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nuel/Documents/PhD/Projects/bdq_atlas/LMicrobe_transfer/Revision_1/resubmission/final_submission/"/>
    </mc:Choice>
  </mc:AlternateContent>
  <xr:revisionPtr revIDLastSave="0" documentId="13_ncr:1_{66DF71B3-D6CF-754A-A91C-FA177B36D60B}" xr6:coauthVersionLast="45" xr6:coauthVersionMax="45" xr10:uidLastSave="{00000000-0000-0000-0000-000000000000}"/>
  <bookViews>
    <workbookView xWindow="-38400" yWindow="-1740" windowWidth="38400" windowHeight="23500" activeTab="1" xr2:uid="{4CB5A9BC-9519-0447-BB17-F5E9FCEB31E1}"/>
  </bookViews>
  <sheets>
    <sheet name="database" sheetId="7" r:id="rId1"/>
    <sheet name="characteristics" sheetId="8" r:id="rId2"/>
  </sheets>
  <definedNames>
    <definedName name="_xlnm._FilterDatabase" localSheetId="0" hidden="1">database!$E$1:$AP$170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051" uniqueCount="2565">
  <si>
    <t>Ref</t>
  </si>
  <si>
    <t>MTT</t>
  </si>
  <si>
    <t>S</t>
  </si>
  <si>
    <t>NA</t>
  </si>
  <si>
    <t>[22]</t>
  </si>
  <si>
    <t>atpE</t>
  </si>
  <si>
    <t>G187C</t>
  </si>
  <si>
    <t>A83T</t>
  </si>
  <si>
    <t>A83G</t>
  </si>
  <si>
    <t>G183C</t>
  </si>
  <si>
    <t>C198G</t>
  </si>
  <si>
    <t>G183T</t>
  </si>
  <si>
    <t>T175G</t>
  </si>
  <si>
    <t>Induced population 1</t>
  </si>
  <si>
    <t>Induced population 2</t>
  </si>
  <si>
    <t>Induced population 3</t>
  </si>
  <si>
    <t>Induced population 4</t>
  </si>
  <si>
    <t>Induced population 5</t>
  </si>
  <si>
    <t>[27]</t>
  </si>
  <si>
    <t>[8]</t>
  </si>
  <si>
    <t>[28]</t>
  </si>
  <si>
    <t>0.5</t>
  </si>
  <si>
    <t>MGIT</t>
  </si>
  <si>
    <t>&gt;8</t>
  </si>
  <si>
    <t>REMA</t>
  </si>
  <si>
    <t>7H11</t>
  </si>
  <si>
    <t>0.25</t>
  </si>
  <si>
    <t>&gt;2</t>
  </si>
  <si>
    <t>G82A</t>
  </si>
  <si>
    <t>A196G</t>
  </si>
  <si>
    <t>C124T</t>
  </si>
  <si>
    <t>[19]</t>
  </si>
  <si>
    <t>[25]</t>
  </si>
  <si>
    <t>A155C</t>
  </si>
  <si>
    <t>G1226A</t>
  </si>
  <si>
    <t>C1432G</t>
  </si>
  <si>
    <t>[33]</t>
  </si>
  <si>
    <t>[23]</t>
  </si>
  <si>
    <t>MABA</t>
  </si>
  <si>
    <t>T131C</t>
  </si>
  <si>
    <t>T407C</t>
  </si>
  <si>
    <t>C403G</t>
  </si>
  <si>
    <t>193delG</t>
  </si>
  <si>
    <t>A65T</t>
  </si>
  <si>
    <t>C214T</t>
  </si>
  <si>
    <t>C189A</t>
  </si>
  <si>
    <t>A413G</t>
  </si>
  <si>
    <t>G281A</t>
  </si>
  <si>
    <t>A202G</t>
  </si>
  <si>
    <t>C400T</t>
  </si>
  <si>
    <t>C466T</t>
  </si>
  <si>
    <t>T2C</t>
  </si>
  <si>
    <t>C107T</t>
  </si>
  <si>
    <t>C158T</t>
  </si>
  <si>
    <t>C176T</t>
  </si>
  <si>
    <t>T341C</t>
  </si>
  <si>
    <t>T365C</t>
  </si>
  <si>
    <t>198delG</t>
  </si>
  <si>
    <t>C286T</t>
  </si>
  <si>
    <t>T221C</t>
  </si>
  <si>
    <t>7H10</t>
  </si>
  <si>
    <t>T124C</t>
  </si>
  <si>
    <t>T437C</t>
  </si>
  <si>
    <t>G5T</t>
  </si>
  <si>
    <t>T350G</t>
  </si>
  <si>
    <t>T416C</t>
  </si>
  <si>
    <t>C185T</t>
  </si>
  <si>
    <t>C155T</t>
  </si>
  <si>
    <t>A263G</t>
  </si>
  <si>
    <t>T116C</t>
  </si>
  <si>
    <t>C45T</t>
  </si>
  <si>
    <t>G256A</t>
  </si>
  <si>
    <t>A472G</t>
  </si>
  <si>
    <t>A468T</t>
  </si>
  <si>
    <t>C447T</t>
  </si>
  <si>
    <t>226delC</t>
  </si>
  <si>
    <t>G301A</t>
  </si>
  <si>
    <t>A44G</t>
  </si>
  <si>
    <t>A165G</t>
  </si>
  <si>
    <t>T254C</t>
  </si>
  <si>
    <t>T157C</t>
  </si>
  <si>
    <t>C158G</t>
  </si>
  <si>
    <t>T469G</t>
  </si>
  <si>
    <t>C-11A</t>
  </si>
  <si>
    <t>A14G</t>
  </si>
  <si>
    <t>A67G</t>
  </si>
  <si>
    <t>A165C</t>
  </si>
  <si>
    <t>G259A</t>
  </si>
  <si>
    <t>G287A</t>
  </si>
  <si>
    <t>141_142insC</t>
  </si>
  <si>
    <t>T59G</t>
  </si>
  <si>
    <t>138_139insG</t>
  </si>
  <si>
    <t>192_193insG</t>
  </si>
  <si>
    <t>A11C</t>
  </si>
  <si>
    <t>G259C</t>
  </si>
  <si>
    <t>C403T</t>
  </si>
  <si>
    <t>T276A</t>
  </si>
  <si>
    <t>A199G</t>
  </si>
  <si>
    <t>C270A</t>
  </si>
  <si>
    <t>C33T</t>
  </si>
  <si>
    <t>C9A</t>
  </si>
  <si>
    <t>G368A</t>
  </si>
  <si>
    <t>A292G</t>
  </si>
  <si>
    <t>A63C</t>
  </si>
  <si>
    <t>A91C</t>
  </si>
  <si>
    <t>C268T</t>
  </si>
  <si>
    <t>C98G</t>
  </si>
  <si>
    <t>G7A</t>
  </si>
  <si>
    <t>T136C</t>
  </si>
  <si>
    <t>C148T</t>
  </si>
  <si>
    <t>G215A</t>
  </si>
  <si>
    <t>R</t>
  </si>
  <si>
    <t>[16]</t>
  </si>
  <si>
    <t>[18]</t>
  </si>
  <si>
    <t>[20]</t>
  </si>
  <si>
    <t>[30]</t>
  </si>
  <si>
    <t>[32]</t>
  </si>
  <si>
    <t>[31]</t>
  </si>
  <si>
    <t>[26]</t>
  </si>
  <si>
    <t>[34]</t>
  </si>
  <si>
    <t>[35]</t>
  </si>
  <si>
    <t>[36]</t>
  </si>
  <si>
    <t>&gt;0.5</t>
  </si>
  <si>
    <t>0.757</t>
  </si>
  <si>
    <t>I</t>
  </si>
  <si>
    <t>T200G</t>
  </si>
  <si>
    <t>C188T</t>
  </si>
  <si>
    <t>T359A</t>
  </si>
  <si>
    <t>C265A</t>
  </si>
  <si>
    <t>G269T</t>
  </si>
  <si>
    <t>A83C</t>
  </si>
  <si>
    <t>T425G</t>
  </si>
  <si>
    <t>A187G</t>
  </si>
  <si>
    <t>T236C</t>
  </si>
  <si>
    <t>A97G</t>
  </si>
  <si>
    <t>T461C</t>
  </si>
  <si>
    <t>A63T</t>
  </si>
  <si>
    <t>G304C</t>
  </si>
  <si>
    <t>G126A</t>
  </si>
  <si>
    <t>G73A</t>
  </si>
  <si>
    <t>G361A</t>
  </si>
  <si>
    <t>G326T</t>
  </si>
  <si>
    <t>145-147indel</t>
  </si>
  <si>
    <t>T278C</t>
  </si>
  <si>
    <t>A65C</t>
  </si>
  <si>
    <t>A470G</t>
  </si>
  <si>
    <t>C280T</t>
  </si>
  <si>
    <t>G245C</t>
  </si>
  <si>
    <t>G457C</t>
  </si>
  <si>
    <t>A322G</t>
  </si>
  <si>
    <t>T248C</t>
  </si>
  <si>
    <t>G149C</t>
  </si>
  <si>
    <t>G61A</t>
  </si>
  <si>
    <t>C247G</t>
  </si>
  <si>
    <t>G233C</t>
  </si>
  <si>
    <t>T119C</t>
  </si>
  <si>
    <t>A172C</t>
  </si>
  <si>
    <t>C220G</t>
  </si>
  <si>
    <t>G196T</t>
  </si>
  <si>
    <t>G337A</t>
  </si>
  <si>
    <t>T274G</t>
  </si>
  <si>
    <t>G245A</t>
  </si>
  <si>
    <t>A67C</t>
  </si>
  <si>
    <t>T240G</t>
  </si>
  <si>
    <t>C225T</t>
  </si>
  <si>
    <t>T78G</t>
  </si>
  <si>
    <t>G193A</t>
  </si>
  <si>
    <t>G106A</t>
  </si>
  <si>
    <t>T254G</t>
  </si>
  <si>
    <t>C296T</t>
  </si>
  <si>
    <t>G362A</t>
  </si>
  <si>
    <t>&lt;1</t>
  </si>
  <si>
    <t>G896T</t>
  </si>
  <si>
    <t>&gt;10</t>
  </si>
  <si>
    <t>G183A</t>
  </si>
  <si>
    <t>C7T</t>
  </si>
  <si>
    <t>G20A</t>
  </si>
  <si>
    <t>C206T</t>
  </si>
  <si>
    <t>C233T</t>
  </si>
  <si>
    <t>C269T</t>
  </si>
  <si>
    <t>G274A</t>
  </si>
  <si>
    <t>G278A</t>
  </si>
  <si>
    <t>A324G</t>
  </si>
  <si>
    <t>A407G</t>
  </si>
  <si>
    <t>G454A</t>
  </si>
  <si>
    <t>G500T</t>
  </si>
  <si>
    <t>A538G</t>
  </si>
  <si>
    <t>G640T</t>
  </si>
  <si>
    <t>T641C</t>
  </si>
  <si>
    <t>A706G</t>
  </si>
  <si>
    <t>C914T</t>
  </si>
  <si>
    <t>G925A</t>
  </si>
  <si>
    <t>A1021G</t>
  </si>
  <si>
    <t>G1108A</t>
  </si>
  <si>
    <t>C1114G</t>
  </si>
  <si>
    <t>≤0.008</t>
  </si>
  <si>
    <t>A733C</t>
  </si>
  <si>
    <t>212delC</t>
  </si>
  <si>
    <t>344delA</t>
  </si>
  <si>
    <t>435delT</t>
  </si>
  <si>
    <t>214delC</t>
  </si>
  <si>
    <t>A209T</t>
  </si>
  <si>
    <t>214indel</t>
  </si>
  <si>
    <t>T416indel</t>
  </si>
  <si>
    <t>A152C</t>
  </si>
  <si>
    <t>27insC</t>
  </si>
  <si>
    <t>T59C</t>
  </si>
  <si>
    <t>G421C</t>
  </si>
  <si>
    <t>C251T</t>
  </si>
  <si>
    <t>A331G</t>
  </si>
  <si>
    <t>T332A</t>
  </si>
  <si>
    <t>G358A</t>
  </si>
  <si>
    <t>C406G</t>
  </si>
  <si>
    <t>T437G</t>
  </si>
  <si>
    <t>[13]</t>
  </si>
  <si>
    <t>&gt;1</t>
  </si>
  <si>
    <t>G415A</t>
  </si>
  <si>
    <t>A49T</t>
  </si>
  <si>
    <t>T433A</t>
  </si>
  <si>
    <t>T-47C</t>
  </si>
  <si>
    <t>A-4T</t>
  </si>
  <si>
    <t>C-31T</t>
  </si>
  <si>
    <t>C-53A</t>
  </si>
  <si>
    <t>G-12C</t>
  </si>
  <si>
    <t>G-53A</t>
  </si>
  <si>
    <t>G362T</t>
  </si>
  <si>
    <t>T-138C</t>
  </si>
  <si>
    <t>T-20A</t>
  </si>
  <si>
    <t>T-44C</t>
  </si>
  <si>
    <t>T-59C</t>
  </si>
  <si>
    <t>T-72C</t>
  </si>
  <si>
    <t>262_263insA</t>
  </si>
  <si>
    <t>142delC</t>
  </si>
  <si>
    <t>184_185insC</t>
  </si>
  <si>
    <t>IsolateID</t>
  </si>
  <si>
    <t>138_140insGA</t>
  </si>
  <si>
    <t>138_140insGG</t>
  </si>
  <si>
    <t>291_292insA</t>
  </si>
  <si>
    <t>176_177delCG</t>
  </si>
  <si>
    <t>412delG</t>
  </si>
  <si>
    <t>293delA</t>
  </si>
  <si>
    <t>345delG</t>
  </si>
  <si>
    <t>136_137insG</t>
  </si>
  <si>
    <t>16delG</t>
  </si>
  <si>
    <t>274_275insA</t>
  </si>
  <si>
    <t>133_134insTG</t>
  </si>
  <si>
    <t>318_320insCG</t>
  </si>
  <si>
    <t>142_143delCT</t>
  </si>
  <si>
    <t>465_466insC</t>
  </si>
  <si>
    <t>418_419insG</t>
  </si>
  <si>
    <t>335delC</t>
  </si>
  <si>
    <t>C279A</t>
  </si>
  <si>
    <t>T276G</t>
  </si>
  <si>
    <t>exposed</t>
  </si>
  <si>
    <t>N_variants</t>
  </si>
  <si>
    <t>pDSTcall</t>
  </si>
  <si>
    <t>Nimmo C, Eur Resp J 2020</t>
  </si>
  <si>
    <t>Ismail N, Microbiol Methods 2018</t>
  </si>
  <si>
    <t>Xu J AAC 2017</t>
  </si>
  <si>
    <t>Veziris N,  Eur Respir J. 2017</t>
  </si>
  <si>
    <t>Villellas C,  JAC 2017</t>
  </si>
  <si>
    <t>Zimenkov DV, JAC 2017</t>
  </si>
  <si>
    <t>Pang Y, AAC 2017</t>
  </si>
  <si>
    <t>Ismail NA,  EBioMedicine 2018</t>
  </si>
  <si>
    <t>Martinez E,  Tuberculosis 2018</t>
  </si>
  <si>
    <t>Ghodousi A, AAC 2019</t>
  </si>
  <si>
    <t>Almeida D,  AAC 2016</t>
  </si>
  <si>
    <t>Torrea G, JAC 2015</t>
  </si>
  <si>
    <t>Yang JS,  Annals Lab Med 2018</t>
  </si>
  <si>
    <t>Ismail N, AAC 2019-1</t>
  </si>
  <si>
    <t>Ismail N, AAC 2019-2</t>
  </si>
  <si>
    <t>Ghajavand H, AAC. 2019</t>
  </si>
  <si>
    <t>de Vos M, NEJM</t>
  </si>
  <si>
    <t>Polsfuss S, CID 2019</t>
  </si>
  <si>
    <t>Rancoita PMV, AAC 2018</t>
  </si>
  <si>
    <t>Xu J,AAC 2018</t>
  </si>
  <si>
    <t>Andries K,  PLoS One. 2014</t>
  </si>
  <si>
    <t>Xu J, AAC 2019</t>
  </si>
  <si>
    <t>Klopper M, BMC Medicine 2020</t>
  </si>
  <si>
    <t>Kaniga K, JCM 2020</t>
  </si>
  <si>
    <t>Andres S, AJRCCM  2020</t>
  </si>
  <si>
    <t>Peretokina IV,  J Infect 2020</t>
  </si>
  <si>
    <t>WHO. Technical report  2018</t>
  </si>
  <si>
    <t>Battaglia S, bioRxiv. 2020</t>
  </si>
  <si>
    <t>Huitric E, AAC 2010</t>
  </si>
  <si>
    <t>Hartkoorn RC,  AAC 2014</t>
  </si>
  <si>
    <t>Segala E, AAC 2012</t>
  </si>
  <si>
    <t>Tantry SJ, .J medicinal chemi. 2017</t>
  </si>
  <si>
    <t>466delC</t>
  </si>
  <si>
    <t>naive</t>
  </si>
  <si>
    <t>CG01554911_S5</t>
  </si>
  <si>
    <t>Isolate info</t>
  </si>
  <si>
    <t>140211_210916_BGD_210916_100</t>
  </si>
  <si>
    <t>Conradie F, NEJM 2020</t>
  </si>
  <si>
    <t>isolate PII-18</t>
  </si>
  <si>
    <t>table 4 isolate 3</t>
  </si>
  <si>
    <t>table 4 isolate 4</t>
  </si>
  <si>
    <t>table 4 isolate 5</t>
  </si>
  <si>
    <t>table 4 isolate 7</t>
  </si>
  <si>
    <t>table 4 isolate 9</t>
  </si>
  <si>
    <t>table 4 isolate 13</t>
  </si>
  <si>
    <t>table 4 isolate 10</t>
  </si>
  <si>
    <t>table 4 isolate 12</t>
  </si>
  <si>
    <t>table 4 isolate 11</t>
  </si>
  <si>
    <t>table 3 mutant 4</t>
  </si>
  <si>
    <t>table 3 mutant 2</t>
  </si>
  <si>
    <t>table 3 mutant 1</t>
  </si>
  <si>
    <t>table 1 mutant 1</t>
  </si>
  <si>
    <t>ED00890569_S24</t>
  </si>
  <si>
    <t>130651_060916_PAK_060916_100</t>
  </si>
  <si>
    <t>132143_140916_PAK_140916_100</t>
  </si>
  <si>
    <t>130667_140916_PAK_140916_100</t>
  </si>
  <si>
    <t>132356_210916_BGD_210916_100</t>
  </si>
  <si>
    <t>TRL0080884_S1</t>
  </si>
  <si>
    <t>131168_210916_BGD_210916_100</t>
  </si>
  <si>
    <t>131617_210916_BGD_210916_100</t>
  </si>
  <si>
    <t>11521-13_lib4645_nextseq_n0034_151bp</t>
  </si>
  <si>
    <t>140019_140916_PAK_140916_100</t>
  </si>
  <si>
    <t>1182-13_lib3255_nextseq_n0003_151bp</t>
  </si>
  <si>
    <t>3617-13_lib3678_nextseq_n0014_151bp</t>
  </si>
  <si>
    <t>131592_210916_BGD_210916_100</t>
  </si>
  <si>
    <t>1158-13_lib3233_nextseq_n0007_151bp</t>
  </si>
  <si>
    <t>131559_210916_BGD_210916</t>
  </si>
  <si>
    <t>TRL0058706_S6</t>
  </si>
  <si>
    <t>132802_210916_BGD_210916_100</t>
  </si>
  <si>
    <t>TRL0065783_S36</t>
  </si>
  <si>
    <t>BF01375053_S16</t>
  </si>
  <si>
    <t>131243_210916_BGD_210916_100</t>
  </si>
  <si>
    <t>7636-13_lib3865_nextseq_n0026_151bp</t>
  </si>
  <si>
    <t>37-0516_090816_UKR_090816_100</t>
  </si>
  <si>
    <t>131110_210916_BGD_210916_100</t>
  </si>
  <si>
    <t>131620_210916_BGD_210916_100</t>
  </si>
  <si>
    <t>140037_140916_PAK_140916_100</t>
  </si>
  <si>
    <t>140207_191016_BGD</t>
  </si>
  <si>
    <t>131261_210916_BGD_210916_100</t>
  </si>
  <si>
    <t>132368_210916_BGD_210916</t>
  </si>
  <si>
    <t>131685_210916_BGD_210916</t>
  </si>
  <si>
    <t>131103_210916_BGD_210916_100</t>
  </si>
  <si>
    <t>131586_210916_BGD_210916_100</t>
  </si>
  <si>
    <t>131588_210916_BGD_210916</t>
  </si>
  <si>
    <t>140009_130916_PAK_130916_100</t>
  </si>
  <si>
    <t>16-1149-0058</t>
  </si>
  <si>
    <t>17-3391-0090</t>
  </si>
  <si>
    <t>17-3391-0092</t>
  </si>
  <si>
    <t>13-1149-0005</t>
  </si>
  <si>
    <t>17-3391-0145</t>
  </si>
  <si>
    <t>17-3391-0148</t>
  </si>
  <si>
    <t>17-3391-0074</t>
  </si>
  <si>
    <t>17-3391-0396</t>
  </si>
  <si>
    <t>Mtb18</t>
  </si>
  <si>
    <t>17-3391-0051</t>
  </si>
  <si>
    <t>16-3391-0053</t>
  </si>
  <si>
    <t>16-3391-0112</t>
  </si>
  <si>
    <t>Table 4 row 3</t>
  </si>
  <si>
    <t>Table 4 row 2</t>
  </si>
  <si>
    <t>serial isolate week 22</t>
  </si>
  <si>
    <t>serial isolate week 32</t>
  </si>
  <si>
    <t>serial isolate week 42</t>
  </si>
  <si>
    <t>serial isolate week 64</t>
  </si>
  <si>
    <t>CRY-15; CRY-21</t>
  </si>
  <si>
    <t>CRY-8; CRY-13</t>
  </si>
  <si>
    <t>CRY-12; CRY-24</t>
  </si>
  <si>
    <t>CRY-9; CRY-22</t>
  </si>
  <si>
    <t>WGS</t>
  </si>
  <si>
    <t>Table 2 row 5</t>
  </si>
  <si>
    <t>Table 2 row 10</t>
  </si>
  <si>
    <t>patient I</t>
  </si>
  <si>
    <t>patient B</t>
  </si>
  <si>
    <t>patient G</t>
  </si>
  <si>
    <t>patient C</t>
  </si>
  <si>
    <t>patient E</t>
  </si>
  <si>
    <t>patient D</t>
  </si>
  <si>
    <t>patient A</t>
  </si>
  <si>
    <t xml:space="preserve">patient B </t>
  </si>
  <si>
    <t>patient J</t>
  </si>
  <si>
    <t>patient F</t>
  </si>
  <si>
    <t>patient H</t>
  </si>
  <si>
    <t>patient 1</t>
  </si>
  <si>
    <t>patient 3</t>
  </si>
  <si>
    <t xml:space="preserve">table 3 mutant 3 </t>
  </si>
  <si>
    <t>table 1 mutant 5</t>
  </si>
  <si>
    <t>table 1 mutant 4</t>
  </si>
  <si>
    <t>table 1 mutant 2</t>
  </si>
  <si>
    <t>table 1 mutant 3</t>
  </si>
  <si>
    <t>Table S3 row 1</t>
  </si>
  <si>
    <t>Table S3 row 2</t>
  </si>
  <si>
    <t>Table S3 row 3</t>
  </si>
  <si>
    <t>Table S3 row 4</t>
  </si>
  <si>
    <t>Table S3 row 5</t>
  </si>
  <si>
    <t>Table S3 row 6</t>
  </si>
  <si>
    <t>Table S3 row 7</t>
  </si>
  <si>
    <t>Table S3 row 8</t>
  </si>
  <si>
    <t>Table S3 row 9</t>
  </si>
  <si>
    <t>Table S3 row 10</t>
  </si>
  <si>
    <t>Table S3 row 12</t>
  </si>
  <si>
    <t>Table S3 row 45</t>
  </si>
  <si>
    <t>Table S3 row 47</t>
  </si>
  <si>
    <t>Table S3 row 57</t>
  </si>
  <si>
    <t>Table S3 row 62</t>
  </si>
  <si>
    <t>Table S3 row 63</t>
  </si>
  <si>
    <t>Table S3 row 85</t>
  </si>
  <si>
    <t>Table S3 row 99</t>
  </si>
  <si>
    <t>Table S3 row 136</t>
  </si>
  <si>
    <t>Table S3 row 140</t>
  </si>
  <si>
    <t>Table S3 row 169</t>
  </si>
  <si>
    <t>Table S3 row 185</t>
  </si>
  <si>
    <t>Table S3 row 223</t>
  </si>
  <si>
    <t>Table S3 row 299</t>
  </si>
  <si>
    <t>Table S3 row 325</t>
  </si>
  <si>
    <t>Table S3 row 335</t>
  </si>
  <si>
    <t>Table S3 row 339</t>
  </si>
  <si>
    <t>Table S3 row 341</t>
  </si>
  <si>
    <t>Table S3 row 344</t>
  </si>
  <si>
    <t>Table S3 row 342</t>
  </si>
  <si>
    <t>Table S3 row 300</t>
  </si>
  <si>
    <t>parent 4</t>
  </si>
  <si>
    <t>parent 6</t>
  </si>
  <si>
    <t>parent 2</t>
  </si>
  <si>
    <t>parent 1</t>
  </si>
  <si>
    <t>parent 3</t>
  </si>
  <si>
    <t>parent 7</t>
  </si>
  <si>
    <t xml:space="preserve">Induced population </t>
  </si>
  <si>
    <t>H37Rv-C</t>
  </si>
  <si>
    <t>mouse 1 D0 sample 5</t>
  </si>
  <si>
    <t>mouse 2 D0 sample 1</t>
  </si>
  <si>
    <t>mouse 2 D0 sample 2</t>
  </si>
  <si>
    <t>mouse 2 D0 sample 3</t>
  </si>
  <si>
    <t>mouse 3 D0 sample 1</t>
  </si>
  <si>
    <t>mouse 3 D0 sample 2</t>
  </si>
  <si>
    <t>mouse 3 D0 sample 3</t>
  </si>
  <si>
    <t>mouse 3 D0 sample 4</t>
  </si>
  <si>
    <t>mouse 4 D0 sample 1</t>
  </si>
  <si>
    <t>mouse 4 D0 sample 2</t>
  </si>
  <si>
    <t>mouse 4 D0 sample 3</t>
  </si>
  <si>
    <t>mouse 4 D0 sample 4</t>
  </si>
  <si>
    <t>mouse 4 D0 sample 5</t>
  </si>
  <si>
    <t>mouse 5 D0 sample 1</t>
  </si>
  <si>
    <t>mouse 5 D0 sample 5</t>
  </si>
  <si>
    <t>BMZ-8</t>
  </si>
  <si>
    <t>mouse BC 4</t>
  </si>
  <si>
    <t>mouse BC 2</t>
  </si>
  <si>
    <t>mouse BC 3</t>
  </si>
  <si>
    <t>mouse B5</t>
  </si>
  <si>
    <t>mouse BCLA 2</t>
  </si>
  <si>
    <t xml:space="preserve">mutant EH 3.2 </t>
  </si>
  <si>
    <t>mutant EH 3.3</t>
  </si>
  <si>
    <t>mutant EH 3.6</t>
  </si>
  <si>
    <t>patient 1 isolate 4</t>
  </si>
  <si>
    <t>patient 1 isolate 6</t>
  </si>
  <si>
    <t>patient 2 isolate 3</t>
  </si>
  <si>
    <t>patient 3 isolate 2</t>
  </si>
  <si>
    <t>patient 3 isolate 3</t>
  </si>
  <si>
    <t>patient 4 isolate 3</t>
  </si>
  <si>
    <t>patient 6</t>
  </si>
  <si>
    <t xml:space="preserve">patient 7 isolate 1 </t>
  </si>
  <si>
    <t>patient 7 isolate 2</t>
  </si>
  <si>
    <t>mutant Lv13</t>
  </si>
  <si>
    <t>mutant BK12</t>
  </si>
  <si>
    <t>WGS and Sanger rv0678</t>
  </si>
  <si>
    <t xml:space="preserve">table 1 row 6 </t>
  </si>
  <si>
    <t>table 1 row 2</t>
  </si>
  <si>
    <t>table 1 row 3</t>
  </si>
  <si>
    <t>BDQexposure</t>
  </si>
  <si>
    <t>WGS/atpE, rv0678</t>
  </si>
  <si>
    <t>WGS/atpE, rv0678, pepQ</t>
  </si>
  <si>
    <t>WGS/rv0678, atpE, rv1979c</t>
  </si>
  <si>
    <t>PCR/atpE</t>
  </si>
  <si>
    <t>WGS/atpE, rv0678, rv1979c</t>
  </si>
  <si>
    <t>WGS/atpE, pepQ, Rv1979c and Rv0678</t>
  </si>
  <si>
    <t>Sanger/atpE, rv0678, pepQ</t>
  </si>
  <si>
    <t>WGS/?</t>
  </si>
  <si>
    <t>?/atpE and Rv0678</t>
  </si>
  <si>
    <t>PCR/ atpE, rv0678</t>
  </si>
  <si>
    <t>serial with ID 400, 401, 192</t>
  </si>
  <si>
    <t>serial with ID 390, 401, 192</t>
  </si>
  <si>
    <t>serial with ID 390,  400, 192</t>
  </si>
  <si>
    <t>serial with ID 390, 400, 401</t>
  </si>
  <si>
    <t>serial with 223, 224, 318, 319, 320, 321</t>
  </si>
  <si>
    <t>serial with 223, 224, 317, 319, 320, 321</t>
  </si>
  <si>
    <t>serial with 223, 224, 317, 318, 320, 321</t>
  </si>
  <si>
    <t>serial with 223, 224, 317, 318, 319, 321</t>
  </si>
  <si>
    <t>serial with 223, 224, 317, 318, 319, 320</t>
  </si>
  <si>
    <t>serial with  224, 317, 318, 319, 320, 321</t>
  </si>
  <si>
    <t>serial with  223, 317, 318, 319, 320, 321</t>
  </si>
  <si>
    <t>serial with 140, 141, 142</t>
  </si>
  <si>
    <t>serial with 8</t>
  </si>
  <si>
    <t>serial with 7</t>
  </si>
  <si>
    <t>serial with 2, 3, 370, 427</t>
  </si>
  <si>
    <t>serial with 2, 3, 370, 426</t>
  </si>
  <si>
    <t>serial with 2, 3, 426, 427</t>
  </si>
  <si>
    <t>serial with 3, 370, 426, 427</t>
  </si>
  <si>
    <t>serial with 2, 370, 426, 427</t>
  </si>
  <si>
    <t>serial with 139, 406</t>
  </si>
  <si>
    <t>serial with 187, 406</t>
  </si>
  <si>
    <t>serial with 139, 187</t>
  </si>
  <si>
    <t>serial with 149, 150, 326, 448</t>
  </si>
  <si>
    <t>serial with 149, 150, 326, 454</t>
  </si>
  <si>
    <t>serial with 149, 150, 448, 454</t>
  </si>
  <si>
    <t>serial with 150, 326, 448, 454</t>
  </si>
  <si>
    <t>serial with 149, 326, 448, 454</t>
  </si>
  <si>
    <t>serial with 25, 328,  329, 330, 391</t>
  </si>
  <si>
    <t>serial with 25, 312, 329, 330, 391</t>
  </si>
  <si>
    <t>serial with 25, 312,328, 330, 191</t>
  </si>
  <si>
    <t>serial with 25,  312, 328, 329, 391</t>
  </si>
  <si>
    <t>Supplement table 5 row 2</t>
  </si>
  <si>
    <t>Supplement table 5 row 3</t>
  </si>
  <si>
    <t>Supplement table 5 row 4</t>
  </si>
  <si>
    <t>≥4</t>
  </si>
  <si>
    <t>rv0678</t>
  </si>
  <si>
    <t>pepQ</t>
  </si>
  <si>
    <t>wt</t>
  </si>
  <si>
    <t>139_140insT</t>
  </si>
  <si>
    <t>NR</t>
  </si>
  <si>
    <t>C170A</t>
  </si>
  <si>
    <t>T425C</t>
  </si>
  <si>
    <t>G168A</t>
  </si>
  <si>
    <t>G346A</t>
  </si>
  <si>
    <t>G334C</t>
  </si>
  <si>
    <t>46indel?</t>
  </si>
  <si>
    <t>288delC</t>
  </si>
  <si>
    <t>434delT</t>
  </si>
  <si>
    <t>192delG</t>
  </si>
  <si>
    <t>43_44insA</t>
  </si>
  <si>
    <t>359_360insG</t>
  </si>
  <si>
    <t>G417A</t>
  </si>
  <si>
    <t>176_178insGC</t>
  </si>
  <si>
    <t>193_194insG</t>
  </si>
  <si>
    <t>192_194insGG</t>
  </si>
  <si>
    <t>185_188insCAG</t>
  </si>
  <si>
    <t>140_141insG</t>
  </si>
  <si>
    <t>71_73insGC</t>
  </si>
  <si>
    <t>139_140insG</t>
  </si>
  <si>
    <t xml:space="preserve">mouse BCA 4 </t>
  </si>
  <si>
    <t xml:space="preserve">11364-13_lib3888_nextseq_n0030_151bp </t>
  </si>
  <si>
    <t>11463-13_lib4599_nextseq_n0034_151bp</t>
  </si>
  <si>
    <t xml:space="preserve">131621_210916_BGD_210916_100 </t>
  </si>
  <si>
    <t xml:space="preserve">111257_210916_BGD_210916 </t>
  </si>
  <si>
    <t xml:space="preserve">131623_210916_BGD_210916_100 </t>
  </si>
  <si>
    <t xml:space="preserve"> 131655_210916_BGD_210916_100</t>
  </si>
  <si>
    <t>132330_191016_BGD</t>
  </si>
  <si>
    <t xml:space="preserve"> 132331_210916_BGD_210916_100</t>
  </si>
  <si>
    <t xml:space="preserve">131119_210916_BGD_210916_100 </t>
  </si>
  <si>
    <t xml:space="preserve"> 131122_210916_BGD_210916_100</t>
  </si>
  <si>
    <t xml:space="preserve">130765_060916_PAK_060916_100 </t>
  </si>
  <si>
    <t>130820_140916_PAK_140916_100</t>
  </si>
  <si>
    <t xml:space="preserve">140005_130916_PAK_130916_100 </t>
  </si>
  <si>
    <t xml:space="preserve">132131_140916_PAK_140916_100 </t>
  </si>
  <si>
    <t>132735_210916_BGD_210916_100</t>
  </si>
  <si>
    <t>132736_210916_BGD_210916</t>
  </si>
  <si>
    <t>isolate E</t>
  </si>
  <si>
    <t xml:space="preserve">isolate D </t>
  </si>
  <si>
    <t>isolate C</t>
  </si>
  <si>
    <t>isolate G</t>
  </si>
  <si>
    <t>isolate F</t>
  </si>
  <si>
    <t>isolate H</t>
  </si>
  <si>
    <t>clinical</t>
  </si>
  <si>
    <t>mouse</t>
  </si>
  <si>
    <t>spontaneous mutant</t>
  </si>
  <si>
    <t>Type isolate</t>
  </si>
  <si>
    <t>mouse BCA 8</t>
  </si>
  <si>
    <t>supplement table 3 row 7 baseline isolate</t>
  </si>
  <si>
    <t>supplement table 3 row 7 post-baseline isolate</t>
  </si>
  <si>
    <t>supplement table 3 row 10 post-baseline isolate</t>
  </si>
  <si>
    <t>supplement table 3 row 15 post-baseline isolate</t>
  </si>
  <si>
    <t>supplement table 3 row 19 post-baseline isolate</t>
  </si>
  <si>
    <t>supplement table 3 row 12 post-baseline isolate</t>
  </si>
  <si>
    <t>supplement table 3 row 17 post-baseline isolate</t>
  </si>
  <si>
    <t>supplement table 3 row 18 post-baseline isolate</t>
  </si>
  <si>
    <t>supplement table 3 row 11 post-baseline isolate</t>
  </si>
  <si>
    <t>supplement table 3 row 14 post-baseline isolate</t>
  </si>
  <si>
    <t>supplement table 3 row 8 post-baseline isolate</t>
  </si>
  <si>
    <t>supplement table 3 row 8 baseline isolate</t>
  </si>
  <si>
    <t>supplement table 3 row 13 baseline isolate</t>
  </si>
  <si>
    <t>induced mutant</t>
  </si>
  <si>
    <t xml:space="preserve">table 1 mutant 2 </t>
  </si>
  <si>
    <t xml:space="preserve">engeneered mutant </t>
  </si>
  <si>
    <t>Table 1 ITM mutant 2</t>
  </si>
  <si>
    <t>Table 1 ITM mutant 3</t>
  </si>
  <si>
    <t>Table 1 ITM mutant 1</t>
  </si>
  <si>
    <t>Table 1 NICD mutant 2</t>
  </si>
  <si>
    <t xml:space="preserve">Mtb60 (MIC 0.016); </t>
  </si>
  <si>
    <t>Mtb81 (MIC 0.031);</t>
  </si>
  <si>
    <t>10-1149-0001 (MIC 0.063)</t>
  </si>
  <si>
    <t>Table 4 row 1 sample 1</t>
  </si>
  <si>
    <t>Table 4 row 1 sample 2</t>
  </si>
  <si>
    <t xml:space="preserve">Table 2 row 6 </t>
  </si>
  <si>
    <t>Table 2 row 8</t>
  </si>
  <si>
    <t xml:space="preserve">Table 2 row 2 </t>
  </si>
  <si>
    <t xml:space="preserve">Table 2 row 7 </t>
  </si>
  <si>
    <t xml:space="preserve">Table 2 row 1 </t>
  </si>
  <si>
    <t>Table 2 row 4</t>
  </si>
  <si>
    <t xml:space="preserve"> table 2 row 9 </t>
  </si>
  <si>
    <t xml:space="preserve">Table S2 Bloemberg: Isolate Aug 2013 </t>
  </si>
  <si>
    <t xml:space="preserve">Table S2 Bloemberg isolate July 2014  </t>
  </si>
  <si>
    <t xml:space="preserve">Table 2 Hoffman Aug 2014 isolate </t>
  </si>
  <si>
    <t>serial with 312, 328, 329, 330, 391</t>
  </si>
  <si>
    <t>Table S6 column 9</t>
  </si>
  <si>
    <t>Table S6 column 10</t>
  </si>
  <si>
    <t>Table S3 row 343</t>
  </si>
  <si>
    <t xml:space="preserve"> Table S3 row 437</t>
  </si>
  <si>
    <t>Table S3 row 305</t>
  </si>
  <si>
    <t>Table S3 row 306</t>
  </si>
  <si>
    <t>Table S3 row 307</t>
  </si>
  <si>
    <t>Table S3 row 308</t>
  </si>
  <si>
    <t>Table S3 row 310</t>
  </si>
  <si>
    <t xml:space="preserve">Table S3 row 311 </t>
  </si>
  <si>
    <t>Table S3 row 312</t>
  </si>
  <si>
    <t>Table S3 row 314</t>
  </si>
  <si>
    <t>Table S3 row 313</t>
  </si>
  <si>
    <t>Table S3 row 315</t>
  </si>
  <si>
    <t>Table S3 row 316</t>
  </si>
  <si>
    <t>Table S3 row 317</t>
  </si>
  <si>
    <t>Table S3 row 318</t>
  </si>
  <si>
    <t>Table S3 row 321</t>
  </si>
  <si>
    <t>Table S3 row 320</t>
  </si>
  <si>
    <t>Table S3 row 322</t>
  </si>
  <si>
    <t>Table S3 row 323</t>
  </si>
  <si>
    <t>Table S3 row 324</t>
  </si>
  <si>
    <t>Table S3 row 326</t>
  </si>
  <si>
    <t>Table S3 row 327</t>
  </si>
  <si>
    <t>Table S3 row 328</t>
  </si>
  <si>
    <t>Table S3 row 329</t>
  </si>
  <si>
    <t>Table S3 row 331</t>
  </si>
  <si>
    <t>Table S3 row 334</t>
  </si>
  <si>
    <t>Table S3 row 336</t>
  </si>
  <si>
    <t>Table S3 row 232</t>
  </si>
  <si>
    <t>Table S3 row 235</t>
  </si>
  <si>
    <t>Table S3 row 265</t>
  </si>
  <si>
    <t>Table S3 row 273</t>
  </si>
  <si>
    <t>Table S3 row 275</t>
  </si>
  <si>
    <t>Table S3 row 293</t>
  </si>
  <si>
    <t>Table S3 row 294</t>
  </si>
  <si>
    <t>serial with 72</t>
  </si>
  <si>
    <t>serial with 110</t>
  </si>
  <si>
    <t>serial with 111</t>
  </si>
  <si>
    <t>Sanger/rv0678</t>
  </si>
  <si>
    <t>other</t>
  </si>
  <si>
    <t>WGS (pyrosequencing) and Sanger RV0678</t>
  </si>
  <si>
    <t>WGS/atpE, rv0678, Rv1979c, pepQ</t>
  </si>
  <si>
    <t>WGS and PCR pepQ /atpE, rv0678, pepQ</t>
  </si>
  <si>
    <t>WGS/Rv0678, atpE, pepQ, rv1797c</t>
  </si>
  <si>
    <t>PCR/rv0678 (all), pepQ and atpE if raised MIC</t>
  </si>
  <si>
    <t xml:space="preserve">WGS/rv0678, atpE, pepQ </t>
  </si>
  <si>
    <t>PCR/ atpE, rv0678, pepQ</t>
  </si>
  <si>
    <t>ND</t>
  </si>
  <si>
    <t>12-1327</t>
  </si>
  <si>
    <t>12-1331</t>
  </si>
  <si>
    <t>13-2476</t>
  </si>
  <si>
    <t>14-1609</t>
  </si>
  <si>
    <t>13-2027</t>
  </si>
  <si>
    <t>13-3003</t>
  </si>
  <si>
    <t>13-3004</t>
  </si>
  <si>
    <t>12-1325</t>
  </si>
  <si>
    <t>13-2998</t>
  </si>
  <si>
    <t>13-2999</t>
  </si>
  <si>
    <t>14-1606</t>
  </si>
  <si>
    <t>14-1612</t>
  </si>
  <si>
    <t>13-2483</t>
  </si>
  <si>
    <t>13-0482</t>
  </si>
  <si>
    <t>14-1618</t>
  </si>
  <si>
    <t>13-0014</t>
  </si>
  <si>
    <t>13-2473</t>
  </si>
  <si>
    <t>13-2474</t>
  </si>
  <si>
    <t>13-2465</t>
  </si>
  <si>
    <t>serial with 689</t>
  </si>
  <si>
    <t>Sanger/atpE, rv0678, pepQ, rv1979</t>
  </si>
  <si>
    <t>Sanger/atpE, rv0678, pepQ, rv1980</t>
  </si>
  <si>
    <t>Sanger/atpE, rv0678, pepQ, rv1985</t>
  </si>
  <si>
    <t>Sanger/atpE, rv0678, pepQ, rv1986</t>
  </si>
  <si>
    <t>Comment</t>
  </si>
  <si>
    <t>WGS/atpE, rv0678, pepQ, rv1797c, Rv0676</t>
  </si>
  <si>
    <t>isolate PII-2</t>
  </si>
  <si>
    <t>Serial info</t>
  </si>
  <si>
    <t>Isolate PII-21</t>
  </si>
  <si>
    <t>author confirmed naive status</t>
  </si>
  <si>
    <t>sequencing method/genes reported</t>
  </si>
  <si>
    <t>patient 1 isolate 1</t>
  </si>
  <si>
    <t>patient 1 isolate 2</t>
  </si>
  <si>
    <t>patient 1 isolate 3</t>
  </si>
  <si>
    <t>patient 2 isolate 1</t>
  </si>
  <si>
    <t>patient 2 isolate 2</t>
  </si>
  <si>
    <t>patient 3 isolate 1</t>
  </si>
  <si>
    <t>patient 4 isolate 1</t>
  </si>
  <si>
    <t>patient 4 isolate 2</t>
  </si>
  <si>
    <t>patient 5 isolate 1</t>
  </si>
  <si>
    <t>patient 5 isolate 2</t>
  </si>
  <si>
    <t>2</t>
  </si>
  <si>
    <t>patient A - baseline</t>
  </si>
  <si>
    <t>patient B - baseline</t>
  </si>
  <si>
    <t>patient C - baseline</t>
  </si>
  <si>
    <t>patient D - baseline</t>
  </si>
  <si>
    <t>patient E - baseline</t>
  </si>
  <si>
    <t>patient F - baseline</t>
  </si>
  <si>
    <t>H37Rv</t>
  </si>
  <si>
    <t>EH 3.0</t>
  </si>
  <si>
    <t>in vitro</t>
  </si>
  <si>
    <t>atpE_AA</t>
  </si>
  <si>
    <t>rv0678_AA</t>
  </si>
  <si>
    <t>pepQ_AA</t>
  </si>
  <si>
    <t>rv1979_AA</t>
  </si>
  <si>
    <t>L44P</t>
  </si>
  <si>
    <t>patient 1 isolate 5</t>
  </si>
  <si>
    <t>Y157C</t>
  </si>
  <si>
    <t>R94W</t>
  </si>
  <si>
    <t>R82P</t>
  </si>
  <si>
    <t>A63P</t>
  </si>
  <si>
    <t>A153P</t>
  </si>
  <si>
    <t>I108V</t>
  </si>
  <si>
    <t>E138G</t>
  </si>
  <si>
    <t>R94Q</t>
  </si>
  <si>
    <t>I66M</t>
  </si>
  <si>
    <t>140_141insCT</t>
  </si>
  <si>
    <t>S68G</t>
  </si>
  <si>
    <t>38_39insA</t>
  </si>
  <si>
    <t>W42R</t>
  </si>
  <si>
    <t>T33A</t>
  </si>
  <si>
    <t>A36V</t>
  </si>
  <si>
    <t>G37S</t>
  </si>
  <si>
    <t>N141H</t>
  </si>
  <si>
    <t>G109A</t>
  </si>
  <si>
    <t>V3I</t>
  </si>
  <si>
    <t>N4T</t>
  </si>
  <si>
    <t>V20A</t>
  </si>
  <si>
    <t>A84V</t>
  </si>
  <si>
    <t>G87R</t>
  </si>
  <si>
    <t>R90C</t>
  </si>
  <si>
    <t>R96W</t>
  </si>
  <si>
    <t>M111V</t>
  </si>
  <si>
    <t>M111K</t>
  </si>
  <si>
    <t>L117R</t>
  </si>
  <si>
    <t>V120M</t>
  </si>
  <si>
    <t>L136V</t>
  </si>
  <si>
    <t>M146R</t>
  </si>
  <si>
    <t>L372V</t>
  </si>
  <si>
    <t>A370T</t>
  </si>
  <si>
    <t>T341A</t>
  </si>
  <si>
    <t>G309R</t>
  </si>
  <si>
    <t>A305V</t>
  </si>
  <si>
    <t>T236A</t>
  </si>
  <si>
    <t>V214A</t>
  </si>
  <si>
    <t>V214F</t>
  </si>
  <si>
    <t>M180V</t>
  </si>
  <si>
    <t>R167L</t>
  </si>
  <si>
    <t>A152T</t>
  </si>
  <si>
    <t>A136E</t>
  </si>
  <si>
    <t>A108G</t>
  </si>
  <si>
    <t>G93E</t>
  </si>
  <si>
    <t>V92M</t>
  </si>
  <si>
    <t>A90V</t>
  </si>
  <si>
    <t>A78V</t>
  </si>
  <si>
    <t>P69L</t>
  </si>
  <si>
    <t>R7Q</t>
  </si>
  <si>
    <t>H3Y</t>
  </si>
  <si>
    <t>isolate A</t>
  </si>
  <si>
    <t>Rv0676 G1030C (V344L)</t>
  </si>
  <si>
    <t>Rv0676 T1804C (S602P)</t>
  </si>
  <si>
    <t>isolate PII-1</t>
  </si>
  <si>
    <t>isolate PII-3</t>
  </si>
  <si>
    <t>isolate PII-37</t>
  </si>
  <si>
    <t>isolate PII-39</t>
  </si>
  <si>
    <t>isolate PII-9</t>
  </si>
  <si>
    <t>isolate PII-10</t>
  </si>
  <si>
    <t>isolate PII-12</t>
  </si>
  <si>
    <t>isolate PII-17</t>
  </si>
  <si>
    <t>isolate PII-40</t>
  </si>
  <si>
    <t>isolate PII-20</t>
  </si>
  <si>
    <t>isolate PII-22</t>
  </si>
  <si>
    <t>isolate PII-23</t>
  </si>
  <si>
    <t>isolate PII-24</t>
  </si>
  <si>
    <t>isolate PII-27</t>
  </si>
  <si>
    <t>isolate PII-28</t>
  </si>
  <si>
    <t>isolate PII-29</t>
  </si>
  <si>
    <t>isolate PII-30</t>
  </si>
  <si>
    <t>isolate PII-31</t>
  </si>
  <si>
    <t>isolate PII-32</t>
  </si>
  <si>
    <t>isolate PII-33</t>
  </si>
  <si>
    <t>isolate PII-35</t>
  </si>
  <si>
    <t>serial with 1016, 127, 609, 402, 404, 407</t>
  </si>
  <si>
    <t>serial with 1016, 609, 128, 402, 404, 407</t>
  </si>
  <si>
    <t>serial with 1016, 127, 128, 402, 404, 407</t>
  </si>
  <si>
    <t>serial with 1016, 127, 609, 128, 402, 407</t>
  </si>
  <si>
    <t>serial with 1016, 127, 609, 128, 404, 407</t>
  </si>
  <si>
    <t>serail with 1016, 127, 609, 128, 402, 404</t>
  </si>
  <si>
    <t>1</t>
  </si>
  <si>
    <t>8</t>
  </si>
  <si>
    <t>4</t>
  </si>
  <si>
    <t>M245L</t>
  </si>
  <si>
    <t>patient 6 isolate 2</t>
  </si>
  <si>
    <t>serial with 1038, 612, 115</t>
  </si>
  <si>
    <t>serial with 1038, 114, 115</t>
  </si>
  <si>
    <t>serial with 1038, 114, 612</t>
  </si>
  <si>
    <t>serial with 114, 115, 612</t>
  </si>
  <si>
    <t>P478G</t>
  </si>
  <si>
    <t>serial with 276, 503</t>
  </si>
  <si>
    <t>serial with 275, 503</t>
  </si>
  <si>
    <t>serial with 275, 276</t>
  </si>
  <si>
    <t>serial with 1040, 165</t>
  </si>
  <si>
    <t>serial with 1039, 165</t>
  </si>
  <si>
    <t>serial with 1039, 1040</t>
  </si>
  <si>
    <t>V20G</t>
  </si>
  <si>
    <t>serial with 1042, 107</t>
  </si>
  <si>
    <t>serial with 1041, 107</t>
  </si>
  <si>
    <t>serial with 1041, 1042</t>
  </si>
  <si>
    <t xml:space="preserve">patient 5 isolate 3 </t>
  </si>
  <si>
    <t>patient 5 isolate 4</t>
  </si>
  <si>
    <t>serial with 1044, 108, 1045</t>
  </si>
  <si>
    <t>serial with 1043, 108, 1045</t>
  </si>
  <si>
    <t>serial with 1043, 1044, 1045</t>
  </si>
  <si>
    <t>serial with 1043, 108, 1044</t>
  </si>
  <si>
    <t>patient 6 isolate 1</t>
  </si>
  <si>
    <t>serial with 124</t>
  </si>
  <si>
    <t>serial with 1046</t>
  </si>
  <si>
    <t>table 1 row 1</t>
  </si>
  <si>
    <t>table 1 row 4</t>
  </si>
  <si>
    <t>table 1 row 5</t>
  </si>
  <si>
    <t>in vitro, reference strain</t>
  </si>
  <si>
    <t>S63R</t>
  </si>
  <si>
    <t>R134Stop</t>
  </si>
  <si>
    <t>E61D</t>
  </si>
  <si>
    <t>N28V</t>
  </si>
  <si>
    <t>parent 5</t>
  </si>
  <si>
    <t>D28P</t>
  </si>
  <si>
    <t>D28G</t>
  </si>
  <si>
    <t>S63G</t>
  </si>
  <si>
    <t xml:space="preserve">table 2 mutant 5 </t>
  </si>
  <si>
    <t>table 2 mutant 3</t>
  </si>
  <si>
    <t xml:space="preserve">table 2 mutant 6 </t>
  </si>
  <si>
    <t>Q22L</t>
  </si>
  <si>
    <t>L136P</t>
  </si>
  <si>
    <t>R72W</t>
  </si>
  <si>
    <t>table 1 mutant 6</t>
  </si>
  <si>
    <t>rv1979c</t>
  </si>
  <si>
    <t>table 2 mutant 1</t>
  </si>
  <si>
    <t>table 2 mutant 2</t>
  </si>
  <si>
    <t>table 2 mutant 4</t>
  </si>
  <si>
    <t>D28V</t>
  </si>
  <si>
    <t>R135G</t>
  </si>
  <si>
    <t>in vitro baseline</t>
  </si>
  <si>
    <t>baseline</t>
  </si>
  <si>
    <t>L154P</t>
  </si>
  <si>
    <t>D28A</t>
  </si>
  <si>
    <t>Q61D</t>
  </si>
  <si>
    <t>Q21D</t>
  </si>
  <si>
    <t>L83P</t>
  </si>
  <si>
    <t>W42Stop</t>
  </si>
  <si>
    <t>S53P</t>
  </si>
  <si>
    <t>A102P</t>
  </si>
  <si>
    <t>L74P</t>
  </si>
  <si>
    <t>V1A</t>
  </si>
  <si>
    <t>C46R</t>
  </si>
  <si>
    <t>A36T</t>
  </si>
  <si>
    <t>table 4 isolate 1</t>
  </si>
  <si>
    <t>table 4 isolate 2</t>
  </si>
  <si>
    <t>table 4 isolate 6</t>
  </si>
  <si>
    <t>table 4 isolate 8</t>
  </si>
  <si>
    <t>Table 1 NICD mutant 1</t>
  </si>
  <si>
    <t>201_206delCAGCAC</t>
  </si>
  <si>
    <t>extra information from author</t>
  </si>
  <si>
    <t>SA001</t>
  </si>
  <si>
    <t>SA002</t>
  </si>
  <si>
    <t>SA003</t>
  </si>
  <si>
    <t>SA004</t>
  </si>
  <si>
    <t>SA005</t>
  </si>
  <si>
    <t>SA006</t>
  </si>
  <si>
    <t>SA007</t>
  </si>
  <si>
    <t>SA008</t>
  </si>
  <si>
    <t>SA009</t>
  </si>
  <si>
    <t>SA010</t>
  </si>
  <si>
    <t>SA011</t>
  </si>
  <si>
    <t>SA012</t>
  </si>
  <si>
    <t>SA013</t>
  </si>
  <si>
    <t>SA014</t>
  </si>
  <si>
    <t>SA015</t>
  </si>
  <si>
    <t>SA016</t>
  </si>
  <si>
    <t>SA017</t>
  </si>
  <si>
    <t>SA018</t>
  </si>
  <si>
    <t>SA019</t>
  </si>
  <si>
    <t>SA020</t>
  </si>
  <si>
    <t>SA021</t>
  </si>
  <si>
    <t>SA022</t>
  </si>
  <si>
    <t>SA023</t>
  </si>
  <si>
    <t>SA024</t>
  </si>
  <si>
    <t>SA025</t>
  </si>
  <si>
    <t>SA026</t>
  </si>
  <si>
    <t>SA027</t>
  </si>
  <si>
    <t>SA028</t>
  </si>
  <si>
    <t>SA029</t>
  </si>
  <si>
    <t>SA030</t>
  </si>
  <si>
    <t>SA031</t>
  </si>
  <si>
    <t>SA032</t>
  </si>
  <si>
    <t>SA033</t>
  </si>
  <si>
    <t>SA034</t>
  </si>
  <si>
    <t>SA035</t>
  </si>
  <si>
    <t>SA036</t>
  </si>
  <si>
    <t>SA037</t>
  </si>
  <si>
    <t>SA038</t>
  </si>
  <si>
    <t>SA039</t>
  </si>
  <si>
    <t>SA040</t>
  </si>
  <si>
    <t>SA041</t>
  </si>
  <si>
    <t>SA042</t>
  </si>
  <si>
    <t>SA043</t>
  </si>
  <si>
    <t>SA044</t>
  </si>
  <si>
    <t>SA045</t>
  </si>
  <si>
    <t>SA046</t>
  </si>
  <si>
    <t>SA047</t>
  </si>
  <si>
    <t>SA048</t>
  </si>
  <si>
    <t>SA049</t>
  </si>
  <si>
    <t>SA050</t>
  </si>
  <si>
    <t>SA051</t>
  </si>
  <si>
    <t>SA052</t>
  </si>
  <si>
    <t>SA053</t>
  </si>
  <si>
    <t>SA054</t>
  </si>
  <si>
    <t>SA055</t>
  </si>
  <si>
    <t>SA056</t>
  </si>
  <si>
    <t>SA057</t>
  </si>
  <si>
    <t>SA058</t>
  </si>
  <si>
    <t>SA059</t>
  </si>
  <si>
    <t>SA060</t>
  </si>
  <si>
    <t>SA061</t>
  </si>
  <si>
    <t>SA062</t>
  </si>
  <si>
    <t>SA063</t>
  </si>
  <si>
    <t>SA064</t>
  </si>
  <si>
    <t>SA065</t>
  </si>
  <si>
    <t>SA066</t>
  </si>
  <si>
    <t>SA067</t>
  </si>
  <si>
    <t>SA068</t>
  </si>
  <si>
    <t>SA069</t>
  </si>
  <si>
    <t>SA070</t>
  </si>
  <si>
    <t>SA071</t>
  </si>
  <si>
    <t>SA072</t>
  </si>
  <si>
    <t>SA073</t>
  </si>
  <si>
    <t>SA074</t>
  </si>
  <si>
    <t>SA075</t>
  </si>
  <si>
    <t>SA076</t>
  </si>
  <si>
    <t>SA077</t>
  </si>
  <si>
    <t>SA078</t>
  </si>
  <si>
    <t>SA079</t>
  </si>
  <si>
    <t>SA080</t>
  </si>
  <si>
    <t>SA081</t>
  </si>
  <si>
    <t>SA082</t>
  </si>
  <si>
    <t>SA083</t>
  </si>
  <si>
    <t>SA084</t>
  </si>
  <si>
    <t>SA085</t>
  </si>
  <si>
    <t>SA086</t>
  </si>
  <si>
    <t>SA087</t>
  </si>
  <si>
    <t>SA088</t>
  </si>
  <si>
    <t>SA089</t>
  </si>
  <si>
    <t>SA090</t>
  </si>
  <si>
    <t>SA091</t>
  </si>
  <si>
    <t>SA092</t>
  </si>
  <si>
    <t>SA093</t>
  </si>
  <si>
    <t>SA094</t>
  </si>
  <si>
    <t>SA095</t>
  </si>
  <si>
    <t>SA096</t>
  </si>
  <si>
    <t>SA097</t>
  </si>
  <si>
    <t>SA098</t>
  </si>
  <si>
    <t>SA099</t>
  </si>
  <si>
    <t>SA100</t>
  </si>
  <si>
    <t>SA101</t>
  </si>
  <si>
    <t>SA102</t>
  </si>
  <si>
    <t>SA103</t>
  </si>
  <si>
    <t>SA104</t>
  </si>
  <si>
    <t>SA105</t>
  </si>
  <si>
    <t>SA106</t>
  </si>
  <si>
    <t>SA107</t>
  </si>
  <si>
    <t>SA108</t>
  </si>
  <si>
    <t>SA109</t>
  </si>
  <si>
    <t>SA110</t>
  </si>
  <si>
    <t>SA111</t>
  </si>
  <si>
    <t>SA112</t>
  </si>
  <si>
    <t>SA113</t>
  </si>
  <si>
    <t>SA114</t>
  </si>
  <si>
    <t>SA115</t>
  </si>
  <si>
    <t>SA116</t>
  </si>
  <si>
    <t>SA117</t>
  </si>
  <si>
    <t>SA118</t>
  </si>
  <si>
    <t>SA119</t>
  </si>
  <si>
    <t>SA120</t>
  </si>
  <si>
    <t>SA121</t>
  </si>
  <si>
    <t>SA122</t>
  </si>
  <si>
    <t>SA123</t>
  </si>
  <si>
    <t>SA124</t>
  </si>
  <si>
    <t>SA125</t>
  </si>
  <si>
    <t>SA126</t>
  </si>
  <si>
    <t>SA127</t>
  </si>
  <si>
    <t>SA128</t>
  </si>
  <si>
    <t>SA129</t>
  </si>
  <si>
    <t>SA130</t>
  </si>
  <si>
    <t>SA131</t>
  </si>
  <si>
    <t>SA132</t>
  </si>
  <si>
    <t>SA133</t>
  </si>
  <si>
    <t>SA134</t>
  </si>
  <si>
    <t>SA135</t>
  </si>
  <si>
    <t>SA136</t>
  </si>
  <si>
    <t>SA137</t>
  </si>
  <si>
    <t>SA138</t>
  </si>
  <si>
    <t>SA139</t>
  </si>
  <si>
    <t>SA140</t>
  </si>
  <si>
    <t>SA141</t>
  </si>
  <si>
    <t>SA142</t>
  </si>
  <si>
    <t>SA143</t>
  </si>
  <si>
    <t>SA144</t>
  </si>
  <si>
    <t>SA145</t>
  </si>
  <si>
    <t>SA146</t>
  </si>
  <si>
    <t>SA147</t>
  </si>
  <si>
    <t>SA148</t>
  </si>
  <si>
    <t>SA149</t>
  </si>
  <si>
    <t>SA150</t>
  </si>
  <si>
    <t>SA151</t>
  </si>
  <si>
    <t>SA152</t>
  </si>
  <si>
    <t>SA153</t>
  </si>
  <si>
    <t>SA154</t>
  </si>
  <si>
    <t>SA155</t>
  </si>
  <si>
    <t>SA156</t>
  </si>
  <si>
    <t>SA157</t>
  </si>
  <si>
    <t>SA158</t>
  </si>
  <si>
    <t>SA159</t>
  </si>
  <si>
    <t>SA160</t>
  </si>
  <si>
    <t>SA161</t>
  </si>
  <si>
    <t>SA162</t>
  </si>
  <si>
    <t>SA163</t>
  </si>
  <si>
    <t>SA164</t>
  </si>
  <si>
    <t>SA165</t>
  </si>
  <si>
    <t>SA166</t>
  </si>
  <si>
    <t>SA167</t>
  </si>
  <si>
    <t>SA168</t>
  </si>
  <si>
    <t>SA169</t>
  </si>
  <si>
    <t>SA170</t>
  </si>
  <si>
    <t>SA171</t>
  </si>
  <si>
    <t>SA172</t>
  </si>
  <si>
    <t>SA173</t>
  </si>
  <si>
    <t>SA174</t>
  </si>
  <si>
    <t>SA175</t>
  </si>
  <si>
    <t>SA176</t>
  </si>
  <si>
    <t>SA177</t>
  </si>
  <si>
    <t>SA178</t>
  </si>
  <si>
    <t>SA179</t>
  </si>
  <si>
    <t>SA180</t>
  </si>
  <si>
    <t>SA181</t>
  </si>
  <si>
    <t>SA182</t>
  </si>
  <si>
    <t>SA183</t>
  </si>
  <si>
    <t>SA184</t>
  </si>
  <si>
    <t>SA185</t>
  </si>
  <si>
    <t>SA186</t>
  </si>
  <si>
    <t>SA187</t>
  </si>
  <si>
    <t>SA188</t>
  </si>
  <si>
    <t>SA189</t>
  </si>
  <si>
    <t>SA190</t>
  </si>
  <si>
    <t>SA191</t>
  </si>
  <si>
    <t>SA192</t>
  </si>
  <si>
    <t>SA193</t>
  </si>
  <si>
    <t>SA194</t>
  </si>
  <si>
    <t>SA195</t>
  </si>
  <si>
    <t>SA196</t>
  </si>
  <si>
    <t>SA197</t>
  </si>
  <si>
    <t>SA198</t>
  </si>
  <si>
    <t>SA199</t>
  </si>
  <si>
    <t>SA200</t>
  </si>
  <si>
    <t>SA201</t>
  </si>
  <si>
    <t>SA202</t>
  </si>
  <si>
    <t>SA203</t>
  </si>
  <si>
    <t>SA204</t>
  </si>
  <si>
    <t>SA205</t>
  </si>
  <si>
    <t>SA206</t>
  </si>
  <si>
    <t>SA207</t>
  </si>
  <si>
    <t>SA208</t>
  </si>
  <si>
    <t>SA209</t>
  </si>
  <si>
    <t>SA210</t>
  </si>
  <si>
    <t>SA211</t>
  </si>
  <si>
    <t>SA212</t>
  </si>
  <si>
    <t>SA213</t>
  </si>
  <si>
    <t>SA214</t>
  </si>
  <si>
    <t>SA215</t>
  </si>
  <si>
    <t>SA216</t>
  </si>
  <si>
    <t>SA217</t>
  </si>
  <si>
    <t>SA218</t>
  </si>
  <si>
    <t>SA219</t>
  </si>
  <si>
    <t>SA220</t>
  </si>
  <si>
    <t>SA221</t>
  </si>
  <si>
    <t>SA222</t>
  </si>
  <si>
    <t>SA223</t>
  </si>
  <si>
    <t>SA224</t>
  </si>
  <si>
    <t>SA225</t>
  </si>
  <si>
    <t>SA226</t>
  </si>
  <si>
    <t>SA227</t>
  </si>
  <si>
    <t>SA228</t>
  </si>
  <si>
    <t>SA229</t>
  </si>
  <si>
    <t>SA230</t>
  </si>
  <si>
    <t>SA231</t>
  </si>
  <si>
    <t>SA232</t>
  </si>
  <si>
    <t>SA233</t>
  </si>
  <si>
    <t>SA234</t>
  </si>
  <si>
    <t>SA235</t>
  </si>
  <si>
    <t>SA236</t>
  </si>
  <si>
    <t>SA237</t>
  </si>
  <si>
    <t>SA238</t>
  </si>
  <si>
    <t>SA239</t>
  </si>
  <si>
    <t>SA240</t>
  </si>
  <si>
    <t>SA241</t>
  </si>
  <si>
    <t>SA242</t>
  </si>
  <si>
    <t>SA243</t>
  </si>
  <si>
    <t>SA244</t>
  </si>
  <si>
    <t>SA245</t>
  </si>
  <si>
    <t>SA246</t>
  </si>
  <si>
    <t>SA247</t>
  </si>
  <si>
    <t>SA248</t>
  </si>
  <si>
    <t>SA249</t>
  </si>
  <si>
    <t>SA250</t>
  </si>
  <si>
    <t>SA251</t>
  </si>
  <si>
    <t>SA252</t>
  </si>
  <si>
    <t>SA253</t>
  </si>
  <si>
    <t>SA254</t>
  </si>
  <si>
    <t>SA255</t>
  </si>
  <si>
    <t>SA256</t>
  </si>
  <si>
    <t>SA257</t>
  </si>
  <si>
    <t>SA258</t>
  </si>
  <si>
    <t>SA259</t>
  </si>
  <si>
    <t>SA260</t>
  </si>
  <si>
    <t>SA261</t>
  </si>
  <si>
    <t>SA262</t>
  </si>
  <si>
    <t>SA263</t>
  </si>
  <si>
    <t>SA264</t>
  </si>
  <si>
    <t>SA265</t>
  </si>
  <si>
    <t>SA266</t>
  </si>
  <si>
    <t>SA267</t>
  </si>
  <si>
    <t>SA268</t>
  </si>
  <si>
    <t>SA269</t>
  </si>
  <si>
    <t>SA270</t>
  </si>
  <si>
    <t>SA271</t>
  </si>
  <si>
    <t>SA272</t>
  </si>
  <si>
    <t>SA273</t>
  </si>
  <si>
    <t>SA274</t>
  </si>
  <si>
    <t>SA275</t>
  </si>
  <si>
    <t>SA276</t>
  </si>
  <si>
    <t>SA277</t>
  </si>
  <si>
    <t>SA278</t>
  </si>
  <si>
    <t>SA279</t>
  </si>
  <si>
    <t>SA280</t>
  </si>
  <si>
    <t>SA281</t>
  </si>
  <si>
    <t>SA282</t>
  </si>
  <si>
    <t>SA283</t>
  </si>
  <si>
    <t>SA284</t>
  </si>
  <si>
    <t>SA285</t>
  </si>
  <si>
    <t>SA286</t>
  </si>
  <si>
    <t>SA287</t>
  </si>
  <si>
    <t>SA288</t>
  </si>
  <si>
    <t>SA289</t>
  </si>
  <si>
    <t>SA290</t>
  </si>
  <si>
    <t>SA291</t>
  </si>
  <si>
    <t>SA292</t>
  </si>
  <si>
    <t>SA293</t>
  </si>
  <si>
    <t>SA294</t>
  </si>
  <si>
    <t>SA295</t>
  </si>
  <si>
    <t>SA296</t>
  </si>
  <si>
    <t>SA297</t>
  </si>
  <si>
    <t>SA298</t>
  </si>
  <si>
    <t>SA299</t>
  </si>
  <si>
    <t>SA300</t>
  </si>
  <si>
    <t>SA301</t>
  </si>
  <si>
    <t>SA302</t>
  </si>
  <si>
    <t>SA303</t>
  </si>
  <si>
    <t>SA304</t>
  </si>
  <si>
    <t>SA305</t>
  </si>
  <si>
    <t>SA306</t>
  </si>
  <si>
    <t>SA307</t>
  </si>
  <si>
    <t>SA308</t>
  </si>
  <si>
    <t>SA309</t>
  </si>
  <si>
    <t>SA310</t>
  </si>
  <si>
    <t>SA311</t>
  </si>
  <si>
    <t>SA312</t>
  </si>
  <si>
    <t>SA313</t>
  </si>
  <si>
    <t>SA314</t>
  </si>
  <si>
    <t>SA315</t>
  </si>
  <si>
    <t>SA316</t>
  </si>
  <si>
    <t>SA317</t>
  </si>
  <si>
    <t>SA318</t>
  </si>
  <si>
    <t>SA319</t>
  </si>
  <si>
    <t>SA320</t>
  </si>
  <si>
    <t>SA321</t>
  </si>
  <si>
    <t>SA322</t>
  </si>
  <si>
    <t>SA323</t>
  </si>
  <si>
    <t>SA324</t>
  </si>
  <si>
    <t>SA325</t>
  </si>
  <si>
    <t>SA326</t>
  </si>
  <si>
    <t>SA327</t>
  </si>
  <si>
    <t>SA328</t>
  </si>
  <si>
    <t>SA329</t>
  </si>
  <si>
    <t>SA330</t>
  </si>
  <si>
    <t>SA331</t>
  </si>
  <si>
    <t>SA332</t>
  </si>
  <si>
    <t>SA333</t>
  </si>
  <si>
    <t>SA334</t>
  </si>
  <si>
    <t>SA335</t>
  </si>
  <si>
    <t>SA336</t>
  </si>
  <si>
    <t>SA337</t>
  </si>
  <si>
    <t>SA338</t>
  </si>
  <si>
    <t>SA339</t>
  </si>
  <si>
    <t>SA340</t>
  </si>
  <si>
    <t>SA341</t>
  </si>
  <si>
    <t>SA342</t>
  </si>
  <si>
    <t>SA343</t>
  </si>
  <si>
    <t>SA344</t>
  </si>
  <si>
    <t>SA345</t>
  </si>
  <si>
    <t>SA346</t>
  </si>
  <si>
    <t>SA347</t>
  </si>
  <si>
    <t>SA348</t>
  </si>
  <si>
    <t>SA349</t>
  </si>
  <si>
    <t>SA350</t>
  </si>
  <si>
    <t>SA351</t>
  </si>
  <si>
    <t>SA352</t>
  </si>
  <si>
    <t>SA353</t>
  </si>
  <si>
    <t>SA354</t>
  </si>
  <si>
    <t>SA355</t>
  </si>
  <si>
    <t>SA356</t>
  </si>
  <si>
    <t>SA357</t>
  </si>
  <si>
    <t>SA358</t>
  </si>
  <si>
    <t>SA359</t>
  </si>
  <si>
    <t>SA360</t>
  </si>
  <si>
    <t>SA361</t>
  </si>
  <si>
    <t>SA362</t>
  </si>
  <si>
    <t>SA363</t>
  </si>
  <si>
    <t>SA364</t>
  </si>
  <si>
    <t>SA365</t>
  </si>
  <si>
    <t>SA366</t>
  </si>
  <si>
    <t>SA367</t>
  </si>
  <si>
    <t>SA368</t>
  </si>
  <si>
    <t>SA369</t>
  </si>
  <si>
    <t>SA370</t>
  </si>
  <si>
    <t>SA371</t>
  </si>
  <si>
    <t>SA372</t>
  </si>
  <si>
    <t>SA373</t>
  </si>
  <si>
    <t>SA374</t>
  </si>
  <si>
    <t>SA375</t>
  </si>
  <si>
    <t>SA376</t>
  </si>
  <si>
    <t>SA377</t>
  </si>
  <si>
    <t>SA378</t>
  </si>
  <si>
    <t>≤0.12</t>
  </si>
  <si>
    <t>G347T</t>
  </si>
  <si>
    <t>A352G</t>
  </si>
  <si>
    <t>C371T</t>
  </si>
  <si>
    <t>G114C</t>
  </si>
  <si>
    <t>C520T</t>
  </si>
  <si>
    <t>T151A</t>
  </si>
  <si>
    <t>A857G</t>
  </si>
  <si>
    <t>C562T</t>
  </si>
  <si>
    <t>T824C</t>
  </si>
  <si>
    <t>T311C</t>
  </si>
  <si>
    <t>G1216A</t>
  </si>
  <si>
    <t>T1057G</t>
  </si>
  <si>
    <t>06-1149-0001</t>
  </si>
  <si>
    <t>Mtb53</t>
  </si>
  <si>
    <t>09-1149-0001</t>
  </si>
  <si>
    <t>09-1149-0005</t>
  </si>
  <si>
    <t>Mtb78</t>
  </si>
  <si>
    <t>09-1149-0006</t>
  </si>
  <si>
    <t>12-1149-0003</t>
  </si>
  <si>
    <t>Mtb35</t>
  </si>
  <si>
    <t>Mtb23</t>
  </si>
  <si>
    <t>Mtb15</t>
  </si>
  <si>
    <t>Mtb63</t>
  </si>
  <si>
    <t>Mtb98</t>
  </si>
  <si>
    <t>Mtb40</t>
  </si>
  <si>
    <t>Mtb76</t>
  </si>
  <si>
    <t>13-1149-0008</t>
  </si>
  <si>
    <t>14-1149-0031</t>
  </si>
  <si>
    <t>Mtb69</t>
  </si>
  <si>
    <t>15-1149-0136</t>
  </si>
  <si>
    <t>Mtb59</t>
  </si>
  <si>
    <t>Mtb20</t>
  </si>
  <si>
    <t>12-1149-0009</t>
  </si>
  <si>
    <t>09-1149-0004</t>
  </si>
  <si>
    <t>10-1149-0005</t>
  </si>
  <si>
    <t>06-1149-0002</t>
  </si>
  <si>
    <t>Mtb33</t>
  </si>
  <si>
    <t>Mtb67</t>
  </si>
  <si>
    <t>13-1149-0003</t>
  </si>
  <si>
    <t>13-1149-0004</t>
  </si>
  <si>
    <t>13-1149-0007</t>
  </si>
  <si>
    <t>Mtb42</t>
  </si>
  <si>
    <t>Mtb41</t>
  </si>
  <si>
    <t>Mtb70</t>
  </si>
  <si>
    <t>Mtb38</t>
  </si>
  <si>
    <t>11-1149-0006</t>
  </si>
  <si>
    <t>11-1149-0007</t>
  </si>
  <si>
    <t>14-1149-0010</t>
  </si>
  <si>
    <t>15-1149-0140</t>
  </si>
  <si>
    <t>Mtb54</t>
  </si>
  <si>
    <t>11-1149-0009</t>
  </si>
  <si>
    <t>Mtb21</t>
  </si>
  <si>
    <t>14-1149-0011</t>
  </si>
  <si>
    <t>G121R</t>
  </si>
  <si>
    <t>L122P</t>
  </si>
  <si>
    <t>Q22P</t>
  </si>
  <si>
    <t>A57E</t>
  </si>
  <si>
    <t>D88A</t>
  </si>
  <si>
    <t>A263C</t>
  </si>
  <si>
    <t>R109L</t>
  </si>
  <si>
    <t>F93S</t>
  </si>
  <si>
    <t>F93L</t>
  </si>
  <si>
    <t>D5G</t>
  </si>
  <si>
    <t>M23V</t>
  </si>
  <si>
    <t>E55D</t>
  </si>
  <si>
    <t>R96Q</t>
  </si>
  <si>
    <t>I66V</t>
  </si>
  <si>
    <t>Table 4 row 4</t>
  </si>
  <si>
    <t>serial isolate week 0</t>
  </si>
  <si>
    <t>Y92Stop</t>
  </si>
  <si>
    <t>L59V</t>
  </si>
  <si>
    <t>12-1335</t>
  </si>
  <si>
    <t>97-0990</t>
  </si>
  <si>
    <t>0.06</t>
  </si>
  <si>
    <t>0.03</t>
  </si>
  <si>
    <t>97-1356</t>
  </si>
  <si>
    <t>0.12</t>
  </si>
  <si>
    <t>98-1274</t>
  </si>
  <si>
    <t>99-0020</t>
  </si>
  <si>
    <t>99-1856</t>
  </si>
  <si>
    <t>01-0012</t>
  </si>
  <si>
    <t>01-0026</t>
  </si>
  <si>
    <t>01-0058</t>
  </si>
  <si>
    <t>01-0069</t>
  </si>
  <si>
    <t>01-0216</t>
  </si>
  <si>
    <t>01-0204</t>
  </si>
  <si>
    <t>01-0294</t>
  </si>
  <si>
    <t>01-0334</t>
  </si>
  <si>
    <t>01-0446</t>
  </si>
  <si>
    <t>01-0643</t>
  </si>
  <si>
    <t>01-0638</t>
  </si>
  <si>
    <t>01-0836</t>
  </si>
  <si>
    <t>01-0889</t>
  </si>
  <si>
    <t>01-0897</t>
  </si>
  <si>
    <t>01-0348</t>
  </si>
  <si>
    <t>03-0921</t>
  </si>
  <si>
    <t>05-1123</t>
  </si>
  <si>
    <t>07-0341</t>
  </si>
  <si>
    <t>07-1551</t>
  </si>
  <si>
    <t>09-0090</t>
  </si>
  <si>
    <t>10-0207</t>
  </si>
  <si>
    <t>12-0594</t>
  </si>
  <si>
    <t>00-1327</t>
  </si>
  <si>
    <t>01-0900</t>
  </si>
  <si>
    <t>14-0476</t>
  </si>
  <si>
    <t>14-0478</t>
  </si>
  <si>
    <t>14-0481</t>
  </si>
  <si>
    <t>14-0483</t>
  </si>
  <si>
    <t>14-0507</t>
  </si>
  <si>
    <t>14-0512</t>
  </si>
  <si>
    <t>02-1429</t>
  </si>
  <si>
    <t>13-0637</t>
  </si>
  <si>
    <t>13-0644</t>
  </si>
  <si>
    <t>13-0684</t>
  </si>
  <si>
    <t>13-0687</t>
  </si>
  <si>
    <t>13-0707</t>
  </si>
  <si>
    <t>13-0713</t>
  </si>
  <si>
    <t>13-0752</t>
  </si>
  <si>
    <t>13-0756</t>
  </si>
  <si>
    <t>13-0760</t>
  </si>
  <si>
    <t>13-0772</t>
  </si>
  <si>
    <t>13-0816</t>
  </si>
  <si>
    <t>13-0832</t>
  </si>
  <si>
    <t>13-0840</t>
  </si>
  <si>
    <t>13-2063</t>
  </si>
  <si>
    <t>13-2106</t>
  </si>
  <si>
    <t>13-2110</t>
  </si>
  <si>
    <t>13-2112</t>
  </si>
  <si>
    <t>13-2130</t>
  </si>
  <si>
    <t>13-2154</t>
  </si>
  <si>
    <t>14-0008</t>
  </si>
  <si>
    <t>14-0032</t>
  </si>
  <si>
    <t>14-0038</t>
  </si>
  <si>
    <t>14-0042</t>
  </si>
  <si>
    <t>14-0044</t>
  </si>
  <si>
    <t>14-0054</t>
  </si>
  <si>
    <t>14-0058</t>
  </si>
  <si>
    <t>14-0082</t>
  </si>
  <si>
    <t>14-0090</t>
  </si>
  <si>
    <t>13-0654</t>
  </si>
  <si>
    <t>13-0667</t>
  </si>
  <si>
    <t>13-0685</t>
  </si>
  <si>
    <t>06-2504</t>
  </si>
  <si>
    <t>07-2341</t>
  </si>
  <si>
    <t>07-3683</t>
  </si>
  <si>
    <t>07-3704</t>
  </si>
  <si>
    <t>08-1965</t>
  </si>
  <si>
    <t>08-2589</t>
  </si>
  <si>
    <t>08-4091</t>
  </si>
  <si>
    <t>09-2233</t>
  </si>
  <si>
    <t>09-3139</t>
  </si>
  <si>
    <t>10-1956</t>
  </si>
  <si>
    <t>07-3920</t>
  </si>
  <si>
    <t>&gt;4</t>
  </si>
  <si>
    <t>R135W</t>
  </si>
  <si>
    <t>V120E</t>
  </si>
  <si>
    <t>L142P</t>
  </si>
  <si>
    <t>M139T</t>
  </si>
  <si>
    <t>patient 2</t>
  </si>
  <si>
    <t>Table 1 WT</t>
  </si>
  <si>
    <t>D15D</t>
  </si>
  <si>
    <t>S52F</t>
  </si>
  <si>
    <t>D88G</t>
  </si>
  <si>
    <t>D15G</t>
  </si>
  <si>
    <t>E55E</t>
  </si>
  <si>
    <t>S157E</t>
  </si>
  <si>
    <t>R156R</t>
  </si>
  <si>
    <t>L39S</t>
  </si>
  <si>
    <t>A86T</t>
  </si>
  <si>
    <t>A101T</t>
  </si>
  <si>
    <t>A59V</t>
  </si>
  <si>
    <t>A62V</t>
  </si>
  <si>
    <t>V149V</t>
  </si>
  <si>
    <t>L56L</t>
  </si>
  <si>
    <t>M17L</t>
  </si>
  <si>
    <t>Y145N</t>
  </si>
  <si>
    <t>D116N</t>
  </si>
  <si>
    <t>A112S</t>
  </si>
  <si>
    <t>R90L</t>
  </si>
  <si>
    <t>E61E</t>
  </si>
  <si>
    <t>Y157D</t>
  </si>
  <si>
    <t>M146T</t>
  </si>
  <si>
    <t>S2I</t>
  </si>
  <si>
    <t>S53L</t>
  </si>
  <si>
    <t>V52G</t>
  </si>
  <si>
    <t>mouse 1 D0 sample 1</t>
  </si>
  <si>
    <t>E139K</t>
  </si>
  <si>
    <t>133_134delGT</t>
  </si>
  <si>
    <t>314_315delGT</t>
  </si>
  <si>
    <t>812_813insG</t>
  </si>
  <si>
    <t>466_467insC</t>
  </si>
  <si>
    <t>259_260insG</t>
  </si>
  <si>
    <t>mouse 5 D0 sample 2</t>
  </si>
  <si>
    <t>G121V</t>
  </si>
  <si>
    <t>G299V</t>
  </si>
  <si>
    <t>Table S3 row 338</t>
  </si>
  <si>
    <t>R50W</t>
  </si>
  <si>
    <t>R72Q</t>
  </si>
  <si>
    <t>I67V</t>
  </si>
  <si>
    <t>R90R</t>
  </si>
  <si>
    <t>G11G</t>
  </si>
  <si>
    <t>V3V</t>
  </si>
  <si>
    <t>R123K</t>
  </si>
  <si>
    <t>E21D</t>
  </si>
  <si>
    <t>N98D</t>
  </si>
  <si>
    <t>S31R</t>
  </si>
  <si>
    <t>F79S</t>
  </si>
  <si>
    <t>T33S</t>
  </si>
  <si>
    <t>Bloemberg GV, NEJM 2015</t>
  </si>
  <si>
    <t>[11]</t>
  </si>
  <si>
    <t>Sanger sequencing, atpE &amp; rv0678</t>
  </si>
  <si>
    <t>Hoffmann H, AJRCCM 2016</t>
  </si>
  <si>
    <t>[10]</t>
  </si>
  <si>
    <t>Table S2 Bloemberg: Isolate Jan 2011</t>
  </si>
  <si>
    <t>serial with 644, 645, 1883</t>
  </si>
  <si>
    <t>serial with 56, 644, 1883</t>
  </si>
  <si>
    <t>serial with 56, 645, 1883</t>
  </si>
  <si>
    <t>serial with 644, 645, 56</t>
  </si>
  <si>
    <t>Q51P</t>
  </si>
  <si>
    <t>I67S</t>
  </si>
  <si>
    <t>Andries K,  PLoS One. 2014; Koul A, Nat Chem Bio 2007</t>
  </si>
  <si>
    <t>Table S2 Ab.101</t>
  </si>
  <si>
    <t>Sanger/atpE, rv0678, pepQ, rv1979c</t>
  </si>
  <si>
    <t>Table S2 Ae.001</t>
  </si>
  <si>
    <t>Table S2 Ae.002</t>
  </si>
  <si>
    <t>Table S2 Af.001</t>
  </si>
  <si>
    <t>Table S2 Af.101</t>
  </si>
  <si>
    <t>Table S2 Af.102</t>
  </si>
  <si>
    <t>Table S2 Af.103</t>
  </si>
  <si>
    <t>Table S2 Af.104</t>
  </si>
  <si>
    <t>Table S2 Af.105</t>
  </si>
  <si>
    <t>L142R</t>
  </si>
  <si>
    <t>A63V</t>
  </si>
  <si>
    <t>Table S1 Af.106</t>
  </si>
  <si>
    <r>
      <t>Peretokina IV,  J Infect 2020 (</t>
    </r>
    <r>
      <rPr>
        <sz val="9"/>
        <rFont val="Arial"/>
        <family val="2"/>
      </rPr>
      <t>added MGIT info)</t>
    </r>
  </si>
  <si>
    <t>G78A</t>
  </si>
  <si>
    <t>Table S2 Al.101</t>
  </si>
  <si>
    <t>Table S2 Aq.001</t>
  </si>
  <si>
    <t>Table S2 Aq.101</t>
  </si>
  <si>
    <t>Table S2 Aq.102</t>
  </si>
  <si>
    <t>Table S2 Aq.103</t>
  </si>
  <si>
    <t>Table S1 Aq.104</t>
  </si>
  <si>
    <t>Table S1 Aq.105</t>
  </si>
  <si>
    <t>Table S1 Aq.106</t>
  </si>
  <si>
    <t>Table S1 Aq.107</t>
  </si>
  <si>
    <t>L40S</t>
  </si>
  <si>
    <t>L114P</t>
  </si>
  <si>
    <t>M139I</t>
  </si>
  <si>
    <t>L74V</t>
  </si>
  <si>
    <t>serial with 1886, 1887, 690</t>
  </si>
  <si>
    <t>serial with 1885, 1887, 690</t>
  </si>
  <si>
    <t>serial with 1885, 1886, 690</t>
  </si>
  <si>
    <t>serial with 1885, 1886, 1887</t>
  </si>
  <si>
    <t>Table S2 Bc.001</t>
  </si>
  <si>
    <t>Table S2 Bc.101</t>
  </si>
  <si>
    <t>Table S2 Bc.102</t>
  </si>
  <si>
    <t>Table S2 Bc.103</t>
  </si>
  <si>
    <t>Table S2 Bc.104</t>
  </si>
  <si>
    <t>Table S2 Bc.105</t>
  </si>
  <si>
    <t>Peretokina IV,  J Infect 2020 (added MGIT info)</t>
  </si>
  <si>
    <t>serial with 457, 630, 450, 461, 1888, 85, 628, 429, 471, 172</t>
  </si>
  <si>
    <t>serial with 457, 172, 450, 461, 1888, 85, 628, 429, 471, 172</t>
  </si>
  <si>
    <t>serial with 457, 172, 450, 461, 1888, 85, 628, 429, 630, 172</t>
  </si>
  <si>
    <t>serial with 457, 172, 450, 461, 1888, 85, 628, 471, 630, 172</t>
  </si>
  <si>
    <t>serial with 457, 172, 450, 461, 1888, 85, 629, 471, 630, 172</t>
  </si>
  <si>
    <t>serial with 457, 172, 450, 85, 1888, 628, 629, 471, 630, 172</t>
  </si>
  <si>
    <t>serial with 457, 172, 450, 461, 1888, 628, 629, 471, 630, 172</t>
  </si>
  <si>
    <t>serial with 85, 172, 450, 461, 1888, 628, 629, 471, 630, 172</t>
  </si>
  <si>
    <t>serial with 85, 172, 457, 461, 1888, 628, 629, 471, 630, 172</t>
  </si>
  <si>
    <t>G66W</t>
  </si>
  <si>
    <t>E113K</t>
  </si>
  <si>
    <t>serial with 85, 172, 457, 461, 450, 628, 629, 471, 630, 172</t>
  </si>
  <si>
    <t>Table S1 Bc.106</t>
  </si>
  <si>
    <t>Table S1 Bc.107</t>
  </si>
  <si>
    <t>Table S1 Bc.108</t>
  </si>
  <si>
    <t>Table S1 Bc.109</t>
  </si>
  <si>
    <t>Tabele S2 Bd.001</t>
  </si>
  <si>
    <t>Tabele S2 Bd.002</t>
  </si>
  <si>
    <t>G121E</t>
  </si>
  <si>
    <t>Table S2 Bg.001</t>
  </si>
  <si>
    <t>Table S2 Bg.101</t>
  </si>
  <si>
    <t>Table S1 Bg.101a</t>
  </si>
  <si>
    <t>Table S2 Bg.201</t>
  </si>
  <si>
    <t>Table S1 Bg.201a</t>
  </si>
  <si>
    <t>Table S2 Bg.202</t>
  </si>
  <si>
    <t>Table S2 Bg.203</t>
  </si>
  <si>
    <t>Table S1 Bg.205</t>
  </si>
  <si>
    <t>serial with 392, 637, 638, 5, 621, 622, 1889, 316</t>
  </si>
  <si>
    <t>serial with 392, 637, 638, 5, 621, 622, 316, 1890</t>
  </si>
  <si>
    <t>serial with 1889, 637, 638, 5, 621, 622, 316, 1890</t>
  </si>
  <si>
    <t>serial with 392, 1889, 638, 5, 621, 622, 316, 1890</t>
  </si>
  <si>
    <t>serial with 392, 637, 1889, 5, 621, 622, 316, 1890</t>
  </si>
  <si>
    <t>serial with 392, 637, 638, 1889, 621, 622, 316, 1890</t>
  </si>
  <si>
    <t>serial with 392, 637, 638, 5, 1889, 622, 316, 1890</t>
  </si>
  <si>
    <t>serial with 392, 637, 638, 5, 621, 1889, 316, 1890</t>
  </si>
  <si>
    <t>serial with 392, 637, 638, 5, 621, 622, 1889, 1890</t>
  </si>
  <si>
    <t>Table S1 Bg.204</t>
  </si>
  <si>
    <t>Table S2 Bn.102</t>
  </si>
  <si>
    <t>Table S2 Bn.101</t>
  </si>
  <si>
    <t>serial with 421</t>
  </si>
  <si>
    <t>serial with 1891</t>
  </si>
  <si>
    <t>Table S2 Bp.101</t>
  </si>
  <si>
    <t>Table S2 Bp.001</t>
  </si>
  <si>
    <t>Table S2 Bp.102</t>
  </si>
  <si>
    <t>Table S2 Bp.103</t>
  </si>
  <si>
    <t>Table S2 Bp.104</t>
  </si>
  <si>
    <t>Table S2 Bp.105</t>
  </si>
  <si>
    <t>Table S2 Bp.106</t>
  </si>
  <si>
    <t>serial with 179, 481, 480, 484, 1892, 1893</t>
  </si>
  <si>
    <t>serial with 1891, 481, 480, 484, 1892, 1893</t>
  </si>
  <si>
    <t>serial with 179, 1891, 480, 484, 1892, 1893</t>
  </si>
  <si>
    <t>serial with 179, 481, 1891, 484, 1892, 1893</t>
  </si>
  <si>
    <t>serial with 179, 481, 480, 1891, 1892, 1893</t>
  </si>
  <si>
    <t>serial with 179, 481, 480, 484, 1891, 1893</t>
  </si>
  <si>
    <t>serial with 179, 481, 480, 484, 1892, 1891</t>
  </si>
  <si>
    <t>M23L</t>
  </si>
  <si>
    <t xml:space="preserve">Table S2 Bs.102 </t>
  </si>
  <si>
    <t>Table S2 Bs.101</t>
  </si>
  <si>
    <t>Table S2 Bs.001</t>
  </si>
  <si>
    <t>serial with 1895, 185</t>
  </si>
  <si>
    <t>serial with 1894, 185</t>
  </si>
  <si>
    <t>serial with 1894, 1895</t>
  </si>
  <si>
    <t>I80M</t>
  </si>
  <si>
    <t>Table S2 Bu.001</t>
  </si>
  <si>
    <t>Table S2 Bu.101</t>
  </si>
  <si>
    <t>Table S2 Bu.102</t>
  </si>
  <si>
    <t>Table S2 Bu.104</t>
  </si>
  <si>
    <t>Table S2 Bu.103</t>
  </si>
  <si>
    <t>Table S1 Bu.105</t>
  </si>
  <si>
    <t>Table S1 Bu.106</t>
  </si>
  <si>
    <t>Table S1 Bu.107</t>
  </si>
  <si>
    <t>serial with 1897, 465, 55, 624, 626, 627, 625</t>
  </si>
  <si>
    <t>serial with 1896, 465, 55, 624, 626, 627, 625</t>
  </si>
  <si>
    <t>serial with 1897, 1896, 55, 624, 626, 627, 625</t>
  </si>
  <si>
    <t>serial with 1897, 465, 1896, 624, 626, 627, 625</t>
  </si>
  <si>
    <t>serial with 1897, 465, 55, 1896, 626, 627, 625</t>
  </si>
  <si>
    <t>serial with 1897, 465, 55, 1896, 626, 627, 624</t>
  </si>
  <si>
    <t>serial with 1897, 465, 55, 624, 1896, 627, 625</t>
  </si>
  <si>
    <t>serial with 1897, 465, 55, 624, 626, 1896, 625</t>
  </si>
  <si>
    <t>V85A</t>
  </si>
  <si>
    <t>Table S2 Ca.001</t>
  </si>
  <si>
    <t>Table S2 Ca.002</t>
  </si>
  <si>
    <t>Table S2 Ca.101</t>
  </si>
  <si>
    <t>Table S1 Ca.102</t>
  </si>
  <si>
    <t>serial with 1899, 143, 151</t>
  </si>
  <si>
    <t>serial with 1898, 143, 151</t>
  </si>
  <si>
    <t>serial with 1899, 1898, 151</t>
  </si>
  <si>
    <t>serial with 1899, 143, 1898</t>
  </si>
  <si>
    <t>Table S2 Ci.001</t>
  </si>
  <si>
    <t>Table S2 Ci.101</t>
  </si>
  <si>
    <t>Table S2 Ci.102</t>
  </si>
  <si>
    <t>Table S1 Ci.103</t>
  </si>
  <si>
    <t>Table S1 Ci.104</t>
  </si>
  <si>
    <t>serial with  147, 634, 635, 1900</t>
  </si>
  <si>
    <t>serial with 146, 634, 635, 1900</t>
  </si>
  <si>
    <t>serial with 146, 147, 635, 1900</t>
  </si>
  <si>
    <t>serial with 146, 147, 634, 1900</t>
  </si>
  <si>
    <t>serial with 146, 147, 634, 635</t>
  </si>
  <si>
    <t>Table S1 Co.100</t>
  </si>
  <si>
    <t>Table S2 Co.101</t>
  </si>
  <si>
    <t>Table S2 Co.102</t>
  </si>
  <si>
    <t>Table S2 Co.103</t>
  </si>
  <si>
    <t>Table S1 Co.103-2</t>
  </si>
  <si>
    <t>Table S1 Co.104</t>
  </si>
  <si>
    <t>Y26Stop</t>
  </si>
  <si>
    <t>serial with 631, 141, 142, 632</t>
  </si>
  <si>
    <t>serial with 140, 141, 142, 632</t>
  </si>
  <si>
    <t>serial with 631, 140, 142, 632</t>
  </si>
  <si>
    <t>serial with 631, 141, 140, 632</t>
  </si>
  <si>
    <t>serial with 631, 141, 142, 140</t>
  </si>
  <si>
    <t>Table S2 Cy.001</t>
  </si>
  <si>
    <t>Table S2 Cy.101</t>
  </si>
  <si>
    <t>29delG</t>
  </si>
  <si>
    <t>Table S2 Di.101</t>
  </si>
  <si>
    <t>serial with 486, 193</t>
  </si>
  <si>
    <t>serial with 1901, 193</t>
  </si>
  <si>
    <t>serial with 486, 1901</t>
  </si>
  <si>
    <t>Table S2 Do.001</t>
  </si>
  <si>
    <t>Table S2 Do.201</t>
  </si>
  <si>
    <t>Table S1 Do.101</t>
  </si>
  <si>
    <t>Table S1 Do.102</t>
  </si>
  <si>
    <t>Table S1 Do.103</t>
  </si>
  <si>
    <t>Table S1 Do.104</t>
  </si>
  <si>
    <t>Table S1 Do.105</t>
  </si>
  <si>
    <t>Table S1 Do.106</t>
  </si>
  <si>
    <t>serial with 1903, 1904, 1905, 1906, 1907, 1908, 460</t>
  </si>
  <si>
    <t>serial with 1902, 1904, 1905, 1906, 1907, 1908, 460</t>
  </si>
  <si>
    <t>serial with 1903, 1902, 1905, 1906, 1907, 1908, 460</t>
  </si>
  <si>
    <t>serial with 1903, 1904, 1902, 1906, 1907, 1908, 460</t>
  </si>
  <si>
    <t>serial with 1903, 1904, 1905, 1902, 1907, 1908, 460</t>
  </si>
  <si>
    <t>serial with 1903, 1904, 1905, 1906, 1902, 1908, 460</t>
  </si>
  <si>
    <t>serial with 1903, 1904, 1905, 1906, 1907, 1902, 460</t>
  </si>
  <si>
    <t>serial with 1903, 1904, 1905, 1906, 1907, 1908, 1902</t>
  </si>
  <si>
    <t>Table S2 Dp.001</t>
  </si>
  <si>
    <t>Table S2 Dp.101</t>
  </si>
  <si>
    <t>Table S1 Dp.100</t>
  </si>
  <si>
    <t>Table S2 Dp.102</t>
  </si>
  <si>
    <t>Table S2 Dp.103</t>
  </si>
  <si>
    <t>serial with 1910, 1911, 398, 1912</t>
  </si>
  <si>
    <t>serial with 1909, 1911, 398, 1912</t>
  </si>
  <si>
    <t>serial with 1910, 1909, 398, 1912</t>
  </si>
  <si>
    <t>serial with 1910, 1911, 1909, 1912</t>
  </si>
  <si>
    <t>serial with 1910, 1911, 398, 1909</t>
  </si>
  <si>
    <t>Table S1 Du.106</t>
  </si>
  <si>
    <t>Table S1 Du.104a</t>
  </si>
  <si>
    <t>Table S1 Du.103c</t>
  </si>
  <si>
    <t>Table S1 Du.103b</t>
  </si>
  <si>
    <t>Table S1 Du.103a</t>
  </si>
  <si>
    <t>Table S2 Du.102</t>
  </si>
  <si>
    <t>Table S2 Du.103</t>
  </si>
  <si>
    <t>Table S2 Du.104</t>
  </si>
  <si>
    <t>Table S2 Du.105</t>
  </si>
  <si>
    <t>Table S2 Du.001</t>
  </si>
  <si>
    <t>Table S2 Du.101</t>
  </si>
  <si>
    <t>serial 1914, 1915, 1916, 1917, 1918, 1919, 1920, 1921, 1922, 253</t>
  </si>
  <si>
    <t>serial 1913, 1915, 1916, 1917, 1918, 1919, 1920, 1921, 1922, 253</t>
  </si>
  <si>
    <t>serial 1914, 1913, 1916, 1917, 1918, 1919, 1920, 1921, 1922, 253</t>
  </si>
  <si>
    <t>serial 1914, 1915, 1913, 1917, 1918, 1919, 1920, 1921, 1922, 253</t>
  </si>
  <si>
    <t>serial 1914, 1915, 1916, 1913, 1918, 1919, 1920, 1921, 1922, 253</t>
  </si>
  <si>
    <t>serial 1914, 1915, 1916, 1917, 1913, 1919, 1920, 1921, 1922, 253</t>
  </si>
  <si>
    <t>serial 1914, 1915, 1916, 1917, 1918, 1913, 1920, 1921, 1922, 253</t>
  </si>
  <si>
    <t>serial 1914, 1915, 1916, 1917, 1918, 1919, 1913, 1921, 1922, 253</t>
  </si>
  <si>
    <t>serial 1914, 1915, 1916, 1917, 1918, 1919, 1920, 1913, 1922, 253</t>
  </si>
  <si>
    <t>serial 1914, 1915, 1916, 1917, 1918, 1919, 1920, 1921, 1913, 253</t>
  </si>
  <si>
    <t>serial 1914, 1915, 1916, 1917, 1918, 1919, 1920, 1921, 1922, 1913</t>
  </si>
  <si>
    <t>Table S2 Dv.101</t>
  </si>
  <si>
    <t>Table S1 Dv.102</t>
  </si>
  <si>
    <t>Table S1 Dv.103</t>
  </si>
  <si>
    <t>Table S1 Dv.104</t>
  </si>
  <si>
    <t>Table S1 Dv.105</t>
  </si>
  <si>
    <t>Table S2 Ee.101</t>
  </si>
  <si>
    <t>Table S2 Ei.001</t>
  </si>
  <si>
    <t>Table S1 Ei.002</t>
  </si>
  <si>
    <t>Table S2 Ei.101</t>
  </si>
  <si>
    <t>Table S2 Ei.102</t>
  </si>
  <si>
    <t>serial with 1925, 1926, 1927</t>
  </si>
  <si>
    <t>serial with 1924, 1926, 1927</t>
  </si>
  <si>
    <t>serial with 1925, 1924, 1927</t>
  </si>
  <si>
    <t>serial with 1925, 1926, 1924</t>
  </si>
  <si>
    <t>Table S2 El.101</t>
  </si>
  <si>
    <t>Table S2 El.102</t>
  </si>
  <si>
    <t>serial with 256</t>
  </si>
  <si>
    <t>serial with 246</t>
  </si>
  <si>
    <t>A98V</t>
  </si>
  <si>
    <t>Table S2 Eq.001</t>
  </si>
  <si>
    <t>Table S2 Eq.101</t>
  </si>
  <si>
    <t>serial with 25</t>
  </si>
  <si>
    <t>serial with 1928</t>
  </si>
  <si>
    <t>S28N</t>
  </si>
  <si>
    <t>Table S2 Fa.001</t>
  </si>
  <si>
    <t>Table S2 Fb.101</t>
  </si>
  <si>
    <t>Table S2 Fb.102</t>
  </si>
  <si>
    <t>Table S2 Fb.103</t>
  </si>
  <si>
    <t>Table S2 Fb.104</t>
  </si>
  <si>
    <t>Table S2 Fb.105</t>
  </si>
  <si>
    <t>serial with 1931, 395, 396, 388</t>
  </si>
  <si>
    <t>serial with 1930, 395, 396, 388</t>
  </si>
  <si>
    <t>serial with 1930, 1931, 396, 388</t>
  </si>
  <si>
    <t>serial with 1930, 1931, 395, 388</t>
  </si>
  <si>
    <t>serial with 1930, 1931, 395, 396</t>
  </si>
  <si>
    <t>288delG</t>
  </si>
  <si>
    <t>Table S2 Di.102</t>
  </si>
  <si>
    <t>Table S2 Di.103</t>
  </si>
  <si>
    <t>Table S1 Ag</t>
  </si>
  <si>
    <t>Table S1 Bf.101</t>
  </si>
  <si>
    <t>Table S1 Bf.001</t>
  </si>
  <si>
    <t>serial with 67</t>
  </si>
  <si>
    <t>serial with 1932</t>
  </si>
  <si>
    <t>Y92D</t>
  </si>
  <si>
    <t xml:space="preserve">Table S1 Bj </t>
  </si>
  <si>
    <t>R82Q</t>
  </si>
  <si>
    <t>Table S1 Ga.101</t>
  </si>
  <si>
    <t>Table S1 Gb</t>
  </si>
  <si>
    <t>Table S1 Gc.101</t>
  </si>
  <si>
    <t>Table S1 Gc.102</t>
  </si>
  <si>
    <t>Table S1 Gc.103</t>
  </si>
  <si>
    <t>R50P</t>
  </si>
  <si>
    <t>Table S1 Ge.101</t>
  </si>
  <si>
    <t>Table S1 Ge.102</t>
  </si>
  <si>
    <t>Table S1 Ge.103</t>
  </si>
  <si>
    <t>Table S1 Ge.104</t>
  </si>
  <si>
    <t>Table S1 Ge.105</t>
  </si>
  <si>
    <t>Table S1 Ge.106</t>
  </si>
  <si>
    <t>serial with 411, 477, 412, 443, 442</t>
  </si>
  <si>
    <t>serial with 412, 442, 443, 477, 1394</t>
  </si>
  <si>
    <t>serial with 411, 412, 442, 443, 1394</t>
  </si>
  <si>
    <t>serial with 411, 442, 443, 477, 1394</t>
  </si>
  <si>
    <t>serial with 411, 412, 442, 477, 1394</t>
  </si>
  <si>
    <t>serial with 411, 412, 443, 477, 1394</t>
  </si>
  <si>
    <t>E21Q</t>
  </si>
  <si>
    <t>L83V</t>
  </si>
  <si>
    <t>T58P</t>
  </si>
  <si>
    <t>serial with 231, 431</t>
  </si>
  <si>
    <t>serial with 431, 391</t>
  </si>
  <si>
    <t>serial with 231, 391</t>
  </si>
  <si>
    <t>Table S1  Gk.001</t>
  </si>
  <si>
    <t>Table S1 Gk.101</t>
  </si>
  <si>
    <t>Table S1 Gk.102</t>
  </si>
  <si>
    <t>Table S1 Gx.101</t>
  </si>
  <si>
    <t>Table S1 Gx.102</t>
  </si>
  <si>
    <t>Table S1 Gx.103</t>
  </si>
  <si>
    <t>Table S1 Gx.104</t>
  </si>
  <si>
    <t>Table S1 Gx.105</t>
  </si>
  <si>
    <t>D28N</t>
  </si>
  <si>
    <t>Table S1 Hq</t>
  </si>
  <si>
    <t>I75I</t>
  </si>
  <si>
    <t>Table S1 Hv</t>
  </si>
  <si>
    <t>Table S1 Hz.102</t>
  </si>
  <si>
    <t>Table S1 Hz.103</t>
  </si>
  <si>
    <t>Table S1 Hz.101</t>
  </si>
  <si>
    <t>Table S1 Hz.001</t>
  </si>
  <si>
    <t>serial with 1936, 211, 212</t>
  </si>
  <si>
    <t>serial with 1935, 211, 212</t>
  </si>
  <si>
    <t>serial with 1936, 1935, 212</t>
  </si>
  <si>
    <t>serial with 1936, 211, 1935</t>
  </si>
  <si>
    <t>G65R</t>
  </si>
  <si>
    <t xml:space="preserve">Table S1 Ib </t>
  </si>
  <si>
    <t>Table S1 Ic.101</t>
  </si>
  <si>
    <t>Table S1 Ic.102</t>
  </si>
  <si>
    <t>Table S1 Ic.103</t>
  </si>
  <si>
    <t>Table S1 Ic.104</t>
  </si>
  <si>
    <t>Table S1 Ic.105</t>
  </si>
  <si>
    <t>Table S1 Ic.107</t>
  </si>
  <si>
    <t>Table S1 Ic.108</t>
  </si>
  <si>
    <t>serial with 1938, 86, 417, 445, 386, 387</t>
  </si>
  <si>
    <t>Table S1 Id</t>
  </si>
  <si>
    <t>15DelG</t>
  </si>
  <si>
    <t>serial with 1937, 86, 417, 445, 386, 387</t>
  </si>
  <si>
    <t>serial with 1938, 1937, 417, 445, 386, 387</t>
  </si>
  <si>
    <t>serial with 1938, 86, 1937, 445, 386, 387</t>
  </si>
  <si>
    <t>serial with 1938, 86, 417, 1937, 386, 387</t>
  </si>
  <si>
    <t>serial with 1938, 86, 417, 445, 1937, 387</t>
  </si>
  <si>
    <t>serial with 1938, 86, 417, 445, 386, 1937</t>
  </si>
  <si>
    <t>Table S1 Ih.001</t>
  </si>
  <si>
    <t>Table S1 Ih.101</t>
  </si>
  <si>
    <t>Table S1 Ih.102</t>
  </si>
  <si>
    <t>Table S1 Ih.103</t>
  </si>
  <si>
    <t>serial with 1941, 633, 1942</t>
  </si>
  <si>
    <t>serial with 1940, 633, 1942</t>
  </si>
  <si>
    <t>serial with 1941, 1940, 1942</t>
  </si>
  <si>
    <t>serial with 1941, 633, 1940</t>
  </si>
  <si>
    <t>G25S</t>
  </si>
  <si>
    <t>Table S1 Iq.001</t>
  </si>
  <si>
    <t>Table S1 Iq.101</t>
  </si>
  <si>
    <t>Table S1 Iq.102</t>
  </si>
  <si>
    <t>Table S1 Iq.103</t>
  </si>
  <si>
    <t>Table S1 Iq.104</t>
  </si>
  <si>
    <t>Table S1 Is</t>
  </si>
  <si>
    <t>V85G</t>
  </si>
  <si>
    <t>Table S1 Iw</t>
  </si>
  <si>
    <t>Table S1 Iz.001</t>
  </si>
  <si>
    <t>Table S1 Iz.101</t>
  </si>
  <si>
    <t>Table S1 Iz.102</t>
  </si>
  <si>
    <t>Table S1 Iz.103</t>
  </si>
  <si>
    <t>Table S1 Iz.104</t>
  </si>
  <si>
    <t>serial with 148, 311, 1944, 1945</t>
  </si>
  <si>
    <t>serial with 1943, 311, 1944, 1945</t>
  </si>
  <si>
    <t>serial with 148, 1943, 1944, 1945</t>
  </si>
  <si>
    <t>serial with 148, 311, 1943, 1945</t>
  </si>
  <si>
    <t>serial with 148, 311, 1944, 1943</t>
  </si>
  <si>
    <t>Table S1 Jf</t>
  </si>
  <si>
    <t>Table S1 Aa</t>
  </si>
  <si>
    <t>Table S1 Ad</t>
  </si>
  <si>
    <t>Table S1 Ah</t>
  </si>
  <si>
    <t>Table S1 Ai</t>
  </si>
  <si>
    <t>Table S1 Aj</t>
  </si>
  <si>
    <t>Table S1 Am.001</t>
  </si>
  <si>
    <t>Table S1 Am.002</t>
  </si>
  <si>
    <t>Table S1 Am.101</t>
  </si>
  <si>
    <t>Table S1 Am.102</t>
  </si>
  <si>
    <t>Table S1 An</t>
  </si>
  <si>
    <t>Table S1 Ap</t>
  </si>
  <si>
    <t>Table S1 Au</t>
  </si>
  <si>
    <t>Table S1 Av</t>
  </si>
  <si>
    <t>Table S1 Ay</t>
  </si>
  <si>
    <t>Table S1 Be</t>
  </si>
  <si>
    <t>Table S1 Bh</t>
  </si>
  <si>
    <t>Table S1 Br</t>
  </si>
  <si>
    <t>Table S1 Bt.001</t>
  </si>
  <si>
    <t>Table S1 Bt.101</t>
  </si>
  <si>
    <t>Table S1 Bv</t>
  </si>
  <si>
    <t>Table S1 Bx</t>
  </si>
  <si>
    <t>Table S1 By.001</t>
  </si>
  <si>
    <t>Table S1 By.002</t>
  </si>
  <si>
    <t>Table S1 By.101</t>
  </si>
  <si>
    <t>Table S1 By.102</t>
  </si>
  <si>
    <t>Table S1 Ca.001</t>
  </si>
  <si>
    <t>Table S1 Ca.002</t>
  </si>
  <si>
    <t>Table S1 Cb</t>
  </si>
  <si>
    <t>Table S1 Cc</t>
  </si>
  <si>
    <t>Table S1 Cd</t>
  </si>
  <si>
    <t>Table S1 Ce</t>
  </si>
  <si>
    <t>Table S1 Ck</t>
  </si>
  <si>
    <t>Table S1 Cm</t>
  </si>
  <si>
    <t>Table S1 Cp</t>
  </si>
  <si>
    <t>Table S1 Cq.001</t>
  </si>
  <si>
    <t>Table S1 Cq.101</t>
  </si>
  <si>
    <t>Table S1 Cr</t>
  </si>
  <si>
    <t>Table S1 Cs</t>
  </si>
  <si>
    <t>Table S1 Ct</t>
  </si>
  <si>
    <t>Table S1 Cu.001</t>
  </si>
  <si>
    <t>Table S1 Cu.101</t>
  </si>
  <si>
    <t>Table S1 Cu.102a</t>
  </si>
  <si>
    <t>Table S1 Cv</t>
  </si>
  <si>
    <t>Table S1 Cx.001</t>
  </si>
  <si>
    <t>Table S1 Cx.101</t>
  </si>
  <si>
    <t>Table S1 Cz.001</t>
  </si>
  <si>
    <t>Table S1 Cz.101</t>
  </si>
  <si>
    <t>Table S1 Db.001</t>
  </si>
  <si>
    <t>Table S1 Db.101</t>
  </si>
  <si>
    <t>Table S1 Dd.001</t>
  </si>
  <si>
    <t>Table S1 Dd.101</t>
  </si>
  <si>
    <t>Table S1 Df</t>
  </si>
  <si>
    <t>Table S1 Dg.001</t>
  </si>
  <si>
    <t>Table S1 Dg.002</t>
  </si>
  <si>
    <t>Table S1 Dg.003</t>
  </si>
  <si>
    <t>Table S1 Dg.101</t>
  </si>
  <si>
    <t>Table S1 Dg.102</t>
  </si>
  <si>
    <t>Table S1 Dh</t>
  </si>
  <si>
    <t>Table S1 Dk</t>
  </si>
  <si>
    <t>Table S1 Dl</t>
  </si>
  <si>
    <t>Table S1 Dm</t>
  </si>
  <si>
    <t>Table S1 Dn</t>
  </si>
  <si>
    <t>Table S1 Dq</t>
  </si>
  <si>
    <t>Table S1 Dr</t>
  </si>
  <si>
    <t>Table S1 Ds</t>
  </si>
  <si>
    <t>Table S1 Dt</t>
  </si>
  <si>
    <t>Table S1 Dx</t>
  </si>
  <si>
    <t>Table S1 Dy</t>
  </si>
  <si>
    <t>Table S1 Dz</t>
  </si>
  <si>
    <t>Table S1 Ea</t>
  </si>
  <si>
    <t>Table S1 Eb</t>
  </si>
  <si>
    <t>Table S1 Ec</t>
  </si>
  <si>
    <t>Table S1 Ed.001</t>
  </si>
  <si>
    <t>Table S1 Ed.101</t>
  </si>
  <si>
    <t>Table S1 Ed.102</t>
  </si>
  <si>
    <t>Table S1 Ed.103</t>
  </si>
  <si>
    <t>Table S1 Ef.001</t>
  </si>
  <si>
    <t>Table S1 Ef.101</t>
  </si>
  <si>
    <t>Table S1 Ef.102</t>
  </si>
  <si>
    <t>Table S1 Eg</t>
  </si>
  <si>
    <t>Table S1 Ej.001</t>
  </si>
  <si>
    <t>Table S1 Ej.101</t>
  </si>
  <si>
    <t>Table S1 Ek</t>
  </si>
  <si>
    <t>Table S1 En</t>
  </si>
  <si>
    <t>Table S1 Eo</t>
  </si>
  <si>
    <t>Table S1 Ep</t>
  </si>
  <si>
    <t>Table S1 Es.001</t>
  </si>
  <si>
    <t>Table S1 Es.101</t>
  </si>
  <si>
    <t>Table S1 Et</t>
  </si>
  <si>
    <t>Table S1 Eu</t>
  </si>
  <si>
    <t>Table S1 Ev</t>
  </si>
  <si>
    <t>Table S1 Ew.001</t>
  </si>
  <si>
    <t>Table S1 Ew.101</t>
  </si>
  <si>
    <t>Table S1 Ex</t>
  </si>
  <si>
    <t>Table S1 Ey</t>
  </si>
  <si>
    <t>Table S1 Ez</t>
  </si>
  <si>
    <t>Table S1 Gc.001</t>
  </si>
  <si>
    <t>Table S1 Gd</t>
  </si>
  <si>
    <t>Table S1 Gfa</t>
  </si>
  <si>
    <t>Table S1 Gga</t>
  </si>
  <si>
    <t>Table S1 Gh.001</t>
  </si>
  <si>
    <t>Table S1 Gh.101</t>
  </si>
  <si>
    <t>Table S1 Gia</t>
  </si>
  <si>
    <t>Table S1 Gj</t>
  </si>
  <si>
    <t>Table S1 Gla</t>
  </si>
  <si>
    <t>Table S1 Gm</t>
  </si>
  <si>
    <t>Table S1 Gn.001</t>
  </si>
  <si>
    <t>Table S1 Gn.101</t>
  </si>
  <si>
    <t>Table S1 Gn.102</t>
  </si>
  <si>
    <t>Table S1 Go.001</t>
  </si>
  <si>
    <t>Table S1 Go.101</t>
  </si>
  <si>
    <t>Table S1 Gp</t>
  </si>
  <si>
    <t>Table S1 Gq</t>
  </si>
  <si>
    <t>Table S1 Gr</t>
  </si>
  <si>
    <t>Table S1 Gsa</t>
  </si>
  <si>
    <t>Table S1 Gt</t>
  </si>
  <si>
    <t>Table S1 Gu</t>
  </si>
  <si>
    <t>Table S1 Gv.001</t>
  </si>
  <si>
    <t>Table S1 Gv.002</t>
  </si>
  <si>
    <t>Table S1 Gw</t>
  </si>
  <si>
    <t>Table S1 Gy</t>
  </si>
  <si>
    <t>Table S1 Gz</t>
  </si>
  <si>
    <t>Table S1 Ha</t>
  </si>
  <si>
    <t>Table S1 Hb.001</t>
  </si>
  <si>
    <t>Table S1 Hb.002</t>
  </si>
  <si>
    <t>Table S1 Hc</t>
  </si>
  <si>
    <t>Table S1 Hd.101</t>
  </si>
  <si>
    <t>Table S1 Hd.102</t>
  </si>
  <si>
    <t>Table S1 He</t>
  </si>
  <si>
    <t>Table S1 Hf</t>
  </si>
  <si>
    <t>Table S1 Hg</t>
  </si>
  <si>
    <t>Table S1 Hh.001</t>
  </si>
  <si>
    <t>Table S1 Hh.101</t>
  </si>
  <si>
    <t>Table S1 Hi</t>
  </si>
  <si>
    <t>Table S1 Hj</t>
  </si>
  <si>
    <t>Table S1 Hk</t>
  </si>
  <si>
    <t>Table S1 Hl</t>
  </si>
  <si>
    <t>Table S1 Hm.001</t>
  </si>
  <si>
    <t>Table S1 Hm.101</t>
  </si>
  <si>
    <t>Table S1 Hn.001</t>
  </si>
  <si>
    <t>Table S1 Hn.002</t>
  </si>
  <si>
    <t>Table S1 Hn.101</t>
  </si>
  <si>
    <t>Table S1 Ho</t>
  </si>
  <si>
    <t>Table S1 Hp</t>
  </si>
  <si>
    <t>Table S1 Hr</t>
  </si>
  <si>
    <t>Table S1 Hs</t>
  </si>
  <si>
    <t>Table S1 Ht</t>
  </si>
  <si>
    <t>Table S1 Hu</t>
  </si>
  <si>
    <t>Table S1 Hw</t>
  </si>
  <si>
    <t>Table S1 Hx</t>
  </si>
  <si>
    <t>Table S1 Hy</t>
  </si>
  <si>
    <t>Table S1 Ia</t>
  </si>
  <si>
    <t>Table S1 Ie</t>
  </si>
  <si>
    <t>Table S1 If</t>
  </si>
  <si>
    <t>Table S1 Ig</t>
  </si>
  <si>
    <t>Table S1 Ii</t>
  </si>
  <si>
    <t>Table S1 Ij</t>
  </si>
  <si>
    <t>Table S1 Ik</t>
  </si>
  <si>
    <t>Table S1 Il</t>
  </si>
  <si>
    <t>Table S1 Im</t>
  </si>
  <si>
    <t>Table S1 In</t>
  </si>
  <si>
    <t>Table S1 Io</t>
  </si>
  <si>
    <t>Table S1 Ip</t>
  </si>
  <si>
    <t>Table S1 Ir</t>
  </si>
  <si>
    <t>Table S1 It.001</t>
  </si>
  <si>
    <t>Table S1 It.101</t>
  </si>
  <si>
    <t>Table S1 Iu.101</t>
  </si>
  <si>
    <t>Table S1 Iu.102</t>
  </si>
  <si>
    <t>Table S1 Iu.103</t>
  </si>
  <si>
    <t>Table S1 Iu.104</t>
  </si>
  <si>
    <t>Table S1 Iv</t>
  </si>
  <si>
    <t>Table S1 Ix</t>
  </si>
  <si>
    <t>Table S1 Iy</t>
  </si>
  <si>
    <t>Table S1 Ja</t>
  </si>
  <si>
    <t>Table S1 Jb</t>
  </si>
  <si>
    <t>Table S1 Jc</t>
  </si>
  <si>
    <t>Table S1 Jd</t>
  </si>
  <si>
    <t>Table S1 Je</t>
  </si>
  <si>
    <t>Table S1 Jg</t>
  </si>
  <si>
    <t>Table S1 Jj</t>
  </si>
  <si>
    <t>serial with 1952, 1953, 1954</t>
  </si>
  <si>
    <t>serial with 1951, 1953, 1954</t>
  </si>
  <si>
    <t>serial with 1952, 1951, 1954</t>
  </si>
  <si>
    <t>serial with 1952, 1953, 1951</t>
  </si>
  <si>
    <t>serial with 1964</t>
  </si>
  <si>
    <t>serial with 1963</t>
  </si>
  <si>
    <t>serial with 1968, 1969, 1970</t>
  </si>
  <si>
    <t>serial with 1967, 1969, 1970</t>
  </si>
  <si>
    <t>serial with 1968, 1967, 1970</t>
  </si>
  <si>
    <t>serial with 1968, 1969, 1967</t>
  </si>
  <si>
    <t>serial with 1972</t>
  </si>
  <si>
    <t>serial with 1971</t>
  </si>
  <si>
    <t>serial with 1981</t>
  </si>
  <si>
    <t>serial with 1980</t>
  </si>
  <si>
    <t>serial with 1986, 1987</t>
  </si>
  <si>
    <t>serial with 1985, 1987</t>
  </si>
  <si>
    <t>serial with 1986, 1985</t>
  </si>
  <si>
    <t>serial with 1990</t>
  </si>
  <si>
    <t>serial with 1989</t>
  </si>
  <si>
    <t>serial with 1992</t>
  </si>
  <si>
    <t>serial with 1991</t>
  </si>
  <si>
    <t>serial with 1994</t>
  </si>
  <si>
    <t>serial with 1993</t>
  </si>
  <si>
    <t>serial with 1996</t>
  </si>
  <si>
    <t>serial with 1995</t>
  </si>
  <si>
    <t>serial with 1999, 2000, 2001, 2002</t>
  </si>
  <si>
    <t>serial with 1998, 2000, 2001, 2002</t>
  </si>
  <si>
    <t>serial with 1999, 1998, 2001, 2002</t>
  </si>
  <si>
    <t>serial with 1999, 2000, 1998, 2002</t>
  </si>
  <si>
    <t>serial with 1999, 2000, 2001, 1998</t>
  </si>
  <si>
    <t>serial with 2019, 2020, 2021</t>
  </si>
  <si>
    <t>serial with 2018, 2020, 2021</t>
  </si>
  <si>
    <t>serial with 2019, 2018, 2021</t>
  </si>
  <si>
    <t>serial with 2019, 2020, 2018</t>
  </si>
  <si>
    <t>serial with 2023, 2024</t>
  </si>
  <si>
    <t>serial with 2022, 2024</t>
  </si>
  <si>
    <t>serial with 2023, 2022</t>
  </si>
  <si>
    <t>serial with 2027</t>
  </si>
  <si>
    <t>serial with 2026</t>
  </si>
  <si>
    <t>serial with 2033</t>
  </si>
  <si>
    <t>serial with 2032</t>
  </si>
  <si>
    <t>serial with 2038</t>
  </si>
  <si>
    <t>serial with 2037</t>
  </si>
  <si>
    <t>serial with 2047</t>
  </si>
  <si>
    <t>serial with 2046</t>
  </si>
  <si>
    <t>serial with 2053, 2054</t>
  </si>
  <si>
    <t>serial with 2052, 2054</t>
  </si>
  <si>
    <t>serial with 2053, 2052</t>
  </si>
  <si>
    <t>serial with 2056</t>
  </si>
  <si>
    <t>serial with 2055</t>
  </si>
  <si>
    <t>serial with 2064</t>
  </si>
  <si>
    <t>serial with 2063</t>
  </si>
  <si>
    <t>serial with 2070</t>
  </si>
  <si>
    <t>serial with 2069</t>
  </si>
  <si>
    <t>serial with 2073</t>
  </si>
  <si>
    <t>serial with 2072</t>
  </si>
  <si>
    <t>serial with 2078</t>
  </si>
  <si>
    <t>serials with 2077</t>
  </si>
  <si>
    <t>serial with 2084</t>
  </si>
  <si>
    <t>serial with 2083</t>
  </si>
  <si>
    <t>serial with 2086, 2087</t>
  </si>
  <si>
    <t>serial with 2085, 2087</t>
  </si>
  <si>
    <t>serial with 2086, 2085</t>
  </si>
  <si>
    <t>serial with 2111</t>
  </si>
  <si>
    <t>serials with 2110</t>
  </si>
  <si>
    <t>serial with 2113, 2114, 2115</t>
  </si>
  <si>
    <t>serial with 2112, 2114, 2115</t>
  </si>
  <si>
    <t>serial with 2113, 2112, 2115</t>
  </si>
  <si>
    <t>serial with 2113, 2114, 2112</t>
  </si>
  <si>
    <t>Supplement table 5 row 1</t>
  </si>
  <si>
    <t>Supplement table 5 row 5</t>
  </si>
  <si>
    <t>Supplement table 5 row 6</t>
  </si>
  <si>
    <t>Supplement table 5 row 7</t>
  </si>
  <si>
    <t>Supplement table 5 row 8</t>
  </si>
  <si>
    <t>Supplement table 5 row 9</t>
  </si>
  <si>
    <t>Supplement table 5 row 10</t>
  </si>
  <si>
    <t>Supplement table 5 row 11</t>
  </si>
  <si>
    <t>Supplement table 5 row 12</t>
  </si>
  <si>
    <t>Supplement table 5 row 13</t>
  </si>
  <si>
    <t>Supplement table 5 row 14</t>
  </si>
  <si>
    <t>Supplement table 5 row 15</t>
  </si>
  <si>
    <t>Supplement table 5 row 16</t>
  </si>
  <si>
    <t>Supplement table 5 row 17</t>
  </si>
  <si>
    <t>Supplement table 5 row 18</t>
  </si>
  <si>
    <t>Supplement table 5 row 19</t>
  </si>
  <si>
    <t>Supplement table 5 row 20</t>
  </si>
  <si>
    <t>Supplement table 5 row 21</t>
  </si>
  <si>
    <t>Supplement table 5 row 22</t>
  </si>
  <si>
    <t>Supplement table 5 row 23</t>
  </si>
  <si>
    <t>Supplement table 5 row 24</t>
  </si>
  <si>
    <t>Supplement table 5 row 25</t>
  </si>
  <si>
    <t>serial with 128, 127, 609, 402, 404, 407</t>
  </si>
  <si>
    <t>supplement table 3 row 2 post-baseline isolate</t>
  </si>
  <si>
    <t>supplement table 3 row 3 baseline isolate</t>
  </si>
  <si>
    <t>supplement table 3 row 3 post-baseline isolate</t>
  </si>
  <si>
    <t>supplement table 3 row 4 baseline isolate</t>
  </si>
  <si>
    <t>supplement table 3 row 5 baseline isolate</t>
  </si>
  <si>
    <t>supplement table 3 row 5 post-baseline isolate</t>
  </si>
  <si>
    <t>serial with 639</t>
  </si>
  <si>
    <t>serial with 74</t>
  </si>
  <si>
    <t>serial with 2150</t>
  </si>
  <si>
    <t>serial with 2149</t>
  </si>
  <si>
    <t>serial with 2153</t>
  </si>
  <si>
    <t>serial with 2152</t>
  </si>
  <si>
    <t>serial with 640</t>
  </si>
  <si>
    <t>serial with 375</t>
  </si>
  <si>
    <t>N70I</t>
  </si>
  <si>
    <t>supplement table 3 row 9 baseline isolate</t>
  </si>
  <si>
    <t>supplement table 3 row 10 baseline isolate</t>
  </si>
  <si>
    <t>serial with 80</t>
  </si>
  <si>
    <t>serial with 2155</t>
  </si>
  <si>
    <t>supplement table 3 row 11 baseline isolate</t>
  </si>
  <si>
    <t>serial with 2156</t>
  </si>
  <si>
    <t>serial with 234</t>
  </si>
  <si>
    <t>R156Stop</t>
  </si>
  <si>
    <t>supplement table 3 row 14 baseline isolate</t>
  </si>
  <si>
    <t>serial with 251</t>
  </si>
  <si>
    <t>serial with 2157</t>
  </si>
  <si>
    <t>136_137indel</t>
  </si>
  <si>
    <t>427_429indel</t>
  </si>
  <si>
    <t>supplement table 3 row 15 baseline isolate</t>
  </si>
  <si>
    <t>serial with 92</t>
  </si>
  <si>
    <t>serial with 2158</t>
  </si>
  <si>
    <t>supplement table 3 row 16 baseline isolate</t>
  </si>
  <si>
    <t>supplement table 3 row 17 baseline isolate</t>
  </si>
  <si>
    <t>supplement table 3 row 18 baseline isolate</t>
  </si>
  <si>
    <t>supplement table 3 row 19 baseline isolate</t>
  </si>
  <si>
    <t>serial with 118</t>
  </si>
  <si>
    <t>serial with 2160</t>
  </si>
  <si>
    <t>serial with 119</t>
  </si>
  <si>
    <t>serial with 2161</t>
  </si>
  <si>
    <t>serial with 93</t>
  </si>
  <si>
    <t>serial with 2162</t>
  </si>
  <si>
    <t>272_273insIS6110</t>
  </si>
  <si>
    <t>172_173insIS6110</t>
  </si>
  <si>
    <t>349_350insIS6110</t>
  </si>
  <si>
    <t>94_95insIS6110</t>
  </si>
  <si>
    <t>65_66insIS6110</t>
  </si>
  <si>
    <t>334_335insIS6110</t>
  </si>
  <si>
    <t>-13_-12insIS6110</t>
  </si>
  <si>
    <t>139_141insTG</t>
  </si>
  <si>
    <t>198_199insG</t>
  </si>
  <si>
    <t>224_225insA</t>
  </si>
  <si>
    <t>142_143insC</t>
  </si>
  <si>
    <t>16_17delGG</t>
  </si>
  <si>
    <t>18_19delGG</t>
  </si>
  <si>
    <t>274_283delTATTTCCGGT</t>
  </si>
  <si>
    <t>425delT</t>
  </si>
  <si>
    <t>457delG</t>
  </si>
  <si>
    <t>811delC</t>
  </si>
  <si>
    <t>42delC</t>
  </si>
  <si>
    <t>C465T</t>
  </si>
  <si>
    <t>serial with 619</t>
  </si>
  <si>
    <t>serial with 468</t>
  </si>
  <si>
    <t>serial with 95</t>
  </si>
  <si>
    <t>serial with 94</t>
  </si>
  <si>
    <t>serial with 618</t>
  </si>
  <si>
    <t>serial with 232</t>
  </si>
  <si>
    <t>serial with 1499</t>
  </si>
  <si>
    <t>serial with 617</t>
  </si>
  <si>
    <t>serial with 1500</t>
  </si>
  <si>
    <t>serial with 99</t>
  </si>
  <si>
    <t>serial with 1501</t>
  </si>
  <si>
    <t>serial with 97</t>
  </si>
  <si>
    <t>serial with 1502</t>
  </si>
  <si>
    <t>serial with 91</t>
  </si>
  <si>
    <t>serial with 1503, 691</t>
  </si>
  <si>
    <t>serial with 691, 479</t>
  </si>
  <si>
    <t>serial with 1503, 479</t>
  </si>
  <si>
    <t>R409Q</t>
  </si>
  <si>
    <t>G114T/C</t>
  </si>
  <si>
    <t>E38D</t>
  </si>
  <si>
    <t>Nimmo C, Lancet micro 2020</t>
  </si>
  <si>
    <t>H0147</t>
  </si>
  <si>
    <t>H0184</t>
  </si>
  <si>
    <t>F8064</t>
  </si>
  <si>
    <t>K0056</t>
  </si>
  <si>
    <t>K0084</t>
  </si>
  <si>
    <t>serial with 696</t>
  </si>
  <si>
    <t>serial with 695</t>
  </si>
  <si>
    <t>serial with 698</t>
  </si>
  <si>
    <t>serial with 697</t>
  </si>
  <si>
    <t>WGS/atpE, rv0678, pepQ, rv1979</t>
  </si>
  <si>
    <t>A118T</t>
  </si>
  <si>
    <t>G352A</t>
  </si>
  <si>
    <t>I67fs</t>
  </si>
  <si>
    <t>D47fs</t>
  </si>
  <si>
    <t>L136R</t>
  </si>
  <si>
    <t>T407G</t>
  </si>
  <si>
    <t>D286G</t>
  </si>
  <si>
    <t>G37fs</t>
  </si>
  <si>
    <t>R89W</t>
  </si>
  <si>
    <t>C265T</t>
  </si>
  <si>
    <t>Liu Y, CID 2020</t>
  </si>
  <si>
    <t>080017</t>
  </si>
  <si>
    <t>080036</t>
  </si>
  <si>
    <t>080052</t>
  </si>
  <si>
    <t>020004</t>
  </si>
  <si>
    <t>060002</t>
  </si>
  <si>
    <t>040012</t>
  </si>
  <si>
    <t>A86V</t>
  </si>
  <si>
    <t>R109P</t>
  </si>
  <si>
    <t>G326C</t>
  </si>
  <si>
    <t>C257T</t>
  </si>
  <si>
    <t>330delA</t>
  </si>
  <si>
    <t>Degiacomi G, front micro 2020</t>
  </si>
  <si>
    <t>IC1</t>
  </si>
  <si>
    <t>IC2</t>
  </si>
  <si>
    <t>IC1 B</t>
  </si>
  <si>
    <t>IC1 C</t>
  </si>
  <si>
    <t>IC1 D</t>
  </si>
  <si>
    <t>IC1 F</t>
  </si>
  <si>
    <t>IC1 G</t>
  </si>
  <si>
    <t>IC1 H</t>
  </si>
  <si>
    <t>IC1 L</t>
  </si>
  <si>
    <t>IC1 M</t>
  </si>
  <si>
    <t>IC1 N</t>
  </si>
  <si>
    <t>IC1 O</t>
  </si>
  <si>
    <t>IC2 Q</t>
  </si>
  <si>
    <t>IC2 P</t>
  </si>
  <si>
    <t>parent strain</t>
  </si>
  <si>
    <t>serial with 705</t>
  </si>
  <si>
    <t>serial with 706</t>
  </si>
  <si>
    <t>Sanger sequencing, atpE, rv0678, pepQ</t>
  </si>
  <si>
    <t>G120C</t>
  </si>
  <si>
    <t>A271C</t>
  </si>
  <si>
    <t>G61T</t>
  </si>
  <si>
    <t>G197A</t>
  </si>
  <si>
    <t>R124Stop</t>
  </si>
  <si>
    <t>L40F</t>
  </si>
  <si>
    <t>T91P</t>
  </si>
  <si>
    <t>E21Stop</t>
  </si>
  <si>
    <t>G66E</t>
  </si>
  <si>
    <t>Yang J, IJID 2020</t>
  </si>
  <si>
    <t>YA139</t>
  </si>
  <si>
    <t>YA089</t>
  </si>
  <si>
    <t>AK011</t>
  </si>
  <si>
    <t>YL090</t>
  </si>
  <si>
    <t>XA024</t>
  </si>
  <si>
    <t>XY001</t>
  </si>
  <si>
    <t>T323C</t>
  </si>
  <si>
    <t>I108T</t>
  </si>
  <si>
    <t>F89F</t>
  </si>
  <si>
    <t>19delG</t>
  </si>
  <si>
    <t>I88V</t>
  </si>
  <si>
    <t>117_118dupGT</t>
  </si>
  <si>
    <t>Yoshiyama T, CID 2020</t>
  </si>
  <si>
    <t>137_138insG</t>
  </si>
  <si>
    <t>107delG</t>
  </si>
  <si>
    <t>464_465insC</t>
  </si>
  <si>
    <t>258delG</t>
  </si>
  <si>
    <t>140_141insC</t>
  </si>
  <si>
    <t>437_438insT</t>
  </si>
  <si>
    <t>table 2 row 3 isolate 1</t>
  </si>
  <si>
    <t>table 2 row 3 isolate 2</t>
  </si>
  <si>
    <t>table 2 row 4 isolate 1</t>
  </si>
  <si>
    <t>table 2 row 4 isolate 2</t>
  </si>
  <si>
    <t>table 2 row 5 isolate 1</t>
  </si>
  <si>
    <t>table 2 row 5 isolate 2</t>
  </si>
  <si>
    <t>table 2 row 7 isolate 1</t>
  </si>
  <si>
    <t>table 2 row 7 isolate 2</t>
  </si>
  <si>
    <t>table 2 row 8</t>
  </si>
  <si>
    <t>table 2 row 9</t>
  </si>
  <si>
    <t>table 2 row 10</t>
  </si>
  <si>
    <t>table 2 row 11</t>
  </si>
  <si>
    <t>table 2 row 12</t>
  </si>
  <si>
    <t>Sanger atpE, rv0678, pepQ, rv1979</t>
  </si>
  <si>
    <t>Sanger atpE, rv0678, pepQ, rv1980</t>
  </si>
  <si>
    <t>Sanger atpE, rv0678, pepQ, rv1981</t>
  </si>
  <si>
    <t>Sanger atpE, rv0678, pepQ, rv1982</t>
  </si>
  <si>
    <t>Sanger atpE, rv0678, pepQ, rv1983</t>
  </si>
  <si>
    <t>Sanger atpE, rv0678, pepQ, rv1984</t>
  </si>
  <si>
    <t>I63V</t>
  </si>
  <si>
    <t>A1403G</t>
  </si>
  <si>
    <t>Y468C</t>
  </si>
  <si>
    <t>T798G</t>
  </si>
  <si>
    <t>V266V</t>
  </si>
  <si>
    <t>G724A</t>
  </si>
  <si>
    <t>G253T</t>
  </si>
  <si>
    <t>V85F</t>
  </si>
  <si>
    <t>G194C</t>
  </si>
  <si>
    <t>G65A</t>
  </si>
  <si>
    <t>G393C</t>
  </si>
  <si>
    <t>Q131H</t>
  </si>
  <si>
    <t>T93G</t>
  </si>
  <si>
    <t>R31S</t>
  </si>
  <si>
    <t>C433A</t>
  </si>
  <si>
    <t>L145I</t>
  </si>
  <si>
    <t>070011</t>
  </si>
  <si>
    <t>050005</t>
  </si>
  <si>
    <t>090005</t>
  </si>
  <si>
    <t>030008</t>
  </si>
  <si>
    <t>080013</t>
  </si>
  <si>
    <t>020057</t>
  </si>
  <si>
    <t>010037</t>
  </si>
  <si>
    <t>WGS, atpE, rv0678, pepQ</t>
  </si>
  <si>
    <t>G-53A is atpB</t>
  </si>
  <si>
    <t>T-72C is atpB</t>
  </si>
  <si>
    <t>T-138C is atpB</t>
  </si>
  <si>
    <t>table 2 row 6</t>
  </si>
  <si>
    <t>0.125</t>
  </si>
  <si>
    <t>table 3 row 2</t>
  </si>
  <si>
    <t>table 3 row 7</t>
  </si>
  <si>
    <t xml:space="preserve">table 3 row 4 </t>
  </si>
  <si>
    <t>table 3 row 9</t>
  </si>
  <si>
    <t>table 3 row 11</t>
  </si>
  <si>
    <t>table 3 row 1</t>
  </si>
  <si>
    <t>table 3 row 6</t>
  </si>
  <si>
    <t>table 3 row 3</t>
  </si>
  <si>
    <t>table 3 row 5</t>
  </si>
  <si>
    <t>table 3 row 10</t>
  </si>
  <si>
    <t>table 3 row 12</t>
  </si>
  <si>
    <t>Q42Stop</t>
  </si>
  <si>
    <t>table 3 row 14</t>
  </si>
  <si>
    <t>table 3 row 16</t>
  </si>
  <si>
    <t>table 3 row 18</t>
  </si>
  <si>
    <t>table 3 row 13</t>
  </si>
  <si>
    <t>table 3 row 15</t>
  </si>
  <si>
    <t>table 3 row 17</t>
  </si>
  <si>
    <t>table 3 row 20</t>
  </si>
  <si>
    <t>table 3 row 22</t>
  </si>
  <si>
    <t>table 3 row 19</t>
  </si>
  <si>
    <t>table 3 row 21</t>
  </si>
  <si>
    <t>table 3 row 8</t>
  </si>
  <si>
    <t>≤0.03125</t>
  </si>
  <si>
    <t>Other</t>
  </si>
  <si>
    <t>?</t>
  </si>
  <si>
    <t>0.004</t>
  </si>
  <si>
    <t>0.0074</t>
  </si>
  <si>
    <t>&lt;0.03</t>
  </si>
  <si>
    <t>0.008</t>
  </si>
  <si>
    <t>0.015</t>
  </si>
  <si>
    <t>0.13</t>
  </si>
  <si>
    <t>0.24</t>
  </si>
  <si>
    <t>0.48</t>
  </si>
  <si>
    <t>&lt;0.008</t>
  </si>
  <si>
    <t>0.3</t>
  </si>
  <si>
    <t>0.9</t>
  </si>
  <si>
    <t>0.96</t>
  </si>
  <si>
    <t>1.92</t>
  </si>
  <si>
    <t>3.84</t>
  </si>
  <si>
    <t>0.08</t>
  </si>
  <si>
    <t>0.39</t>
  </si>
  <si>
    <t>0.732</t>
  </si>
  <si>
    <t>0.78</t>
  </si>
  <si>
    <t>1.54</t>
  </si>
  <si>
    <t>0.0039</t>
  </si>
  <si>
    <t>0.0156</t>
  </si>
  <si>
    <t>0.049</t>
  </si>
  <si>
    <t>0.095</t>
  </si>
  <si>
    <t>0.1</t>
  </si>
  <si>
    <t>0.151</t>
  </si>
  <si>
    <t>0.19</t>
  </si>
  <si>
    <t>0.191</t>
  </si>
  <si>
    <t>0.016</t>
  </si>
  <si>
    <t>0.031</t>
  </si>
  <si>
    <t>0.063</t>
  </si>
  <si>
    <t>0.0625</t>
  </si>
  <si>
    <t xml:space="preserve">6.4 </t>
  </si>
  <si>
    <t xml:space="preserve">6.4  </t>
  </si>
  <si>
    <t>0.8</t>
  </si>
  <si>
    <t>4 (repeat 8. 8)</t>
  </si>
  <si>
    <t>0.75</t>
  </si>
  <si>
    <t>&lt;0.12</t>
  </si>
  <si>
    <t>Thermo fisher plate</t>
  </si>
  <si>
    <t>[39]</t>
  </si>
  <si>
    <t>[29]</t>
  </si>
  <si>
    <t>[40]</t>
  </si>
  <si>
    <t>[41]</t>
  </si>
  <si>
    <t>[38]</t>
  </si>
  <si>
    <t>Ref_full</t>
  </si>
  <si>
    <t>Journal</t>
  </si>
  <si>
    <t>Publication_year</t>
  </si>
  <si>
    <t>Title</t>
  </si>
  <si>
    <t>DOI</t>
  </si>
  <si>
    <t>In vitro approaches for generation of Mycobacterium tuberculosis mutants resistant to bedaquiline, clofazimine or linezolid and identification of associated genetic variants. J Microbiol Methods</t>
  </si>
  <si>
    <t xml:space="preserve">10.1016/j.mimet.2018.08.011 </t>
  </si>
  <si>
    <t>2018</t>
  </si>
  <si>
    <t>Journal of Microbiological Methods</t>
  </si>
  <si>
    <t>[1]</t>
  </si>
  <si>
    <t>[2]</t>
  </si>
  <si>
    <t>New England Journal of Medicine</t>
  </si>
  <si>
    <t>2015</t>
  </si>
  <si>
    <t>Acquired Resistance to Bedaquiline and Delamanid in Therapy for Tuberculosis</t>
  </si>
  <si>
    <t>10.1056/NEJMc1505196</t>
  </si>
  <si>
    <t>[3]</t>
  </si>
  <si>
    <t>American Journal of Respiratory and Critical Care Medicine</t>
  </si>
  <si>
    <t>2016</t>
  </si>
  <si>
    <t>Delamanid and Bedaquiline Resistance in Mycobacterium tuberculosis Ancestral Beijing Genotype Causing Extensively Drug-Resistant Tuberculosis in a Tibetan Refugee</t>
  </si>
  <si>
    <t>10.1164/rccm.201502-0372LE</t>
  </si>
  <si>
    <t>[4]</t>
  </si>
  <si>
    <t>Antimicrobial Agents and Chemotherapy</t>
  </si>
  <si>
    <t>2017</t>
  </si>
  <si>
    <t>Primary Clofazimine and Bedaquiline Resistance among Isolates from Patients with Multidrug-Resistant Tuberculosis</t>
  </si>
  <si>
    <t xml:space="preserve">10.1128/AAC.00239-17 </t>
  </si>
  <si>
    <t>[5]</t>
  </si>
  <si>
    <t>The European Respiratory Journal</t>
  </si>
  <si>
    <t>Rapid emergence of Mycobacterium tuberculosis bedaquiline resistance: lessons to avoid repeating past errors</t>
  </si>
  <si>
    <t xml:space="preserve">10.1183/13993003.01719-2016 </t>
  </si>
  <si>
    <t>[6]</t>
  </si>
  <si>
    <t>Unexpected high prevalence of resistance-associated Rv0678 variants in MDR-TB patients without documented prior use of clofazimine or bedaquiline</t>
  </si>
  <si>
    <t>The Journal of Antimicrobial Chemotherapy</t>
  </si>
  <si>
    <t>10.1093/jac/dkw502</t>
  </si>
  <si>
    <t>[7]</t>
  </si>
  <si>
    <t>Examination of bedaquiline- and linezolid-resistant Mycobacterium tuberculosis isolates from the Moscow region</t>
  </si>
  <si>
    <t>10.1093/jac/dkx094</t>
  </si>
  <si>
    <t>Reduced susceptibility and resistance to bedaquiline in clinical M. tuberculosis isolates</t>
  </si>
  <si>
    <t>2020</t>
  </si>
  <si>
    <t>Journal of Infection</t>
  </si>
  <si>
    <t>https://doi.org/10.1016/j.jinf.2020.01.007</t>
  </si>
  <si>
    <t>[7][8]</t>
  </si>
  <si>
    <t>[9]</t>
  </si>
  <si>
    <t>In Vitro Drug Susceptibility of Bedaquiline, Delamanid, Linezolid, Clofazimine, Moxifloxacin, and Gatifloxacin against Extensively Drug-Resistant Tuberculosis in Beijing, China</t>
  </si>
  <si>
    <t>10.1128/AAC.00900-17</t>
  </si>
  <si>
    <t>EBioMedicine</t>
  </si>
  <si>
    <t>Defining Bedaquiline Susceptibility, Resistance, Cross-Resistance and Associated Genetic Determinants: A Retrospective Cohort Study</t>
  </si>
  <si>
    <t>10.1016/j.ebiom.2018.01.005</t>
  </si>
  <si>
    <t xml:space="preserve"> Mutations associated with in vitro resistance to bedaquiline in Mycobacterium tuberculosis isolates in Australia</t>
  </si>
  <si>
    <t>Tuberculosis (Edinburgh, Scotland)</t>
  </si>
  <si>
    <t>10.1016/j.tube.2018.04.007</t>
  </si>
  <si>
    <t>[12]</t>
  </si>
  <si>
    <t>Acquisition of Cross-Resistance to Bedaquiline and Clofazimine following Treatment for Tuberculosis in Pakistan</t>
  </si>
  <si>
    <t>10.1128/AAC.00915-19</t>
  </si>
  <si>
    <t>2019</t>
  </si>
  <si>
    <t>Mutations in pepQ Confer Low-Level Resistance to Bedaquiline and Clofazimine in Mycobacterium tuberculosis</t>
  </si>
  <si>
    <t>10.1128/AAC.00753-16</t>
  </si>
  <si>
    <t>[14]</t>
  </si>
  <si>
    <t>Bedaquiline susceptibility testing of Mycobacterium tuberculosis in an automated liquid culture system</t>
  </si>
  <si>
    <t xml:space="preserve">10.1093/jac/dkv117 </t>
  </si>
  <si>
    <t>[15]</t>
  </si>
  <si>
    <t>Delamanid, Bedaquiline, and Linezolid Minimum Inhibitory Concentration Distributions and Resistance-related Gene Mutations in Multidrug-resistant and Extensively Drug-resistant Tuberculosis in Korea</t>
  </si>
  <si>
    <t>Annals of laboratory medicine</t>
  </si>
  <si>
    <t xml:space="preserve">10.3343/alm.2018.38.6.563 </t>
  </si>
  <si>
    <t>[17]</t>
  </si>
  <si>
    <t>Clofazimine Exposure In Vitro Selects Efflux Pump Mutants and Bedaquiline Resistance</t>
  </si>
  <si>
    <t>10.1128/AAC.02141-18</t>
  </si>
  <si>
    <t>In Vitro Study of Stepwise Acquisition of rv0678 and atpE Mutations Conferring Bedaquiline Resistance</t>
  </si>
  <si>
    <t>10.1128/AAC.00292-19</t>
  </si>
  <si>
    <t>High Prevalence of Bedaquiline Resistance in Treatment-Naive Tuberculosis Patients and Verapamil Effectiveness</t>
  </si>
  <si>
    <t xml:space="preserve">10.1128/AAC.02530-18 </t>
  </si>
  <si>
    <t>Bedaquiline Microheteroresistance after Cessation of Tuberculosis Treatment</t>
  </si>
  <si>
    <t>10.1056/NEJMc1815121</t>
  </si>
  <si>
    <t>Emergence of Low-level Delamanid and Bedaquiline Resistance During Extremely Drug-resistant Tuberculosis Treatment</t>
  </si>
  <si>
    <t>Clinical Infectious Diseases</t>
  </si>
  <si>
    <t xml:space="preserve">10.1093/cid/ciz074 </t>
  </si>
  <si>
    <t>[21]</t>
  </si>
  <si>
    <t>Validating a 14-Drug Microtiter Plate Containing Bedaquiline and Delamanid for Large-Scale Research Susceptibility Testing of Mycobacterium tuberculosis</t>
  </si>
  <si>
    <t xml:space="preserve">10.1128/AAC.00344-18 </t>
  </si>
  <si>
    <t>Verapamil Increases the Bioavailability and Efficacy of Bedaquiline but Not Clofazimine in a Murine Model of Tuberculosis.</t>
  </si>
  <si>
    <t>10.1128/AAC.01692-17</t>
  </si>
  <si>
    <t>Acquired resistance of Mycobacterium tuberculosis to bedaquiline</t>
  </si>
  <si>
    <t>2014</t>
  </si>
  <si>
    <t>PLOS One</t>
  </si>
  <si>
    <t>https://doi.org/10.1371/journal.pone.0102135</t>
  </si>
  <si>
    <t>Koul A, Nat Chem Bio 2007</t>
  </si>
  <si>
    <t>Diarylquinolines target subunit c of mycobacterial ATP synthase</t>
  </si>
  <si>
    <t>Nature Chemical Biology</t>
  </si>
  <si>
    <t>2007</t>
  </si>
  <si>
    <t xml:space="preserve">10.1038/nchembio884 </t>
  </si>
  <si>
    <t>[23][24]</t>
  </si>
  <si>
    <t xml:space="preserve">10.1128/AAC.00021-19 </t>
  </si>
  <si>
    <t>Contribution of Pretomanid to Novel Regimens Containing Bedaquiline with either Linezolid or Moxifloxacin and Pyrazinamide in Murine Models of Tuberculosis</t>
  </si>
  <si>
    <t>BMC Medicine</t>
  </si>
  <si>
    <t>A landscape of genomic alterations at the root of a near-untreatable tuberculosis epidemic</t>
  </si>
  <si>
    <t>https://doi.org/10.1186/s12916-019-1487-2</t>
  </si>
  <si>
    <t>Journal of Clinical Microbiology</t>
  </si>
  <si>
    <t>Validation of Bedaquiline Phenotypic Drug Susceptibility Testing Methods and Breakpoints: a Multilaboratory, Multicountry Study</t>
  </si>
  <si>
    <t xml:space="preserve">10.1128/JCM.01677-19 </t>
  </si>
  <si>
    <t>Bedaquiline resistance in drug-resistant tuberculosis HIV co-infected patients</t>
  </si>
  <si>
    <t xml:space="preserve">10.1183/13993003.02383-2019 </t>
  </si>
  <si>
    <t>Bedaquiline-Resistant Tuberculosis: Dark Clouds on the Horizon</t>
  </si>
  <si>
    <t xml:space="preserve">10.1164/rccm.201909-1819LE </t>
  </si>
  <si>
    <t>Discovery of Imidazo[1,2-a]pyridine Ethers and Squaramides as Selective and Potent Inhibitors of Mycobacterial Adenosine Triphosphate (ATP) Synthesis</t>
  </si>
  <si>
    <t>Journal of Medicinal Chemistry</t>
  </si>
  <si>
    <t xml:space="preserve">10.1021/acs.jmedchem.6b01358 </t>
  </si>
  <si>
    <t>Treatment of Highly Drug-Resistant Pulmonary Tuberculosis</t>
  </si>
  <si>
    <t>10.1056/NEJMoa1901814</t>
  </si>
  <si>
    <t>Technical report on critical concentrations for TB drug susceptibility testing of medicines used in the treatment of drug-resistant TB</t>
  </si>
  <si>
    <t>WHO website</t>
  </si>
  <si>
    <t>Characterization of Genomic Variants Associated with Resistance to Bedaquiline and Delamanid in Naive Mycobacterium tuberculosis Clinical Strains</t>
  </si>
  <si>
    <t xml:space="preserve">10.1128/JCM.01304-20 </t>
  </si>
  <si>
    <t>Reduced susceptibility of Mycobacterium tuberculosis to bedaquiline during antituberculosis treatment and its correlation with clinical outcomes in China</t>
  </si>
  <si>
    <t xml:space="preserve">10.1093/cid/ciaa1002 </t>
  </si>
  <si>
    <t>In vitro Study of Bedaquiline Resistance in Mycobacterium tuberculosis Multi-Drug Resistant Clinical Isolates</t>
  </si>
  <si>
    <t>Frontiers in Microbiology</t>
  </si>
  <si>
    <t>10.3389/fmicb.2020.559469</t>
  </si>
  <si>
    <t>[37]</t>
  </si>
  <si>
    <t>International Journal of Infectious Diseases</t>
  </si>
  <si>
    <t>Molecular characteristics and in vitro susceptibility to bedaquiline of Mycobacterium tuberculosis isolates circulating in Shaanxi, China</t>
  </si>
  <si>
    <t>https://doi.org/10.1016/j.ijid.2020.07.044</t>
  </si>
  <si>
    <t>Multi-drug resistant tuberculosis with simultaneously acquired-drug resistance to bedaquiline and delamanid</t>
  </si>
  <si>
    <t xml:space="preserve">10.1093/cid/ciaa1064 </t>
  </si>
  <si>
    <t>Rates and mechanisms of resistance development in Mycobacterium tuberculosis to a novel diarylquinoline ATP synthase inhibitor</t>
  </si>
  <si>
    <t>2010</t>
  </si>
  <si>
    <t xml:space="preserve">10.1128/AAC.01611-09 </t>
  </si>
  <si>
    <t>Cross-Resistance between Clofazimine and Bedaquiline through Upregulation of MmpL5 in Mycobacterium tuberculosis</t>
  </si>
  <si>
    <t>10.1128/AAC.00037-14</t>
  </si>
  <si>
    <t>New Mutations in the Mycobacterial ATP Synthase: New Insights into the Binding of the Diarylquinoline TMC207 to the ATP Synthase C-Ring Structure</t>
  </si>
  <si>
    <t>2012</t>
  </si>
  <si>
    <t>10.1128/AAC.06154-11</t>
  </si>
  <si>
    <t>Phenotyping method</t>
  </si>
  <si>
    <t>Genotyping method</t>
  </si>
  <si>
    <t>Number of samples</t>
  </si>
  <si>
    <t>Targeted</t>
  </si>
  <si>
    <t>CFZ done</t>
  </si>
  <si>
    <t>yes</t>
  </si>
  <si>
    <t>Clinical study type</t>
  </si>
  <si>
    <t>Case report</t>
  </si>
  <si>
    <t>Cross sectional</t>
  </si>
  <si>
    <t>no</t>
  </si>
  <si>
    <t>Phase 2b trial (2)</t>
  </si>
  <si>
    <t>case control</t>
  </si>
  <si>
    <t>MGIT, 7H11</t>
  </si>
  <si>
    <t>retrospective cohort study</t>
  </si>
  <si>
    <t>MGIT, Thermofisher plate</t>
  </si>
  <si>
    <t>murine</t>
  </si>
  <si>
    <t>WGS, targeted</t>
  </si>
  <si>
    <t>Sample type</t>
  </si>
  <si>
    <t>population study</t>
  </si>
  <si>
    <t>Prospective cohort study</t>
  </si>
  <si>
    <t>MGIT, REMA</t>
  </si>
  <si>
    <t>7H11, REMA</t>
  </si>
  <si>
    <t>in vitro &amp; clinical</t>
  </si>
  <si>
    <t>in vitro &amp; murine</t>
  </si>
  <si>
    <t>REMA, MABA, 7H10</t>
  </si>
  <si>
    <t>MGIT, 7H11, Thermofisher plate</t>
  </si>
  <si>
    <t>not reported</t>
  </si>
  <si>
    <t>Thermofisher plate</t>
  </si>
  <si>
    <t>cross sectional</t>
  </si>
  <si>
    <t>Sample origin</t>
  </si>
  <si>
    <t>Switzerland</t>
  </si>
  <si>
    <t>Tibet</t>
  </si>
  <si>
    <t>China</t>
  </si>
  <si>
    <t>France</t>
  </si>
  <si>
    <t>China, South Korea, Philippines, Thailand, Estonia, Latvia, Russia, Turkey, Ukraine, Peru, South Africa, Brazil, India</t>
  </si>
  <si>
    <t>Russia</t>
  </si>
  <si>
    <t>South Africa</t>
  </si>
  <si>
    <t>Uzbekistan, Papua New Guinea, Vietnam, India, China, Australia, Burma, Nepal, Philippines, Mongolia, Kenya, Sierra Leone, Korea, Taiwan</t>
  </si>
  <si>
    <t>Pakistan</t>
  </si>
  <si>
    <t>Korea</t>
  </si>
  <si>
    <t>Iran</t>
  </si>
  <si>
    <t>Germany</t>
  </si>
  <si>
    <t>Azerbaijan, Belarus, Bangladesh, Pakistan, South Africa, Ukraine</t>
  </si>
  <si>
    <t>Japan</t>
  </si>
  <si>
    <t>Population-level emergence of bedaquiline and clofazimine resistance-associated variants among patients with drug-resistant tuberculosis in southern Africa: a phenotypic and phylogenetic analysis</t>
  </si>
  <si>
    <t>10.1016/S2666-5247(20)30031-8</t>
  </si>
  <si>
    <t>(37)</t>
  </si>
  <si>
    <t>(28)</t>
  </si>
  <si>
    <t>(35)</t>
  </si>
  <si>
    <t>(56)</t>
  </si>
  <si>
    <t>(52)</t>
  </si>
  <si>
    <t>(53)</t>
  </si>
  <si>
    <t>(58)</t>
  </si>
  <si>
    <t>(47)</t>
  </si>
  <si>
    <t>(46)</t>
  </si>
  <si>
    <t>(39)</t>
  </si>
  <si>
    <t>(43)</t>
  </si>
  <si>
    <t>(33)</t>
  </si>
  <si>
    <t>(13)</t>
  </si>
  <si>
    <t>(51)</t>
  </si>
  <si>
    <t>(22)</t>
  </si>
  <si>
    <t>(38)</t>
  </si>
  <si>
    <t>(36)</t>
  </si>
  <si>
    <t>(32)</t>
  </si>
  <si>
    <t>(30)</t>
  </si>
  <si>
    <t>(48)</t>
  </si>
  <si>
    <t>(49)</t>
  </si>
  <si>
    <t>(55)</t>
  </si>
  <si>
    <t>(11)</t>
  </si>
  <si>
    <t>(41)</t>
  </si>
  <si>
    <t>(54)</t>
  </si>
  <si>
    <t>(40)</t>
  </si>
  <si>
    <t>(21)</t>
  </si>
  <si>
    <t>(44)</t>
  </si>
  <si>
    <t>(26)</t>
  </si>
  <si>
    <t>(50)</t>
  </si>
  <si>
    <t>(29)</t>
  </si>
  <si>
    <t>(19)</t>
  </si>
  <si>
    <t>(27)</t>
  </si>
  <si>
    <t>(45)</t>
  </si>
  <si>
    <t>(42)</t>
  </si>
  <si>
    <t>(31)</t>
  </si>
  <si>
    <t>(57)</t>
  </si>
  <si>
    <t>(23)</t>
  </si>
  <si>
    <t>(10)</t>
  </si>
  <si>
    <t>(34)</t>
  </si>
  <si>
    <t>(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9"/>
      <color theme="1"/>
      <name val="Arial"/>
      <family val="2"/>
    </font>
    <font>
      <sz val="9"/>
      <color rgb="FF212121"/>
      <name val="Arial"/>
      <family val="2"/>
    </font>
    <font>
      <sz val="8"/>
      <name val="Calibri"/>
      <family val="2"/>
      <scheme val="minor"/>
    </font>
    <font>
      <sz val="9"/>
      <color rgb="FF000000"/>
      <name val="Arial"/>
      <family val="2"/>
    </font>
    <font>
      <sz val="12"/>
      <color rgb="FFFF0000"/>
      <name val="Calibri (Body)"/>
    </font>
    <font>
      <sz val="12"/>
      <color rgb="FFFF0000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theme="1"/>
      <name val="Calibri (Body)"/>
    </font>
    <font>
      <sz val="11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9"/>
      <color rgb="FFFF0000"/>
      <name val="Arial"/>
      <family val="2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Arial"/>
      <family val="2"/>
    </font>
    <font>
      <sz val="12"/>
      <name val="Calibri (Body)"/>
    </font>
    <font>
      <sz val="9"/>
      <name val="Arial"/>
      <family val="2"/>
    </font>
    <font>
      <b/>
      <sz val="12"/>
      <name val="Calibri"/>
      <family val="2"/>
      <scheme val="minor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5">
    <xf numFmtId="0" fontId="0" fillId="0" borderId="0" xfId="0"/>
    <xf numFmtId="0" fontId="1" fillId="0" borderId="0" xfId="0" applyFont="1"/>
    <xf numFmtId="0" fontId="0" fillId="0" borderId="0" xfId="0" applyFont="1" applyFill="1"/>
    <xf numFmtId="0" fontId="0" fillId="0" borderId="0" xfId="0" applyFill="1"/>
    <xf numFmtId="0" fontId="1" fillId="0" borderId="0" xfId="0" applyFont="1" applyFill="1"/>
    <xf numFmtId="49" fontId="0" fillId="0" borderId="0" xfId="0" applyNumberFormat="1" applyFill="1"/>
    <xf numFmtId="0" fontId="0" fillId="0" borderId="0" xfId="0" applyFill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vertical="center"/>
    </xf>
    <xf numFmtId="0" fontId="0" fillId="0" borderId="0" xfId="0" applyFill="1" applyAlignment="1">
      <alignment wrapText="1"/>
    </xf>
    <xf numFmtId="0" fontId="2" fillId="0" borderId="0" xfId="0" applyFont="1" applyFill="1" applyAlignment="1">
      <alignment vertical="center" wrapText="1"/>
    </xf>
    <xf numFmtId="0" fontId="2" fillId="0" borderId="0" xfId="0" applyFont="1" applyFill="1" applyAlignment="1">
      <alignment wrapText="1"/>
    </xf>
    <xf numFmtId="0" fontId="14" fillId="0" borderId="0" xfId="0" applyFont="1" applyFill="1" applyAlignment="1">
      <alignment vertical="center" wrapText="1"/>
    </xf>
    <xf numFmtId="0" fontId="0" fillId="0" borderId="0" xfId="0" applyFont="1" applyFill="1" applyAlignment="1">
      <alignment wrapText="1"/>
    </xf>
    <xf numFmtId="0" fontId="7" fillId="0" borderId="0" xfId="0" applyFont="1" applyFill="1" applyAlignment="1">
      <alignment wrapText="1"/>
    </xf>
    <xf numFmtId="0" fontId="6" fillId="0" borderId="0" xfId="0" applyFont="1" applyFill="1" applyAlignment="1">
      <alignment wrapText="1"/>
    </xf>
    <xf numFmtId="1" fontId="0" fillId="0" borderId="0" xfId="0" applyNumberFormat="1" applyFill="1"/>
    <xf numFmtId="1" fontId="8" fillId="0" borderId="0" xfId="0" applyNumberFormat="1" applyFont="1" applyFill="1"/>
    <xf numFmtId="0" fontId="5" fillId="0" borderId="0" xfId="0" applyFont="1" applyFill="1" applyAlignment="1">
      <alignment vertical="center"/>
    </xf>
    <xf numFmtId="0" fontId="13" fillId="0" borderId="0" xfId="0" applyFont="1" applyFill="1" applyAlignment="1">
      <alignment wrapText="1"/>
    </xf>
    <xf numFmtId="49" fontId="0" fillId="0" borderId="0" xfId="0" applyNumberFormat="1" applyFill="1" applyAlignment="1">
      <alignment horizontal="center"/>
    </xf>
    <xf numFmtId="0" fontId="13" fillId="0" borderId="0" xfId="0" applyFont="1" applyFill="1"/>
    <xf numFmtId="49" fontId="13" fillId="0" borderId="0" xfId="0" applyNumberFormat="1" applyFont="1" applyFill="1" applyAlignment="1">
      <alignment horizontal="center"/>
    </xf>
    <xf numFmtId="49" fontId="13" fillId="0" borderId="0" xfId="0" applyNumberFormat="1" applyFont="1" applyFill="1" applyAlignment="1">
      <alignment horizontal="center" wrapText="1"/>
    </xf>
    <xf numFmtId="49" fontId="6" fillId="0" borderId="0" xfId="0" applyNumberFormat="1" applyFont="1" applyFill="1" applyAlignment="1">
      <alignment horizontal="center"/>
    </xf>
    <xf numFmtId="49" fontId="6" fillId="0" borderId="0" xfId="0" applyNumberFormat="1" applyFont="1" applyFill="1" applyAlignment="1">
      <alignment horizontal="center" wrapText="1"/>
    </xf>
    <xf numFmtId="0" fontId="19" fillId="0" borderId="0" xfId="0" applyFont="1" applyFill="1" applyAlignment="1">
      <alignment vertical="center" wrapText="1"/>
    </xf>
    <xf numFmtId="0" fontId="19" fillId="0" borderId="0" xfId="0" applyFont="1" applyFill="1" applyAlignment="1">
      <alignment vertical="center"/>
    </xf>
    <xf numFmtId="0" fontId="0" fillId="0" borderId="0" xfId="0" applyFill="1" applyAlignment="1"/>
    <xf numFmtId="49" fontId="18" fillId="0" borderId="0" xfId="0" applyNumberFormat="1" applyFont="1" applyFill="1" applyAlignment="1">
      <alignment horizontal="center" wrapText="1"/>
    </xf>
    <xf numFmtId="49" fontId="18" fillId="0" borderId="0" xfId="0" applyNumberFormat="1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0" fontId="18" fillId="0" borderId="0" xfId="0" applyFont="1" applyFill="1" applyAlignment="1">
      <alignment horizontal="center"/>
    </xf>
    <xf numFmtId="49" fontId="0" fillId="0" borderId="0" xfId="0" applyNumberFormat="1" applyFill="1" applyAlignment="1">
      <alignment wrapText="1"/>
    </xf>
    <xf numFmtId="49" fontId="17" fillId="0" borderId="0" xfId="0" applyNumberFormat="1" applyFont="1" applyFill="1"/>
    <xf numFmtId="0" fontId="0" fillId="0" borderId="0" xfId="0" applyAlignment="1">
      <alignment horizontal="center"/>
    </xf>
    <xf numFmtId="0" fontId="15" fillId="0" borderId="0" xfId="0" applyFont="1" applyFill="1"/>
    <xf numFmtId="0" fontId="6" fillId="0" borderId="0" xfId="0" applyFont="1" applyFill="1"/>
    <xf numFmtId="0" fontId="7" fillId="0" borderId="0" xfId="0" applyFont="1" applyFill="1"/>
    <xf numFmtId="1" fontId="13" fillId="0" borderId="0" xfId="0" applyNumberFormat="1" applyFont="1" applyFill="1"/>
    <xf numFmtId="49" fontId="13" fillId="0" borderId="0" xfId="0" applyNumberFormat="1" applyFont="1" applyFill="1"/>
    <xf numFmtId="49" fontId="0" fillId="0" borderId="0" xfId="0" quotePrefix="1" applyNumberFormat="1" applyFill="1"/>
    <xf numFmtId="0" fontId="0" fillId="0" borderId="0" xfId="0" quotePrefix="1" applyFill="1"/>
    <xf numFmtId="0" fontId="3" fillId="0" borderId="0" xfId="0" applyFont="1" applyFill="1"/>
    <xf numFmtId="0" fontId="8" fillId="0" borderId="0" xfId="0" applyFont="1" applyFill="1" applyAlignment="1">
      <alignment wrapText="1"/>
    </xf>
    <xf numFmtId="0" fontId="8" fillId="0" borderId="0" xfId="0" applyFont="1" applyFill="1"/>
    <xf numFmtId="49" fontId="0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11" fillId="0" borderId="0" xfId="0" applyFont="1" applyFill="1" applyAlignment="1">
      <alignment vertical="center" wrapText="1"/>
    </xf>
    <xf numFmtId="49" fontId="7" fillId="0" borderId="0" xfId="0" applyNumberFormat="1" applyFont="1" applyFill="1" applyAlignment="1">
      <alignment horizontal="center"/>
    </xf>
    <xf numFmtId="0" fontId="9" fillId="0" borderId="0" xfId="0" applyFont="1" applyFill="1" applyAlignment="1">
      <alignment wrapText="1"/>
    </xf>
    <xf numFmtId="0" fontId="18" fillId="0" borderId="0" xfId="0" applyFont="1" applyFill="1"/>
    <xf numFmtId="0" fontId="11" fillId="0" borderId="0" xfId="0" applyFont="1" applyFill="1" applyAlignment="1">
      <alignment wrapText="1"/>
    </xf>
    <xf numFmtId="0" fontId="2" fillId="0" borderId="0" xfId="0" applyFont="1" applyFill="1" applyAlignment="1">
      <alignment vertical="top"/>
    </xf>
    <xf numFmtId="0" fontId="10" fillId="0" borderId="0" xfId="0" applyFont="1" applyFill="1" applyAlignment="1">
      <alignment wrapText="1"/>
    </xf>
    <xf numFmtId="0" fontId="13" fillId="0" borderId="0" xfId="0" applyFont="1" applyFill="1" applyAlignment="1"/>
    <xf numFmtId="0" fontId="13" fillId="0" borderId="0" xfId="0" applyNumberFormat="1" applyFont="1" applyFill="1" applyAlignment="1">
      <alignment horizontal="center"/>
    </xf>
    <xf numFmtId="0" fontId="18" fillId="0" borderId="0" xfId="0" applyNumberFormat="1" applyFont="1" applyFill="1" applyAlignment="1">
      <alignment horizontal="center" wrapText="1"/>
    </xf>
    <xf numFmtId="0" fontId="12" fillId="0" borderId="0" xfId="0" applyFont="1" applyFill="1" applyAlignment="1">
      <alignment wrapText="1"/>
    </xf>
    <xf numFmtId="0" fontId="16" fillId="0" borderId="0" xfId="0" applyFont="1" applyFill="1" applyAlignment="1">
      <alignment wrapText="1"/>
    </xf>
    <xf numFmtId="0" fontId="10" fillId="0" borderId="0" xfId="0" applyFont="1" applyFill="1" applyBorder="1" applyAlignment="1">
      <alignment wrapText="1"/>
    </xf>
    <xf numFmtId="1" fontId="7" fillId="0" borderId="0" xfId="0" applyNumberFormat="1" applyFont="1" applyFill="1" applyAlignment="1">
      <alignment wrapText="1"/>
    </xf>
    <xf numFmtId="1" fontId="15" fillId="2" borderId="0" xfId="0" applyNumberFormat="1" applyFont="1" applyFill="1"/>
    <xf numFmtId="0" fontId="15" fillId="2" borderId="0" xfId="0" applyFont="1" applyFill="1"/>
    <xf numFmtId="0" fontId="15" fillId="2" borderId="0" xfId="0" applyFont="1" applyFill="1" applyAlignment="1">
      <alignment wrapText="1"/>
    </xf>
    <xf numFmtId="49" fontId="21" fillId="2" borderId="0" xfId="0" applyNumberFormat="1" applyFont="1" applyFill="1"/>
    <xf numFmtId="0" fontId="20" fillId="2" borderId="0" xfId="0" applyFont="1" applyFill="1" applyAlignment="1">
      <alignment horizontal="center"/>
    </xf>
    <xf numFmtId="49" fontId="20" fillId="2" borderId="0" xfId="0" applyNumberFormat="1" applyFont="1" applyFill="1" applyAlignment="1">
      <alignment horizontal="center"/>
    </xf>
    <xf numFmtId="49" fontId="15" fillId="2" borderId="0" xfId="0" applyNumberFormat="1" applyFont="1" applyFill="1" applyAlignment="1">
      <alignment horizontal="center"/>
    </xf>
    <xf numFmtId="0" fontId="15" fillId="2" borderId="0" xfId="0" applyFont="1" applyFill="1" applyAlignment="1">
      <alignment horizontal="center"/>
    </xf>
    <xf numFmtId="49" fontId="20" fillId="2" borderId="0" xfId="0" applyNumberFormat="1" applyFont="1" applyFill="1" applyAlignment="1">
      <alignment horizontal="center" wrapText="1"/>
    </xf>
    <xf numFmtId="49" fontId="17" fillId="0" borderId="0" xfId="0" applyNumberFormat="1" applyFont="1"/>
    <xf numFmtId="49" fontId="13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0" fontId="2" fillId="0" borderId="0" xfId="0" applyFont="1" applyAlignment="1">
      <alignment vertical="center" wrapText="1"/>
    </xf>
    <xf numFmtId="0" fontId="0" fillId="0" borderId="0" xfId="0" applyAlignment="1">
      <alignment wrapText="1"/>
    </xf>
    <xf numFmtId="1" fontId="8" fillId="3" borderId="0" xfId="0" applyNumberFormat="1" applyFont="1" applyFill="1"/>
    <xf numFmtId="0" fontId="0" fillId="3" borderId="0" xfId="0" applyFill="1"/>
    <xf numFmtId="0" fontId="2" fillId="3" borderId="0" xfId="0" applyFont="1" applyFill="1" applyAlignment="1">
      <alignment vertical="center"/>
    </xf>
    <xf numFmtId="0" fontId="13" fillId="3" borderId="0" xfId="0" applyFont="1" applyFill="1" applyAlignment="1">
      <alignment horizontal="center"/>
    </xf>
    <xf numFmtId="0" fontId="13" fillId="0" borderId="0" xfId="0" applyFont="1" applyFill="1" applyAlignment="1">
      <alignment horizontal="center" wrapText="1"/>
    </xf>
    <xf numFmtId="0" fontId="0" fillId="0" borderId="0" xfId="0" applyFill="1" applyAlignment="1">
      <alignment horizontal="center" wrapText="1"/>
    </xf>
    <xf numFmtId="49" fontId="0" fillId="0" borderId="0" xfId="0" applyNumberFormat="1"/>
    <xf numFmtId="49" fontId="15" fillId="2" borderId="0" xfId="0" applyNumberFormat="1" applyFont="1" applyFill="1" applyAlignment="1">
      <alignment horizontal="center" wrapText="1"/>
    </xf>
    <xf numFmtId="1" fontId="8" fillId="4" borderId="0" xfId="0" applyNumberFormat="1" applyFont="1" applyFill="1"/>
    <xf numFmtId="0" fontId="0" fillId="4" borderId="0" xfId="0" applyFill="1"/>
    <xf numFmtId="0" fontId="2" fillId="4" borderId="0" xfId="0" applyFont="1" applyFill="1" applyAlignment="1">
      <alignment vertical="center"/>
    </xf>
    <xf numFmtId="0" fontId="2" fillId="4" borderId="0" xfId="0" applyFont="1" applyFill="1" applyAlignment="1">
      <alignment vertical="center" wrapText="1"/>
    </xf>
    <xf numFmtId="49" fontId="17" fillId="4" borderId="0" xfId="0" applyNumberFormat="1" applyFont="1" applyFill="1"/>
    <xf numFmtId="0" fontId="0" fillId="4" borderId="0" xfId="0" applyFill="1" applyAlignment="1">
      <alignment wrapText="1"/>
    </xf>
    <xf numFmtId="0" fontId="0" fillId="4" borderId="0" xfId="0" applyFont="1" applyFill="1" applyAlignment="1">
      <alignment wrapText="1"/>
    </xf>
    <xf numFmtId="49" fontId="13" fillId="4" borderId="0" xfId="0" applyNumberFormat="1" applyFont="1" applyFill="1" applyAlignment="1">
      <alignment horizontal="center"/>
    </xf>
    <xf numFmtId="49" fontId="18" fillId="4" borderId="0" xfId="0" applyNumberFormat="1" applyFont="1" applyFill="1" applyAlignment="1">
      <alignment horizontal="center" wrapText="1"/>
    </xf>
    <xf numFmtId="49" fontId="6" fillId="4" borderId="0" xfId="0" applyNumberFormat="1" applyFont="1" applyFill="1" applyAlignment="1">
      <alignment horizontal="center" wrapText="1"/>
    </xf>
    <xf numFmtId="0" fontId="0" fillId="4" borderId="0" xfId="0" applyFill="1" applyAlignment="1">
      <alignment horizontal="center"/>
    </xf>
  </cellXfs>
  <cellStyles count="1">
    <cellStyle name="Normal" xfId="0" builtinId="0"/>
  </cellStyles>
  <dxfs count="5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585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doi.org/10.1371/journal.pone.0102135" TargetMode="External"/><Relationship Id="rId1" Type="http://schemas.openxmlformats.org/officeDocument/2006/relationships/hyperlink" Target="https://doi.org/10.1128/aac.00900-1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A23A1-5D13-F84D-82F8-500AFB9DA1EB}">
  <dimension ref="A1:AP1048539"/>
  <sheetViews>
    <sheetView topLeftCell="C1" zoomScale="81" zoomScaleNormal="90" workbookViewId="0">
      <pane ySplit="1" topLeftCell="A1028" activePane="bottomLeft" state="frozen"/>
      <selection pane="bottomLeft" activeCell="Y1058" sqref="Y1058"/>
    </sheetView>
  </sheetViews>
  <sheetFormatPr baseColWidth="10" defaultRowHeight="16"/>
  <cols>
    <col min="1" max="1" width="8.5" style="16" customWidth="1"/>
    <col min="2" max="2" width="8" style="3" customWidth="1"/>
    <col min="3" max="3" width="26.6640625" style="3" customWidth="1"/>
    <col min="4" max="4" width="35.33203125" style="9" customWidth="1"/>
    <col min="5" max="5" width="17.1640625" style="3" customWidth="1"/>
    <col min="6" max="6" width="16" style="40" customWidth="1"/>
    <col min="7" max="7" width="34.5" style="9" customWidth="1"/>
    <col min="8" max="8" width="53.83203125" style="9" customWidth="1"/>
    <col min="9" max="9" width="14.1640625" style="31" customWidth="1"/>
    <col min="10" max="10" width="12.33203125" style="22" customWidth="1"/>
    <col min="11" max="11" width="16.83203125" style="22" customWidth="1"/>
    <col min="12" max="12" width="7.6640625" style="22" customWidth="1"/>
    <col min="13" max="13" width="7.83203125" style="22" customWidth="1"/>
    <col min="14" max="14" width="7.83203125" style="20" customWidth="1"/>
    <col min="15" max="15" width="7.6640625" style="20" customWidth="1"/>
    <col min="16" max="16" width="8.6640625" style="20" customWidth="1"/>
    <col min="17" max="17" width="6.83203125" style="22" customWidth="1"/>
    <col min="18" max="18" width="38" style="3" customWidth="1"/>
    <col min="19" max="19" width="11" style="6" customWidth="1"/>
    <col min="20" max="21" width="9.5" style="3" customWidth="1"/>
    <col min="22" max="22" width="9.6640625" style="3" customWidth="1"/>
    <col min="23" max="24" width="10.6640625" style="3" customWidth="1"/>
    <col min="25" max="25" width="19.5" style="3" customWidth="1"/>
    <col min="26" max="26" width="15.1640625" style="3" customWidth="1"/>
    <col min="27" max="27" width="11.83203125" style="3" customWidth="1"/>
    <col min="28" max="28" width="7.33203125" style="3" customWidth="1"/>
    <col min="29" max="29" width="8" style="3" customWidth="1"/>
    <col min="30" max="30" width="7.5" style="3" customWidth="1"/>
    <col min="31" max="31" width="8" style="3" customWidth="1"/>
    <col min="32" max="32" width="7.6640625" style="3" customWidth="1"/>
    <col min="33" max="33" width="8.83203125" style="3" customWidth="1"/>
    <col min="34" max="34" width="7.6640625" style="3" customWidth="1"/>
    <col min="35" max="35" width="6.6640625" style="3" customWidth="1"/>
    <col min="36" max="36" width="6" style="3" customWidth="1"/>
    <col min="37" max="37" width="13.1640625" style="3" customWidth="1"/>
    <col min="38" max="39" width="12.1640625" style="3" customWidth="1"/>
    <col min="40" max="41" width="11.33203125" style="3" customWidth="1"/>
    <col min="42" max="42" width="23.83203125" style="3" customWidth="1"/>
    <col min="43" max="16384" width="10.83203125" style="3"/>
  </cols>
  <sheetData>
    <row r="1" spans="1:42" s="36" customFormat="1" ht="34">
      <c r="A1" s="62" t="s">
        <v>234</v>
      </c>
      <c r="B1" s="63" t="s">
        <v>0</v>
      </c>
      <c r="C1" s="63" t="s">
        <v>2348</v>
      </c>
      <c r="D1" s="64" t="s">
        <v>669</v>
      </c>
      <c r="E1" s="63" t="s">
        <v>558</v>
      </c>
      <c r="F1" s="65" t="s">
        <v>462</v>
      </c>
      <c r="G1" s="64" t="s">
        <v>291</v>
      </c>
      <c r="H1" s="64" t="s">
        <v>672</v>
      </c>
      <c r="I1" s="66" t="s">
        <v>255</v>
      </c>
      <c r="J1" s="67" t="s">
        <v>22</v>
      </c>
      <c r="K1" s="70" t="s">
        <v>2342</v>
      </c>
      <c r="L1" s="67" t="s">
        <v>25</v>
      </c>
      <c r="M1" s="67" t="s">
        <v>60</v>
      </c>
      <c r="N1" s="68" t="s">
        <v>38</v>
      </c>
      <c r="O1" s="68" t="s">
        <v>24</v>
      </c>
      <c r="P1" s="68" t="s">
        <v>1</v>
      </c>
      <c r="Q1" s="67" t="s">
        <v>2303</v>
      </c>
      <c r="R1" s="68" t="s">
        <v>675</v>
      </c>
      <c r="S1" s="69" t="s">
        <v>254</v>
      </c>
      <c r="T1" s="63" t="s">
        <v>5</v>
      </c>
      <c r="U1" s="63" t="s">
        <v>696</v>
      </c>
      <c r="V1" s="63" t="s">
        <v>5</v>
      </c>
      <c r="W1" s="63" t="s">
        <v>696</v>
      </c>
      <c r="X1" s="63" t="s">
        <v>508</v>
      </c>
      <c r="Y1" s="63" t="s">
        <v>697</v>
      </c>
      <c r="Z1" s="63" t="s">
        <v>508</v>
      </c>
      <c r="AA1" s="63" t="s">
        <v>697</v>
      </c>
      <c r="AB1" s="63" t="s">
        <v>508</v>
      </c>
      <c r="AC1" s="63" t="s">
        <v>697</v>
      </c>
      <c r="AD1" s="63" t="s">
        <v>508</v>
      </c>
      <c r="AE1" s="63" t="s">
        <v>697</v>
      </c>
      <c r="AF1" s="63" t="s">
        <v>508</v>
      </c>
      <c r="AG1" s="63" t="s">
        <v>697</v>
      </c>
      <c r="AH1" s="63" t="s">
        <v>508</v>
      </c>
      <c r="AI1" s="63" t="s">
        <v>697</v>
      </c>
      <c r="AJ1" s="63" t="s">
        <v>508</v>
      </c>
      <c r="AK1" s="63" t="s">
        <v>697</v>
      </c>
      <c r="AL1" s="63" t="s">
        <v>509</v>
      </c>
      <c r="AM1" s="63" t="s">
        <v>698</v>
      </c>
      <c r="AN1" s="63" t="s">
        <v>831</v>
      </c>
      <c r="AO1" s="63" t="s">
        <v>699</v>
      </c>
      <c r="AP1" s="63" t="s">
        <v>636</v>
      </c>
    </row>
    <row r="2" spans="1:42" customFormat="1" ht="17" customHeight="1">
      <c r="A2" s="17">
        <v>163</v>
      </c>
      <c r="B2" s="82" t="s">
        <v>2357</v>
      </c>
      <c r="C2" s="8" t="s">
        <v>257</v>
      </c>
      <c r="D2" s="12"/>
      <c r="E2" s="3" t="s">
        <v>573</v>
      </c>
      <c r="F2" s="34" t="s">
        <v>3</v>
      </c>
      <c r="G2" s="9" t="s">
        <v>305</v>
      </c>
      <c r="H2" s="9"/>
      <c r="I2" s="31" t="s">
        <v>111</v>
      </c>
      <c r="J2" s="22">
        <v>4</v>
      </c>
      <c r="K2" s="22"/>
      <c r="L2" s="22"/>
      <c r="M2" s="22"/>
      <c r="N2" s="20"/>
      <c r="O2" s="20"/>
      <c r="P2" s="20"/>
      <c r="Q2" s="22"/>
      <c r="R2" s="3" t="s">
        <v>467</v>
      </c>
      <c r="S2" s="6">
        <v>1</v>
      </c>
      <c r="T2" s="3" t="s">
        <v>510</v>
      </c>
      <c r="U2" s="3"/>
      <c r="V2" s="3"/>
      <c r="W2" s="3"/>
      <c r="X2" s="3" t="s">
        <v>41</v>
      </c>
      <c r="Y2" s="3" t="s">
        <v>836</v>
      </c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 t="s">
        <v>510</v>
      </c>
      <c r="AM2" s="3"/>
      <c r="AN2" s="3" t="s">
        <v>510</v>
      </c>
      <c r="AO2" s="3"/>
      <c r="AP2" s="3"/>
    </row>
    <row r="3" spans="1:42" customFormat="1" ht="17" customHeight="1">
      <c r="A3" s="17">
        <v>18</v>
      </c>
      <c r="B3" s="82" t="s">
        <v>2357</v>
      </c>
      <c r="C3" s="8" t="s">
        <v>257</v>
      </c>
      <c r="D3" s="10"/>
      <c r="E3" s="3" t="s">
        <v>573</v>
      </c>
      <c r="F3" s="34" t="s">
        <v>3</v>
      </c>
      <c r="G3" s="9" t="s">
        <v>379</v>
      </c>
      <c r="H3" s="9"/>
      <c r="I3" s="31" t="s">
        <v>111</v>
      </c>
      <c r="J3" s="22">
        <v>8</v>
      </c>
      <c r="K3" s="22"/>
      <c r="L3" s="22"/>
      <c r="M3" s="22"/>
      <c r="N3" s="22"/>
      <c r="O3" s="22"/>
      <c r="P3" s="20"/>
      <c r="Q3" s="22"/>
      <c r="R3" s="3" t="s">
        <v>467</v>
      </c>
      <c r="S3" s="6">
        <v>1</v>
      </c>
      <c r="T3" s="3" t="s">
        <v>8</v>
      </c>
      <c r="U3" s="3" t="s">
        <v>822</v>
      </c>
      <c r="V3" s="3"/>
      <c r="W3" s="3"/>
      <c r="X3" s="3" t="s">
        <v>510</v>
      </c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 t="s">
        <v>510</v>
      </c>
      <c r="AM3" s="3"/>
      <c r="AN3" s="3" t="s">
        <v>510</v>
      </c>
      <c r="AO3" s="3"/>
      <c r="AP3" s="3"/>
    </row>
    <row r="4" spans="1:42" ht="17" customHeight="1">
      <c r="A4" s="17">
        <v>343</v>
      </c>
      <c r="B4" s="82" t="s">
        <v>2357</v>
      </c>
      <c r="C4" s="8" t="s">
        <v>257</v>
      </c>
      <c r="D4" s="12"/>
      <c r="E4" s="3" t="s">
        <v>573</v>
      </c>
      <c r="F4" s="34" t="s">
        <v>3</v>
      </c>
      <c r="G4" s="9" t="s">
        <v>383</v>
      </c>
      <c r="I4" s="31" t="s">
        <v>111</v>
      </c>
      <c r="J4" s="22" t="s">
        <v>23</v>
      </c>
      <c r="R4" s="3" t="s">
        <v>467</v>
      </c>
      <c r="S4" s="6">
        <v>2</v>
      </c>
      <c r="T4" s="3" t="s">
        <v>130</v>
      </c>
      <c r="U4" s="3" t="s">
        <v>840</v>
      </c>
      <c r="X4" s="3" t="s">
        <v>856</v>
      </c>
      <c r="AL4" s="3" t="s">
        <v>510</v>
      </c>
      <c r="AN4" s="3" t="s">
        <v>510</v>
      </c>
    </row>
    <row r="5" spans="1:42" ht="17" customHeight="1">
      <c r="A5" s="17">
        <v>325</v>
      </c>
      <c r="B5" s="82" t="s">
        <v>2357</v>
      </c>
      <c r="C5" s="8" t="s">
        <v>257</v>
      </c>
      <c r="D5" s="13"/>
      <c r="E5" s="3" t="s">
        <v>573</v>
      </c>
      <c r="F5" s="34" t="s">
        <v>3</v>
      </c>
      <c r="G5" s="9" t="s">
        <v>380</v>
      </c>
      <c r="I5" s="31" t="s">
        <v>111</v>
      </c>
      <c r="J5" s="22" t="s">
        <v>23</v>
      </c>
      <c r="Q5" s="20"/>
      <c r="R5" s="3" t="s">
        <v>467</v>
      </c>
      <c r="S5" s="6">
        <v>2</v>
      </c>
      <c r="T5" s="3" t="s">
        <v>8</v>
      </c>
      <c r="U5" s="3" t="s">
        <v>822</v>
      </c>
      <c r="X5" s="3" t="s">
        <v>136</v>
      </c>
      <c r="Y5" s="3" t="s">
        <v>842</v>
      </c>
      <c r="AL5" s="3" t="s">
        <v>510</v>
      </c>
      <c r="AN5" s="3" t="s">
        <v>510</v>
      </c>
    </row>
    <row r="6" spans="1:42" ht="17" customHeight="1">
      <c r="A6" s="17">
        <v>338</v>
      </c>
      <c r="B6" s="82" t="s">
        <v>2357</v>
      </c>
      <c r="C6" s="8" t="s">
        <v>257</v>
      </c>
      <c r="D6" s="10"/>
      <c r="E6" s="3" t="s">
        <v>573</v>
      </c>
      <c r="F6" s="34" t="s">
        <v>3</v>
      </c>
      <c r="G6" s="9" t="s">
        <v>382</v>
      </c>
      <c r="I6" s="31" t="s">
        <v>111</v>
      </c>
      <c r="J6" s="22" t="s">
        <v>23</v>
      </c>
      <c r="R6" s="3" t="s">
        <v>467</v>
      </c>
      <c r="S6" s="6">
        <v>2</v>
      </c>
      <c r="T6" s="3" t="s">
        <v>8</v>
      </c>
      <c r="U6" s="3" t="s">
        <v>822</v>
      </c>
      <c r="X6" s="3" t="s">
        <v>135</v>
      </c>
      <c r="Y6" s="3" t="s">
        <v>839</v>
      </c>
      <c r="AL6" s="3" t="s">
        <v>510</v>
      </c>
      <c r="AN6" s="3" t="s">
        <v>510</v>
      </c>
    </row>
    <row r="7" spans="1:42" ht="17" customHeight="1">
      <c r="A7" s="17">
        <v>336</v>
      </c>
      <c r="B7" s="82" t="s">
        <v>2357</v>
      </c>
      <c r="C7" s="8" t="s">
        <v>257</v>
      </c>
      <c r="D7" s="10"/>
      <c r="E7" s="3" t="s">
        <v>573</v>
      </c>
      <c r="F7" s="34" t="s">
        <v>3</v>
      </c>
      <c r="G7" s="9" t="s">
        <v>381</v>
      </c>
      <c r="I7" s="31" t="s">
        <v>111</v>
      </c>
      <c r="J7" s="22" t="s">
        <v>23</v>
      </c>
      <c r="R7" s="3" t="s">
        <v>467</v>
      </c>
      <c r="S7" s="6">
        <v>2</v>
      </c>
      <c r="T7" s="3" t="s">
        <v>8</v>
      </c>
      <c r="U7" s="3" t="s">
        <v>822</v>
      </c>
      <c r="V7" s="3" t="s">
        <v>11</v>
      </c>
      <c r="W7" s="3" t="s">
        <v>841</v>
      </c>
      <c r="X7" s="3" t="s">
        <v>510</v>
      </c>
      <c r="AL7" s="3" t="s">
        <v>510</v>
      </c>
      <c r="AN7" s="3" t="s">
        <v>510</v>
      </c>
    </row>
    <row r="8" spans="1:42" ht="17" customHeight="1">
      <c r="A8" s="17">
        <v>42</v>
      </c>
      <c r="B8" s="82" t="s">
        <v>2357</v>
      </c>
      <c r="C8" s="8" t="s">
        <v>257</v>
      </c>
      <c r="D8" s="10"/>
      <c r="E8" s="3" t="s">
        <v>573</v>
      </c>
      <c r="F8" s="34" t="s">
        <v>3</v>
      </c>
      <c r="G8" s="9" t="s">
        <v>306</v>
      </c>
      <c r="I8" s="31" t="s">
        <v>111</v>
      </c>
      <c r="J8" s="22" t="s">
        <v>23</v>
      </c>
      <c r="N8" s="22"/>
      <c r="O8" s="22"/>
      <c r="R8" s="3" t="s">
        <v>467</v>
      </c>
      <c r="S8" s="6">
        <v>1</v>
      </c>
      <c r="T8" s="3" t="s">
        <v>7</v>
      </c>
      <c r="U8" s="3" t="s">
        <v>835</v>
      </c>
      <c r="X8" s="3" t="s">
        <v>510</v>
      </c>
      <c r="AL8" s="3" t="s">
        <v>510</v>
      </c>
      <c r="AN8" s="3" t="s">
        <v>510</v>
      </c>
    </row>
    <row r="9" spans="1:42" ht="17" customHeight="1">
      <c r="A9" s="17">
        <v>27</v>
      </c>
      <c r="B9" s="82" t="s">
        <v>2357</v>
      </c>
      <c r="C9" s="8" t="s">
        <v>257</v>
      </c>
      <c r="D9" s="10"/>
      <c r="E9" s="3" t="s">
        <v>573</v>
      </c>
      <c r="F9" s="34" t="s">
        <v>3</v>
      </c>
      <c r="G9" s="9" t="s">
        <v>307</v>
      </c>
      <c r="I9" s="31" t="s">
        <v>111</v>
      </c>
      <c r="J9" s="22" t="s">
        <v>23</v>
      </c>
      <c r="N9" s="22"/>
      <c r="O9" s="22"/>
      <c r="R9" s="3" t="s">
        <v>467</v>
      </c>
      <c r="S9" s="6">
        <v>1</v>
      </c>
      <c r="T9" s="3" t="s">
        <v>6</v>
      </c>
      <c r="U9" s="3" t="s">
        <v>705</v>
      </c>
      <c r="X9" s="3" t="s">
        <v>510</v>
      </c>
      <c r="AL9" s="3" t="s">
        <v>510</v>
      </c>
      <c r="AN9" s="3" t="s">
        <v>510</v>
      </c>
    </row>
    <row r="10" spans="1:42" ht="17" customHeight="1">
      <c r="A10" s="17">
        <v>28</v>
      </c>
      <c r="B10" s="82" t="s">
        <v>2357</v>
      </c>
      <c r="C10" s="8" t="s">
        <v>257</v>
      </c>
      <c r="D10" s="10"/>
      <c r="E10" s="3" t="s">
        <v>573</v>
      </c>
      <c r="F10" s="34" t="s">
        <v>3</v>
      </c>
      <c r="G10" s="9" t="s">
        <v>304</v>
      </c>
      <c r="I10" s="31" t="s">
        <v>111</v>
      </c>
      <c r="J10" s="22" t="s">
        <v>23</v>
      </c>
      <c r="N10" s="22"/>
      <c r="O10" s="22"/>
      <c r="R10" s="3" t="s">
        <v>467</v>
      </c>
      <c r="S10" s="6">
        <v>1</v>
      </c>
      <c r="T10" s="3" t="s">
        <v>6</v>
      </c>
      <c r="U10" s="3" t="s">
        <v>705</v>
      </c>
      <c r="X10" s="3" t="s">
        <v>510</v>
      </c>
      <c r="AL10" s="3" t="s">
        <v>510</v>
      </c>
      <c r="AN10" s="3" t="s">
        <v>510</v>
      </c>
    </row>
    <row r="11" spans="1:42" ht="17" customHeight="1">
      <c r="A11" s="17">
        <v>1883</v>
      </c>
      <c r="B11" s="3" t="s">
        <v>2358</v>
      </c>
      <c r="C11" s="8" t="s">
        <v>1445</v>
      </c>
      <c r="D11" s="43"/>
      <c r="E11" s="3" t="s">
        <v>555</v>
      </c>
      <c r="F11" s="34" t="s">
        <v>253</v>
      </c>
      <c r="G11" s="9" t="s">
        <v>1450</v>
      </c>
      <c r="H11" s="9" t="s">
        <v>1454</v>
      </c>
      <c r="I11" s="31" t="s">
        <v>2</v>
      </c>
      <c r="J11" s="22" t="s">
        <v>2338</v>
      </c>
      <c r="R11" s="3" t="s">
        <v>1447</v>
      </c>
      <c r="S11" s="6">
        <v>0</v>
      </c>
      <c r="T11" s="3" t="s">
        <v>510</v>
      </c>
      <c r="X11" s="3" t="s">
        <v>510</v>
      </c>
      <c r="Y11" s="3" t="s">
        <v>510</v>
      </c>
      <c r="AL11" s="3" t="s">
        <v>512</v>
      </c>
      <c r="AN11" s="3" t="s">
        <v>512</v>
      </c>
    </row>
    <row r="12" spans="1:42" ht="17" customHeight="1">
      <c r="A12" s="17">
        <v>644</v>
      </c>
      <c r="B12" s="3" t="s">
        <v>2358</v>
      </c>
      <c r="C12" s="8" t="s">
        <v>1445</v>
      </c>
      <c r="D12" s="10"/>
      <c r="E12" s="3" t="s">
        <v>555</v>
      </c>
      <c r="F12" s="34" t="s">
        <v>253</v>
      </c>
      <c r="G12" s="9" t="s">
        <v>593</v>
      </c>
      <c r="H12" s="9" t="s">
        <v>1453</v>
      </c>
      <c r="I12" s="31" t="s">
        <v>111</v>
      </c>
      <c r="J12" s="22" t="s">
        <v>2336</v>
      </c>
      <c r="K12" s="80"/>
      <c r="L12" s="80"/>
      <c r="M12" s="80"/>
      <c r="N12" s="81"/>
      <c r="O12" s="81"/>
      <c r="P12" s="81"/>
      <c r="Q12" s="80"/>
      <c r="R12" s="3" t="s">
        <v>1447</v>
      </c>
      <c r="S12" s="6">
        <v>0</v>
      </c>
      <c r="T12" s="3" t="s">
        <v>510</v>
      </c>
      <c r="X12" s="3" t="s">
        <v>644</v>
      </c>
      <c r="AL12" s="3" t="s">
        <v>512</v>
      </c>
      <c r="AN12" s="3" t="s">
        <v>512</v>
      </c>
    </row>
    <row r="13" spans="1:42" ht="17" customHeight="1">
      <c r="A13" s="17">
        <v>56</v>
      </c>
      <c r="B13" s="3" t="s">
        <v>2358</v>
      </c>
      <c r="C13" s="8" t="s">
        <v>1445</v>
      </c>
      <c r="D13" s="10"/>
      <c r="E13" s="3" t="s">
        <v>555</v>
      </c>
      <c r="F13" s="34" t="s">
        <v>253</v>
      </c>
      <c r="G13" s="9" t="s">
        <v>592</v>
      </c>
      <c r="H13" s="9" t="s">
        <v>1451</v>
      </c>
      <c r="I13" s="31" t="s">
        <v>111</v>
      </c>
      <c r="J13" s="22" t="s">
        <v>2337</v>
      </c>
      <c r="K13" s="80"/>
      <c r="L13" s="80"/>
      <c r="M13" s="80"/>
      <c r="N13" s="81"/>
      <c r="O13" s="81"/>
      <c r="P13" s="81"/>
      <c r="Q13" s="80"/>
      <c r="R13" s="3" t="s">
        <v>1447</v>
      </c>
      <c r="S13" s="6">
        <v>1</v>
      </c>
      <c r="T13" s="3" t="s">
        <v>510</v>
      </c>
      <c r="X13" s="3" t="s">
        <v>51</v>
      </c>
      <c r="Y13" s="3" t="s">
        <v>848</v>
      </c>
      <c r="AL13" s="3" t="s">
        <v>512</v>
      </c>
      <c r="AN13" s="3" t="s">
        <v>512</v>
      </c>
    </row>
    <row r="14" spans="1:42" s="85" customFormat="1" ht="17" customHeight="1">
      <c r="A14" s="84">
        <v>645</v>
      </c>
      <c r="B14" s="85" t="s">
        <v>2363</v>
      </c>
      <c r="C14" s="86" t="s">
        <v>1448</v>
      </c>
      <c r="D14" s="87"/>
      <c r="E14" s="85" t="s">
        <v>555</v>
      </c>
      <c r="F14" s="88" t="s">
        <v>253</v>
      </c>
      <c r="G14" s="89" t="s">
        <v>594</v>
      </c>
      <c r="H14" s="90" t="s">
        <v>1452</v>
      </c>
      <c r="I14" s="91" t="s">
        <v>2</v>
      </c>
      <c r="J14" s="91" t="s">
        <v>21</v>
      </c>
      <c r="K14" s="92"/>
      <c r="L14" s="92"/>
      <c r="M14" s="92"/>
      <c r="N14" s="93"/>
      <c r="O14" s="93"/>
      <c r="P14" s="93"/>
      <c r="Q14" s="92"/>
      <c r="R14" s="85" t="s">
        <v>470</v>
      </c>
      <c r="S14" s="94">
        <v>1</v>
      </c>
      <c r="T14" s="85" t="s">
        <v>512</v>
      </c>
      <c r="X14" s="85" t="s">
        <v>51</v>
      </c>
      <c r="Y14" s="85" t="s">
        <v>848</v>
      </c>
      <c r="AL14" s="85" t="s">
        <v>512</v>
      </c>
      <c r="AN14" s="85" t="s">
        <v>512</v>
      </c>
    </row>
    <row r="15" spans="1:42" ht="17" customHeight="1">
      <c r="A15" s="17">
        <v>274</v>
      </c>
      <c r="B15" s="3" t="s">
        <v>2368</v>
      </c>
      <c r="C15" s="8" t="s">
        <v>258</v>
      </c>
      <c r="D15" s="10"/>
      <c r="E15" s="3" t="s">
        <v>555</v>
      </c>
      <c r="F15" s="40" t="s">
        <v>289</v>
      </c>
      <c r="G15" s="33">
        <v>11873</v>
      </c>
      <c r="I15" s="31" t="s">
        <v>2</v>
      </c>
      <c r="N15" s="20" t="s">
        <v>2319</v>
      </c>
      <c r="R15" s="3" t="s">
        <v>472</v>
      </c>
      <c r="S15" s="6">
        <v>1</v>
      </c>
      <c r="T15" s="3" t="s">
        <v>510</v>
      </c>
      <c r="X15" s="3" t="s">
        <v>510</v>
      </c>
      <c r="AL15" s="3" t="s">
        <v>644</v>
      </c>
      <c r="AN15" s="3" t="s">
        <v>33</v>
      </c>
      <c r="AO15" s="3" t="s">
        <v>1421</v>
      </c>
    </row>
    <row r="16" spans="1:42" ht="17" customHeight="1">
      <c r="A16" s="17">
        <v>1877</v>
      </c>
      <c r="B16" s="3" t="s">
        <v>2368</v>
      </c>
      <c r="C16" s="8" t="s">
        <v>258</v>
      </c>
      <c r="D16" s="10"/>
      <c r="E16" s="3" t="s">
        <v>555</v>
      </c>
      <c r="F16" s="40" t="s">
        <v>289</v>
      </c>
      <c r="G16" s="33">
        <v>16833</v>
      </c>
      <c r="I16" s="31" t="s">
        <v>2</v>
      </c>
      <c r="N16" s="20" t="s">
        <v>2328</v>
      </c>
      <c r="R16" s="3" t="s">
        <v>472</v>
      </c>
      <c r="S16" s="6">
        <v>0</v>
      </c>
      <c r="T16" s="3" t="s">
        <v>510</v>
      </c>
      <c r="X16" s="3" t="s">
        <v>510</v>
      </c>
      <c r="AL16" s="3" t="s">
        <v>510</v>
      </c>
      <c r="AN16" s="3" t="s">
        <v>510</v>
      </c>
    </row>
    <row r="17" spans="1:42" ht="17" customHeight="1">
      <c r="A17" s="17">
        <v>183</v>
      </c>
      <c r="B17" s="3" t="s">
        <v>2368</v>
      </c>
      <c r="C17" s="8" t="s">
        <v>258</v>
      </c>
      <c r="D17" s="10"/>
      <c r="E17" s="3" t="s">
        <v>555</v>
      </c>
      <c r="F17" s="40" t="s">
        <v>289</v>
      </c>
      <c r="G17" s="33">
        <v>12657</v>
      </c>
      <c r="I17" s="31" t="s">
        <v>111</v>
      </c>
      <c r="N17" s="20" t="s">
        <v>2320</v>
      </c>
      <c r="Q17" s="20"/>
      <c r="R17" s="3" t="s">
        <v>472</v>
      </c>
      <c r="S17" s="6">
        <v>1</v>
      </c>
      <c r="T17" s="3" t="s">
        <v>510</v>
      </c>
      <c r="X17" s="3" t="s">
        <v>53</v>
      </c>
      <c r="Y17" s="3" t="s">
        <v>1420</v>
      </c>
      <c r="AL17" s="3" t="s">
        <v>510</v>
      </c>
      <c r="AN17" s="3" t="s">
        <v>510</v>
      </c>
    </row>
    <row r="18" spans="1:42" ht="17" customHeight="1">
      <c r="A18" s="17">
        <v>171</v>
      </c>
      <c r="B18" s="3" t="s">
        <v>2368</v>
      </c>
      <c r="C18" s="8" t="s">
        <v>258</v>
      </c>
      <c r="D18" s="10"/>
      <c r="E18" s="3" t="s">
        <v>555</v>
      </c>
      <c r="F18" s="40" t="s">
        <v>289</v>
      </c>
      <c r="G18" s="33">
        <v>10601</v>
      </c>
      <c r="I18" s="31" t="s">
        <v>111</v>
      </c>
      <c r="N18" s="20" t="s">
        <v>2321</v>
      </c>
      <c r="R18" s="3" t="s">
        <v>472</v>
      </c>
      <c r="S18" s="6">
        <v>1</v>
      </c>
      <c r="T18" s="3" t="s">
        <v>510</v>
      </c>
      <c r="X18" s="3" t="s">
        <v>63</v>
      </c>
      <c r="Y18" s="3" t="s">
        <v>1419</v>
      </c>
      <c r="AL18" s="3" t="s">
        <v>510</v>
      </c>
      <c r="AN18" s="3" t="s">
        <v>510</v>
      </c>
    </row>
    <row r="19" spans="1:42" ht="17" customHeight="1">
      <c r="A19" s="17">
        <v>245</v>
      </c>
      <c r="B19" s="3" t="s">
        <v>2368</v>
      </c>
      <c r="C19" s="8" t="s">
        <v>258</v>
      </c>
      <c r="D19" s="10"/>
      <c r="E19" s="3" t="s">
        <v>555</v>
      </c>
      <c r="F19" s="40" t="s">
        <v>289</v>
      </c>
      <c r="G19" s="33">
        <v>10149</v>
      </c>
      <c r="I19" s="31" t="s">
        <v>111</v>
      </c>
      <c r="N19" s="20" t="s">
        <v>2322</v>
      </c>
      <c r="R19" s="3" t="s">
        <v>472</v>
      </c>
      <c r="S19" s="6">
        <v>1</v>
      </c>
      <c r="T19" s="3" t="s">
        <v>510</v>
      </c>
      <c r="X19" s="3" t="s">
        <v>62</v>
      </c>
      <c r="Y19" s="3" t="s">
        <v>1418</v>
      </c>
      <c r="AL19" s="3" t="s">
        <v>510</v>
      </c>
      <c r="AN19" s="3" t="s">
        <v>510</v>
      </c>
    </row>
    <row r="20" spans="1:42" ht="17" customHeight="1">
      <c r="A20" s="17">
        <v>227</v>
      </c>
      <c r="B20" s="3" t="s">
        <v>2368</v>
      </c>
      <c r="C20" s="8" t="s">
        <v>258</v>
      </c>
      <c r="D20" s="10"/>
      <c r="E20" s="3" t="s">
        <v>555</v>
      </c>
      <c r="F20" s="40" t="s">
        <v>289</v>
      </c>
      <c r="G20" s="33">
        <v>13476</v>
      </c>
      <c r="I20" s="31" t="s">
        <v>111</v>
      </c>
      <c r="N20" s="20" t="s">
        <v>2323</v>
      </c>
      <c r="R20" s="3" t="s">
        <v>472</v>
      </c>
      <c r="S20" s="6">
        <v>1</v>
      </c>
      <c r="T20" s="3" t="s">
        <v>510</v>
      </c>
      <c r="X20" s="3" t="s">
        <v>64</v>
      </c>
      <c r="Y20" s="3" t="s">
        <v>729</v>
      </c>
      <c r="AL20" s="3" t="s">
        <v>510</v>
      </c>
      <c r="AN20" s="3" t="s">
        <v>510</v>
      </c>
    </row>
    <row r="21" spans="1:42" ht="17" customHeight="1">
      <c r="A21" s="17">
        <v>1595</v>
      </c>
      <c r="B21" s="3" t="s">
        <v>2373</v>
      </c>
      <c r="C21" s="8" t="s">
        <v>259</v>
      </c>
      <c r="D21" s="10"/>
      <c r="E21" s="3" t="s">
        <v>555</v>
      </c>
      <c r="F21" s="34" t="s">
        <v>289</v>
      </c>
      <c r="G21" s="9" t="s">
        <v>682</v>
      </c>
      <c r="I21" s="31" t="s">
        <v>2</v>
      </c>
      <c r="L21" s="22" t="s">
        <v>2309</v>
      </c>
      <c r="R21" s="3" t="s">
        <v>471</v>
      </c>
      <c r="S21" s="6">
        <v>0</v>
      </c>
      <c r="T21" s="3" t="s">
        <v>510</v>
      </c>
      <c r="X21" s="3" t="s">
        <v>510</v>
      </c>
      <c r="AL21" s="3" t="s">
        <v>512</v>
      </c>
      <c r="AN21" s="3" t="s">
        <v>512</v>
      </c>
    </row>
    <row r="22" spans="1:42" ht="17" customHeight="1">
      <c r="A22" s="17">
        <v>113</v>
      </c>
      <c r="B22" s="3" t="s">
        <v>2373</v>
      </c>
      <c r="C22" s="8" t="s">
        <v>259</v>
      </c>
      <c r="D22" s="10"/>
      <c r="E22" s="3" t="s">
        <v>555</v>
      </c>
      <c r="F22" s="34" t="s">
        <v>253</v>
      </c>
      <c r="G22" s="9" t="s">
        <v>378</v>
      </c>
      <c r="I22" s="31" t="s">
        <v>2</v>
      </c>
      <c r="L22" s="22" t="s">
        <v>26</v>
      </c>
      <c r="R22" s="3" t="s">
        <v>471</v>
      </c>
      <c r="S22" s="6">
        <v>1</v>
      </c>
      <c r="T22" s="3" t="s">
        <v>510</v>
      </c>
      <c r="X22" s="3" t="s">
        <v>529</v>
      </c>
      <c r="AL22" s="3" t="s">
        <v>512</v>
      </c>
      <c r="AN22" s="3" t="s">
        <v>512</v>
      </c>
    </row>
    <row r="23" spans="1:42" ht="17" customHeight="1">
      <c r="A23" s="17">
        <v>243</v>
      </c>
      <c r="B23" s="3" t="s">
        <v>2373</v>
      </c>
      <c r="C23" s="8" t="s">
        <v>259</v>
      </c>
      <c r="D23" s="10"/>
      <c r="E23" s="3" t="s">
        <v>555</v>
      </c>
      <c r="F23" s="34" t="s">
        <v>253</v>
      </c>
      <c r="G23" s="9" t="s">
        <v>683</v>
      </c>
      <c r="I23" s="31" t="s">
        <v>2</v>
      </c>
      <c r="L23" s="22" t="s">
        <v>26</v>
      </c>
      <c r="R23" s="3" t="s">
        <v>471</v>
      </c>
      <c r="S23" s="6">
        <v>1</v>
      </c>
      <c r="T23" s="3" t="s">
        <v>510</v>
      </c>
      <c r="X23" s="3" t="s">
        <v>65</v>
      </c>
      <c r="Y23" s="3" t="s">
        <v>1394</v>
      </c>
      <c r="AL23" s="3" t="s">
        <v>512</v>
      </c>
      <c r="AN23" s="3" t="s">
        <v>512</v>
      </c>
    </row>
    <row r="24" spans="1:42" ht="17" customHeight="1">
      <c r="A24" s="17">
        <v>75</v>
      </c>
      <c r="B24" s="3" t="s">
        <v>2373</v>
      </c>
      <c r="C24" s="8" t="s">
        <v>259</v>
      </c>
      <c r="D24" s="10"/>
      <c r="E24" s="3" t="s">
        <v>555</v>
      </c>
      <c r="F24" s="34" t="s">
        <v>289</v>
      </c>
      <c r="G24" s="9" t="s">
        <v>377</v>
      </c>
      <c r="I24" s="31" t="s">
        <v>111</v>
      </c>
      <c r="L24" s="22" t="s">
        <v>21</v>
      </c>
      <c r="R24" s="3" t="s">
        <v>471</v>
      </c>
      <c r="S24" s="6">
        <v>1</v>
      </c>
      <c r="T24" s="3" t="s">
        <v>510</v>
      </c>
      <c r="X24" s="3" t="s">
        <v>2123</v>
      </c>
      <c r="AL24" s="3" t="s">
        <v>512</v>
      </c>
      <c r="AN24" s="3" t="s">
        <v>512</v>
      </c>
    </row>
    <row r="25" spans="1:42" ht="17" customHeight="1">
      <c r="A25" s="17">
        <v>1594</v>
      </c>
      <c r="B25" s="3" t="s">
        <v>2373</v>
      </c>
      <c r="C25" s="8" t="s">
        <v>259</v>
      </c>
      <c r="D25" s="10"/>
      <c r="E25" s="3" t="s">
        <v>555</v>
      </c>
      <c r="F25" s="34" t="s">
        <v>289</v>
      </c>
      <c r="G25" s="9" t="s">
        <v>1395</v>
      </c>
      <c r="I25" s="31" t="s">
        <v>111</v>
      </c>
      <c r="L25" s="22" t="s">
        <v>21</v>
      </c>
      <c r="R25" s="3" t="s">
        <v>471</v>
      </c>
      <c r="S25" s="6">
        <v>0</v>
      </c>
      <c r="T25" s="3" t="s">
        <v>510</v>
      </c>
      <c r="X25" s="3" t="s">
        <v>510</v>
      </c>
      <c r="AL25" s="3" t="s">
        <v>512</v>
      </c>
      <c r="AN25" s="3" t="s">
        <v>512</v>
      </c>
    </row>
    <row r="26" spans="1:42" customFormat="1" ht="17" customHeight="1">
      <c r="A26" s="17">
        <v>130</v>
      </c>
      <c r="B26" s="3" t="s">
        <v>2377</v>
      </c>
      <c r="C26" s="8" t="s">
        <v>260</v>
      </c>
      <c r="D26" s="10"/>
      <c r="E26" s="3" t="s">
        <v>555</v>
      </c>
      <c r="F26" s="34" t="s">
        <v>289</v>
      </c>
      <c r="G26" s="9" t="s">
        <v>384</v>
      </c>
      <c r="H26" s="9"/>
      <c r="I26" s="31" t="s">
        <v>111</v>
      </c>
      <c r="J26" s="22"/>
      <c r="K26" s="22"/>
      <c r="L26" s="22">
        <v>1</v>
      </c>
      <c r="M26" s="22"/>
      <c r="N26" s="20"/>
      <c r="O26" s="20"/>
      <c r="P26" s="20"/>
      <c r="Q26" s="22"/>
      <c r="R26" s="3" t="s">
        <v>641</v>
      </c>
      <c r="S26" s="6">
        <v>1</v>
      </c>
      <c r="T26" s="3" t="s">
        <v>510</v>
      </c>
      <c r="U26" s="3"/>
      <c r="V26" s="3"/>
      <c r="W26" s="3"/>
      <c r="X26" s="3" t="s">
        <v>2119</v>
      </c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 t="s">
        <v>510</v>
      </c>
      <c r="AM26" s="3"/>
      <c r="AN26" s="3" t="s">
        <v>644</v>
      </c>
      <c r="AO26" s="3"/>
      <c r="AP26" s="3"/>
    </row>
    <row r="27" spans="1:42" customFormat="1" ht="17" customHeight="1">
      <c r="A27" s="17">
        <v>133</v>
      </c>
      <c r="B27" s="3" t="s">
        <v>2377</v>
      </c>
      <c r="C27" s="8" t="s">
        <v>260</v>
      </c>
      <c r="D27" s="10"/>
      <c r="E27" s="3" t="s">
        <v>555</v>
      </c>
      <c r="F27" s="34" t="s">
        <v>289</v>
      </c>
      <c r="G27" s="9" t="s">
        <v>385</v>
      </c>
      <c r="H27" s="9"/>
      <c r="I27" s="31" t="s">
        <v>111</v>
      </c>
      <c r="J27" s="22"/>
      <c r="K27" s="22"/>
      <c r="L27" s="22">
        <v>1</v>
      </c>
      <c r="M27" s="22"/>
      <c r="N27" s="20"/>
      <c r="O27" s="20"/>
      <c r="P27" s="20"/>
      <c r="Q27" s="22"/>
      <c r="R27" s="3" t="s">
        <v>641</v>
      </c>
      <c r="S27" s="6">
        <v>1</v>
      </c>
      <c r="T27" s="3" t="s">
        <v>510</v>
      </c>
      <c r="U27" s="3"/>
      <c r="V27" s="3"/>
      <c r="W27" s="3"/>
      <c r="X27" s="3" t="s">
        <v>244</v>
      </c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 t="s">
        <v>510</v>
      </c>
      <c r="AM27" s="3"/>
      <c r="AN27" s="3" t="s">
        <v>644</v>
      </c>
      <c r="AO27" s="3"/>
      <c r="AP27" s="3"/>
    </row>
    <row r="28" spans="1:42" customFormat="1" ht="17" customHeight="1">
      <c r="A28" s="17">
        <v>126</v>
      </c>
      <c r="B28" s="3" t="s">
        <v>2377</v>
      </c>
      <c r="C28" s="8" t="s">
        <v>260</v>
      </c>
      <c r="D28" s="10"/>
      <c r="E28" s="3" t="s">
        <v>555</v>
      </c>
      <c r="F28" s="34" t="s">
        <v>289</v>
      </c>
      <c r="G28" s="9" t="s">
        <v>412</v>
      </c>
      <c r="H28" s="9"/>
      <c r="I28" s="31" t="s">
        <v>2</v>
      </c>
      <c r="J28" s="22"/>
      <c r="K28" s="22"/>
      <c r="L28" s="22" t="s">
        <v>2305</v>
      </c>
      <c r="M28" s="22"/>
      <c r="N28" s="20"/>
      <c r="O28" s="20"/>
      <c r="P28" s="20"/>
      <c r="Q28" s="22"/>
      <c r="R28" s="3" t="s">
        <v>641</v>
      </c>
      <c r="S28" s="6">
        <v>1</v>
      </c>
      <c r="T28" s="3" t="s">
        <v>644</v>
      </c>
      <c r="U28" s="3"/>
      <c r="V28" s="3"/>
      <c r="W28" s="3"/>
      <c r="X28" s="3" t="s">
        <v>92</v>
      </c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 t="s">
        <v>644</v>
      </c>
      <c r="AM28" s="3"/>
      <c r="AN28" s="3" t="s">
        <v>644</v>
      </c>
      <c r="AO28" s="3"/>
      <c r="AP28" s="3"/>
    </row>
    <row r="29" spans="1:42" customFormat="1" ht="17" customHeight="1">
      <c r="A29" s="17">
        <v>268</v>
      </c>
      <c r="B29" s="3" t="s">
        <v>2377</v>
      </c>
      <c r="C29" s="8" t="s">
        <v>260</v>
      </c>
      <c r="D29" s="10"/>
      <c r="E29" s="3" t="s">
        <v>555</v>
      </c>
      <c r="F29" s="34" t="s">
        <v>289</v>
      </c>
      <c r="G29" s="9" t="s">
        <v>598</v>
      </c>
      <c r="H29" s="9"/>
      <c r="I29" s="31" t="s">
        <v>2</v>
      </c>
      <c r="J29" s="22"/>
      <c r="K29" s="22"/>
      <c r="L29" s="22" t="s">
        <v>2305</v>
      </c>
      <c r="M29" s="22"/>
      <c r="N29" s="20"/>
      <c r="O29" s="20"/>
      <c r="P29" s="20"/>
      <c r="Q29" s="22"/>
      <c r="R29" s="3" t="s">
        <v>641</v>
      </c>
      <c r="S29" s="6">
        <v>1</v>
      </c>
      <c r="T29" s="3" t="s">
        <v>644</v>
      </c>
      <c r="U29" s="3"/>
      <c r="V29" s="3"/>
      <c r="W29" s="3"/>
      <c r="X29" s="3" t="s">
        <v>83</v>
      </c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 t="s">
        <v>644</v>
      </c>
      <c r="AM29" s="3"/>
      <c r="AN29" s="3" t="s">
        <v>644</v>
      </c>
      <c r="AO29" s="3"/>
      <c r="AP29" s="3"/>
    </row>
    <row r="30" spans="1:42" customFormat="1" ht="17" customHeight="1">
      <c r="A30" s="17">
        <v>657</v>
      </c>
      <c r="B30" s="3" t="s">
        <v>2377</v>
      </c>
      <c r="C30" s="8" t="s">
        <v>260</v>
      </c>
      <c r="D30" s="10"/>
      <c r="E30" s="3" t="s">
        <v>555</v>
      </c>
      <c r="F30" s="34" t="s">
        <v>289</v>
      </c>
      <c r="G30" s="9" t="s">
        <v>599</v>
      </c>
      <c r="H30" s="9"/>
      <c r="I30" s="31" t="s">
        <v>2</v>
      </c>
      <c r="J30" s="22"/>
      <c r="K30" s="22"/>
      <c r="L30" s="22" t="s">
        <v>2305</v>
      </c>
      <c r="M30" s="22"/>
      <c r="N30" s="20"/>
      <c r="O30" s="20"/>
      <c r="P30" s="20"/>
      <c r="Q30" s="22"/>
      <c r="R30" s="3" t="s">
        <v>641</v>
      </c>
      <c r="S30" s="6">
        <v>1</v>
      </c>
      <c r="T30" s="3" t="s">
        <v>644</v>
      </c>
      <c r="U30" s="3"/>
      <c r="V30" s="3"/>
      <c r="W30" s="3"/>
      <c r="X30" s="3" t="s">
        <v>83</v>
      </c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 t="s">
        <v>644</v>
      </c>
      <c r="AM30" s="3"/>
      <c r="AN30" s="3" t="s">
        <v>644</v>
      </c>
      <c r="AO30" s="3"/>
      <c r="AP30" s="3"/>
    </row>
    <row r="31" spans="1:42" customFormat="1" ht="17" customHeight="1">
      <c r="A31" s="17">
        <v>1875</v>
      </c>
      <c r="B31" s="3" t="s">
        <v>2377</v>
      </c>
      <c r="C31" s="8" t="s">
        <v>260</v>
      </c>
      <c r="D31" s="10"/>
      <c r="E31" s="3" t="s">
        <v>555</v>
      </c>
      <c r="F31" s="34" t="s">
        <v>289</v>
      </c>
      <c r="G31" s="9" t="s">
        <v>1396</v>
      </c>
      <c r="H31" s="13"/>
      <c r="I31" s="23" t="s">
        <v>2</v>
      </c>
      <c r="J31" s="29"/>
      <c r="K31" s="29"/>
      <c r="L31" s="23" t="s">
        <v>2305</v>
      </c>
      <c r="M31" s="29"/>
      <c r="N31" s="25"/>
      <c r="O31" s="25"/>
      <c r="P31" s="25"/>
      <c r="Q31" s="29"/>
      <c r="R31" s="3" t="s">
        <v>641</v>
      </c>
      <c r="S31" s="6">
        <v>0</v>
      </c>
      <c r="T31" s="3" t="s">
        <v>644</v>
      </c>
      <c r="U31" s="3"/>
      <c r="V31" s="3"/>
      <c r="W31" s="3"/>
      <c r="X31" s="3" t="s">
        <v>510</v>
      </c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 t="s">
        <v>644</v>
      </c>
      <c r="AM31" s="3"/>
      <c r="AN31" s="3" t="s">
        <v>644</v>
      </c>
      <c r="AO31" s="3"/>
      <c r="AP31" s="3"/>
    </row>
    <row r="32" spans="1:42" customFormat="1" ht="17" customHeight="1">
      <c r="A32" s="17">
        <v>1876</v>
      </c>
      <c r="B32" s="3" t="s">
        <v>2377</v>
      </c>
      <c r="C32" s="8" t="s">
        <v>260</v>
      </c>
      <c r="D32" s="10"/>
      <c r="E32" s="3" t="s">
        <v>555</v>
      </c>
      <c r="F32" s="34" t="s">
        <v>289</v>
      </c>
      <c r="G32" s="9" t="s">
        <v>1396</v>
      </c>
      <c r="H32" s="13"/>
      <c r="I32" s="23" t="s">
        <v>2</v>
      </c>
      <c r="J32" s="29"/>
      <c r="K32" s="29"/>
      <c r="L32" s="23" t="s">
        <v>2305</v>
      </c>
      <c r="M32" s="29"/>
      <c r="N32" s="25"/>
      <c r="O32" s="25"/>
      <c r="P32" s="25"/>
      <c r="Q32" s="29"/>
      <c r="R32" s="3" t="s">
        <v>641</v>
      </c>
      <c r="S32" s="6">
        <v>0</v>
      </c>
      <c r="T32" s="3" t="s">
        <v>644</v>
      </c>
      <c r="U32" s="3"/>
      <c r="V32" s="3"/>
      <c r="W32" s="3"/>
      <c r="X32" s="3" t="s">
        <v>510</v>
      </c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 t="s">
        <v>644</v>
      </c>
      <c r="AM32" s="3"/>
      <c r="AN32" s="3" t="s">
        <v>644</v>
      </c>
      <c r="AO32" s="3"/>
      <c r="AP32" s="3"/>
    </row>
    <row r="33" spans="1:42" customFormat="1" ht="17" customHeight="1">
      <c r="A33" s="17">
        <v>125</v>
      </c>
      <c r="B33" s="3" t="s">
        <v>2377</v>
      </c>
      <c r="C33" s="8" t="s">
        <v>260</v>
      </c>
      <c r="D33" s="10"/>
      <c r="E33" s="3" t="s">
        <v>555</v>
      </c>
      <c r="F33" s="34" t="s">
        <v>289</v>
      </c>
      <c r="G33" s="9" t="s">
        <v>413</v>
      </c>
      <c r="H33" s="9"/>
      <c r="I33" s="31" t="s">
        <v>2</v>
      </c>
      <c r="J33" s="22"/>
      <c r="K33" s="22"/>
      <c r="L33" s="22" t="s">
        <v>2306</v>
      </c>
      <c r="M33" s="22"/>
      <c r="N33" s="20"/>
      <c r="O33" s="20"/>
      <c r="P33" s="20"/>
      <c r="Q33" s="22"/>
      <c r="R33" s="3" t="s">
        <v>641</v>
      </c>
      <c r="S33" s="6">
        <v>1</v>
      </c>
      <c r="T33" s="3" t="s">
        <v>644</v>
      </c>
      <c r="U33" s="3"/>
      <c r="V33" s="3"/>
      <c r="W33" s="3"/>
      <c r="X33" s="3" t="s">
        <v>92</v>
      </c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 t="s">
        <v>644</v>
      </c>
      <c r="AM33" s="3"/>
      <c r="AN33" s="3" t="s">
        <v>644</v>
      </c>
      <c r="AO33" s="3"/>
      <c r="AP33" s="3"/>
    </row>
    <row r="34" spans="1:42" customFormat="1" ht="17" customHeight="1">
      <c r="A34" s="17">
        <v>269</v>
      </c>
      <c r="B34" s="3" t="s">
        <v>2377</v>
      </c>
      <c r="C34" s="8" t="s">
        <v>260</v>
      </c>
      <c r="D34" s="10"/>
      <c r="E34" s="3" t="s">
        <v>555</v>
      </c>
      <c r="F34" s="34" t="s">
        <v>289</v>
      </c>
      <c r="G34" s="9" t="s">
        <v>600</v>
      </c>
      <c r="H34" s="9"/>
      <c r="I34" s="31" t="s">
        <v>2</v>
      </c>
      <c r="J34" s="22"/>
      <c r="K34" s="22"/>
      <c r="L34" s="22" t="s">
        <v>2309</v>
      </c>
      <c r="M34" s="22"/>
      <c r="N34" s="20"/>
      <c r="O34" s="20"/>
      <c r="P34" s="20"/>
      <c r="Q34" s="22"/>
      <c r="R34" s="3" t="s">
        <v>641</v>
      </c>
      <c r="S34" s="6">
        <v>1</v>
      </c>
      <c r="T34" s="3" t="s">
        <v>644</v>
      </c>
      <c r="U34" s="3"/>
      <c r="V34" s="3"/>
      <c r="W34" s="3"/>
      <c r="X34" s="3" t="s">
        <v>83</v>
      </c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 t="s">
        <v>644</v>
      </c>
      <c r="AM34" s="3"/>
      <c r="AN34" s="3" t="s">
        <v>644</v>
      </c>
      <c r="AO34" s="3"/>
      <c r="AP34" s="3"/>
    </row>
    <row r="35" spans="1:42" customFormat="1" ht="17" customHeight="1">
      <c r="A35" s="17">
        <v>373</v>
      </c>
      <c r="B35" s="3" t="s">
        <v>2377</v>
      </c>
      <c r="C35" s="8" t="s">
        <v>260</v>
      </c>
      <c r="D35" s="10"/>
      <c r="E35" s="3" t="s">
        <v>555</v>
      </c>
      <c r="F35" s="34" t="s">
        <v>289</v>
      </c>
      <c r="G35" s="9" t="s">
        <v>411</v>
      </c>
      <c r="H35" s="9"/>
      <c r="I35" s="31" t="s">
        <v>2</v>
      </c>
      <c r="J35" s="22"/>
      <c r="K35" s="22"/>
      <c r="L35" s="22" t="s">
        <v>2309</v>
      </c>
      <c r="M35" s="22"/>
      <c r="N35" s="20"/>
      <c r="O35" s="20"/>
      <c r="P35" s="20"/>
      <c r="Q35" s="22"/>
      <c r="R35" s="3" t="s">
        <v>641</v>
      </c>
      <c r="S35" s="6">
        <v>2</v>
      </c>
      <c r="T35" s="3" t="s">
        <v>644</v>
      </c>
      <c r="U35" s="3"/>
      <c r="V35" s="3"/>
      <c r="W35" s="3"/>
      <c r="X35" s="3" t="s">
        <v>83</v>
      </c>
      <c r="Y35" s="3"/>
      <c r="Z35" s="3" t="s">
        <v>515</v>
      </c>
      <c r="AA35" s="3" t="s">
        <v>1410</v>
      </c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 t="s">
        <v>644</v>
      </c>
      <c r="AM35" s="3"/>
      <c r="AN35" s="3" t="s">
        <v>644</v>
      </c>
      <c r="AO35" s="3"/>
      <c r="AP35" s="3"/>
    </row>
    <row r="36" spans="1:42" customFormat="1" ht="17" customHeight="1">
      <c r="A36" s="17">
        <v>377</v>
      </c>
      <c r="B36" s="3" t="s">
        <v>2377</v>
      </c>
      <c r="C36" s="8" t="s">
        <v>260</v>
      </c>
      <c r="D36" s="10"/>
      <c r="E36" s="3" t="s">
        <v>555</v>
      </c>
      <c r="F36" s="34" t="s">
        <v>289</v>
      </c>
      <c r="G36" s="9" t="s">
        <v>409</v>
      </c>
      <c r="H36" s="9"/>
      <c r="I36" s="31" t="s">
        <v>2</v>
      </c>
      <c r="J36" s="22"/>
      <c r="K36" s="22"/>
      <c r="L36" s="22" t="s">
        <v>2309</v>
      </c>
      <c r="M36" s="22"/>
      <c r="N36" s="20"/>
      <c r="O36" s="20"/>
      <c r="P36" s="20"/>
      <c r="Q36" s="22"/>
      <c r="R36" s="3" t="s">
        <v>641</v>
      </c>
      <c r="S36" s="6">
        <v>2</v>
      </c>
      <c r="T36" s="3" t="s">
        <v>644</v>
      </c>
      <c r="U36" s="3"/>
      <c r="V36" s="3"/>
      <c r="W36" s="3"/>
      <c r="X36" s="3" t="s">
        <v>83</v>
      </c>
      <c r="Y36" s="3"/>
      <c r="Z36" s="3" t="s">
        <v>516</v>
      </c>
      <c r="AA36" s="3" t="s">
        <v>1413</v>
      </c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 t="s">
        <v>644</v>
      </c>
      <c r="AM36" s="3"/>
      <c r="AN36" s="3" t="s">
        <v>644</v>
      </c>
      <c r="AO36" s="3"/>
      <c r="AP36" s="3"/>
    </row>
    <row r="37" spans="1:42" ht="17" customHeight="1">
      <c r="A37" s="17">
        <v>378</v>
      </c>
      <c r="B37" s="3" t="s">
        <v>2377</v>
      </c>
      <c r="C37" s="8" t="s">
        <v>260</v>
      </c>
      <c r="D37" s="10"/>
      <c r="E37" s="3" t="s">
        <v>555</v>
      </c>
      <c r="F37" s="34" t="s">
        <v>289</v>
      </c>
      <c r="G37" s="9" t="s">
        <v>410</v>
      </c>
      <c r="I37" s="31" t="s">
        <v>2</v>
      </c>
      <c r="L37" s="22" t="s">
        <v>2309</v>
      </c>
      <c r="R37" s="3" t="s">
        <v>641</v>
      </c>
      <c r="S37" s="6">
        <v>2</v>
      </c>
      <c r="T37" s="3" t="s">
        <v>644</v>
      </c>
      <c r="V37" s="5"/>
      <c r="W37" s="5"/>
      <c r="X37" s="3" t="s">
        <v>83</v>
      </c>
      <c r="Z37" s="3" t="s">
        <v>70</v>
      </c>
      <c r="AA37" s="3" t="s">
        <v>1397</v>
      </c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3" t="s">
        <v>644</v>
      </c>
      <c r="AN37" s="3" t="s">
        <v>644</v>
      </c>
    </row>
    <row r="38" spans="1:42" ht="17" customHeight="1">
      <c r="A38" s="17">
        <v>658</v>
      </c>
      <c r="B38" s="3" t="s">
        <v>2377</v>
      </c>
      <c r="C38" s="8" t="s">
        <v>260</v>
      </c>
      <c r="D38" s="10"/>
      <c r="E38" s="3" t="s">
        <v>555</v>
      </c>
      <c r="F38" s="34" t="s">
        <v>289</v>
      </c>
      <c r="G38" s="9" t="s">
        <v>601</v>
      </c>
      <c r="I38" s="31" t="s">
        <v>2</v>
      </c>
      <c r="L38" s="22" t="s">
        <v>2309</v>
      </c>
      <c r="R38" s="3" t="s">
        <v>641</v>
      </c>
      <c r="S38" s="6">
        <v>1</v>
      </c>
      <c r="T38" s="3" t="s">
        <v>644</v>
      </c>
      <c r="X38" s="3" t="s">
        <v>83</v>
      </c>
      <c r="AL38" s="3" t="s">
        <v>644</v>
      </c>
      <c r="AN38" s="3" t="s">
        <v>644</v>
      </c>
    </row>
    <row r="39" spans="1:42" ht="17" customHeight="1">
      <c r="A39" s="17">
        <v>659</v>
      </c>
      <c r="B39" s="3" t="s">
        <v>2377</v>
      </c>
      <c r="C39" s="8" t="s">
        <v>260</v>
      </c>
      <c r="D39" s="10"/>
      <c r="E39" s="3" t="s">
        <v>555</v>
      </c>
      <c r="F39" s="34" t="s">
        <v>289</v>
      </c>
      <c r="G39" s="9" t="s">
        <v>602</v>
      </c>
      <c r="I39" s="31" t="s">
        <v>2</v>
      </c>
      <c r="L39" s="22" t="s">
        <v>2309</v>
      </c>
      <c r="R39" s="3" t="s">
        <v>641</v>
      </c>
      <c r="S39" s="6">
        <v>1</v>
      </c>
      <c r="T39" s="3" t="s">
        <v>644</v>
      </c>
      <c r="X39" s="3" t="s">
        <v>83</v>
      </c>
      <c r="AL39" s="3" t="s">
        <v>644</v>
      </c>
      <c r="AN39" s="3" t="s">
        <v>644</v>
      </c>
    </row>
    <row r="40" spans="1:42" ht="17" customHeight="1">
      <c r="A40" s="17">
        <v>660</v>
      </c>
      <c r="B40" s="3" t="s">
        <v>2377</v>
      </c>
      <c r="C40" s="8" t="s">
        <v>260</v>
      </c>
      <c r="D40" s="10"/>
      <c r="E40" s="3" t="s">
        <v>555</v>
      </c>
      <c r="F40" s="34" t="s">
        <v>289</v>
      </c>
      <c r="G40" s="9" t="s">
        <v>603</v>
      </c>
      <c r="I40" s="31" t="s">
        <v>2</v>
      </c>
      <c r="L40" s="22" t="s">
        <v>2309</v>
      </c>
      <c r="R40" s="3" t="s">
        <v>641</v>
      </c>
      <c r="S40" s="6">
        <v>1</v>
      </c>
      <c r="T40" s="3" t="s">
        <v>644</v>
      </c>
      <c r="X40" s="3" t="s">
        <v>83</v>
      </c>
      <c r="AL40" s="3" t="s">
        <v>644</v>
      </c>
      <c r="AN40" s="3" t="s">
        <v>644</v>
      </c>
    </row>
    <row r="41" spans="1:42" ht="17" customHeight="1">
      <c r="A41" s="17">
        <v>661</v>
      </c>
      <c r="B41" s="3" t="s">
        <v>2377</v>
      </c>
      <c r="C41" s="8" t="s">
        <v>260</v>
      </c>
      <c r="D41" s="10"/>
      <c r="E41" s="3" t="s">
        <v>555</v>
      </c>
      <c r="F41" s="34" t="s">
        <v>289</v>
      </c>
      <c r="G41" s="9" t="s">
        <v>604</v>
      </c>
      <c r="I41" s="31" t="s">
        <v>2</v>
      </c>
      <c r="L41" s="22" t="s">
        <v>2309</v>
      </c>
      <c r="R41" s="3" t="s">
        <v>641</v>
      </c>
      <c r="S41" s="6">
        <v>1</v>
      </c>
      <c r="T41" s="3" t="s">
        <v>644</v>
      </c>
      <c r="X41" s="3" t="s">
        <v>83</v>
      </c>
      <c r="AL41" s="3" t="s">
        <v>644</v>
      </c>
      <c r="AN41" s="3" t="s">
        <v>644</v>
      </c>
    </row>
    <row r="42" spans="1:42" ht="17" customHeight="1">
      <c r="A42" s="17">
        <v>662</v>
      </c>
      <c r="B42" s="3" t="s">
        <v>2377</v>
      </c>
      <c r="C42" s="8" t="s">
        <v>260</v>
      </c>
      <c r="D42" s="10"/>
      <c r="E42" s="3" t="s">
        <v>555</v>
      </c>
      <c r="F42" s="34" t="s">
        <v>289</v>
      </c>
      <c r="G42" s="9" t="s">
        <v>605</v>
      </c>
      <c r="I42" s="31" t="s">
        <v>2</v>
      </c>
      <c r="L42" s="22" t="s">
        <v>2309</v>
      </c>
      <c r="R42" s="3" t="s">
        <v>641</v>
      </c>
      <c r="S42" s="6">
        <v>1</v>
      </c>
      <c r="T42" s="3" t="s">
        <v>644</v>
      </c>
      <c r="X42" s="3" t="s">
        <v>83</v>
      </c>
      <c r="AL42" s="3" t="s">
        <v>644</v>
      </c>
      <c r="AN42" s="3" t="s">
        <v>644</v>
      </c>
    </row>
    <row r="43" spans="1:42" ht="17" customHeight="1">
      <c r="A43" s="17">
        <v>663</v>
      </c>
      <c r="B43" s="3" t="s">
        <v>2377</v>
      </c>
      <c r="C43" s="8" t="s">
        <v>260</v>
      </c>
      <c r="D43" s="10"/>
      <c r="E43" s="3" t="s">
        <v>555</v>
      </c>
      <c r="F43" s="34" t="s">
        <v>289</v>
      </c>
      <c r="G43" s="9" t="s">
        <v>606</v>
      </c>
      <c r="I43" s="31" t="s">
        <v>2</v>
      </c>
      <c r="L43" s="22" t="s">
        <v>2309</v>
      </c>
      <c r="R43" s="3" t="s">
        <v>641</v>
      </c>
      <c r="S43" s="6">
        <v>1</v>
      </c>
      <c r="T43" s="3" t="s">
        <v>644</v>
      </c>
      <c r="X43" s="3" t="s">
        <v>83</v>
      </c>
      <c r="AL43" s="3" t="s">
        <v>644</v>
      </c>
      <c r="AN43" s="3" t="s">
        <v>644</v>
      </c>
    </row>
    <row r="44" spans="1:42" ht="17" customHeight="1">
      <c r="A44" s="17">
        <v>664</v>
      </c>
      <c r="B44" s="3" t="s">
        <v>2377</v>
      </c>
      <c r="C44" s="8" t="s">
        <v>260</v>
      </c>
      <c r="D44" s="10"/>
      <c r="E44" s="3" t="s">
        <v>555</v>
      </c>
      <c r="F44" s="34" t="s">
        <v>289</v>
      </c>
      <c r="G44" s="9" t="s">
        <v>608</v>
      </c>
      <c r="I44" s="31" t="s">
        <v>2</v>
      </c>
      <c r="L44" s="22" t="s">
        <v>2309</v>
      </c>
      <c r="R44" s="3" t="s">
        <v>641</v>
      </c>
      <c r="S44" s="6">
        <v>1</v>
      </c>
      <c r="T44" s="3" t="s">
        <v>644</v>
      </c>
      <c r="X44" s="3" t="s">
        <v>83</v>
      </c>
      <c r="AL44" s="3" t="s">
        <v>644</v>
      </c>
      <c r="AN44" s="3" t="s">
        <v>644</v>
      </c>
    </row>
    <row r="45" spans="1:42" ht="17" customHeight="1">
      <c r="A45" s="17">
        <v>665</v>
      </c>
      <c r="B45" s="3" t="s">
        <v>2377</v>
      </c>
      <c r="C45" s="8" t="s">
        <v>260</v>
      </c>
      <c r="D45" s="10"/>
      <c r="E45" s="3" t="s">
        <v>555</v>
      </c>
      <c r="F45" s="34" t="s">
        <v>289</v>
      </c>
      <c r="G45" s="9" t="s">
        <v>607</v>
      </c>
      <c r="I45" s="31" t="s">
        <v>2</v>
      </c>
      <c r="L45" s="22" t="s">
        <v>2309</v>
      </c>
      <c r="R45" s="3" t="s">
        <v>641</v>
      </c>
      <c r="S45" s="6">
        <v>1</v>
      </c>
      <c r="T45" s="3" t="s">
        <v>644</v>
      </c>
      <c r="X45" s="3" t="s">
        <v>83</v>
      </c>
      <c r="AL45" s="3" t="s">
        <v>644</v>
      </c>
      <c r="AN45" s="3" t="s">
        <v>644</v>
      </c>
    </row>
    <row r="46" spans="1:42" ht="17" customHeight="1">
      <c r="A46" s="17">
        <v>666</v>
      </c>
      <c r="B46" s="3" t="s">
        <v>2377</v>
      </c>
      <c r="C46" s="8" t="s">
        <v>260</v>
      </c>
      <c r="D46" s="10"/>
      <c r="E46" s="3" t="s">
        <v>555</v>
      </c>
      <c r="F46" s="34" t="s">
        <v>289</v>
      </c>
      <c r="G46" s="9" t="s">
        <v>609</v>
      </c>
      <c r="I46" s="31" t="s">
        <v>2</v>
      </c>
      <c r="L46" s="22" t="s">
        <v>2309</v>
      </c>
      <c r="R46" s="3" t="s">
        <v>641</v>
      </c>
      <c r="S46" s="6">
        <v>1</v>
      </c>
      <c r="T46" s="3" t="s">
        <v>644</v>
      </c>
      <c r="X46" s="3" t="s">
        <v>83</v>
      </c>
      <c r="AL46" s="3" t="s">
        <v>644</v>
      </c>
      <c r="AN46" s="3" t="s">
        <v>644</v>
      </c>
    </row>
    <row r="47" spans="1:42" ht="17" customHeight="1">
      <c r="A47" s="17">
        <v>667</v>
      </c>
      <c r="B47" s="3" t="s">
        <v>2377</v>
      </c>
      <c r="C47" s="8" t="s">
        <v>260</v>
      </c>
      <c r="D47" s="10"/>
      <c r="E47" s="3" t="s">
        <v>555</v>
      </c>
      <c r="F47" s="34" t="s">
        <v>289</v>
      </c>
      <c r="G47" s="9" t="s">
        <v>610</v>
      </c>
      <c r="I47" s="31" t="s">
        <v>2</v>
      </c>
      <c r="L47" s="22" t="s">
        <v>2309</v>
      </c>
      <c r="R47" s="3" t="s">
        <v>641</v>
      </c>
      <c r="S47" s="6">
        <v>1</v>
      </c>
      <c r="T47" s="3" t="s">
        <v>644</v>
      </c>
      <c r="X47" s="3" t="s">
        <v>83</v>
      </c>
      <c r="AL47" s="3" t="s">
        <v>644</v>
      </c>
      <c r="AN47" s="3" t="s">
        <v>644</v>
      </c>
    </row>
    <row r="48" spans="1:42" ht="17" customHeight="1">
      <c r="A48" s="17">
        <v>668</v>
      </c>
      <c r="B48" s="3" t="s">
        <v>2377</v>
      </c>
      <c r="C48" s="8" t="s">
        <v>260</v>
      </c>
      <c r="D48" s="10"/>
      <c r="E48" s="3" t="s">
        <v>555</v>
      </c>
      <c r="F48" s="34" t="s">
        <v>289</v>
      </c>
      <c r="G48" s="9" t="s">
        <v>611</v>
      </c>
      <c r="I48" s="31" t="s">
        <v>2</v>
      </c>
      <c r="L48" s="22" t="s">
        <v>2309</v>
      </c>
      <c r="R48" s="3" t="s">
        <v>641</v>
      </c>
      <c r="S48" s="6">
        <v>1</v>
      </c>
      <c r="T48" s="3" t="s">
        <v>644</v>
      </c>
      <c r="X48" s="3" t="s">
        <v>83</v>
      </c>
      <c r="AL48" s="3" t="s">
        <v>644</v>
      </c>
      <c r="AN48" s="3" t="s">
        <v>644</v>
      </c>
    </row>
    <row r="49" spans="1:40" ht="17" customHeight="1">
      <c r="A49" s="17">
        <v>669</v>
      </c>
      <c r="B49" s="3" t="s">
        <v>2377</v>
      </c>
      <c r="C49" s="8" t="s">
        <v>260</v>
      </c>
      <c r="D49" s="10"/>
      <c r="E49" s="3" t="s">
        <v>555</v>
      </c>
      <c r="F49" s="34" t="s">
        <v>289</v>
      </c>
      <c r="G49" s="9" t="s">
        <v>612</v>
      </c>
      <c r="I49" s="31" t="s">
        <v>2</v>
      </c>
      <c r="L49" s="22" t="s">
        <v>2309</v>
      </c>
      <c r="R49" s="3" t="s">
        <v>641</v>
      </c>
      <c r="S49" s="6">
        <v>1</v>
      </c>
      <c r="T49" s="3" t="s">
        <v>644</v>
      </c>
      <c r="X49" s="3" t="s">
        <v>83</v>
      </c>
      <c r="AL49" s="3" t="s">
        <v>644</v>
      </c>
      <c r="AN49" s="3" t="s">
        <v>644</v>
      </c>
    </row>
    <row r="50" spans="1:40" ht="17" customHeight="1">
      <c r="A50" s="17">
        <v>670</v>
      </c>
      <c r="B50" s="3" t="s">
        <v>2377</v>
      </c>
      <c r="C50" s="8" t="s">
        <v>260</v>
      </c>
      <c r="D50" s="10"/>
      <c r="E50" s="3" t="s">
        <v>555</v>
      </c>
      <c r="F50" s="34" t="s">
        <v>289</v>
      </c>
      <c r="G50" s="9" t="s">
        <v>614</v>
      </c>
      <c r="I50" s="31" t="s">
        <v>2</v>
      </c>
      <c r="L50" s="22" t="s">
        <v>2309</v>
      </c>
      <c r="R50" s="3" t="s">
        <v>641</v>
      </c>
      <c r="S50" s="6">
        <v>1</v>
      </c>
      <c r="T50" s="3" t="s">
        <v>644</v>
      </c>
      <c r="X50" s="3" t="s">
        <v>83</v>
      </c>
      <c r="AL50" s="3" t="s">
        <v>644</v>
      </c>
      <c r="AN50" s="3" t="s">
        <v>644</v>
      </c>
    </row>
    <row r="51" spans="1:40" ht="17" customHeight="1">
      <c r="A51" s="17">
        <v>671</v>
      </c>
      <c r="B51" s="3" t="s">
        <v>2377</v>
      </c>
      <c r="C51" s="8" t="s">
        <v>260</v>
      </c>
      <c r="D51" s="10"/>
      <c r="E51" s="3" t="s">
        <v>555</v>
      </c>
      <c r="F51" s="34" t="s">
        <v>289</v>
      </c>
      <c r="G51" s="9" t="s">
        <v>613</v>
      </c>
      <c r="I51" s="31" t="s">
        <v>2</v>
      </c>
      <c r="L51" s="22" t="s">
        <v>2309</v>
      </c>
      <c r="R51" s="3" t="s">
        <v>641</v>
      </c>
      <c r="S51" s="6">
        <v>1</v>
      </c>
      <c r="T51" s="3" t="s">
        <v>644</v>
      </c>
      <c r="X51" s="3" t="s">
        <v>83</v>
      </c>
      <c r="AL51" s="3" t="s">
        <v>644</v>
      </c>
      <c r="AN51" s="3" t="s">
        <v>644</v>
      </c>
    </row>
    <row r="52" spans="1:40" ht="17" customHeight="1">
      <c r="A52" s="17">
        <v>672</v>
      </c>
      <c r="B52" s="3" t="s">
        <v>2377</v>
      </c>
      <c r="C52" s="8" t="s">
        <v>260</v>
      </c>
      <c r="D52" s="10"/>
      <c r="E52" s="3" t="s">
        <v>555</v>
      </c>
      <c r="F52" s="34" t="s">
        <v>289</v>
      </c>
      <c r="G52" s="9" t="s">
        <v>615</v>
      </c>
      <c r="I52" s="31" t="s">
        <v>2</v>
      </c>
      <c r="L52" s="22" t="s">
        <v>2309</v>
      </c>
      <c r="R52" s="3" t="s">
        <v>641</v>
      </c>
      <c r="S52" s="6">
        <v>1</v>
      </c>
      <c r="T52" s="3" t="s">
        <v>644</v>
      </c>
      <c r="X52" s="3" t="s">
        <v>83</v>
      </c>
      <c r="AL52" s="3" t="s">
        <v>644</v>
      </c>
      <c r="AN52" s="3" t="s">
        <v>644</v>
      </c>
    </row>
    <row r="53" spans="1:40" ht="17" customHeight="1">
      <c r="A53" s="17">
        <v>673</v>
      </c>
      <c r="B53" s="3" t="s">
        <v>2377</v>
      </c>
      <c r="C53" s="8" t="s">
        <v>260</v>
      </c>
      <c r="D53" s="10"/>
      <c r="E53" s="3" t="s">
        <v>555</v>
      </c>
      <c r="F53" s="34" t="s">
        <v>289</v>
      </c>
      <c r="G53" s="9" t="s">
        <v>616</v>
      </c>
      <c r="I53" s="31" t="s">
        <v>2</v>
      </c>
      <c r="L53" s="22" t="s">
        <v>2309</v>
      </c>
      <c r="R53" s="3" t="s">
        <v>641</v>
      </c>
      <c r="S53" s="6">
        <v>1</v>
      </c>
      <c r="T53" s="3" t="s">
        <v>644</v>
      </c>
      <c r="X53" s="3" t="s">
        <v>83</v>
      </c>
      <c r="AL53" s="3" t="s">
        <v>644</v>
      </c>
      <c r="AN53" s="3" t="s">
        <v>644</v>
      </c>
    </row>
    <row r="54" spans="1:40" ht="17" customHeight="1">
      <c r="A54" s="17">
        <v>674</v>
      </c>
      <c r="B54" s="3" t="s">
        <v>2377</v>
      </c>
      <c r="C54" s="8" t="s">
        <v>260</v>
      </c>
      <c r="D54" s="10"/>
      <c r="E54" s="3" t="s">
        <v>555</v>
      </c>
      <c r="F54" s="34" t="s">
        <v>289</v>
      </c>
      <c r="G54" s="9" t="s">
        <v>617</v>
      </c>
      <c r="I54" s="31" t="s">
        <v>2</v>
      </c>
      <c r="L54" s="22" t="s">
        <v>2309</v>
      </c>
      <c r="R54" s="3" t="s">
        <v>641</v>
      </c>
      <c r="S54" s="6">
        <v>1</v>
      </c>
      <c r="T54" s="3" t="s">
        <v>644</v>
      </c>
      <c r="X54" s="3" t="s">
        <v>83</v>
      </c>
      <c r="AL54" s="3" t="s">
        <v>644</v>
      </c>
      <c r="AN54" s="3" t="s">
        <v>644</v>
      </c>
    </row>
    <row r="55" spans="1:40" ht="17" customHeight="1">
      <c r="A55" s="17">
        <v>675</v>
      </c>
      <c r="B55" s="3" t="s">
        <v>2377</v>
      </c>
      <c r="C55" s="8" t="s">
        <v>260</v>
      </c>
      <c r="D55" s="10"/>
      <c r="E55" s="3" t="s">
        <v>555</v>
      </c>
      <c r="F55" s="34" t="s">
        <v>289</v>
      </c>
      <c r="G55" s="9" t="s">
        <v>618</v>
      </c>
      <c r="I55" s="31" t="s">
        <v>2</v>
      </c>
      <c r="L55" s="22" t="s">
        <v>2309</v>
      </c>
      <c r="R55" s="3" t="s">
        <v>641</v>
      </c>
      <c r="S55" s="6">
        <v>1</v>
      </c>
      <c r="T55" s="3" t="s">
        <v>644</v>
      </c>
      <c r="X55" s="3" t="s">
        <v>83</v>
      </c>
      <c r="AL55" s="3" t="s">
        <v>644</v>
      </c>
      <c r="AN55" s="3" t="s">
        <v>644</v>
      </c>
    </row>
    <row r="56" spans="1:40" ht="17" customHeight="1">
      <c r="A56" s="17">
        <v>676</v>
      </c>
      <c r="B56" s="3" t="s">
        <v>2377</v>
      </c>
      <c r="C56" s="8" t="s">
        <v>260</v>
      </c>
      <c r="D56" s="10"/>
      <c r="E56" s="3" t="s">
        <v>555</v>
      </c>
      <c r="F56" s="34" t="s">
        <v>289</v>
      </c>
      <c r="G56" s="9" t="s">
        <v>619</v>
      </c>
      <c r="I56" s="31" t="s">
        <v>2</v>
      </c>
      <c r="L56" s="22" t="s">
        <v>2309</v>
      </c>
      <c r="R56" s="3" t="s">
        <v>641</v>
      </c>
      <c r="S56" s="6">
        <v>1</v>
      </c>
      <c r="T56" s="3" t="s">
        <v>644</v>
      </c>
      <c r="X56" s="3" t="s">
        <v>83</v>
      </c>
      <c r="AL56" s="3" t="s">
        <v>644</v>
      </c>
      <c r="AN56" s="3" t="s">
        <v>644</v>
      </c>
    </row>
    <row r="57" spans="1:40" ht="17" customHeight="1">
      <c r="A57" s="17">
        <v>677</v>
      </c>
      <c r="B57" s="3" t="s">
        <v>2377</v>
      </c>
      <c r="C57" s="8" t="s">
        <v>260</v>
      </c>
      <c r="D57" s="10"/>
      <c r="E57" s="3" t="s">
        <v>555</v>
      </c>
      <c r="F57" s="34" t="s">
        <v>289</v>
      </c>
      <c r="G57" s="9" t="s">
        <v>620</v>
      </c>
      <c r="I57" s="31" t="s">
        <v>2</v>
      </c>
      <c r="L57" s="22" t="s">
        <v>2309</v>
      </c>
      <c r="R57" s="3" t="s">
        <v>641</v>
      </c>
      <c r="S57" s="6">
        <v>1</v>
      </c>
      <c r="T57" s="3" t="s">
        <v>644</v>
      </c>
      <c r="X57" s="3" t="s">
        <v>83</v>
      </c>
      <c r="AL57" s="3" t="s">
        <v>644</v>
      </c>
      <c r="AN57" s="3" t="s">
        <v>644</v>
      </c>
    </row>
    <row r="58" spans="1:40" ht="17" customHeight="1">
      <c r="A58" s="17">
        <v>678</v>
      </c>
      <c r="B58" s="3" t="s">
        <v>2377</v>
      </c>
      <c r="C58" s="8" t="s">
        <v>260</v>
      </c>
      <c r="D58" s="10"/>
      <c r="E58" s="3" t="s">
        <v>555</v>
      </c>
      <c r="F58" s="34" t="s">
        <v>289</v>
      </c>
      <c r="G58" s="9" t="s">
        <v>621</v>
      </c>
      <c r="I58" s="31" t="s">
        <v>2</v>
      </c>
      <c r="L58" s="22" t="s">
        <v>2309</v>
      </c>
      <c r="R58" s="3" t="s">
        <v>641</v>
      </c>
      <c r="S58" s="6">
        <v>1</v>
      </c>
      <c r="T58" s="3" t="s">
        <v>644</v>
      </c>
      <c r="X58" s="3" t="s">
        <v>83</v>
      </c>
      <c r="AL58" s="3" t="s">
        <v>644</v>
      </c>
      <c r="AN58" s="3" t="s">
        <v>644</v>
      </c>
    </row>
    <row r="59" spans="1:40" ht="17" customHeight="1">
      <c r="A59" s="17">
        <v>679</v>
      </c>
      <c r="B59" s="3" t="s">
        <v>2377</v>
      </c>
      <c r="C59" s="8" t="s">
        <v>260</v>
      </c>
      <c r="D59" s="10"/>
      <c r="E59" s="3" t="s">
        <v>555</v>
      </c>
      <c r="F59" s="34" t="s">
        <v>289</v>
      </c>
      <c r="G59" s="9" t="s">
        <v>622</v>
      </c>
      <c r="I59" s="31" t="s">
        <v>2</v>
      </c>
      <c r="L59" s="22" t="s">
        <v>2309</v>
      </c>
      <c r="R59" s="3" t="s">
        <v>641</v>
      </c>
      <c r="S59" s="6">
        <v>1</v>
      </c>
      <c r="T59" s="3" t="s">
        <v>644</v>
      </c>
      <c r="X59" s="3" t="s">
        <v>83</v>
      </c>
      <c r="AL59" s="3" t="s">
        <v>644</v>
      </c>
      <c r="AN59" s="3" t="s">
        <v>644</v>
      </c>
    </row>
    <row r="60" spans="1:40" ht="17" customHeight="1">
      <c r="A60" s="17">
        <v>680</v>
      </c>
      <c r="B60" s="3" t="s">
        <v>2377</v>
      </c>
      <c r="C60" s="8" t="s">
        <v>260</v>
      </c>
      <c r="D60" s="10"/>
      <c r="E60" s="3" t="s">
        <v>555</v>
      </c>
      <c r="F60" s="34" t="s">
        <v>289</v>
      </c>
      <c r="G60" s="9" t="s">
        <v>623</v>
      </c>
      <c r="I60" s="31" t="s">
        <v>2</v>
      </c>
      <c r="L60" s="22" t="s">
        <v>2309</v>
      </c>
      <c r="R60" s="3" t="s">
        <v>641</v>
      </c>
      <c r="S60" s="6">
        <v>1</v>
      </c>
      <c r="T60" s="3" t="s">
        <v>644</v>
      </c>
      <c r="X60" s="3" t="s">
        <v>83</v>
      </c>
      <c r="AL60" s="3" t="s">
        <v>644</v>
      </c>
      <c r="AN60" s="3" t="s">
        <v>644</v>
      </c>
    </row>
    <row r="61" spans="1:40" ht="17" customHeight="1">
      <c r="A61" s="17">
        <v>681</v>
      </c>
      <c r="B61" s="3" t="s">
        <v>2377</v>
      </c>
      <c r="C61" s="8" t="s">
        <v>260</v>
      </c>
      <c r="D61" s="10"/>
      <c r="E61" s="3" t="s">
        <v>555</v>
      </c>
      <c r="F61" s="34" t="s">
        <v>289</v>
      </c>
      <c r="G61" s="9" t="s">
        <v>624</v>
      </c>
      <c r="I61" s="31" t="s">
        <v>2</v>
      </c>
      <c r="L61" s="22" t="s">
        <v>2309</v>
      </c>
      <c r="R61" s="3" t="s">
        <v>641</v>
      </c>
      <c r="S61" s="6">
        <v>1</v>
      </c>
      <c r="T61" s="3" t="s">
        <v>644</v>
      </c>
      <c r="X61" s="3" t="s">
        <v>83</v>
      </c>
      <c r="AL61" s="3" t="s">
        <v>644</v>
      </c>
      <c r="AN61" s="3" t="s">
        <v>644</v>
      </c>
    </row>
    <row r="62" spans="1:40" ht="17" customHeight="1">
      <c r="A62" s="17">
        <v>682</v>
      </c>
      <c r="B62" s="3" t="s">
        <v>2377</v>
      </c>
      <c r="C62" s="8" t="s">
        <v>260</v>
      </c>
      <c r="D62" s="10"/>
      <c r="E62" s="3" t="s">
        <v>555</v>
      </c>
      <c r="F62" s="34" t="s">
        <v>289</v>
      </c>
      <c r="G62" s="9" t="s">
        <v>1432</v>
      </c>
      <c r="I62" s="31" t="s">
        <v>2</v>
      </c>
      <c r="L62" s="22" t="s">
        <v>2309</v>
      </c>
      <c r="R62" s="3" t="s">
        <v>641</v>
      </c>
      <c r="S62" s="6">
        <v>1</v>
      </c>
      <c r="T62" s="3" t="s">
        <v>644</v>
      </c>
      <c r="X62" s="3" t="s">
        <v>83</v>
      </c>
      <c r="AL62" s="3" t="s">
        <v>644</v>
      </c>
      <c r="AN62" s="3" t="s">
        <v>644</v>
      </c>
    </row>
    <row r="63" spans="1:40" ht="17" customHeight="1">
      <c r="A63" s="17">
        <v>372</v>
      </c>
      <c r="B63" s="3" t="s">
        <v>2377</v>
      </c>
      <c r="C63" s="8" t="s">
        <v>260</v>
      </c>
      <c r="D63" s="10"/>
      <c r="E63" s="3" t="s">
        <v>555</v>
      </c>
      <c r="F63" s="34" t="s">
        <v>289</v>
      </c>
      <c r="G63" s="9" t="s">
        <v>408</v>
      </c>
      <c r="I63" s="31" t="s">
        <v>2</v>
      </c>
      <c r="L63" s="22" t="s">
        <v>2309</v>
      </c>
      <c r="R63" s="3" t="s">
        <v>641</v>
      </c>
      <c r="S63" s="6">
        <v>4</v>
      </c>
      <c r="T63" s="3" t="s">
        <v>644</v>
      </c>
      <c r="X63" s="3" t="s">
        <v>219</v>
      </c>
      <c r="Z63" s="3" t="s">
        <v>83</v>
      </c>
      <c r="AB63" s="3" t="s">
        <v>217</v>
      </c>
      <c r="AC63" s="3" t="s">
        <v>1411</v>
      </c>
      <c r="AD63" s="3" t="s">
        <v>218</v>
      </c>
      <c r="AE63" s="3" t="s">
        <v>1412</v>
      </c>
      <c r="AL63" s="3" t="s">
        <v>644</v>
      </c>
      <c r="AN63" s="3" t="s">
        <v>644</v>
      </c>
    </row>
    <row r="64" spans="1:40" ht="17" customHeight="1">
      <c r="A64" s="17">
        <v>1868</v>
      </c>
      <c r="B64" s="3" t="s">
        <v>2377</v>
      </c>
      <c r="C64" s="8" t="s">
        <v>260</v>
      </c>
      <c r="D64" s="10"/>
      <c r="E64" s="3" t="s">
        <v>555</v>
      </c>
      <c r="F64" s="34" t="s">
        <v>289</v>
      </c>
      <c r="G64" s="9" t="s">
        <v>1396</v>
      </c>
      <c r="H64" s="13"/>
      <c r="I64" s="23" t="s">
        <v>2</v>
      </c>
      <c r="J64" s="29"/>
      <c r="K64" s="29"/>
      <c r="L64" s="23" t="s">
        <v>2309</v>
      </c>
      <c r="M64" s="29"/>
      <c r="N64" s="25"/>
      <c r="O64" s="25"/>
      <c r="P64" s="25"/>
      <c r="Q64" s="29"/>
      <c r="R64" s="3" t="s">
        <v>641</v>
      </c>
      <c r="S64" s="6">
        <v>0</v>
      </c>
      <c r="T64" s="3" t="s">
        <v>644</v>
      </c>
      <c r="X64" s="3" t="s">
        <v>510</v>
      </c>
      <c r="AL64" s="3" t="s">
        <v>644</v>
      </c>
      <c r="AN64" s="3" t="s">
        <v>644</v>
      </c>
    </row>
    <row r="65" spans="1:40" ht="17" customHeight="1">
      <c r="A65" s="17">
        <v>1869</v>
      </c>
      <c r="B65" s="3" t="s">
        <v>2377</v>
      </c>
      <c r="C65" s="8" t="s">
        <v>260</v>
      </c>
      <c r="D65" s="10"/>
      <c r="E65" s="3" t="s">
        <v>555</v>
      </c>
      <c r="F65" s="34" t="s">
        <v>289</v>
      </c>
      <c r="G65" s="9" t="s">
        <v>1396</v>
      </c>
      <c r="H65" s="13"/>
      <c r="I65" s="23" t="s">
        <v>2</v>
      </c>
      <c r="J65" s="29"/>
      <c r="K65" s="29"/>
      <c r="L65" s="23" t="s">
        <v>2309</v>
      </c>
      <c r="M65" s="29"/>
      <c r="N65" s="25"/>
      <c r="O65" s="25"/>
      <c r="P65" s="25"/>
      <c r="Q65" s="29"/>
      <c r="R65" s="3" t="s">
        <v>641</v>
      </c>
      <c r="S65" s="6">
        <v>0</v>
      </c>
      <c r="T65" s="3" t="s">
        <v>644</v>
      </c>
      <c r="X65" s="3" t="s">
        <v>510</v>
      </c>
      <c r="AL65" s="3" t="s">
        <v>644</v>
      </c>
      <c r="AN65" s="3" t="s">
        <v>644</v>
      </c>
    </row>
    <row r="66" spans="1:40" ht="17" customHeight="1">
      <c r="A66" s="17">
        <v>1870</v>
      </c>
      <c r="B66" s="3" t="s">
        <v>2377</v>
      </c>
      <c r="C66" s="8" t="s">
        <v>260</v>
      </c>
      <c r="D66" s="10"/>
      <c r="E66" s="3" t="s">
        <v>555</v>
      </c>
      <c r="F66" s="34" t="s">
        <v>289</v>
      </c>
      <c r="G66" s="9" t="s">
        <v>1396</v>
      </c>
      <c r="H66" s="13"/>
      <c r="I66" s="23" t="s">
        <v>2</v>
      </c>
      <c r="J66" s="29"/>
      <c r="K66" s="29"/>
      <c r="L66" s="23" t="s">
        <v>2309</v>
      </c>
      <c r="M66" s="29"/>
      <c r="N66" s="25"/>
      <c r="O66" s="25"/>
      <c r="P66" s="25"/>
      <c r="Q66" s="29"/>
      <c r="R66" s="3" t="s">
        <v>641</v>
      </c>
      <c r="S66" s="6">
        <v>0</v>
      </c>
      <c r="T66" s="3" t="s">
        <v>644</v>
      </c>
      <c r="X66" s="3" t="s">
        <v>510</v>
      </c>
      <c r="AL66" s="3" t="s">
        <v>644</v>
      </c>
      <c r="AN66" s="3" t="s">
        <v>644</v>
      </c>
    </row>
    <row r="67" spans="1:40" ht="17" customHeight="1">
      <c r="A67" s="17">
        <v>1871</v>
      </c>
      <c r="B67" s="3" t="s">
        <v>2377</v>
      </c>
      <c r="C67" s="8" t="s">
        <v>260</v>
      </c>
      <c r="D67" s="10"/>
      <c r="E67" s="3" t="s">
        <v>555</v>
      </c>
      <c r="F67" s="34" t="s">
        <v>289</v>
      </c>
      <c r="G67" s="9" t="s">
        <v>1396</v>
      </c>
      <c r="H67" s="13"/>
      <c r="I67" s="23" t="s">
        <v>2</v>
      </c>
      <c r="J67" s="29"/>
      <c r="K67" s="29"/>
      <c r="L67" s="23" t="s">
        <v>2309</v>
      </c>
      <c r="M67" s="29"/>
      <c r="N67" s="25"/>
      <c r="O67" s="25"/>
      <c r="P67" s="25"/>
      <c r="Q67" s="29"/>
      <c r="R67" s="3" t="s">
        <v>641</v>
      </c>
      <c r="S67" s="6">
        <v>0</v>
      </c>
      <c r="T67" s="3" t="s">
        <v>644</v>
      </c>
      <c r="X67" s="3" t="s">
        <v>510</v>
      </c>
      <c r="AL67" s="3" t="s">
        <v>644</v>
      </c>
      <c r="AN67" s="3" t="s">
        <v>644</v>
      </c>
    </row>
    <row r="68" spans="1:40" ht="17" customHeight="1">
      <c r="A68" s="17">
        <v>1872</v>
      </c>
      <c r="B68" s="3" t="s">
        <v>2377</v>
      </c>
      <c r="C68" s="8" t="s">
        <v>260</v>
      </c>
      <c r="D68" s="10"/>
      <c r="E68" s="3" t="s">
        <v>555</v>
      </c>
      <c r="F68" s="34" t="s">
        <v>289</v>
      </c>
      <c r="G68" s="9" t="s">
        <v>1396</v>
      </c>
      <c r="H68" s="13"/>
      <c r="I68" s="23" t="s">
        <v>2</v>
      </c>
      <c r="J68" s="29"/>
      <c r="K68" s="29"/>
      <c r="L68" s="23" t="s">
        <v>2309</v>
      </c>
      <c r="M68" s="29"/>
      <c r="N68" s="25"/>
      <c r="O68" s="25"/>
      <c r="P68" s="25"/>
      <c r="Q68" s="29"/>
      <c r="R68" s="3" t="s">
        <v>641</v>
      </c>
      <c r="S68" s="6">
        <v>0</v>
      </c>
      <c r="T68" s="3" t="s">
        <v>644</v>
      </c>
      <c r="X68" s="3" t="s">
        <v>510</v>
      </c>
      <c r="AL68" s="3" t="s">
        <v>644</v>
      </c>
      <c r="AN68" s="3" t="s">
        <v>644</v>
      </c>
    </row>
    <row r="69" spans="1:40" ht="17" customHeight="1">
      <c r="A69" s="17">
        <v>1873</v>
      </c>
      <c r="B69" s="3" t="s">
        <v>2377</v>
      </c>
      <c r="C69" s="8" t="s">
        <v>260</v>
      </c>
      <c r="D69" s="10"/>
      <c r="E69" s="3" t="s">
        <v>555</v>
      </c>
      <c r="F69" s="34" t="s">
        <v>289</v>
      </c>
      <c r="G69" s="9" t="s">
        <v>1396</v>
      </c>
      <c r="H69" s="13"/>
      <c r="I69" s="23" t="s">
        <v>2</v>
      </c>
      <c r="J69" s="29"/>
      <c r="K69" s="29"/>
      <c r="L69" s="23" t="s">
        <v>2309</v>
      </c>
      <c r="M69" s="29"/>
      <c r="N69" s="25"/>
      <c r="O69" s="25"/>
      <c r="P69" s="25"/>
      <c r="Q69" s="29"/>
      <c r="R69" s="3" t="s">
        <v>641</v>
      </c>
      <c r="S69" s="6">
        <v>0</v>
      </c>
      <c r="T69" s="3" t="s">
        <v>644</v>
      </c>
      <c r="X69" s="3" t="s">
        <v>510</v>
      </c>
      <c r="AL69" s="3" t="s">
        <v>644</v>
      </c>
      <c r="AN69" s="3" t="s">
        <v>644</v>
      </c>
    </row>
    <row r="70" spans="1:40" ht="17" customHeight="1">
      <c r="A70" s="17">
        <v>1874</v>
      </c>
      <c r="B70" s="3" t="s">
        <v>2377</v>
      </c>
      <c r="C70" s="8" t="s">
        <v>260</v>
      </c>
      <c r="D70" s="10"/>
      <c r="E70" s="3" t="s">
        <v>555</v>
      </c>
      <c r="F70" s="34" t="s">
        <v>289</v>
      </c>
      <c r="G70" s="9" t="s">
        <v>1396</v>
      </c>
      <c r="H70" s="13"/>
      <c r="I70" s="23" t="s">
        <v>2</v>
      </c>
      <c r="J70" s="29"/>
      <c r="K70" s="29"/>
      <c r="L70" s="23" t="s">
        <v>2309</v>
      </c>
      <c r="M70" s="29"/>
      <c r="N70" s="25"/>
      <c r="O70" s="25"/>
      <c r="P70" s="25"/>
      <c r="Q70" s="29"/>
      <c r="R70" s="3" t="s">
        <v>641</v>
      </c>
      <c r="S70" s="6">
        <v>0</v>
      </c>
      <c r="T70" s="3" t="s">
        <v>644</v>
      </c>
      <c r="X70" s="3" t="s">
        <v>510</v>
      </c>
      <c r="AL70" s="3" t="s">
        <v>644</v>
      </c>
      <c r="AN70" s="3" t="s">
        <v>644</v>
      </c>
    </row>
    <row r="71" spans="1:40" ht="17" customHeight="1">
      <c r="A71" s="17">
        <v>197</v>
      </c>
      <c r="B71" s="3" t="s">
        <v>2377</v>
      </c>
      <c r="C71" s="8" t="s">
        <v>260</v>
      </c>
      <c r="D71" s="10"/>
      <c r="E71" s="3" t="s">
        <v>555</v>
      </c>
      <c r="F71" s="34" t="s">
        <v>289</v>
      </c>
      <c r="G71" s="9" t="s">
        <v>414</v>
      </c>
      <c r="I71" s="31" t="s">
        <v>2</v>
      </c>
      <c r="L71" s="22" t="s">
        <v>1311</v>
      </c>
      <c r="R71" s="3" t="s">
        <v>641</v>
      </c>
      <c r="S71" s="6">
        <v>1</v>
      </c>
      <c r="T71" s="3" t="s">
        <v>644</v>
      </c>
      <c r="X71" s="3" t="s">
        <v>78</v>
      </c>
      <c r="Y71" s="3" t="s">
        <v>1401</v>
      </c>
      <c r="AL71" s="3" t="s">
        <v>644</v>
      </c>
      <c r="AN71" s="3" t="s">
        <v>644</v>
      </c>
    </row>
    <row r="72" spans="1:40" ht="17" customHeight="1">
      <c r="A72" s="17">
        <v>158</v>
      </c>
      <c r="B72" s="3" t="s">
        <v>2377</v>
      </c>
      <c r="C72" s="8" t="s">
        <v>260</v>
      </c>
      <c r="D72" s="10"/>
      <c r="E72" s="3" t="s">
        <v>555</v>
      </c>
      <c r="F72" s="34" t="s">
        <v>289</v>
      </c>
      <c r="G72" s="9" t="s">
        <v>407</v>
      </c>
      <c r="I72" s="31" t="s">
        <v>2</v>
      </c>
      <c r="L72" s="22" t="s">
        <v>1311</v>
      </c>
      <c r="R72" s="3" t="s">
        <v>641</v>
      </c>
      <c r="S72" s="6">
        <v>1</v>
      </c>
      <c r="T72" s="3" t="s">
        <v>644</v>
      </c>
      <c r="X72" s="3" t="s">
        <v>77</v>
      </c>
      <c r="Y72" s="3" t="s">
        <v>1400</v>
      </c>
      <c r="AL72" s="3" t="s">
        <v>644</v>
      </c>
      <c r="AN72" s="3" t="s">
        <v>644</v>
      </c>
    </row>
    <row r="73" spans="1:40" ht="17" customHeight="1">
      <c r="A73" s="17">
        <v>270</v>
      </c>
      <c r="B73" s="3" t="s">
        <v>2377</v>
      </c>
      <c r="C73" s="8" t="s">
        <v>260</v>
      </c>
      <c r="D73" s="10"/>
      <c r="E73" s="3" t="s">
        <v>555</v>
      </c>
      <c r="F73" s="34" t="s">
        <v>289</v>
      </c>
      <c r="G73" s="9" t="s">
        <v>625</v>
      </c>
      <c r="I73" s="31" t="s">
        <v>2</v>
      </c>
      <c r="L73" s="22" t="s">
        <v>1311</v>
      </c>
      <c r="R73" s="3" t="s">
        <v>641</v>
      </c>
      <c r="S73" s="6">
        <v>1</v>
      </c>
      <c r="T73" s="3" t="s">
        <v>644</v>
      </c>
      <c r="X73" s="3" t="s">
        <v>83</v>
      </c>
      <c r="AL73" s="3" t="s">
        <v>644</v>
      </c>
      <c r="AN73" s="3" t="s">
        <v>644</v>
      </c>
    </row>
    <row r="74" spans="1:40" ht="17" customHeight="1">
      <c r="A74" s="17">
        <v>683</v>
      </c>
      <c r="B74" s="3" t="s">
        <v>2377</v>
      </c>
      <c r="C74" s="8" t="s">
        <v>260</v>
      </c>
      <c r="D74" s="10"/>
      <c r="E74" s="3" t="s">
        <v>555</v>
      </c>
      <c r="F74" s="34" t="s">
        <v>289</v>
      </c>
      <c r="G74" s="9" t="s">
        <v>626</v>
      </c>
      <c r="I74" s="31" t="s">
        <v>2</v>
      </c>
      <c r="L74" s="22" t="s">
        <v>1311</v>
      </c>
      <c r="R74" s="3" t="s">
        <v>641</v>
      </c>
      <c r="S74" s="6">
        <v>1</v>
      </c>
      <c r="T74" s="3" t="s">
        <v>644</v>
      </c>
      <c r="X74" s="3" t="s">
        <v>83</v>
      </c>
      <c r="AL74" s="3" t="s">
        <v>644</v>
      </c>
      <c r="AN74" s="3" t="s">
        <v>644</v>
      </c>
    </row>
    <row r="75" spans="1:40" ht="17" customHeight="1">
      <c r="A75" s="17">
        <v>684</v>
      </c>
      <c r="B75" s="3" t="s">
        <v>2377</v>
      </c>
      <c r="C75" s="8" t="s">
        <v>260</v>
      </c>
      <c r="D75" s="10"/>
      <c r="E75" s="3" t="s">
        <v>555</v>
      </c>
      <c r="F75" s="34" t="s">
        <v>289</v>
      </c>
      <c r="G75" s="9" t="s">
        <v>627</v>
      </c>
      <c r="I75" s="31" t="s">
        <v>2</v>
      </c>
      <c r="L75" s="22" t="s">
        <v>1311</v>
      </c>
      <c r="R75" s="3" t="s">
        <v>641</v>
      </c>
      <c r="S75" s="6">
        <v>1</v>
      </c>
      <c r="T75" s="3" t="s">
        <v>644</v>
      </c>
      <c r="X75" s="3" t="s">
        <v>83</v>
      </c>
      <c r="AL75" s="3" t="s">
        <v>644</v>
      </c>
      <c r="AN75" s="3" t="s">
        <v>644</v>
      </c>
    </row>
    <row r="76" spans="1:40" ht="17" customHeight="1">
      <c r="A76" s="17">
        <v>685</v>
      </c>
      <c r="B76" s="3" t="s">
        <v>2377</v>
      </c>
      <c r="C76" s="8" t="s">
        <v>260</v>
      </c>
      <c r="D76" s="10"/>
      <c r="E76" s="3" t="s">
        <v>555</v>
      </c>
      <c r="F76" s="34" t="s">
        <v>289</v>
      </c>
      <c r="G76" s="9" t="s">
        <v>628</v>
      </c>
      <c r="I76" s="31" t="s">
        <v>2</v>
      </c>
      <c r="L76" s="22" t="s">
        <v>1311</v>
      </c>
      <c r="R76" s="3" t="s">
        <v>641</v>
      </c>
      <c r="S76" s="6">
        <v>1</v>
      </c>
      <c r="T76" s="3" t="s">
        <v>644</v>
      </c>
      <c r="X76" s="3" t="s">
        <v>83</v>
      </c>
      <c r="AL76" s="3" t="s">
        <v>644</v>
      </c>
      <c r="AN76" s="3" t="s">
        <v>644</v>
      </c>
    </row>
    <row r="77" spans="1:40" ht="17" customHeight="1">
      <c r="A77" s="17">
        <v>686</v>
      </c>
      <c r="B77" s="3" t="s">
        <v>2377</v>
      </c>
      <c r="C77" s="8" t="s">
        <v>260</v>
      </c>
      <c r="D77" s="10"/>
      <c r="E77" s="3" t="s">
        <v>555</v>
      </c>
      <c r="F77" s="34" t="s">
        <v>289</v>
      </c>
      <c r="G77" s="9" t="s">
        <v>629</v>
      </c>
      <c r="I77" s="31" t="s">
        <v>2</v>
      </c>
      <c r="L77" s="22" t="s">
        <v>1311</v>
      </c>
      <c r="R77" s="3" t="s">
        <v>641</v>
      </c>
      <c r="S77" s="6">
        <v>1</v>
      </c>
      <c r="T77" s="3" t="s">
        <v>644</v>
      </c>
      <c r="X77" s="3" t="s">
        <v>83</v>
      </c>
      <c r="AL77" s="3" t="s">
        <v>644</v>
      </c>
      <c r="AN77" s="3" t="s">
        <v>644</v>
      </c>
    </row>
    <row r="78" spans="1:40" ht="17" customHeight="1">
      <c r="A78" s="17">
        <v>687</v>
      </c>
      <c r="B78" s="3" t="s">
        <v>2377</v>
      </c>
      <c r="C78" s="8" t="s">
        <v>260</v>
      </c>
      <c r="D78" s="10"/>
      <c r="E78" s="3" t="s">
        <v>555</v>
      </c>
      <c r="F78" s="34" t="s">
        <v>289</v>
      </c>
      <c r="G78" s="9" t="s">
        <v>630</v>
      </c>
      <c r="I78" s="31" t="s">
        <v>2</v>
      </c>
      <c r="L78" s="22" t="s">
        <v>1311</v>
      </c>
      <c r="R78" s="3" t="s">
        <v>641</v>
      </c>
      <c r="S78" s="6">
        <v>1</v>
      </c>
      <c r="T78" s="3" t="s">
        <v>644</v>
      </c>
      <c r="X78" s="3" t="s">
        <v>83</v>
      </c>
      <c r="AL78" s="3" t="s">
        <v>644</v>
      </c>
      <c r="AN78" s="3" t="s">
        <v>644</v>
      </c>
    </row>
    <row r="79" spans="1:40" ht="17" customHeight="1">
      <c r="A79" s="17">
        <v>688</v>
      </c>
      <c r="B79" s="3" t="s">
        <v>2377</v>
      </c>
      <c r="C79" s="8" t="s">
        <v>260</v>
      </c>
      <c r="D79" s="10"/>
      <c r="E79" s="3" t="s">
        <v>555</v>
      </c>
      <c r="F79" s="34" t="s">
        <v>289</v>
      </c>
      <c r="G79" s="9" t="s">
        <v>631</v>
      </c>
      <c r="I79" s="31" t="s">
        <v>2</v>
      </c>
      <c r="L79" s="22" t="s">
        <v>1311</v>
      </c>
      <c r="R79" s="3" t="s">
        <v>641</v>
      </c>
      <c r="S79" s="6">
        <v>1</v>
      </c>
      <c r="T79" s="3" t="s">
        <v>644</v>
      </c>
      <c r="X79" s="3" t="s">
        <v>83</v>
      </c>
      <c r="AL79" s="3" t="s">
        <v>644</v>
      </c>
      <c r="AN79" s="3" t="s">
        <v>644</v>
      </c>
    </row>
    <row r="80" spans="1:40" ht="17" customHeight="1">
      <c r="A80" s="17">
        <v>1799</v>
      </c>
      <c r="B80" s="3" t="s">
        <v>2377</v>
      </c>
      <c r="C80" s="8" t="s">
        <v>260</v>
      </c>
      <c r="D80" s="10"/>
      <c r="E80" s="3" t="s">
        <v>555</v>
      </c>
      <c r="F80" s="34" t="s">
        <v>289</v>
      </c>
      <c r="G80" s="9" t="s">
        <v>1396</v>
      </c>
      <c r="H80" s="13"/>
      <c r="I80" s="23" t="s">
        <v>2</v>
      </c>
      <c r="J80" s="29"/>
      <c r="K80" s="29"/>
      <c r="L80" s="23" t="s">
        <v>1311</v>
      </c>
      <c r="M80" s="29"/>
      <c r="N80" s="25"/>
      <c r="O80" s="25"/>
      <c r="P80" s="25"/>
      <c r="Q80" s="29"/>
      <c r="R80" s="3" t="s">
        <v>641</v>
      </c>
      <c r="S80" s="6">
        <v>0</v>
      </c>
      <c r="T80" s="3" t="s">
        <v>644</v>
      </c>
      <c r="X80" s="3" t="s">
        <v>510</v>
      </c>
      <c r="AL80" s="3" t="s">
        <v>644</v>
      </c>
      <c r="AN80" s="3" t="s">
        <v>644</v>
      </c>
    </row>
    <row r="81" spans="1:40" ht="17" customHeight="1">
      <c r="A81" s="17">
        <v>1800</v>
      </c>
      <c r="B81" s="3" t="s">
        <v>2377</v>
      </c>
      <c r="C81" s="8" t="s">
        <v>260</v>
      </c>
      <c r="D81" s="10"/>
      <c r="E81" s="3" t="s">
        <v>555</v>
      </c>
      <c r="F81" s="34" t="s">
        <v>289</v>
      </c>
      <c r="G81" s="9" t="s">
        <v>1396</v>
      </c>
      <c r="H81" s="13"/>
      <c r="I81" s="23" t="s">
        <v>2</v>
      </c>
      <c r="J81" s="29"/>
      <c r="K81" s="29"/>
      <c r="L81" s="23" t="s">
        <v>1311</v>
      </c>
      <c r="M81" s="29"/>
      <c r="N81" s="25"/>
      <c r="O81" s="25"/>
      <c r="P81" s="25"/>
      <c r="Q81" s="29"/>
      <c r="R81" s="3" t="s">
        <v>641</v>
      </c>
      <c r="S81" s="6">
        <v>0</v>
      </c>
      <c r="T81" s="3" t="s">
        <v>644</v>
      </c>
      <c r="X81" s="3" t="s">
        <v>510</v>
      </c>
      <c r="AL81" s="3" t="s">
        <v>644</v>
      </c>
      <c r="AN81" s="3" t="s">
        <v>644</v>
      </c>
    </row>
    <row r="82" spans="1:40" ht="17" customHeight="1">
      <c r="A82" s="17">
        <v>1801</v>
      </c>
      <c r="B82" s="3" t="s">
        <v>2377</v>
      </c>
      <c r="C82" s="8" t="s">
        <v>260</v>
      </c>
      <c r="D82" s="10"/>
      <c r="E82" s="3" t="s">
        <v>555</v>
      </c>
      <c r="F82" s="34" t="s">
        <v>289</v>
      </c>
      <c r="G82" s="9" t="s">
        <v>1396</v>
      </c>
      <c r="H82" s="13"/>
      <c r="I82" s="23" t="s">
        <v>2</v>
      </c>
      <c r="J82" s="29"/>
      <c r="K82" s="29"/>
      <c r="L82" s="23" t="s">
        <v>1311</v>
      </c>
      <c r="M82" s="29"/>
      <c r="N82" s="25"/>
      <c r="O82" s="25"/>
      <c r="P82" s="25"/>
      <c r="Q82" s="29"/>
      <c r="R82" s="3" t="s">
        <v>641</v>
      </c>
      <c r="S82" s="6">
        <v>0</v>
      </c>
      <c r="T82" s="3" t="s">
        <v>644</v>
      </c>
      <c r="X82" s="3" t="s">
        <v>510</v>
      </c>
      <c r="AL82" s="3" t="s">
        <v>644</v>
      </c>
      <c r="AN82" s="3" t="s">
        <v>644</v>
      </c>
    </row>
    <row r="83" spans="1:40" ht="17" customHeight="1">
      <c r="A83" s="17">
        <v>1802</v>
      </c>
      <c r="B83" s="3" t="s">
        <v>2377</v>
      </c>
      <c r="C83" s="8" t="s">
        <v>260</v>
      </c>
      <c r="D83" s="10"/>
      <c r="E83" s="3" t="s">
        <v>555</v>
      </c>
      <c r="F83" s="34" t="s">
        <v>289</v>
      </c>
      <c r="G83" s="9" t="s">
        <v>1396</v>
      </c>
      <c r="H83" s="13"/>
      <c r="I83" s="23" t="s">
        <v>2</v>
      </c>
      <c r="J83" s="29"/>
      <c r="K83" s="29"/>
      <c r="L83" s="23" t="s">
        <v>1311</v>
      </c>
      <c r="M83" s="29"/>
      <c r="N83" s="25"/>
      <c r="O83" s="25"/>
      <c r="P83" s="25"/>
      <c r="Q83" s="29"/>
      <c r="R83" s="3" t="s">
        <v>641</v>
      </c>
      <c r="S83" s="6">
        <v>0</v>
      </c>
      <c r="T83" s="3" t="s">
        <v>644</v>
      </c>
      <c r="X83" s="3" t="s">
        <v>510</v>
      </c>
      <c r="AL83" s="3" t="s">
        <v>644</v>
      </c>
      <c r="AN83" s="3" t="s">
        <v>644</v>
      </c>
    </row>
    <row r="84" spans="1:40" ht="17" customHeight="1">
      <c r="A84" s="17">
        <v>1803</v>
      </c>
      <c r="B84" s="3" t="s">
        <v>2377</v>
      </c>
      <c r="C84" s="8" t="s">
        <v>260</v>
      </c>
      <c r="D84" s="10"/>
      <c r="E84" s="3" t="s">
        <v>555</v>
      </c>
      <c r="F84" s="34" t="s">
        <v>289</v>
      </c>
      <c r="G84" s="9" t="s">
        <v>1396</v>
      </c>
      <c r="H84" s="13"/>
      <c r="I84" s="23" t="s">
        <v>2</v>
      </c>
      <c r="J84" s="29"/>
      <c r="K84" s="29"/>
      <c r="L84" s="23" t="s">
        <v>1311</v>
      </c>
      <c r="M84" s="29"/>
      <c r="N84" s="25"/>
      <c r="O84" s="25"/>
      <c r="P84" s="25"/>
      <c r="Q84" s="29"/>
      <c r="R84" s="3" t="s">
        <v>641</v>
      </c>
      <c r="S84" s="6">
        <v>0</v>
      </c>
      <c r="T84" s="3" t="s">
        <v>644</v>
      </c>
      <c r="X84" s="3" t="s">
        <v>510</v>
      </c>
      <c r="AL84" s="3" t="s">
        <v>644</v>
      </c>
      <c r="AN84" s="3" t="s">
        <v>644</v>
      </c>
    </row>
    <row r="85" spans="1:40" ht="17" customHeight="1">
      <c r="A85" s="17">
        <v>1804</v>
      </c>
      <c r="B85" s="3" t="s">
        <v>2377</v>
      </c>
      <c r="C85" s="8" t="s">
        <v>260</v>
      </c>
      <c r="D85" s="10"/>
      <c r="E85" s="3" t="s">
        <v>555</v>
      </c>
      <c r="F85" s="34" t="s">
        <v>289</v>
      </c>
      <c r="G85" s="9" t="s">
        <v>1396</v>
      </c>
      <c r="H85" s="13"/>
      <c r="I85" s="23" t="s">
        <v>2</v>
      </c>
      <c r="J85" s="29"/>
      <c r="K85" s="29"/>
      <c r="L85" s="23" t="s">
        <v>1311</v>
      </c>
      <c r="M85" s="29"/>
      <c r="N85" s="25"/>
      <c r="O85" s="25"/>
      <c r="P85" s="25"/>
      <c r="Q85" s="29"/>
      <c r="R85" s="3" t="s">
        <v>641</v>
      </c>
      <c r="S85" s="6">
        <v>0</v>
      </c>
      <c r="T85" s="3" t="s">
        <v>644</v>
      </c>
      <c r="X85" s="3" t="s">
        <v>510</v>
      </c>
      <c r="AL85" s="3" t="s">
        <v>644</v>
      </c>
      <c r="AN85" s="3" t="s">
        <v>644</v>
      </c>
    </row>
    <row r="86" spans="1:40" ht="17" customHeight="1">
      <c r="A86" s="17">
        <v>1805</v>
      </c>
      <c r="B86" s="3" t="s">
        <v>2377</v>
      </c>
      <c r="C86" s="8" t="s">
        <v>260</v>
      </c>
      <c r="D86" s="10"/>
      <c r="E86" s="3" t="s">
        <v>555</v>
      </c>
      <c r="F86" s="34" t="s">
        <v>289</v>
      </c>
      <c r="G86" s="9" t="s">
        <v>1396</v>
      </c>
      <c r="H86" s="13"/>
      <c r="I86" s="23" t="s">
        <v>2</v>
      </c>
      <c r="J86" s="29"/>
      <c r="K86" s="29"/>
      <c r="L86" s="23" t="s">
        <v>1311</v>
      </c>
      <c r="M86" s="29"/>
      <c r="N86" s="25"/>
      <c r="O86" s="25"/>
      <c r="P86" s="25"/>
      <c r="Q86" s="29"/>
      <c r="R86" s="3" t="s">
        <v>641</v>
      </c>
      <c r="S86" s="6">
        <v>0</v>
      </c>
      <c r="T86" s="3" t="s">
        <v>644</v>
      </c>
      <c r="X86" s="3" t="s">
        <v>510</v>
      </c>
      <c r="AL86" s="3" t="s">
        <v>644</v>
      </c>
      <c r="AN86" s="3" t="s">
        <v>644</v>
      </c>
    </row>
    <row r="87" spans="1:40" ht="17" customHeight="1">
      <c r="A87" s="17">
        <v>1806</v>
      </c>
      <c r="B87" s="3" t="s">
        <v>2377</v>
      </c>
      <c r="C87" s="8" t="s">
        <v>260</v>
      </c>
      <c r="D87" s="10"/>
      <c r="E87" s="3" t="s">
        <v>555</v>
      </c>
      <c r="F87" s="34" t="s">
        <v>289</v>
      </c>
      <c r="G87" s="9" t="s">
        <v>1396</v>
      </c>
      <c r="H87" s="13"/>
      <c r="I87" s="23" t="s">
        <v>2</v>
      </c>
      <c r="J87" s="29"/>
      <c r="K87" s="29"/>
      <c r="L87" s="23" t="s">
        <v>1311</v>
      </c>
      <c r="M87" s="29"/>
      <c r="N87" s="25"/>
      <c r="O87" s="25"/>
      <c r="P87" s="25"/>
      <c r="Q87" s="29"/>
      <c r="R87" s="3" t="s">
        <v>641</v>
      </c>
      <c r="S87" s="6">
        <v>0</v>
      </c>
      <c r="T87" s="3" t="s">
        <v>644</v>
      </c>
      <c r="X87" s="3" t="s">
        <v>510</v>
      </c>
      <c r="AL87" s="3" t="s">
        <v>644</v>
      </c>
      <c r="AN87" s="3" t="s">
        <v>644</v>
      </c>
    </row>
    <row r="88" spans="1:40" ht="17" customHeight="1">
      <c r="A88" s="17">
        <v>1807</v>
      </c>
      <c r="B88" s="3" t="s">
        <v>2377</v>
      </c>
      <c r="C88" s="8" t="s">
        <v>260</v>
      </c>
      <c r="D88" s="10"/>
      <c r="E88" s="3" t="s">
        <v>555</v>
      </c>
      <c r="F88" s="34" t="s">
        <v>289</v>
      </c>
      <c r="G88" s="9" t="s">
        <v>1396</v>
      </c>
      <c r="H88" s="13"/>
      <c r="I88" s="23" t="s">
        <v>2</v>
      </c>
      <c r="J88" s="29"/>
      <c r="K88" s="29"/>
      <c r="L88" s="23" t="s">
        <v>1311</v>
      </c>
      <c r="M88" s="29"/>
      <c r="N88" s="25"/>
      <c r="O88" s="25"/>
      <c r="P88" s="25"/>
      <c r="Q88" s="29"/>
      <c r="R88" s="3" t="s">
        <v>641</v>
      </c>
      <c r="S88" s="6">
        <v>0</v>
      </c>
      <c r="T88" s="3" t="s">
        <v>644</v>
      </c>
      <c r="X88" s="3" t="s">
        <v>510</v>
      </c>
      <c r="AL88" s="3" t="s">
        <v>644</v>
      </c>
      <c r="AN88" s="3" t="s">
        <v>644</v>
      </c>
    </row>
    <row r="89" spans="1:40" ht="17" customHeight="1">
      <c r="A89" s="17">
        <v>1808</v>
      </c>
      <c r="B89" s="3" t="s">
        <v>2377</v>
      </c>
      <c r="C89" s="8" t="s">
        <v>260</v>
      </c>
      <c r="D89" s="10"/>
      <c r="E89" s="3" t="s">
        <v>555</v>
      </c>
      <c r="F89" s="34" t="s">
        <v>289</v>
      </c>
      <c r="G89" s="9" t="s">
        <v>1396</v>
      </c>
      <c r="H89" s="13"/>
      <c r="I89" s="23" t="s">
        <v>2</v>
      </c>
      <c r="J89" s="29"/>
      <c r="K89" s="29"/>
      <c r="L89" s="23" t="s">
        <v>1311</v>
      </c>
      <c r="M89" s="29"/>
      <c r="N89" s="25"/>
      <c r="O89" s="25"/>
      <c r="P89" s="25"/>
      <c r="Q89" s="29"/>
      <c r="R89" s="3" t="s">
        <v>641</v>
      </c>
      <c r="S89" s="6">
        <v>0</v>
      </c>
      <c r="T89" s="3" t="s">
        <v>644</v>
      </c>
      <c r="X89" s="3" t="s">
        <v>510</v>
      </c>
      <c r="AL89" s="3" t="s">
        <v>644</v>
      </c>
      <c r="AN89" s="3" t="s">
        <v>644</v>
      </c>
    </row>
    <row r="90" spans="1:40" ht="17" customHeight="1">
      <c r="A90" s="17">
        <v>1809</v>
      </c>
      <c r="B90" s="3" t="s">
        <v>2377</v>
      </c>
      <c r="C90" s="8" t="s">
        <v>260</v>
      </c>
      <c r="D90" s="10"/>
      <c r="E90" s="3" t="s">
        <v>555</v>
      </c>
      <c r="F90" s="34" t="s">
        <v>289</v>
      </c>
      <c r="G90" s="9" t="s">
        <v>1396</v>
      </c>
      <c r="H90" s="13"/>
      <c r="I90" s="23" t="s">
        <v>2</v>
      </c>
      <c r="J90" s="29"/>
      <c r="K90" s="29"/>
      <c r="L90" s="23" t="s">
        <v>1311</v>
      </c>
      <c r="M90" s="29"/>
      <c r="N90" s="25"/>
      <c r="O90" s="25"/>
      <c r="P90" s="25"/>
      <c r="Q90" s="29"/>
      <c r="R90" s="3" t="s">
        <v>641</v>
      </c>
      <c r="S90" s="6">
        <v>0</v>
      </c>
      <c r="T90" s="3" t="s">
        <v>644</v>
      </c>
      <c r="X90" s="3" t="s">
        <v>510</v>
      </c>
      <c r="AL90" s="3" t="s">
        <v>644</v>
      </c>
      <c r="AN90" s="3" t="s">
        <v>644</v>
      </c>
    </row>
    <row r="91" spans="1:40" ht="17" customHeight="1">
      <c r="A91" s="17">
        <v>1810</v>
      </c>
      <c r="B91" s="3" t="s">
        <v>2377</v>
      </c>
      <c r="C91" s="8" t="s">
        <v>260</v>
      </c>
      <c r="D91" s="10"/>
      <c r="E91" s="3" t="s">
        <v>555</v>
      </c>
      <c r="F91" s="34" t="s">
        <v>289</v>
      </c>
      <c r="G91" s="9" t="s">
        <v>1396</v>
      </c>
      <c r="H91" s="13"/>
      <c r="I91" s="23" t="s">
        <v>2</v>
      </c>
      <c r="J91" s="29"/>
      <c r="K91" s="29"/>
      <c r="L91" s="23" t="s">
        <v>1311</v>
      </c>
      <c r="M91" s="29"/>
      <c r="N91" s="25"/>
      <c r="O91" s="25"/>
      <c r="P91" s="25"/>
      <c r="Q91" s="29"/>
      <c r="R91" s="3" t="s">
        <v>641</v>
      </c>
      <c r="S91" s="6">
        <v>0</v>
      </c>
      <c r="T91" s="3" t="s">
        <v>644</v>
      </c>
      <c r="X91" s="3" t="s">
        <v>510</v>
      </c>
      <c r="AL91" s="3" t="s">
        <v>644</v>
      </c>
      <c r="AN91" s="3" t="s">
        <v>644</v>
      </c>
    </row>
    <row r="92" spans="1:40" ht="17" customHeight="1">
      <c r="A92" s="17">
        <v>1811</v>
      </c>
      <c r="B92" s="3" t="s">
        <v>2377</v>
      </c>
      <c r="C92" s="8" t="s">
        <v>260</v>
      </c>
      <c r="D92" s="10"/>
      <c r="E92" s="3" t="s">
        <v>555</v>
      </c>
      <c r="F92" s="34" t="s">
        <v>289</v>
      </c>
      <c r="G92" s="9" t="s">
        <v>1396</v>
      </c>
      <c r="H92" s="13"/>
      <c r="I92" s="23" t="s">
        <v>2</v>
      </c>
      <c r="J92" s="29"/>
      <c r="K92" s="29"/>
      <c r="L92" s="23" t="s">
        <v>1311</v>
      </c>
      <c r="M92" s="29"/>
      <c r="N92" s="25"/>
      <c r="O92" s="25"/>
      <c r="P92" s="25"/>
      <c r="Q92" s="29"/>
      <c r="R92" s="3" t="s">
        <v>641</v>
      </c>
      <c r="S92" s="6">
        <v>0</v>
      </c>
      <c r="T92" s="3" t="s">
        <v>644</v>
      </c>
      <c r="X92" s="3" t="s">
        <v>510</v>
      </c>
      <c r="AL92" s="3" t="s">
        <v>644</v>
      </c>
      <c r="AN92" s="3" t="s">
        <v>644</v>
      </c>
    </row>
    <row r="93" spans="1:40" ht="17" customHeight="1">
      <c r="A93" s="17">
        <v>1812</v>
      </c>
      <c r="B93" s="3" t="s">
        <v>2377</v>
      </c>
      <c r="C93" s="8" t="s">
        <v>260</v>
      </c>
      <c r="D93" s="10"/>
      <c r="E93" s="3" t="s">
        <v>555</v>
      </c>
      <c r="F93" s="34" t="s">
        <v>289</v>
      </c>
      <c r="G93" s="9" t="s">
        <v>1396</v>
      </c>
      <c r="H93" s="13"/>
      <c r="I93" s="23" t="s">
        <v>2</v>
      </c>
      <c r="J93" s="29"/>
      <c r="K93" s="29"/>
      <c r="L93" s="23" t="s">
        <v>1311</v>
      </c>
      <c r="M93" s="29"/>
      <c r="N93" s="25"/>
      <c r="O93" s="25"/>
      <c r="P93" s="25"/>
      <c r="Q93" s="29"/>
      <c r="R93" s="3" t="s">
        <v>641</v>
      </c>
      <c r="S93" s="6">
        <v>0</v>
      </c>
      <c r="T93" s="3" t="s">
        <v>644</v>
      </c>
      <c r="X93" s="3" t="s">
        <v>510</v>
      </c>
      <c r="AL93" s="3" t="s">
        <v>644</v>
      </c>
      <c r="AN93" s="3" t="s">
        <v>644</v>
      </c>
    </row>
    <row r="94" spans="1:40" ht="17" customHeight="1">
      <c r="A94" s="17">
        <v>1813</v>
      </c>
      <c r="B94" s="3" t="s">
        <v>2377</v>
      </c>
      <c r="C94" s="8" t="s">
        <v>260</v>
      </c>
      <c r="D94" s="10"/>
      <c r="E94" s="3" t="s">
        <v>555</v>
      </c>
      <c r="F94" s="34" t="s">
        <v>289</v>
      </c>
      <c r="G94" s="9" t="s">
        <v>1396</v>
      </c>
      <c r="H94" s="13"/>
      <c r="I94" s="23" t="s">
        <v>2</v>
      </c>
      <c r="J94" s="29"/>
      <c r="K94" s="29"/>
      <c r="L94" s="23" t="s">
        <v>1311</v>
      </c>
      <c r="M94" s="29"/>
      <c r="N94" s="25"/>
      <c r="O94" s="25"/>
      <c r="P94" s="25"/>
      <c r="Q94" s="29"/>
      <c r="R94" s="3" t="s">
        <v>641</v>
      </c>
      <c r="S94" s="6">
        <v>0</v>
      </c>
      <c r="T94" s="3" t="s">
        <v>644</v>
      </c>
      <c r="X94" s="3" t="s">
        <v>510</v>
      </c>
      <c r="AL94" s="3" t="s">
        <v>644</v>
      </c>
      <c r="AN94" s="3" t="s">
        <v>644</v>
      </c>
    </row>
    <row r="95" spans="1:40" ht="17" customHeight="1">
      <c r="A95" s="17">
        <v>1814</v>
      </c>
      <c r="B95" s="3" t="s">
        <v>2377</v>
      </c>
      <c r="C95" s="8" t="s">
        <v>260</v>
      </c>
      <c r="D95" s="10"/>
      <c r="E95" s="3" t="s">
        <v>555</v>
      </c>
      <c r="F95" s="34" t="s">
        <v>289</v>
      </c>
      <c r="G95" s="9" t="s">
        <v>1396</v>
      </c>
      <c r="H95" s="13"/>
      <c r="I95" s="23" t="s">
        <v>2</v>
      </c>
      <c r="J95" s="29"/>
      <c r="K95" s="29"/>
      <c r="L95" s="23" t="s">
        <v>1311</v>
      </c>
      <c r="M95" s="29"/>
      <c r="N95" s="25"/>
      <c r="O95" s="25"/>
      <c r="P95" s="25"/>
      <c r="Q95" s="29"/>
      <c r="R95" s="3" t="s">
        <v>641</v>
      </c>
      <c r="S95" s="6">
        <v>0</v>
      </c>
      <c r="T95" s="3" t="s">
        <v>644</v>
      </c>
      <c r="X95" s="3" t="s">
        <v>510</v>
      </c>
      <c r="AL95" s="3" t="s">
        <v>644</v>
      </c>
      <c r="AN95" s="3" t="s">
        <v>644</v>
      </c>
    </row>
    <row r="96" spans="1:40" ht="17" customHeight="1">
      <c r="A96" s="17">
        <v>1815</v>
      </c>
      <c r="B96" s="3" t="s">
        <v>2377</v>
      </c>
      <c r="C96" s="8" t="s">
        <v>260</v>
      </c>
      <c r="D96" s="10"/>
      <c r="E96" s="3" t="s">
        <v>555</v>
      </c>
      <c r="F96" s="34" t="s">
        <v>289</v>
      </c>
      <c r="G96" s="9" t="s">
        <v>1396</v>
      </c>
      <c r="H96" s="13"/>
      <c r="I96" s="23" t="s">
        <v>2</v>
      </c>
      <c r="J96" s="29"/>
      <c r="K96" s="29"/>
      <c r="L96" s="23" t="s">
        <v>1311</v>
      </c>
      <c r="M96" s="29"/>
      <c r="N96" s="25"/>
      <c r="O96" s="25"/>
      <c r="P96" s="25"/>
      <c r="Q96" s="29"/>
      <c r="R96" s="3" t="s">
        <v>641</v>
      </c>
      <c r="S96" s="6">
        <v>0</v>
      </c>
      <c r="T96" s="3" t="s">
        <v>644</v>
      </c>
      <c r="X96" s="3" t="s">
        <v>510</v>
      </c>
      <c r="AL96" s="3" t="s">
        <v>644</v>
      </c>
      <c r="AN96" s="3" t="s">
        <v>644</v>
      </c>
    </row>
    <row r="97" spans="1:40" ht="17" customHeight="1">
      <c r="A97" s="17">
        <v>1816</v>
      </c>
      <c r="B97" s="3" t="s">
        <v>2377</v>
      </c>
      <c r="C97" s="8" t="s">
        <v>260</v>
      </c>
      <c r="D97" s="10"/>
      <c r="E97" s="3" t="s">
        <v>555</v>
      </c>
      <c r="F97" s="34" t="s">
        <v>289</v>
      </c>
      <c r="G97" s="9" t="s">
        <v>1396</v>
      </c>
      <c r="H97" s="13"/>
      <c r="I97" s="23" t="s">
        <v>2</v>
      </c>
      <c r="J97" s="29"/>
      <c r="K97" s="29"/>
      <c r="L97" s="23" t="s">
        <v>1311</v>
      </c>
      <c r="M97" s="29"/>
      <c r="N97" s="25"/>
      <c r="O97" s="25"/>
      <c r="P97" s="25"/>
      <c r="Q97" s="29"/>
      <c r="R97" s="3" t="s">
        <v>641</v>
      </c>
      <c r="S97" s="6">
        <v>0</v>
      </c>
      <c r="T97" s="3" t="s">
        <v>644</v>
      </c>
      <c r="X97" s="3" t="s">
        <v>510</v>
      </c>
      <c r="AL97" s="3" t="s">
        <v>644</v>
      </c>
      <c r="AN97" s="3" t="s">
        <v>644</v>
      </c>
    </row>
    <row r="98" spans="1:40" ht="17" customHeight="1">
      <c r="A98" s="17">
        <v>1817</v>
      </c>
      <c r="B98" s="3" t="s">
        <v>2377</v>
      </c>
      <c r="C98" s="8" t="s">
        <v>260</v>
      </c>
      <c r="D98" s="10"/>
      <c r="E98" s="3" t="s">
        <v>555</v>
      </c>
      <c r="F98" s="34" t="s">
        <v>289</v>
      </c>
      <c r="G98" s="9" t="s">
        <v>1396</v>
      </c>
      <c r="H98" s="13"/>
      <c r="I98" s="23" t="s">
        <v>2</v>
      </c>
      <c r="J98" s="29"/>
      <c r="K98" s="29"/>
      <c r="L98" s="23" t="s">
        <v>1311</v>
      </c>
      <c r="M98" s="29"/>
      <c r="N98" s="25"/>
      <c r="O98" s="25"/>
      <c r="P98" s="25"/>
      <c r="Q98" s="29"/>
      <c r="R98" s="3" t="s">
        <v>641</v>
      </c>
      <c r="S98" s="6">
        <v>0</v>
      </c>
      <c r="T98" s="3" t="s">
        <v>644</v>
      </c>
      <c r="X98" s="3" t="s">
        <v>510</v>
      </c>
      <c r="AL98" s="3" t="s">
        <v>644</v>
      </c>
      <c r="AN98" s="3" t="s">
        <v>644</v>
      </c>
    </row>
    <row r="99" spans="1:40" ht="17" customHeight="1">
      <c r="A99" s="17">
        <v>1818</v>
      </c>
      <c r="B99" s="3" t="s">
        <v>2377</v>
      </c>
      <c r="C99" s="8" t="s">
        <v>260</v>
      </c>
      <c r="D99" s="10"/>
      <c r="E99" s="3" t="s">
        <v>555</v>
      </c>
      <c r="F99" s="34" t="s">
        <v>289</v>
      </c>
      <c r="G99" s="9" t="s">
        <v>1396</v>
      </c>
      <c r="H99" s="13"/>
      <c r="I99" s="23" t="s">
        <v>2</v>
      </c>
      <c r="J99" s="29"/>
      <c r="K99" s="29"/>
      <c r="L99" s="23" t="s">
        <v>1311</v>
      </c>
      <c r="M99" s="29"/>
      <c r="N99" s="25"/>
      <c r="O99" s="25"/>
      <c r="P99" s="25"/>
      <c r="Q99" s="29"/>
      <c r="R99" s="3" t="s">
        <v>641</v>
      </c>
      <c r="S99" s="6">
        <v>0</v>
      </c>
      <c r="T99" s="3" t="s">
        <v>644</v>
      </c>
      <c r="X99" s="3" t="s">
        <v>510</v>
      </c>
      <c r="AL99" s="3" t="s">
        <v>644</v>
      </c>
      <c r="AN99" s="3" t="s">
        <v>644</v>
      </c>
    </row>
    <row r="100" spans="1:40" ht="17" customHeight="1">
      <c r="A100" s="17">
        <v>1819</v>
      </c>
      <c r="B100" s="3" t="s">
        <v>2377</v>
      </c>
      <c r="C100" s="8" t="s">
        <v>260</v>
      </c>
      <c r="D100" s="10"/>
      <c r="E100" s="3" t="s">
        <v>555</v>
      </c>
      <c r="F100" s="34" t="s">
        <v>289</v>
      </c>
      <c r="G100" s="9" t="s">
        <v>1396</v>
      </c>
      <c r="H100" s="13"/>
      <c r="I100" s="23" t="s">
        <v>2</v>
      </c>
      <c r="J100" s="29"/>
      <c r="K100" s="29"/>
      <c r="L100" s="23" t="s">
        <v>1311</v>
      </c>
      <c r="M100" s="29"/>
      <c r="N100" s="25"/>
      <c r="O100" s="25"/>
      <c r="P100" s="25"/>
      <c r="Q100" s="29"/>
      <c r="R100" s="3" t="s">
        <v>641</v>
      </c>
      <c r="S100" s="6">
        <v>0</v>
      </c>
      <c r="T100" s="3" t="s">
        <v>644</v>
      </c>
      <c r="X100" s="3" t="s">
        <v>510</v>
      </c>
      <c r="AL100" s="3" t="s">
        <v>644</v>
      </c>
      <c r="AN100" s="3" t="s">
        <v>644</v>
      </c>
    </row>
    <row r="101" spans="1:40" ht="17" customHeight="1">
      <c r="A101" s="17">
        <v>1820</v>
      </c>
      <c r="B101" s="3" t="s">
        <v>2377</v>
      </c>
      <c r="C101" s="8" t="s">
        <v>260</v>
      </c>
      <c r="D101" s="10"/>
      <c r="E101" s="3" t="s">
        <v>555</v>
      </c>
      <c r="F101" s="34" t="s">
        <v>289</v>
      </c>
      <c r="G101" s="9" t="s">
        <v>1396</v>
      </c>
      <c r="H101" s="13"/>
      <c r="I101" s="23" t="s">
        <v>2</v>
      </c>
      <c r="J101" s="29"/>
      <c r="K101" s="29"/>
      <c r="L101" s="23" t="s">
        <v>1311</v>
      </c>
      <c r="M101" s="29"/>
      <c r="N101" s="25"/>
      <c r="O101" s="25"/>
      <c r="P101" s="25"/>
      <c r="Q101" s="29"/>
      <c r="R101" s="3" t="s">
        <v>641</v>
      </c>
      <c r="S101" s="6">
        <v>0</v>
      </c>
      <c r="T101" s="3" t="s">
        <v>644</v>
      </c>
      <c r="X101" s="3" t="s">
        <v>510</v>
      </c>
      <c r="AL101" s="3" t="s">
        <v>644</v>
      </c>
      <c r="AN101" s="3" t="s">
        <v>644</v>
      </c>
    </row>
    <row r="102" spans="1:40" ht="17" customHeight="1">
      <c r="A102" s="17">
        <v>1821</v>
      </c>
      <c r="B102" s="3" t="s">
        <v>2377</v>
      </c>
      <c r="C102" s="8" t="s">
        <v>260</v>
      </c>
      <c r="D102" s="10"/>
      <c r="E102" s="3" t="s">
        <v>555</v>
      </c>
      <c r="F102" s="34" t="s">
        <v>289</v>
      </c>
      <c r="G102" s="9" t="s">
        <v>1396</v>
      </c>
      <c r="H102" s="13"/>
      <c r="I102" s="23" t="s">
        <v>2</v>
      </c>
      <c r="J102" s="29"/>
      <c r="K102" s="29"/>
      <c r="L102" s="23" t="s">
        <v>1311</v>
      </c>
      <c r="M102" s="29"/>
      <c r="N102" s="25"/>
      <c r="O102" s="25"/>
      <c r="P102" s="25"/>
      <c r="Q102" s="29"/>
      <c r="R102" s="3" t="s">
        <v>641</v>
      </c>
      <c r="S102" s="6">
        <v>0</v>
      </c>
      <c r="T102" s="3" t="s">
        <v>644</v>
      </c>
      <c r="X102" s="3" t="s">
        <v>510</v>
      </c>
      <c r="AL102" s="3" t="s">
        <v>644</v>
      </c>
      <c r="AN102" s="3" t="s">
        <v>644</v>
      </c>
    </row>
    <row r="103" spans="1:40" ht="17" customHeight="1">
      <c r="A103" s="17">
        <v>1822</v>
      </c>
      <c r="B103" s="3" t="s">
        <v>2377</v>
      </c>
      <c r="C103" s="8" t="s">
        <v>260</v>
      </c>
      <c r="D103" s="10"/>
      <c r="E103" s="3" t="s">
        <v>555</v>
      </c>
      <c r="F103" s="34" t="s">
        <v>289</v>
      </c>
      <c r="G103" s="9" t="s">
        <v>1396</v>
      </c>
      <c r="H103" s="13"/>
      <c r="I103" s="23" t="s">
        <v>2</v>
      </c>
      <c r="J103" s="29"/>
      <c r="K103" s="29"/>
      <c r="L103" s="23" t="s">
        <v>1311</v>
      </c>
      <c r="M103" s="29"/>
      <c r="N103" s="25"/>
      <c r="O103" s="25"/>
      <c r="P103" s="25"/>
      <c r="Q103" s="29"/>
      <c r="R103" s="3" t="s">
        <v>641</v>
      </c>
      <c r="S103" s="6">
        <v>0</v>
      </c>
      <c r="T103" s="3" t="s">
        <v>644</v>
      </c>
      <c r="X103" s="3" t="s">
        <v>510</v>
      </c>
      <c r="AL103" s="3" t="s">
        <v>644</v>
      </c>
      <c r="AN103" s="3" t="s">
        <v>644</v>
      </c>
    </row>
    <row r="104" spans="1:40" ht="17" customHeight="1">
      <c r="A104" s="17">
        <v>1823</v>
      </c>
      <c r="B104" s="3" t="s">
        <v>2377</v>
      </c>
      <c r="C104" s="8" t="s">
        <v>260</v>
      </c>
      <c r="D104" s="10"/>
      <c r="E104" s="3" t="s">
        <v>555</v>
      </c>
      <c r="F104" s="34" t="s">
        <v>289</v>
      </c>
      <c r="G104" s="9" t="s">
        <v>1396</v>
      </c>
      <c r="H104" s="13"/>
      <c r="I104" s="23" t="s">
        <v>2</v>
      </c>
      <c r="J104" s="29"/>
      <c r="K104" s="29"/>
      <c r="L104" s="23" t="s">
        <v>1311</v>
      </c>
      <c r="M104" s="29"/>
      <c r="N104" s="25"/>
      <c r="O104" s="25"/>
      <c r="P104" s="25"/>
      <c r="Q104" s="29"/>
      <c r="R104" s="3" t="s">
        <v>641</v>
      </c>
      <c r="S104" s="6">
        <v>0</v>
      </c>
      <c r="T104" s="3" t="s">
        <v>644</v>
      </c>
      <c r="X104" s="3" t="s">
        <v>510</v>
      </c>
      <c r="AL104" s="3" t="s">
        <v>644</v>
      </c>
      <c r="AN104" s="3" t="s">
        <v>644</v>
      </c>
    </row>
    <row r="105" spans="1:40" ht="17" customHeight="1">
      <c r="A105" s="17">
        <v>1824</v>
      </c>
      <c r="B105" s="3" t="s">
        <v>2377</v>
      </c>
      <c r="C105" s="8" t="s">
        <v>260</v>
      </c>
      <c r="D105" s="10"/>
      <c r="E105" s="3" t="s">
        <v>555</v>
      </c>
      <c r="F105" s="34" t="s">
        <v>289</v>
      </c>
      <c r="G105" s="9" t="s">
        <v>1396</v>
      </c>
      <c r="H105" s="13"/>
      <c r="I105" s="23" t="s">
        <v>2</v>
      </c>
      <c r="J105" s="29"/>
      <c r="K105" s="29"/>
      <c r="L105" s="23" t="s">
        <v>1311</v>
      </c>
      <c r="M105" s="29"/>
      <c r="N105" s="25"/>
      <c r="O105" s="25"/>
      <c r="P105" s="25"/>
      <c r="Q105" s="29"/>
      <c r="R105" s="3" t="s">
        <v>641</v>
      </c>
      <c r="S105" s="6">
        <v>0</v>
      </c>
      <c r="T105" s="3" t="s">
        <v>644</v>
      </c>
      <c r="X105" s="3" t="s">
        <v>510</v>
      </c>
      <c r="AL105" s="3" t="s">
        <v>644</v>
      </c>
      <c r="AN105" s="3" t="s">
        <v>644</v>
      </c>
    </row>
    <row r="106" spans="1:40" ht="17" customHeight="1">
      <c r="A106" s="17">
        <v>1825</v>
      </c>
      <c r="B106" s="3" t="s">
        <v>2377</v>
      </c>
      <c r="C106" s="8" t="s">
        <v>260</v>
      </c>
      <c r="D106" s="10"/>
      <c r="E106" s="3" t="s">
        <v>555</v>
      </c>
      <c r="F106" s="34" t="s">
        <v>289</v>
      </c>
      <c r="G106" s="9" t="s">
        <v>1396</v>
      </c>
      <c r="H106" s="13"/>
      <c r="I106" s="23" t="s">
        <v>2</v>
      </c>
      <c r="J106" s="29"/>
      <c r="K106" s="29"/>
      <c r="L106" s="23" t="s">
        <v>1311</v>
      </c>
      <c r="M106" s="29"/>
      <c r="N106" s="25"/>
      <c r="O106" s="25"/>
      <c r="P106" s="25"/>
      <c r="Q106" s="29"/>
      <c r="R106" s="3" t="s">
        <v>641</v>
      </c>
      <c r="S106" s="6">
        <v>0</v>
      </c>
      <c r="T106" s="3" t="s">
        <v>644</v>
      </c>
      <c r="X106" s="3" t="s">
        <v>510</v>
      </c>
      <c r="AL106" s="3" t="s">
        <v>644</v>
      </c>
      <c r="AN106" s="3" t="s">
        <v>644</v>
      </c>
    </row>
    <row r="107" spans="1:40" ht="17" customHeight="1">
      <c r="A107" s="17">
        <v>1826</v>
      </c>
      <c r="B107" s="3" t="s">
        <v>2377</v>
      </c>
      <c r="C107" s="8" t="s">
        <v>260</v>
      </c>
      <c r="D107" s="10"/>
      <c r="E107" s="3" t="s">
        <v>555</v>
      </c>
      <c r="F107" s="34" t="s">
        <v>289</v>
      </c>
      <c r="G107" s="9" t="s">
        <v>1396</v>
      </c>
      <c r="H107" s="13"/>
      <c r="I107" s="23" t="s">
        <v>2</v>
      </c>
      <c r="J107" s="29"/>
      <c r="K107" s="29"/>
      <c r="L107" s="23" t="s">
        <v>1311</v>
      </c>
      <c r="M107" s="29"/>
      <c r="N107" s="25"/>
      <c r="O107" s="25"/>
      <c r="P107" s="25"/>
      <c r="Q107" s="29"/>
      <c r="R107" s="3" t="s">
        <v>641</v>
      </c>
      <c r="S107" s="6">
        <v>0</v>
      </c>
      <c r="T107" s="3" t="s">
        <v>644</v>
      </c>
      <c r="X107" s="3" t="s">
        <v>510</v>
      </c>
      <c r="AL107" s="3" t="s">
        <v>644</v>
      </c>
      <c r="AN107" s="3" t="s">
        <v>644</v>
      </c>
    </row>
    <row r="108" spans="1:40" ht="17" customHeight="1">
      <c r="A108" s="17">
        <v>1827</v>
      </c>
      <c r="B108" s="3" t="s">
        <v>2377</v>
      </c>
      <c r="C108" s="8" t="s">
        <v>260</v>
      </c>
      <c r="D108" s="10"/>
      <c r="E108" s="3" t="s">
        <v>555</v>
      </c>
      <c r="F108" s="34" t="s">
        <v>289</v>
      </c>
      <c r="G108" s="9" t="s">
        <v>1396</v>
      </c>
      <c r="H108" s="13"/>
      <c r="I108" s="23" t="s">
        <v>2</v>
      </c>
      <c r="J108" s="29"/>
      <c r="K108" s="29"/>
      <c r="L108" s="23" t="s">
        <v>1311</v>
      </c>
      <c r="M108" s="29"/>
      <c r="N108" s="25"/>
      <c r="O108" s="25"/>
      <c r="P108" s="25"/>
      <c r="Q108" s="29"/>
      <c r="R108" s="3" t="s">
        <v>641</v>
      </c>
      <c r="S108" s="6">
        <v>0</v>
      </c>
      <c r="T108" s="3" t="s">
        <v>644</v>
      </c>
      <c r="X108" s="3" t="s">
        <v>510</v>
      </c>
      <c r="AL108" s="3" t="s">
        <v>644</v>
      </c>
      <c r="AN108" s="3" t="s">
        <v>644</v>
      </c>
    </row>
    <row r="109" spans="1:40" ht="17" customHeight="1">
      <c r="A109" s="17">
        <v>1828</v>
      </c>
      <c r="B109" s="3" t="s">
        <v>2377</v>
      </c>
      <c r="C109" s="8" t="s">
        <v>260</v>
      </c>
      <c r="D109" s="10"/>
      <c r="E109" s="3" t="s">
        <v>555</v>
      </c>
      <c r="F109" s="34" t="s">
        <v>289</v>
      </c>
      <c r="G109" s="9" t="s">
        <v>1396</v>
      </c>
      <c r="H109" s="13"/>
      <c r="I109" s="23" t="s">
        <v>2</v>
      </c>
      <c r="J109" s="29"/>
      <c r="K109" s="29"/>
      <c r="L109" s="23" t="s">
        <v>1311</v>
      </c>
      <c r="M109" s="29"/>
      <c r="N109" s="25"/>
      <c r="O109" s="25"/>
      <c r="P109" s="25"/>
      <c r="Q109" s="29"/>
      <c r="R109" s="3" t="s">
        <v>641</v>
      </c>
      <c r="S109" s="6">
        <v>0</v>
      </c>
      <c r="T109" s="3" t="s">
        <v>644</v>
      </c>
      <c r="X109" s="3" t="s">
        <v>510</v>
      </c>
      <c r="AL109" s="3" t="s">
        <v>644</v>
      </c>
      <c r="AN109" s="3" t="s">
        <v>644</v>
      </c>
    </row>
    <row r="110" spans="1:40" ht="17" customHeight="1">
      <c r="A110" s="17">
        <v>1829</v>
      </c>
      <c r="B110" s="3" t="s">
        <v>2377</v>
      </c>
      <c r="C110" s="8" t="s">
        <v>260</v>
      </c>
      <c r="D110" s="10"/>
      <c r="E110" s="3" t="s">
        <v>555</v>
      </c>
      <c r="F110" s="34" t="s">
        <v>289</v>
      </c>
      <c r="G110" s="9" t="s">
        <v>1396</v>
      </c>
      <c r="H110" s="13"/>
      <c r="I110" s="23" t="s">
        <v>2</v>
      </c>
      <c r="J110" s="29"/>
      <c r="K110" s="29"/>
      <c r="L110" s="23" t="s">
        <v>1311</v>
      </c>
      <c r="M110" s="29"/>
      <c r="N110" s="25"/>
      <c r="O110" s="25"/>
      <c r="P110" s="25"/>
      <c r="Q110" s="29"/>
      <c r="R110" s="3" t="s">
        <v>641</v>
      </c>
      <c r="S110" s="6">
        <v>0</v>
      </c>
      <c r="T110" s="3" t="s">
        <v>644</v>
      </c>
      <c r="X110" s="3" t="s">
        <v>510</v>
      </c>
      <c r="AL110" s="3" t="s">
        <v>644</v>
      </c>
      <c r="AN110" s="3" t="s">
        <v>644</v>
      </c>
    </row>
    <row r="111" spans="1:40" ht="17" customHeight="1">
      <c r="A111" s="17">
        <v>1830</v>
      </c>
      <c r="B111" s="3" t="s">
        <v>2377</v>
      </c>
      <c r="C111" s="8" t="s">
        <v>260</v>
      </c>
      <c r="D111" s="10"/>
      <c r="E111" s="3" t="s">
        <v>555</v>
      </c>
      <c r="F111" s="34" t="s">
        <v>289</v>
      </c>
      <c r="G111" s="9" t="s">
        <v>1396</v>
      </c>
      <c r="H111" s="13"/>
      <c r="I111" s="23" t="s">
        <v>2</v>
      </c>
      <c r="J111" s="29"/>
      <c r="K111" s="29"/>
      <c r="L111" s="23" t="s">
        <v>1311</v>
      </c>
      <c r="M111" s="29"/>
      <c r="N111" s="25"/>
      <c r="O111" s="25"/>
      <c r="P111" s="25"/>
      <c r="Q111" s="29"/>
      <c r="R111" s="3" t="s">
        <v>641</v>
      </c>
      <c r="S111" s="6">
        <v>0</v>
      </c>
      <c r="T111" s="3" t="s">
        <v>644</v>
      </c>
      <c r="X111" s="3" t="s">
        <v>510</v>
      </c>
      <c r="AL111" s="3" t="s">
        <v>644</v>
      </c>
      <c r="AN111" s="3" t="s">
        <v>644</v>
      </c>
    </row>
    <row r="112" spans="1:40" ht="17" customHeight="1">
      <c r="A112" s="17">
        <v>1831</v>
      </c>
      <c r="B112" s="3" t="s">
        <v>2377</v>
      </c>
      <c r="C112" s="8" t="s">
        <v>260</v>
      </c>
      <c r="D112" s="10"/>
      <c r="E112" s="3" t="s">
        <v>555</v>
      </c>
      <c r="F112" s="34" t="s">
        <v>289</v>
      </c>
      <c r="G112" s="9" t="s">
        <v>1396</v>
      </c>
      <c r="H112" s="13"/>
      <c r="I112" s="23" t="s">
        <v>2</v>
      </c>
      <c r="J112" s="29"/>
      <c r="K112" s="29"/>
      <c r="L112" s="23" t="s">
        <v>1311</v>
      </c>
      <c r="M112" s="29"/>
      <c r="N112" s="25"/>
      <c r="O112" s="25"/>
      <c r="P112" s="25"/>
      <c r="Q112" s="29"/>
      <c r="R112" s="3" t="s">
        <v>641</v>
      </c>
      <c r="S112" s="6">
        <v>0</v>
      </c>
      <c r="T112" s="3" t="s">
        <v>644</v>
      </c>
      <c r="X112" s="3" t="s">
        <v>510</v>
      </c>
      <c r="AL112" s="3" t="s">
        <v>644</v>
      </c>
      <c r="AN112" s="3" t="s">
        <v>644</v>
      </c>
    </row>
    <row r="113" spans="1:40" ht="17" customHeight="1">
      <c r="A113" s="17">
        <v>1832</v>
      </c>
      <c r="B113" s="3" t="s">
        <v>2377</v>
      </c>
      <c r="C113" s="8" t="s">
        <v>260</v>
      </c>
      <c r="D113" s="10"/>
      <c r="E113" s="3" t="s">
        <v>555</v>
      </c>
      <c r="F113" s="34" t="s">
        <v>289</v>
      </c>
      <c r="G113" s="9" t="s">
        <v>1396</v>
      </c>
      <c r="H113" s="13"/>
      <c r="I113" s="23" t="s">
        <v>2</v>
      </c>
      <c r="J113" s="29"/>
      <c r="K113" s="29"/>
      <c r="L113" s="23" t="s">
        <v>1311</v>
      </c>
      <c r="M113" s="29"/>
      <c r="N113" s="25"/>
      <c r="O113" s="25"/>
      <c r="P113" s="25"/>
      <c r="Q113" s="29"/>
      <c r="R113" s="3" t="s">
        <v>641</v>
      </c>
      <c r="S113" s="6">
        <v>0</v>
      </c>
      <c r="T113" s="3" t="s">
        <v>644</v>
      </c>
      <c r="X113" s="3" t="s">
        <v>510</v>
      </c>
      <c r="AL113" s="3" t="s">
        <v>644</v>
      </c>
      <c r="AN113" s="3" t="s">
        <v>644</v>
      </c>
    </row>
    <row r="114" spans="1:40" ht="17" customHeight="1">
      <c r="A114" s="17">
        <v>1833</v>
      </c>
      <c r="B114" s="3" t="s">
        <v>2377</v>
      </c>
      <c r="C114" s="8" t="s">
        <v>260</v>
      </c>
      <c r="D114" s="10"/>
      <c r="E114" s="3" t="s">
        <v>555</v>
      </c>
      <c r="F114" s="34" t="s">
        <v>289</v>
      </c>
      <c r="G114" s="9" t="s">
        <v>1396</v>
      </c>
      <c r="H114" s="13"/>
      <c r="I114" s="23" t="s">
        <v>2</v>
      </c>
      <c r="J114" s="29"/>
      <c r="K114" s="29"/>
      <c r="L114" s="23" t="s">
        <v>1311</v>
      </c>
      <c r="M114" s="29"/>
      <c r="N114" s="25"/>
      <c r="O114" s="25"/>
      <c r="P114" s="25"/>
      <c r="Q114" s="29"/>
      <c r="R114" s="3" t="s">
        <v>641</v>
      </c>
      <c r="S114" s="6">
        <v>0</v>
      </c>
      <c r="T114" s="3" t="s">
        <v>644</v>
      </c>
      <c r="X114" s="3" t="s">
        <v>510</v>
      </c>
      <c r="AL114" s="3" t="s">
        <v>644</v>
      </c>
      <c r="AN114" s="3" t="s">
        <v>644</v>
      </c>
    </row>
    <row r="115" spans="1:40" ht="17" customHeight="1">
      <c r="A115" s="17">
        <v>1834</v>
      </c>
      <c r="B115" s="3" t="s">
        <v>2377</v>
      </c>
      <c r="C115" s="8" t="s">
        <v>260</v>
      </c>
      <c r="D115" s="10"/>
      <c r="E115" s="3" t="s">
        <v>555</v>
      </c>
      <c r="F115" s="34" t="s">
        <v>289</v>
      </c>
      <c r="G115" s="9" t="s">
        <v>1396</v>
      </c>
      <c r="H115" s="13"/>
      <c r="I115" s="23" t="s">
        <v>2</v>
      </c>
      <c r="J115" s="29"/>
      <c r="K115" s="29"/>
      <c r="L115" s="23" t="s">
        <v>1311</v>
      </c>
      <c r="M115" s="29"/>
      <c r="N115" s="25"/>
      <c r="O115" s="25"/>
      <c r="P115" s="25"/>
      <c r="Q115" s="29"/>
      <c r="R115" s="3" t="s">
        <v>641</v>
      </c>
      <c r="S115" s="6">
        <v>0</v>
      </c>
      <c r="T115" s="3" t="s">
        <v>644</v>
      </c>
      <c r="X115" s="3" t="s">
        <v>510</v>
      </c>
      <c r="AL115" s="3" t="s">
        <v>644</v>
      </c>
      <c r="AN115" s="3" t="s">
        <v>644</v>
      </c>
    </row>
    <row r="116" spans="1:40" ht="17" customHeight="1">
      <c r="A116" s="17">
        <v>1835</v>
      </c>
      <c r="B116" s="3" t="s">
        <v>2377</v>
      </c>
      <c r="C116" s="8" t="s">
        <v>260</v>
      </c>
      <c r="D116" s="10"/>
      <c r="E116" s="3" t="s">
        <v>555</v>
      </c>
      <c r="F116" s="34" t="s">
        <v>289</v>
      </c>
      <c r="G116" s="9" t="s">
        <v>1396</v>
      </c>
      <c r="H116" s="13"/>
      <c r="I116" s="23" t="s">
        <v>2</v>
      </c>
      <c r="J116" s="29"/>
      <c r="K116" s="29"/>
      <c r="L116" s="23" t="s">
        <v>1311</v>
      </c>
      <c r="M116" s="29"/>
      <c r="N116" s="25"/>
      <c r="O116" s="25"/>
      <c r="P116" s="25"/>
      <c r="Q116" s="29"/>
      <c r="R116" s="3" t="s">
        <v>641</v>
      </c>
      <c r="S116" s="6">
        <v>0</v>
      </c>
      <c r="T116" s="3" t="s">
        <v>644</v>
      </c>
      <c r="X116" s="3" t="s">
        <v>510</v>
      </c>
      <c r="AL116" s="3" t="s">
        <v>644</v>
      </c>
      <c r="AN116" s="3" t="s">
        <v>644</v>
      </c>
    </row>
    <row r="117" spans="1:40" ht="17" customHeight="1">
      <c r="A117" s="17">
        <v>1836</v>
      </c>
      <c r="B117" s="3" t="s">
        <v>2377</v>
      </c>
      <c r="C117" s="8" t="s">
        <v>260</v>
      </c>
      <c r="D117" s="10"/>
      <c r="E117" s="3" t="s">
        <v>555</v>
      </c>
      <c r="F117" s="34" t="s">
        <v>289</v>
      </c>
      <c r="G117" s="9" t="s">
        <v>1396</v>
      </c>
      <c r="H117" s="13"/>
      <c r="I117" s="23" t="s">
        <v>2</v>
      </c>
      <c r="J117" s="29"/>
      <c r="K117" s="29"/>
      <c r="L117" s="23" t="s">
        <v>1311</v>
      </c>
      <c r="M117" s="29"/>
      <c r="N117" s="25"/>
      <c r="O117" s="25"/>
      <c r="P117" s="25"/>
      <c r="Q117" s="29"/>
      <c r="R117" s="3" t="s">
        <v>641</v>
      </c>
      <c r="S117" s="6">
        <v>0</v>
      </c>
      <c r="T117" s="3" t="s">
        <v>644</v>
      </c>
      <c r="X117" s="3" t="s">
        <v>510</v>
      </c>
      <c r="AL117" s="3" t="s">
        <v>644</v>
      </c>
      <c r="AN117" s="3" t="s">
        <v>644</v>
      </c>
    </row>
    <row r="118" spans="1:40" ht="17" customHeight="1">
      <c r="A118" s="17">
        <v>1837</v>
      </c>
      <c r="B118" s="3" t="s">
        <v>2377</v>
      </c>
      <c r="C118" s="8" t="s">
        <v>260</v>
      </c>
      <c r="D118" s="10"/>
      <c r="E118" s="3" t="s">
        <v>555</v>
      </c>
      <c r="F118" s="34" t="s">
        <v>289</v>
      </c>
      <c r="G118" s="9" t="s">
        <v>1396</v>
      </c>
      <c r="H118" s="13"/>
      <c r="I118" s="23" t="s">
        <v>2</v>
      </c>
      <c r="J118" s="29"/>
      <c r="K118" s="29"/>
      <c r="L118" s="23" t="s">
        <v>1311</v>
      </c>
      <c r="M118" s="29"/>
      <c r="N118" s="25"/>
      <c r="O118" s="25"/>
      <c r="P118" s="25"/>
      <c r="Q118" s="29"/>
      <c r="R118" s="3" t="s">
        <v>641</v>
      </c>
      <c r="S118" s="6">
        <v>0</v>
      </c>
      <c r="T118" s="3" t="s">
        <v>644</v>
      </c>
      <c r="X118" s="3" t="s">
        <v>510</v>
      </c>
      <c r="AL118" s="3" t="s">
        <v>644</v>
      </c>
      <c r="AN118" s="3" t="s">
        <v>644</v>
      </c>
    </row>
    <row r="119" spans="1:40" ht="17" customHeight="1">
      <c r="A119" s="17">
        <v>1838</v>
      </c>
      <c r="B119" s="3" t="s">
        <v>2377</v>
      </c>
      <c r="C119" s="8" t="s">
        <v>260</v>
      </c>
      <c r="D119" s="10"/>
      <c r="E119" s="3" t="s">
        <v>555</v>
      </c>
      <c r="F119" s="34" t="s">
        <v>289</v>
      </c>
      <c r="G119" s="9" t="s">
        <v>1396</v>
      </c>
      <c r="H119" s="13"/>
      <c r="I119" s="23" t="s">
        <v>2</v>
      </c>
      <c r="J119" s="29"/>
      <c r="K119" s="29"/>
      <c r="L119" s="23" t="s">
        <v>1311</v>
      </c>
      <c r="M119" s="29"/>
      <c r="N119" s="25"/>
      <c r="O119" s="25"/>
      <c r="P119" s="25"/>
      <c r="Q119" s="29"/>
      <c r="R119" s="3" t="s">
        <v>641</v>
      </c>
      <c r="S119" s="6">
        <v>0</v>
      </c>
      <c r="T119" s="3" t="s">
        <v>644</v>
      </c>
      <c r="X119" s="3" t="s">
        <v>510</v>
      </c>
      <c r="AL119" s="3" t="s">
        <v>644</v>
      </c>
      <c r="AN119" s="3" t="s">
        <v>644</v>
      </c>
    </row>
    <row r="120" spans="1:40" ht="17" customHeight="1">
      <c r="A120" s="17">
        <v>1839</v>
      </c>
      <c r="B120" s="3" t="s">
        <v>2377</v>
      </c>
      <c r="C120" s="8" t="s">
        <v>260</v>
      </c>
      <c r="D120" s="10"/>
      <c r="E120" s="3" t="s">
        <v>555</v>
      </c>
      <c r="F120" s="34" t="s">
        <v>289</v>
      </c>
      <c r="G120" s="9" t="s">
        <v>1396</v>
      </c>
      <c r="H120" s="13"/>
      <c r="I120" s="23" t="s">
        <v>2</v>
      </c>
      <c r="J120" s="29"/>
      <c r="K120" s="29"/>
      <c r="L120" s="23" t="s">
        <v>1311</v>
      </c>
      <c r="M120" s="29"/>
      <c r="N120" s="25"/>
      <c r="O120" s="25"/>
      <c r="P120" s="25"/>
      <c r="Q120" s="29"/>
      <c r="R120" s="3" t="s">
        <v>641</v>
      </c>
      <c r="S120" s="6">
        <v>0</v>
      </c>
      <c r="T120" s="3" t="s">
        <v>644</v>
      </c>
      <c r="X120" s="3" t="s">
        <v>510</v>
      </c>
      <c r="AL120" s="3" t="s">
        <v>644</v>
      </c>
      <c r="AN120" s="3" t="s">
        <v>644</v>
      </c>
    </row>
    <row r="121" spans="1:40" ht="17" customHeight="1">
      <c r="A121" s="17">
        <v>1840</v>
      </c>
      <c r="B121" s="3" t="s">
        <v>2377</v>
      </c>
      <c r="C121" s="8" t="s">
        <v>260</v>
      </c>
      <c r="D121" s="10"/>
      <c r="E121" s="3" t="s">
        <v>555</v>
      </c>
      <c r="F121" s="34" t="s">
        <v>289</v>
      </c>
      <c r="G121" s="9" t="s">
        <v>1396</v>
      </c>
      <c r="H121" s="13"/>
      <c r="I121" s="23" t="s">
        <v>2</v>
      </c>
      <c r="J121" s="29"/>
      <c r="K121" s="29"/>
      <c r="L121" s="23" t="s">
        <v>1311</v>
      </c>
      <c r="M121" s="29"/>
      <c r="N121" s="25"/>
      <c r="O121" s="25"/>
      <c r="P121" s="25"/>
      <c r="Q121" s="29"/>
      <c r="R121" s="3" t="s">
        <v>641</v>
      </c>
      <c r="S121" s="6">
        <v>0</v>
      </c>
      <c r="T121" s="3" t="s">
        <v>644</v>
      </c>
      <c r="X121" s="3" t="s">
        <v>510</v>
      </c>
      <c r="AL121" s="3" t="s">
        <v>644</v>
      </c>
      <c r="AN121" s="3" t="s">
        <v>644</v>
      </c>
    </row>
    <row r="122" spans="1:40" ht="17" customHeight="1">
      <c r="A122" s="17">
        <v>1841</v>
      </c>
      <c r="B122" s="3" t="s">
        <v>2377</v>
      </c>
      <c r="C122" s="8" t="s">
        <v>260</v>
      </c>
      <c r="D122" s="10"/>
      <c r="E122" s="3" t="s">
        <v>555</v>
      </c>
      <c r="F122" s="34" t="s">
        <v>289</v>
      </c>
      <c r="G122" s="9" t="s">
        <v>1396</v>
      </c>
      <c r="H122" s="13"/>
      <c r="I122" s="23" t="s">
        <v>2</v>
      </c>
      <c r="J122" s="29"/>
      <c r="K122" s="29"/>
      <c r="L122" s="23" t="s">
        <v>1311</v>
      </c>
      <c r="M122" s="29"/>
      <c r="N122" s="25"/>
      <c r="O122" s="25"/>
      <c r="P122" s="25"/>
      <c r="Q122" s="29"/>
      <c r="R122" s="3" t="s">
        <v>641</v>
      </c>
      <c r="S122" s="6">
        <v>0</v>
      </c>
      <c r="T122" s="3" t="s">
        <v>644</v>
      </c>
      <c r="X122" s="3" t="s">
        <v>510</v>
      </c>
      <c r="AL122" s="3" t="s">
        <v>644</v>
      </c>
      <c r="AN122" s="3" t="s">
        <v>644</v>
      </c>
    </row>
    <row r="123" spans="1:40" ht="17" customHeight="1">
      <c r="A123" s="17">
        <v>1842</v>
      </c>
      <c r="B123" s="3" t="s">
        <v>2377</v>
      </c>
      <c r="C123" s="8" t="s">
        <v>260</v>
      </c>
      <c r="D123" s="10"/>
      <c r="E123" s="3" t="s">
        <v>555</v>
      </c>
      <c r="F123" s="34" t="s">
        <v>289</v>
      </c>
      <c r="G123" s="9" t="s">
        <v>1396</v>
      </c>
      <c r="H123" s="13"/>
      <c r="I123" s="23" t="s">
        <v>2</v>
      </c>
      <c r="J123" s="29"/>
      <c r="K123" s="29"/>
      <c r="L123" s="23" t="s">
        <v>1311</v>
      </c>
      <c r="M123" s="29"/>
      <c r="N123" s="25"/>
      <c r="O123" s="25"/>
      <c r="P123" s="25"/>
      <c r="Q123" s="29"/>
      <c r="R123" s="3" t="s">
        <v>641</v>
      </c>
      <c r="S123" s="6">
        <v>0</v>
      </c>
      <c r="T123" s="3" t="s">
        <v>644</v>
      </c>
      <c r="X123" s="3" t="s">
        <v>510</v>
      </c>
      <c r="AL123" s="3" t="s">
        <v>644</v>
      </c>
      <c r="AN123" s="3" t="s">
        <v>644</v>
      </c>
    </row>
    <row r="124" spans="1:40" ht="17" customHeight="1">
      <c r="A124" s="17">
        <v>1843</v>
      </c>
      <c r="B124" s="3" t="s">
        <v>2377</v>
      </c>
      <c r="C124" s="8" t="s">
        <v>260</v>
      </c>
      <c r="D124" s="10"/>
      <c r="E124" s="3" t="s">
        <v>555</v>
      </c>
      <c r="F124" s="34" t="s">
        <v>289</v>
      </c>
      <c r="G124" s="9" t="s">
        <v>1396</v>
      </c>
      <c r="H124" s="13"/>
      <c r="I124" s="23" t="s">
        <v>2</v>
      </c>
      <c r="J124" s="29"/>
      <c r="K124" s="29"/>
      <c r="L124" s="23" t="s">
        <v>1311</v>
      </c>
      <c r="M124" s="29"/>
      <c r="N124" s="25"/>
      <c r="O124" s="25"/>
      <c r="P124" s="25"/>
      <c r="Q124" s="29"/>
      <c r="R124" s="3" t="s">
        <v>641</v>
      </c>
      <c r="S124" s="6">
        <v>0</v>
      </c>
      <c r="T124" s="3" t="s">
        <v>644</v>
      </c>
      <c r="X124" s="3" t="s">
        <v>510</v>
      </c>
      <c r="AL124" s="3" t="s">
        <v>644</v>
      </c>
      <c r="AN124" s="3" t="s">
        <v>644</v>
      </c>
    </row>
    <row r="125" spans="1:40" ht="17" customHeight="1">
      <c r="A125" s="17">
        <v>1844</v>
      </c>
      <c r="B125" s="3" t="s">
        <v>2377</v>
      </c>
      <c r="C125" s="8" t="s">
        <v>260</v>
      </c>
      <c r="D125" s="10"/>
      <c r="E125" s="3" t="s">
        <v>555</v>
      </c>
      <c r="F125" s="34" t="s">
        <v>289</v>
      </c>
      <c r="G125" s="9" t="s">
        <v>1396</v>
      </c>
      <c r="H125" s="13"/>
      <c r="I125" s="23" t="s">
        <v>2</v>
      </c>
      <c r="J125" s="29"/>
      <c r="K125" s="29"/>
      <c r="L125" s="23" t="s">
        <v>1311</v>
      </c>
      <c r="M125" s="29"/>
      <c r="N125" s="25"/>
      <c r="O125" s="25"/>
      <c r="P125" s="25"/>
      <c r="Q125" s="29"/>
      <c r="R125" s="3" t="s">
        <v>641</v>
      </c>
      <c r="S125" s="6">
        <v>0</v>
      </c>
      <c r="T125" s="3" t="s">
        <v>644</v>
      </c>
      <c r="X125" s="3" t="s">
        <v>510</v>
      </c>
      <c r="AL125" s="3" t="s">
        <v>644</v>
      </c>
      <c r="AN125" s="3" t="s">
        <v>644</v>
      </c>
    </row>
    <row r="126" spans="1:40" ht="17" customHeight="1">
      <c r="A126" s="17">
        <v>1845</v>
      </c>
      <c r="B126" s="3" t="s">
        <v>2377</v>
      </c>
      <c r="C126" s="8" t="s">
        <v>260</v>
      </c>
      <c r="D126" s="10"/>
      <c r="E126" s="3" t="s">
        <v>555</v>
      </c>
      <c r="F126" s="34" t="s">
        <v>289</v>
      </c>
      <c r="G126" s="9" t="s">
        <v>1396</v>
      </c>
      <c r="H126" s="13"/>
      <c r="I126" s="23" t="s">
        <v>2</v>
      </c>
      <c r="J126" s="29"/>
      <c r="K126" s="29"/>
      <c r="L126" s="23" t="s">
        <v>1311</v>
      </c>
      <c r="M126" s="29"/>
      <c r="N126" s="25"/>
      <c r="O126" s="25"/>
      <c r="P126" s="25"/>
      <c r="Q126" s="29"/>
      <c r="R126" s="3" t="s">
        <v>641</v>
      </c>
      <c r="S126" s="6">
        <v>0</v>
      </c>
      <c r="T126" s="3" t="s">
        <v>644</v>
      </c>
      <c r="X126" s="3" t="s">
        <v>510</v>
      </c>
      <c r="AL126" s="3" t="s">
        <v>644</v>
      </c>
      <c r="AN126" s="3" t="s">
        <v>644</v>
      </c>
    </row>
    <row r="127" spans="1:40" ht="17" customHeight="1">
      <c r="A127" s="17">
        <v>1846</v>
      </c>
      <c r="B127" s="3" t="s">
        <v>2377</v>
      </c>
      <c r="C127" s="8" t="s">
        <v>260</v>
      </c>
      <c r="D127" s="10"/>
      <c r="E127" s="3" t="s">
        <v>555</v>
      </c>
      <c r="F127" s="34" t="s">
        <v>289</v>
      </c>
      <c r="G127" s="9" t="s">
        <v>1396</v>
      </c>
      <c r="H127" s="13"/>
      <c r="I127" s="23" t="s">
        <v>2</v>
      </c>
      <c r="J127" s="29"/>
      <c r="K127" s="29"/>
      <c r="L127" s="23" t="s">
        <v>1311</v>
      </c>
      <c r="M127" s="29"/>
      <c r="N127" s="25"/>
      <c r="O127" s="25"/>
      <c r="P127" s="25"/>
      <c r="Q127" s="29"/>
      <c r="R127" s="3" t="s">
        <v>641</v>
      </c>
      <c r="S127" s="6">
        <v>0</v>
      </c>
      <c r="T127" s="3" t="s">
        <v>644</v>
      </c>
      <c r="X127" s="3" t="s">
        <v>510</v>
      </c>
      <c r="AL127" s="3" t="s">
        <v>644</v>
      </c>
      <c r="AN127" s="3" t="s">
        <v>644</v>
      </c>
    </row>
    <row r="128" spans="1:40" ht="17" customHeight="1">
      <c r="A128" s="17">
        <v>1847</v>
      </c>
      <c r="B128" s="3" t="s">
        <v>2377</v>
      </c>
      <c r="C128" s="8" t="s">
        <v>260</v>
      </c>
      <c r="D128" s="10"/>
      <c r="E128" s="3" t="s">
        <v>555</v>
      </c>
      <c r="F128" s="34" t="s">
        <v>289</v>
      </c>
      <c r="G128" s="9" t="s">
        <v>1396</v>
      </c>
      <c r="H128" s="13"/>
      <c r="I128" s="23" t="s">
        <v>2</v>
      </c>
      <c r="J128" s="29"/>
      <c r="K128" s="29"/>
      <c r="L128" s="23" t="s">
        <v>1311</v>
      </c>
      <c r="M128" s="29"/>
      <c r="N128" s="25"/>
      <c r="O128" s="25"/>
      <c r="P128" s="25"/>
      <c r="Q128" s="29"/>
      <c r="R128" s="3" t="s">
        <v>641</v>
      </c>
      <c r="S128" s="6">
        <v>0</v>
      </c>
      <c r="T128" s="3" t="s">
        <v>644</v>
      </c>
      <c r="X128" s="3" t="s">
        <v>510</v>
      </c>
      <c r="AL128" s="3" t="s">
        <v>644</v>
      </c>
      <c r="AN128" s="3" t="s">
        <v>644</v>
      </c>
    </row>
    <row r="129" spans="1:40" ht="17" customHeight="1">
      <c r="A129" s="17">
        <v>1848</v>
      </c>
      <c r="B129" s="3" t="s">
        <v>2377</v>
      </c>
      <c r="C129" s="8" t="s">
        <v>260</v>
      </c>
      <c r="D129" s="10"/>
      <c r="E129" s="3" t="s">
        <v>555</v>
      </c>
      <c r="F129" s="34" t="s">
        <v>289</v>
      </c>
      <c r="G129" s="9" t="s">
        <v>1396</v>
      </c>
      <c r="H129" s="13"/>
      <c r="I129" s="23" t="s">
        <v>2</v>
      </c>
      <c r="J129" s="29"/>
      <c r="K129" s="29"/>
      <c r="L129" s="23" t="s">
        <v>1311</v>
      </c>
      <c r="M129" s="29"/>
      <c r="N129" s="25"/>
      <c r="O129" s="25"/>
      <c r="P129" s="25"/>
      <c r="Q129" s="29"/>
      <c r="R129" s="3" t="s">
        <v>641</v>
      </c>
      <c r="S129" s="6">
        <v>0</v>
      </c>
      <c r="T129" s="3" t="s">
        <v>644</v>
      </c>
      <c r="X129" s="3" t="s">
        <v>510</v>
      </c>
      <c r="AL129" s="3" t="s">
        <v>644</v>
      </c>
      <c r="AN129" s="3" t="s">
        <v>644</v>
      </c>
    </row>
    <row r="130" spans="1:40" ht="17" customHeight="1">
      <c r="A130" s="17">
        <v>1849</v>
      </c>
      <c r="B130" s="3" t="s">
        <v>2377</v>
      </c>
      <c r="C130" s="8" t="s">
        <v>260</v>
      </c>
      <c r="D130" s="10"/>
      <c r="E130" s="3" t="s">
        <v>555</v>
      </c>
      <c r="F130" s="34" t="s">
        <v>289</v>
      </c>
      <c r="G130" s="9" t="s">
        <v>1396</v>
      </c>
      <c r="H130" s="13"/>
      <c r="I130" s="23" t="s">
        <v>2</v>
      </c>
      <c r="J130" s="29"/>
      <c r="K130" s="29"/>
      <c r="L130" s="23" t="s">
        <v>1311</v>
      </c>
      <c r="M130" s="29"/>
      <c r="N130" s="25"/>
      <c r="O130" s="25"/>
      <c r="P130" s="25"/>
      <c r="Q130" s="29"/>
      <c r="R130" s="3" t="s">
        <v>641</v>
      </c>
      <c r="S130" s="6">
        <v>0</v>
      </c>
      <c r="T130" s="3" t="s">
        <v>644</v>
      </c>
      <c r="X130" s="3" t="s">
        <v>510</v>
      </c>
      <c r="AL130" s="3" t="s">
        <v>644</v>
      </c>
      <c r="AN130" s="3" t="s">
        <v>644</v>
      </c>
    </row>
    <row r="131" spans="1:40" ht="17" customHeight="1">
      <c r="A131" s="17">
        <v>1850</v>
      </c>
      <c r="B131" s="3" t="s">
        <v>2377</v>
      </c>
      <c r="C131" s="8" t="s">
        <v>260</v>
      </c>
      <c r="D131" s="10"/>
      <c r="E131" s="3" t="s">
        <v>555</v>
      </c>
      <c r="F131" s="34" t="s">
        <v>289</v>
      </c>
      <c r="G131" s="9" t="s">
        <v>1396</v>
      </c>
      <c r="H131" s="13"/>
      <c r="I131" s="23" t="s">
        <v>2</v>
      </c>
      <c r="J131" s="29"/>
      <c r="K131" s="29"/>
      <c r="L131" s="23" t="s">
        <v>1311</v>
      </c>
      <c r="M131" s="29"/>
      <c r="N131" s="25"/>
      <c r="O131" s="25"/>
      <c r="P131" s="25"/>
      <c r="Q131" s="29"/>
      <c r="R131" s="3" t="s">
        <v>641</v>
      </c>
      <c r="S131" s="6">
        <v>0</v>
      </c>
      <c r="T131" s="3" t="s">
        <v>644</v>
      </c>
      <c r="X131" s="3" t="s">
        <v>510</v>
      </c>
      <c r="AL131" s="3" t="s">
        <v>644</v>
      </c>
      <c r="AN131" s="3" t="s">
        <v>644</v>
      </c>
    </row>
    <row r="132" spans="1:40" ht="17" customHeight="1">
      <c r="A132" s="17">
        <v>1851</v>
      </c>
      <c r="B132" s="3" t="s">
        <v>2377</v>
      </c>
      <c r="C132" s="8" t="s">
        <v>260</v>
      </c>
      <c r="D132" s="10"/>
      <c r="E132" s="3" t="s">
        <v>555</v>
      </c>
      <c r="F132" s="34" t="s">
        <v>289</v>
      </c>
      <c r="G132" s="9" t="s">
        <v>1396</v>
      </c>
      <c r="H132" s="13"/>
      <c r="I132" s="23" t="s">
        <v>2</v>
      </c>
      <c r="J132" s="29"/>
      <c r="K132" s="29"/>
      <c r="L132" s="23" t="s">
        <v>1311</v>
      </c>
      <c r="M132" s="29"/>
      <c r="N132" s="25"/>
      <c r="O132" s="25"/>
      <c r="P132" s="25"/>
      <c r="Q132" s="29"/>
      <c r="R132" s="3" t="s">
        <v>641</v>
      </c>
      <c r="S132" s="6">
        <v>0</v>
      </c>
      <c r="T132" s="3" t="s">
        <v>644</v>
      </c>
      <c r="X132" s="3" t="s">
        <v>510</v>
      </c>
      <c r="AL132" s="3" t="s">
        <v>644</v>
      </c>
      <c r="AN132" s="3" t="s">
        <v>644</v>
      </c>
    </row>
    <row r="133" spans="1:40" ht="17" customHeight="1">
      <c r="A133" s="17">
        <v>1852</v>
      </c>
      <c r="B133" s="3" t="s">
        <v>2377</v>
      </c>
      <c r="C133" s="8" t="s">
        <v>260</v>
      </c>
      <c r="D133" s="10"/>
      <c r="E133" s="3" t="s">
        <v>555</v>
      </c>
      <c r="F133" s="34" t="s">
        <v>289</v>
      </c>
      <c r="G133" s="9" t="s">
        <v>1396</v>
      </c>
      <c r="H133" s="13"/>
      <c r="I133" s="23" t="s">
        <v>2</v>
      </c>
      <c r="J133" s="29"/>
      <c r="K133" s="29"/>
      <c r="L133" s="23" t="s">
        <v>1311</v>
      </c>
      <c r="M133" s="29"/>
      <c r="N133" s="25"/>
      <c r="O133" s="25"/>
      <c r="P133" s="25"/>
      <c r="Q133" s="29"/>
      <c r="R133" s="3" t="s">
        <v>641</v>
      </c>
      <c r="S133" s="6">
        <v>0</v>
      </c>
      <c r="T133" s="3" t="s">
        <v>644</v>
      </c>
      <c r="X133" s="3" t="s">
        <v>510</v>
      </c>
      <c r="AL133" s="3" t="s">
        <v>644</v>
      </c>
      <c r="AN133" s="3" t="s">
        <v>644</v>
      </c>
    </row>
    <row r="134" spans="1:40" ht="17" customHeight="1">
      <c r="A134" s="17">
        <v>1853</v>
      </c>
      <c r="B134" s="3" t="s">
        <v>2377</v>
      </c>
      <c r="C134" s="8" t="s">
        <v>260</v>
      </c>
      <c r="D134" s="10"/>
      <c r="E134" s="3" t="s">
        <v>555</v>
      </c>
      <c r="F134" s="34" t="s">
        <v>289</v>
      </c>
      <c r="G134" s="9" t="s">
        <v>1396</v>
      </c>
      <c r="H134" s="13"/>
      <c r="I134" s="23" t="s">
        <v>2</v>
      </c>
      <c r="J134" s="29"/>
      <c r="K134" s="29"/>
      <c r="L134" s="23" t="s">
        <v>1311</v>
      </c>
      <c r="M134" s="29"/>
      <c r="N134" s="25"/>
      <c r="O134" s="25"/>
      <c r="P134" s="25"/>
      <c r="Q134" s="29"/>
      <c r="R134" s="3" t="s">
        <v>641</v>
      </c>
      <c r="S134" s="6">
        <v>0</v>
      </c>
      <c r="T134" s="3" t="s">
        <v>644</v>
      </c>
      <c r="X134" s="3" t="s">
        <v>510</v>
      </c>
      <c r="AL134" s="3" t="s">
        <v>644</v>
      </c>
      <c r="AN134" s="3" t="s">
        <v>644</v>
      </c>
    </row>
    <row r="135" spans="1:40" ht="17" customHeight="1">
      <c r="A135" s="17">
        <v>1854</v>
      </c>
      <c r="B135" s="3" t="s">
        <v>2377</v>
      </c>
      <c r="C135" s="8" t="s">
        <v>260</v>
      </c>
      <c r="D135" s="10"/>
      <c r="E135" s="3" t="s">
        <v>555</v>
      </c>
      <c r="F135" s="34" t="s">
        <v>289</v>
      </c>
      <c r="G135" s="9" t="s">
        <v>1396</v>
      </c>
      <c r="H135" s="13"/>
      <c r="I135" s="23" t="s">
        <v>2</v>
      </c>
      <c r="J135" s="29"/>
      <c r="K135" s="29"/>
      <c r="L135" s="23" t="s">
        <v>1311</v>
      </c>
      <c r="M135" s="29"/>
      <c r="N135" s="25"/>
      <c r="O135" s="25"/>
      <c r="P135" s="25"/>
      <c r="Q135" s="29"/>
      <c r="R135" s="3" t="s">
        <v>641</v>
      </c>
      <c r="S135" s="6">
        <v>0</v>
      </c>
      <c r="T135" s="3" t="s">
        <v>644</v>
      </c>
      <c r="X135" s="3" t="s">
        <v>510</v>
      </c>
      <c r="AL135" s="3" t="s">
        <v>644</v>
      </c>
      <c r="AN135" s="3" t="s">
        <v>644</v>
      </c>
    </row>
    <row r="136" spans="1:40" ht="17" customHeight="1">
      <c r="A136" s="17">
        <v>1855</v>
      </c>
      <c r="B136" s="3" t="s">
        <v>2377</v>
      </c>
      <c r="C136" s="8" t="s">
        <v>260</v>
      </c>
      <c r="D136" s="10"/>
      <c r="E136" s="3" t="s">
        <v>555</v>
      </c>
      <c r="F136" s="34" t="s">
        <v>289</v>
      </c>
      <c r="G136" s="9" t="s">
        <v>1396</v>
      </c>
      <c r="H136" s="13"/>
      <c r="I136" s="23" t="s">
        <v>2</v>
      </c>
      <c r="J136" s="29"/>
      <c r="K136" s="29"/>
      <c r="L136" s="23" t="s">
        <v>1311</v>
      </c>
      <c r="M136" s="29"/>
      <c r="N136" s="25"/>
      <c r="O136" s="25"/>
      <c r="P136" s="25"/>
      <c r="Q136" s="29"/>
      <c r="R136" s="3" t="s">
        <v>641</v>
      </c>
      <c r="S136" s="6">
        <v>0</v>
      </c>
      <c r="T136" s="3" t="s">
        <v>644</v>
      </c>
      <c r="X136" s="3" t="s">
        <v>510</v>
      </c>
      <c r="AL136" s="3" t="s">
        <v>644</v>
      </c>
      <c r="AN136" s="3" t="s">
        <v>644</v>
      </c>
    </row>
    <row r="137" spans="1:40" ht="17" customHeight="1">
      <c r="A137" s="17">
        <v>1856</v>
      </c>
      <c r="B137" s="3" t="s">
        <v>2377</v>
      </c>
      <c r="C137" s="8" t="s">
        <v>260</v>
      </c>
      <c r="D137" s="10"/>
      <c r="E137" s="3" t="s">
        <v>555</v>
      </c>
      <c r="F137" s="34" t="s">
        <v>289</v>
      </c>
      <c r="G137" s="9" t="s">
        <v>1396</v>
      </c>
      <c r="H137" s="13"/>
      <c r="I137" s="23" t="s">
        <v>2</v>
      </c>
      <c r="J137" s="29"/>
      <c r="K137" s="29"/>
      <c r="L137" s="23" t="s">
        <v>1311</v>
      </c>
      <c r="M137" s="29"/>
      <c r="N137" s="25"/>
      <c r="O137" s="25"/>
      <c r="P137" s="25"/>
      <c r="Q137" s="29"/>
      <c r="R137" s="3" t="s">
        <v>641</v>
      </c>
      <c r="S137" s="6">
        <v>0</v>
      </c>
      <c r="T137" s="3" t="s">
        <v>644</v>
      </c>
      <c r="X137" s="3" t="s">
        <v>510</v>
      </c>
      <c r="AL137" s="3" t="s">
        <v>644</v>
      </c>
      <c r="AN137" s="3" t="s">
        <v>644</v>
      </c>
    </row>
    <row r="138" spans="1:40" ht="17" customHeight="1">
      <c r="A138" s="17">
        <v>1857</v>
      </c>
      <c r="B138" s="3" t="s">
        <v>2377</v>
      </c>
      <c r="C138" s="8" t="s">
        <v>260</v>
      </c>
      <c r="D138" s="10"/>
      <c r="E138" s="3" t="s">
        <v>555</v>
      </c>
      <c r="F138" s="34" t="s">
        <v>289</v>
      </c>
      <c r="G138" s="9" t="s">
        <v>1396</v>
      </c>
      <c r="H138" s="13"/>
      <c r="I138" s="23" t="s">
        <v>2</v>
      </c>
      <c r="J138" s="29"/>
      <c r="K138" s="29"/>
      <c r="L138" s="23" t="s">
        <v>1311</v>
      </c>
      <c r="M138" s="29"/>
      <c r="N138" s="25"/>
      <c r="O138" s="25"/>
      <c r="P138" s="25"/>
      <c r="Q138" s="29"/>
      <c r="R138" s="3" t="s">
        <v>641</v>
      </c>
      <c r="S138" s="6">
        <v>0</v>
      </c>
      <c r="T138" s="3" t="s">
        <v>644</v>
      </c>
      <c r="X138" s="3" t="s">
        <v>510</v>
      </c>
      <c r="AL138" s="3" t="s">
        <v>644</v>
      </c>
      <c r="AN138" s="3" t="s">
        <v>644</v>
      </c>
    </row>
    <row r="139" spans="1:40" ht="17" customHeight="1">
      <c r="A139" s="17">
        <v>1858</v>
      </c>
      <c r="B139" s="3" t="s">
        <v>2377</v>
      </c>
      <c r="C139" s="8" t="s">
        <v>260</v>
      </c>
      <c r="D139" s="10"/>
      <c r="E139" s="3" t="s">
        <v>555</v>
      </c>
      <c r="F139" s="34" t="s">
        <v>289</v>
      </c>
      <c r="G139" s="9" t="s">
        <v>1396</v>
      </c>
      <c r="H139" s="13"/>
      <c r="I139" s="23" t="s">
        <v>2</v>
      </c>
      <c r="J139" s="29"/>
      <c r="K139" s="29"/>
      <c r="L139" s="23" t="s">
        <v>1311</v>
      </c>
      <c r="M139" s="29"/>
      <c r="N139" s="25"/>
      <c r="O139" s="25"/>
      <c r="P139" s="25"/>
      <c r="Q139" s="29"/>
      <c r="R139" s="3" t="s">
        <v>641</v>
      </c>
      <c r="S139" s="6">
        <v>0</v>
      </c>
      <c r="T139" s="3" t="s">
        <v>644</v>
      </c>
      <c r="X139" s="3" t="s">
        <v>510</v>
      </c>
      <c r="AL139" s="3" t="s">
        <v>644</v>
      </c>
      <c r="AN139" s="3" t="s">
        <v>644</v>
      </c>
    </row>
    <row r="140" spans="1:40" ht="17" customHeight="1">
      <c r="A140" s="17">
        <v>1859</v>
      </c>
      <c r="B140" s="3" t="s">
        <v>2377</v>
      </c>
      <c r="C140" s="8" t="s">
        <v>260</v>
      </c>
      <c r="D140" s="10"/>
      <c r="E140" s="3" t="s">
        <v>555</v>
      </c>
      <c r="F140" s="34" t="s">
        <v>289</v>
      </c>
      <c r="G140" s="9" t="s">
        <v>1396</v>
      </c>
      <c r="H140" s="13"/>
      <c r="I140" s="23" t="s">
        <v>2</v>
      </c>
      <c r="J140" s="29"/>
      <c r="K140" s="29"/>
      <c r="L140" s="23" t="s">
        <v>1311</v>
      </c>
      <c r="M140" s="29"/>
      <c r="N140" s="25"/>
      <c r="O140" s="25"/>
      <c r="P140" s="25"/>
      <c r="Q140" s="29"/>
      <c r="R140" s="3" t="s">
        <v>641</v>
      </c>
      <c r="S140" s="6">
        <v>0</v>
      </c>
      <c r="T140" s="3" t="s">
        <v>644</v>
      </c>
      <c r="X140" s="3" t="s">
        <v>510</v>
      </c>
      <c r="AL140" s="3" t="s">
        <v>644</v>
      </c>
      <c r="AN140" s="3" t="s">
        <v>644</v>
      </c>
    </row>
    <row r="141" spans="1:40" ht="17" customHeight="1">
      <c r="A141" s="17">
        <v>1860</v>
      </c>
      <c r="B141" s="3" t="s">
        <v>2377</v>
      </c>
      <c r="C141" s="8" t="s">
        <v>260</v>
      </c>
      <c r="D141" s="10"/>
      <c r="E141" s="3" t="s">
        <v>555</v>
      </c>
      <c r="F141" s="34" t="s">
        <v>289</v>
      </c>
      <c r="G141" s="9" t="s">
        <v>1396</v>
      </c>
      <c r="H141" s="13"/>
      <c r="I141" s="23" t="s">
        <v>2</v>
      </c>
      <c r="J141" s="29"/>
      <c r="K141" s="29"/>
      <c r="L141" s="23" t="s">
        <v>1311</v>
      </c>
      <c r="M141" s="29"/>
      <c r="N141" s="25"/>
      <c r="O141" s="25"/>
      <c r="P141" s="25"/>
      <c r="Q141" s="29"/>
      <c r="R141" s="3" t="s">
        <v>641</v>
      </c>
      <c r="S141" s="6">
        <v>0</v>
      </c>
      <c r="T141" s="3" t="s">
        <v>644</v>
      </c>
      <c r="X141" s="3" t="s">
        <v>510</v>
      </c>
      <c r="AL141" s="3" t="s">
        <v>644</v>
      </c>
      <c r="AN141" s="3" t="s">
        <v>644</v>
      </c>
    </row>
    <row r="142" spans="1:40" ht="17" customHeight="1">
      <c r="A142" s="17">
        <v>1861</v>
      </c>
      <c r="B142" s="3" t="s">
        <v>2377</v>
      </c>
      <c r="C142" s="8" t="s">
        <v>260</v>
      </c>
      <c r="D142" s="10"/>
      <c r="E142" s="3" t="s">
        <v>555</v>
      </c>
      <c r="F142" s="34" t="s">
        <v>289</v>
      </c>
      <c r="G142" s="9" t="s">
        <v>1396</v>
      </c>
      <c r="H142" s="13"/>
      <c r="I142" s="23" t="s">
        <v>2</v>
      </c>
      <c r="J142" s="29"/>
      <c r="K142" s="29"/>
      <c r="L142" s="23" t="s">
        <v>1311</v>
      </c>
      <c r="M142" s="29"/>
      <c r="N142" s="25"/>
      <c r="O142" s="25"/>
      <c r="P142" s="25"/>
      <c r="Q142" s="29"/>
      <c r="R142" s="3" t="s">
        <v>641</v>
      </c>
      <c r="S142" s="6">
        <v>0</v>
      </c>
      <c r="T142" s="3" t="s">
        <v>644</v>
      </c>
      <c r="X142" s="3" t="s">
        <v>510</v>
      </c>
      <c r="AL142" s="3" t="s">
        <v>644</v>
      </c>
      <c r="AN142" s="3" t="s">
        <v>644</v>
      </c>
    </row>
    <row r="143" spans="1:40" ht="17" customHeight="1">
      <c r="A143" s="17">
        <v>1862</v>
      </c>
      <c r="B143" s="3" t="s">
        <v>2377</v>
      </c>
      <c r="C143" s="8" t="s">
        <v>260</v>
      </c>
      <c r="D143" s="10"/>
      <c r="E143" s="3" t="s">
        <v>555</v>
      </c>
      <c r="F143" s="34" t="s">
        <v>289</v>
      </c>
      <c r="G143" s="9" t="s">
        <v>1396</v>
      </c>
      <c r="H143" s="13"/>
      <c r="I143" s="23" t="s">
        <v>2</v>
      </c>
      <c r="J143" s="29"/>
      <c r="K143" s="29"/>
      <c r="L143" s="23" t="s">
        <v>1311</v>
      </c>
      <c r="M143" s="29"/>
      <c r="N143" s="25"/>
      <c r="O143" s="25"/>
      <c r="P143" s="25"/>
      <c r="Q143" s="29"/>
      <c r="R143" s="3" t="s">
        <v>641</v>
      </c>
      <c r="S143" s="6">
        <v>0</v>
      </c>
      <c r="T143" s="3" t="s">
        <v>644</v>
      </c>
      <c r="X143" s="3" t="s">
        <v>510</v>
      </c>
      <c r="AL143" s="3" t="s">
        <v>644</v>
      </c>
      <c r="AN143" s="3" t="s">
        <v>644</v>
      </c>
    </row>
    <row r="144" spans="1:40" ht="17" customHeight="1">
      <c r="A144" s="17">
        <v>1863</v>
      </c>
      <c r="B144" s="3" t="s">
        <v>2377</v>
      </c>
      <c r="C144" s="8" t="s">
        <v>260</v>
      </c>
      <c r="D144" s="10"/>
      <c r="E144" s="3" t="s">
        <v>555</v>
      </c>
      <c r="F144" s="34" t="s">
        <v>289</v>
      </c>
      <c r="G144" s="9" t="s">
        <v>1396</v>
      </c>
      <c r="H144" s="13"/>
      <c r="I144" s="23" t="s">
        <v>2</v>
      </c>
      <c r="J144" s="29"/>
      <c r="K144" s="29"/>
      <c r="L144" s="23" t="s">
        <v>1311</v>
      </c>
      <c r="M144" s="29"/>
      <c r="N144" s="25"/>
      <c r="O144" s="25"/>
      <c r="P144" s="25"/>
      <c r="Q144" s="29"/>
      <c r="R144" s="3" t="s">
        <v>641</v>
      </c>
      <c r="S144" s="6">
        <v>0</v>
      </c>
      <c r="T144" s="3" t="s">
        <v>644</v>
      </c>
      <c r="X144" s="3" t="s">
        <v>510</v>
      </c>
      <c r="AL144" s="3" t="s">
        <v>644</v>
      </c>
      <c r="AN144" s="3" t="s">
        <v>644</v>
      </c>
    </row>
    <row r="145" spans="1:40" ht="17" customHeight="1">
      <c r="A145" s="17">
        <v>1864</v>
      </c>
      <c r="B145" s="3" t="s">
        <v>2377</v>
      </c>
      <c r="C145" s="8" t="s">
        <v>260</v>
      </c>
      <c r="D145" s="10"/>
      <c r="E145" s="3" t="s">
        <v>555</v>
      </c>
      <c r="F145" s="34" t="s">
        <v>289</v>
      </c>
      <c r="G145" s="9" t="s">
        <v>1396</v>
      </c>
      <c r="H145" s="13"/>
      <c r="I145" s="23" t="s">
        <v>2</v>
      </c>
      <c r="J145" s="29"/>
      <c r="K145" s="29"/>
      <c r="L145" s="23" t="s">
        <v>1311</v>
      </c>
      <c r="M145" s="29"/>
      <c r="N145" s="25"/>
      <c r="O145" s="25"/>
      <c r="P145" s="25"/>
      <c r="Q145" s="29"/>
      <c r="R145" s="3" t="s">
        <v>641</v>
      </c>
      <c r="S145" s="6">
        <v>0</v>
      </c>
      <c r="T145" s="3" t="s">
        <v>644</v>
      </c>
      <c r="X145" s="3" t="s">
        <v>510</v>
      </c>
      <c r="AL145" s="3" t="s">
        <v>644</v>
      </c>
      <c r="AN145" s="3" t="s">
        <v>644</v>
      </c>
    </row>
    <row r="146" spans="1:40" ht="17" customHeight="1">
      <c r="A146" s="17">
        <v>1866</v>
      </c>
      <c r="B146" s="3" t="s">
        <v>2377</v>
      </c>
      <c r="C146" s="8" t="s">
        <v>260</v>
      </c>
      <c r="D146" s="10"/>
      <c r="E146" s="3" t="s">
        <v>555</v>
      </c>
      <c r="F146" s="34" t="s">
        <v>289</v>
      </c>
      <c r="G146" s="9" t="s">
        <v>1396</v>
      </c>
      <c r="H146" s="13"/>
      <c r="I146" s="23" t="s">
        <v>2</v>
      </c>
      <c r="J146" s="29"/>
      <c r="K146" s="29"/>
      <c r="L146" s="23" t="s">
        <v>1311</v>
      </c>
      <c r="M146" s="29"/>
      <c r="N146" s="25"/>
      <c r="O146" s="25"/>
      <c r="P146" s="25"/>
      <c r="Q146" s="29"/>
      <c r="R146" s="3" t="s">
        <v>641</v>
      </c>
      <c r="S146" s="6">
        <v>0</v>
      </c>
      <c r="T146" s="3" t="s">
        <v>644</v>
      </c>
      <c r="X146" s="3" t="s">
        <v>510</v>
      </c>
      <c r="AL146" s="3" t="s">
        <v>644</v>
      </c>
      <c r="AN146" s="3" t="s">
        <v>644</v>
      </c>
    </row>
    <row r="147" spans="1:40" ht="17" customHeight="1">
      <c r="A147" s="17">
        <v>1867</v>
      </c>
      <c r="B147" s="3" t="s">
        <v>2377</v>
      </c>
      <c r="C147" s="8" t="s">
        <v>260</v>
      </c>
      <c r="D147" s="10"/>
      <c r="E147" s="3" t="s">
        <v>555</v>
      </c>
      <c r="F147" s="34" t="s">
        <v>289</v>
      </c>
      <c r="G147" s="9" t="s">
        <v>1396</v>
      </c>
      <c r="H147" s="13"/>
      <c r="I147" s="23" t="s">
        <v>2</v>
      </c>
      <c r="J147" s="29"/>
      <c r="K147" s="29"/>
      <c r="L147" s="23" t="s">
        <v>1311</v>
      </c>
      <c r="M147" s="29"/>
      <c r="N147" s="25"/>
      <c r="O147" s="25"/>
      <c r="P147" s="25"/>
      <c r="Q147" s="29"/>
      <c r="R147" s="3" t="s">
        <v>641</v>
      </c>
      <c r="S147" s="6">
        <v>0</v>
      </c>
      <c r="T147" s="3" t="s">
        <v>644</v>
      </c>
      <c r="X147" s="3" t="s">
        <v>510</v>
      </c>
      <c r="AL147" s="3" t="s">
        <v>644</v>
      </c>
      <c r="AN147" s="3" t="s">
        <v>644</v>
      </c>
    </row>
    <row r="148" spans="1:40" ht="17" customHeight="1">
      <c r="A148" s="17">
        <v>1865</v>
      </c>
      <c r="B148" s="3" t="s">
        <v>2377</v>
      </c>
      <c r="C148" s="8" t="s">
        <v>260</v>
      </c>
      <c r="D148" s="10"/>
      <c r="E148" s="3" t="s">
        <v>555</v>
      </c>
      <c r="F148" s="34" t="s">
        <v>289</v>
      </c>
      <c r="G148" s="9" t="s">
        <v>1396</v>
      </c>
      <c r="H148" s="13"/>
      <c r="I148" s="23" t="s">
        <v>2</v>
      </c>
      <c r="J148" s="29"/>
      <c r="K148" s="29"/>
      <c r="L148" s="23" t="s">
        <v>1311</v>
      </c>
      <c r="M148" s="29"/>
      <c r="N148" s="25"/>
      <c r="O148" s="25"/>
      <c r="P148" s="25"/>
      <c r="Q148" s="29"/>
      <c r="R148" s="3" t="s">
        <v>641</v>
      </c>
      <c r="S148" s="6">
        <v>0</v>
      </c>
      <c r="T148" s="3" t="s">
        <v>510</v>
      </c>
      <c r="X148" s="3" t="s">
        <v>510</v>
      </c>
      <c r="AL148" s="3" t="s">
        <v>644</v>
      </c>
      <c r="AN148" s="3" t="s">
        <v>644</v>
      </c>
    </row>
    <row r="149" spans="1:40" ht="17" customHeight="1">
      <c r="A149" s="17">
        <v>81</v>
      </c>
      <c r="B149" s="3" t="s">
        <v>2377</v>
      </c>
      <c r="C149" s="8" t="s">
        <v>260</v>
      </c>
      <c r="D149" s="10"/>
      <c r="E149" s="3" t="s">
        <v>555</v>
      </c>
      <c r="F149" s="34" t="s">
        <v>289</v>
      </c>
      <c r="G149" s="9" t="s">
        <v>404</v>
      </c>
      <c r="I149" s="31" t="s">
        <v>2</v>
      </c>
      <c r="L149" s="22" t="s">
        <v>1310</v>
      </c>
      <c r="R149" s="3" t="s">
        <v>641</v>
      </c>
      <c r="S149" s="6">
        <v>1</v>
      </c>
      <c r="T149" s="3" t="s">
        <v>644</v>
      </c>
      <c r="X149" s="3" t="s">
        <v>75</v>
      </c>
      <c r="AL149" s="3" t="s">
        <v>644</v>
      </c>
      <c r="AN149" s="3" t="s">
        <v>644</v>
      </c>
    </row>
    <row r="150" spans="1:40" ht="17" customHeight="1">
      <c r="A150" s="17">
        <v>203</v>
      </c>
      <c r="B150" s="3" t="s">
        <v>2377</v>
      </c>
      <c r="C150" s="8" t="s">
        <v>260</v>
      </c>
      <c r="D150" s="10"/>
      <c r="E150" s="3" t="s">
        <v>555</v>
      </c>
      <c r="F150" s="34" t="s">
        <v>289</v>
      </c>
      <c r="G150" s="9" t="s">
        <v>402</v>
      </c>
      <c r="I150" s="31" t="s">
        <v>2</v>
      </c>
      <c r="L150" s="22" t="s">
        <v>1310</v>
      </c>
      <c r="R150" s="3" t="s">
        <v>641</v>
      </c>
      <c r="S150" s="6">
        <v>1</v>
      </c>
      <c r="T150" s="3" t="s">
        <v>644</v>
      </c>
      <c r="X150" s="3" t="s">
        <v>73</v>
      </c>
      <c r="Y150" s="3" t="s">
        <v>1403</v>
      </c>
      <c r="AL150" s="3" t="s">
        <v>644</v>
      </c>
      <c r="AN150" s="3" t="s">
        <v>644</v>
      </c>
    </row>
    <row r="151" spans="1:40" ht="17" customHeight="1">
      <c r="A151" s="17">
        <v>198</v>
      </c>
      <c r="B151" s="3" t="s">
        <v>2377</v>
      </c>
      <c r="C151" s="8" t="s">
        <v>260</v>
      </c>
      <c r="D151" s="10"/>
      <c r="E151" s="3" t="s">
        <v>555</v>
      </c>
      <c r="F151" s="34" t="s">
        <v>289</v>
      </c>
      <c r="G151" s="9" t="s">
        <v>401</v>
      </c>
      <c r="I151" s="31" t="s">
        <v>2</v>
      </c>
      <c r="L151" s="22" t="s">
        <v>1310</v>
      </c>
      <c r="R151" s="3" t="s">
        <v>641</v>
      </c>
      <c r="S151" s="6">
        <v>1</v>
      </c>
      <c r="T151" s="3" t="s">
        <v>644</v>
      </c>
      <c r="X151" s="3" t="s">
        <v>72</v>
      </c>
      <c r="Y151" s="3" t="s">
        <v>1402</v>
      </c>
      <c r="AL151" s="3" t="s">
        <v>644</v>
      </c>
      <c r="AN151" s="3" t="s">
        <v>644</v>
      </c>
    </row>
    <row r="152" spans="1:40" ht="17" customHeight="1">
      <c r="A152" s="17">
        <v>466</v>
      </c>
      <c r="B152" s="3" t="s">
        <v>2377</v>
      </c>
      <c r="C152" s="8" t="s">
        <v>260</v>
      </c>
      <c r="D152" s="10"/>
      <c r="E152" s="3" t="s">
        <v>555</v>
      </c>
      <c r="F152" s="34" t="s">
        <v>289</v>
      </c>
      <c r="G152" s="9" t="s">
        <v>406</v>
      </c>
      <c r="I152" s="31" t="s">
        <v>2</v>
      </c>
      <c r="L152" s="22" t="s">
        <v>1310</v>
      </c>
      <c r="R152" s="3" t="s">
        <v>641</v>
      </c>
      <c r="S152" s="6">
        <v>2</v>
      </c>
      <c r="T152" s="3" t="s">
        <v>644</v>
      </c>
      <c r="X152" s="3" t="s">
        <v>128</v>
      </c>
      <c r="Z152" s="3" t="s">
        <v>129</v>
      </c>
      <c r="AA152" s="3" t="s">
        <v>1415</v>
      </c>
      <c r="AL152" s="3" t="s">
        <v>644</v>
      </c>
      <c r="AN152" s="3" t="s">
        <v>644</v>
      </c>
    </row>
    <row r="153" spans="1:40" ht="17" customHeight="1">
      <c r="A153" s="17">
        <v>258</v>
      </c>
      <c r="B153" s="3" t="s">
        <v>2377</v>
      </c>
      <c r="C153" s="8" t="s">
        <v>260</v>
      </c>
      <c r="D153" s="10"/>
      <c r="E153" s="3" t="s">
        <v>555</v>
      </c>
      <c r="F153" s="34" t="s">
        <v>289</v>
      </c>
      <c r="G153" s="9" t="s">
        <v>403</v>
      </c>
      <c r="I153" s="31" t="s">
        <v>2</v>
      </c>
      <c r="L153" s="22" t="s">
        <v>1310</v>
      </c>
      <c r="R153" s="3" t="s">
        <v>641</v>
      </c>
      <c r="S153" s="6">
        <v>1</v>
      </c>
      <c r="T153" s="3" t="s">
        <v>644</v>
      </c>
      <c r="X153" s="3" t="s">
        <v>74</v>
      </c>
      <c r="Y153" s="3" t="s">
        <v>1409</v>
      </c>
      <c r="AL153" s="3" t="s">
        <v>644</v>
      </c>
      <c r="AN153" s="3" t="s">
        <v>644</v>
      </c>
    </row>
    <row r="154" spans="1:40" ht="17" customHeight="1">
      <c r="A154" s="17">
        <v>242</v>
      </c>
      <c r="B154" s="3" t="s">
        <v>2377</v>
      </c>
      <c r="C154" s="8" t="s">
        <v>260</v>
      </c>
      <c r="D154" s="10"/>
      <c r="E154" s="3" t="s">
        <v>555</v>
      </c>
      <c r="F154" s="34" t="s">
        <v>289</v>
      </c>
      <c r="G154" s="9" t="s">
        <v>405</v>
      </c>
      <c r="I154" s="31" t="s">
        <v>2</v>
      </c>
      <c r="L154" s="22" t="s">
        <v>1310</v>
      </c>
      <c r="R154" s="3" t="s">
        <v>641</v>
      </c>
      <c r="S154" s="6">
        <v>1</v>
      </c>
      <c r="T154" s="3" t="s">
        <v>644</v>
      </c>
      <c r="X154" s="3" t="s">
        <v>76</v>
      </c>
      <c r="Y154" s="3" t="s">
        <v>1406</v>
      </c>
      <c r="AL154" s="3" t="s">
        <v>644</v>
      </c>
      <c r="AN154" s="3" t="s">
        <v>644</v>
      </c>
    </row>
    <row r="155" spans="1:40" ht="17" customHeight="1">
      <c r="A155" s="17">
        <v>52</v>
      </c>
      <c r="B155" s="3" t="s">
        <v>2377</v>
      </c>
      <c r="C155" s="8" t="s">
        <v>260</v>
      </c>
      <c r="D155" s="10"/>
      <c r="E155" s="3" t="s">
        <v>555</v>
      </c>
      <c r="F155" s="34" t="s">
        <v>289</v>
      </c>
      <c r="G155" s="9" t="s">
        <v>400</v>
      </c>
      <c r="I155" s="31" t="s">
        <v>2</v>
      </c>
      <c r="L155" s="22" t="s">
        <v>1310</v>
      </c>
      <c r="R155" s="3" t="s">
        <v>641</v>
      </c>
      <c r="S155" s="6">
        <v>1</v>
      </c>
      <c r="T155" s="3" t="s">
        <v>644</v>
      </c>
      <c r="X155" s="3" t="s">
        <v>229</v>
      </c>
      <c r="AL155" s="3" t="s">
        <v>644</v>
      </c>
      <c r="AN155" s="3" t="s">
        <v>644</v>
      </c>
    </row>
    <row r="156" spans="1:40" ht="17" customHeight="1">
      <c r="A156" s="17">
        <v>1646</v>
      </c>
      <c r="B156" s="3" t="s">
        <v>2377</v>
      </c>
      <c r="C156" s="8" t="s">
        <v>260</v>
      </c>
      <c r="D156" s="10"/>
      <c r="E156" s="3" t="s">
        <v>555</v>
      </c>
      <c r="F156" s="34" t="s">
        <v>289</v>
      </c>
      <c r="G156" s="9" t="s">
        <v>1396</v>
      </c>
      <c r="H156" s="13"/>
      <c r="I156" s="23" t="s">
        <v>2</v>
      </c>
      <c r="J156" s="29"/>
      <c r="K156" s="29"/>
      <c r="L156" s="23" t="s">
        <v>1310</v>
      </c>
      <c r="M156" s="29"/>
      <c r="N156" s="25"/>
      <c r="O156" s="25"/>
      <c r="P156" s="25"/>
      <c r="Q156" s="29"/>
      <c r="R156" s="3" t="s">
        <v>641</v>
      </c>
      <c r="S156" s="6">
        <v>0</v>
      </c>
      <c r="T156" s="3" t="s">
        <v>644</v>
      </c>
      <c r="X156" s="3" t="s">
        <v>510</v>
      </c>
      <c r="AL156" s="3" t="s">
        <v>644</v>
      </c>
      <c r="AN156" s="3" t="s">
        <v>644</v>
      </c>
    </row>
    <row r="157" spans="1:40" ht="17" customHeight="1">
      <c r="A157" s="17">
        <v>1647</v>
      </c>
      <c r="B157" s="3" t="s">
        <v>2377</v>
      </c>
      <c r="C157" s="8" t="s">
        <v>260</v>
      </c>
      <c r="D157" s="10"/>
      <c r="E157" s="3" t="s">
        <v>555</v>
      </c>
      <c r="F157" s="34" t="s">
        <v>289</v>
      </c>
      <c r="G157" s="9" t="s">
        <v>1396</v>
      </c>
      <c r="H157" s="13"/>
      <c r="I157" s="23" t="s">
        <v>2</v>
      </c>
      <c r="J157" s="29"/>
      <c r="K157" s="29"/>
      <c r="L157" s="23" t="s">
        <v>1310</v>
      </c>
      <c r="M157" s="29"/>
      <c r="N157" s="25"/>
      <c r="O157" s="25"/>
      <c r="P157" s="25"/>
      <c r="Q157" s="29"/>
      <c r="R157" s="3" t="s">
        <v>641</v>
      </c>
      <c r="S157" s="6">
        <v>0</v>
      </c>
      <c r="T157" s="3" t="s">
        <v>644</v>
      </c>
      <c r="X157" s="3" t="s">
        <v>510</v>
      </c>
      <c r="AL157" s="3" t="s">
        <v>644</v>
      </c>
      <c r="AN157" s="3" t="s">
        <v>644</v>
      </c>
    </row>
    <row r="158" spans="1:40" ht="17" customHeight="1">
      <c r="A158" s="17">
        <v>1648</v>
      </c>
      <c r="B158" s="3" t="s">
        <v>2377</v>
      </c>
      <c r="C158" s="8" t="s">
        <v>260</v>
      </c>
      <c r="D158" s="10"/>
      <c r="E158" s="3" t="s">
        <v>555</v>
      </c>
      <c r="F158" s="34" t="s">
        <v>289</v>
      </c>
      <c r="G158" s="9" t="s">
        <v>1396</v>
      </c>
      <c r="H158" s="13"/>
      <c r="I158" s="23" t="s">
        <v>2</v>
      </c>
      <c r="J158" s="29"/>
      <c r="K158" s="29"/>
      <c r="L158" s="23" t="s">
        <v>1310</v>
      </c>
      <c r="M158" s="29"/>
      <c r="N158" s="25"/>
      <c r="O158" s="25"/>
      <c r="P158" s="25"/>
      <c r="Q158" s="29"/>
      <c r="R158" s="3" t="s">
        <v>641</v>
      </c>
      <c r="S158" s="6">
        <v>0</v>
      </c>
      <c r="T158" s="3" t="s">
        <v>644</v>
      </c>
      <c r="X158" s="3" t="s">
        <v>510</v>
      </c>
      <c r="AL158" s="3" t="s">
        <v>644</v>
      </c>
      <c r="AN158" s="3" t="s">
        <v>644</v>
      </c>
    </row>
    <row r="159" spans="1:40" ht="17" customHeight="1">
      <c r="A159" s="17">
        <v>1649</v>
      </c>
      <c r="B159" s="3" t="s">
        <v>2377</v>
      </c>
      <c r="C159" s="8" t="s">
        <v>260</v>
      </c>
      <c r="D159" s="10"/>
      <c r="E159" s="3" t="s">
        <v>555</v>
      </c>
      <c r="F159" s="34" t="s">
        <v>289</v>
      </c>
      <c r="G159" s="9" t="s">
        <v>1396</v>
      </c>
      <c r="H159" s="13"/>
      <c r="I159" s="23" t="s">
        <v>2</v>
      </c>
      <c r="J159" s="29"/>
      <c r="K159" s="29"/>
      <c r="L159" s="23" t="s">
        <v>1310</v>
      </c>
      <c r="M159" s="29"/>
      <c r="N159" s="25"/>
      <c r="O159" s="25"/>
      <c r="P159" s="25"/>
      <c r="Q159" s="29"/>
      <c r="R159" s="3" t="s">
        <v>641</v>
      </c>
      <c r="S159" s="6">
        <v>0</v>
      </c>
      <c r="T159" s="3" t="s">
        <v>644</v>
      </c>
      <c r="X159" s="3" t="s">
        <v>510</v>
      </c>
      <c r="AL159" s="3" t="s">
        <v>644</v>
      </c>
      <c r="AN159" s="3" t="s">
        <v>644</v>
      </c>
    </row>
    <row r="160" spans="1:40" ht="17" customHeight="1">
      <c r="A160" s="17">
        <v>1650</v>
      </c>
      <c r="B160" s="3" t="s">
        <v>2377</v>
      </c>
      <c r="C160" s="8" t="s">
        <v>260</v>
      </c>
      <c r="D160" s="10"/>
      <c r="E160" s="3" t="s">
        <v>555</v>
      </c>
      <c r="F160" s="34" t="s">
        <v>289</v>
      </c>
      <c r="G160" s="9" t="s">
        <v>1396</v>
      </c>
      <c r="H160" s="13"/>
      <c r="I160" s="23" t="s">
        <v>2</v>
      </c>
      <c r="J160" s="29"/>
      <c r="K160" s="29"/>
      <c r="L160" s="23" t="s">
        <v>1310</v>
      </c>
      <c r="M160" s="29"/>
      <c r="N160" s="25"/>
      <c r="O160" s="25"/>
      <c r="P160" s="25"/>
      <c r="Q160" s="29"/>
      <c r="R160" s="3" t="s">
        <v>641</v>
      </c>
      <c r="S160" s="6">
        <v>0</v>
      </c>
      <c r="T160" s="3" t="s">
        <v>644</v>
      </c>
      <c r="X160" s="3" t="s">
        <v>510</v>
      </c>
      <c r="AL160" s="3" t="s">
        <v>644</v>
      </c>
      <c r="AN160" s="3" t="s">
        <v>644</v>
      </c>
    </row>
    <row r="161" spans="1:40" ht="17" customHeight="1">
      <c r="A161" s="17">
        <v>1651</v>
      </c>
      <c r="B161" s="3" t="s">
        <v>2377</v>
      </c>
      <c r="C161" s="8" t="s">
        <v>260</v>
      </c>
      <c r="D161" s="10"/>
      <c r="E161" s="3" t="s">
        <v>555</v>
      </c>
      <c r="F161" s="34" t="s">
        <v>289</v>
      </c>
      <c r="G161" s="9" t="s">
        <v>1396</v>
      </c>
      <c r="H161" s="13"/>
      <c r="I161" s="23" t="s">
        <v>2</v>
      </c>
      <c r="J161" s="29"/>
      <c r="K161" s="29"/>
      <c r="L161" s="23" t="s">
        <v>1310</v>
      </c>
      <c r="M161" s="29"/>
      <c r="N161" s="25"/>
      <c r="O161" s="25"/>
      <c r="P161" s="25"/>
      <c r="Q161" s="29"/>
      <c r="R161" s="3" t="s">
        <v>641</v>
      </c>
      <c r="S161" s="6">
        <v>0</v>
      </c>
      <c r="T161" s="3" t="s">
        <v>644</v>
      </c>
      <c r="X161" s="3" t="s">
        <v>510</v>
      </c>
      <c r="AL161" s="3" t="s">
        <v>644</v>
      </c>
      <c r="AN161" s="3" t="s">
        <v>644</v>
      </c>
    </row>
    <row r="162" spans="1:40" ht="17" customHeight="1">
      <c r="A162" s="17">
        <v>1652</v>
      </c>
      <c r="B162" s="3" t="s">
        <v>2377</v>
      </c>
      <c r="C162" s="8" t="s">
        <v>260</v>
      </c>
      <c r="D162" s="10"/>
      <c r="E162" s="3" t="s">
        <v>555</v>
      </c>
      <c r="F162" s="34" t="s">
        <v>289</v>
      </c>
      <c r="G162" s="9" t="s">
        <v>1396</v>
      </c>
      <c r="H162" s="13"/>
      <c r="I162" s="23" t="s">
        <v>2</v>
      </c>
      <c r="J162" s="29"/>
      <c r="K162" s="29"/>
      <c r="L162" s="23" t="s">
        <v>1310</v>
      </c>
      <c r="M162" s="29"/>
      <c r="N162" s="25"/>
      <c r="O162" s="25"/>
      <c r="P162" s="25"/>
      <c r="Q162" s="29"/>
      <c r="R162" s="3" t="s">
        <v>641</v>
      </c>
      <c r="S162" s="6">
        <v>0</v>
      </c>
      <c r="T162" s="3" t="s">
        <v>644</v>
      </c>
      <c r="X162" s="3" t="s">
        <v>510</v>
      </c>
      <c r="AL162" s="3" t="s">
        <v>644</v>
      </c>
      <c r="AN162" s="3" t="s">
        <v>644</v>
      </c>
    </row>
    <row r="163" spans="1:40" ht="17" customHeight="1">
      <c r="A163" s="17">
        <v>1653</v>
      </c>
      <c r="B163" s="3" t="s">
        <v>2377</v>
      </c>
      <c r="C163" s="8" t="s">
        <v>260</v>
      </c>
      <c r="D163" s="10"/>
      <c r="E163" s="3" t="s">
        <v>555</v>
      </c>
      <c r="F163" s="34" t="s">
        <v>289</v>
      </c>
      <c r="G163" s="9" t="s">
        <v>1396</v>
      </c>
      <c r="H163" s="13"/>
      <c r="I163" s="23" t="s">
        <v>2</v>
      </c>
      <c r="J163" s="29"/>
      <c r="K163" s="29"/>
      <c r="L163" s="23" t="s">
        <v>1310</v>
      </c>
      <c r="M163" s="29"/>
      <c r="N163" s="25"/>
      <c r="O163" s="25"/>
      <c r="P163" s="25"/>
      <c r="Q163" s="29"/>
      <c r="R163" s="3" t="s">
        <v>641</v>
      </c>
      <c r="S163" s="6">
        <v>0</v>
      </c>
      <c r="T163" s="3" t="s">
        <v>644</v>
      </c>
      <c r="X163" s="3" t="s">
        <v>510</v>
      </c>
      <c r="AL163" s="3" t="s">
        <v>644</v>
      </c>
      <c r="AN163" s="3" t="s">
        <v>644</v>
      </c>
    </row>
    <row r="164" spans="1:40" ht="17" customHeight="1">
      <c r="A164" s="17">
        <v>1654</v>
      </c>
      <c r="B164" s="3" t="s">
        <v>2377</v>
      </c>
      <c r="C164" s="8" t="s">
        <v>260</v>
      </c>
      <c r="D164" s="10"/>
      <c r="E164" s="3" t="s">
        <v>555</v>
      </c>
      <c r="F164" s="34" t="s">
        <v>289</v>
      </c>
      <c r="G164" s="9" t="s">
        <v>1396</v>
      </c>
      <c r="H164" s="13"/>
      <c r="I164" s="23" t="s">
        <v>2</v>
      </c>
      <c r="J164" s="29"/>
      <c r="K164" s="29"/>
      <c r="L164" s="23" t="s">
        <v>1310</v>
      </c>
      <c r="M164" s="29"/>
      <c r="N164" s="25"/>
      <c r="O164" s="25"/>
      <c r="P164" s="25"/>
      <c r="Q164" s="29"/>
      <c r="R164" s="3" t="s">
        <v>641</v>
      </c>
      <c r="S164" s="6">
        <v>0</v>
      </c>
      <c r="T164" s="3" t="s">
        <v>644</v>
      </c>
      <c r="X164" s="3" t="s">
        <v>510</v>
      </c>
      <c r="AL164" s="3" t="s">
        <v>644</v>
      </c>
      <c r="AN164" s="3" t="s">
        <v>644</v>
      </c>
    </row>
    <row r="165" spans="1:40" ht="17" customHeight="1">
      <c r="A165" s="17">
        <v>1655</v>
      </c>
      <c r="B165" s="3" t="s">
        <v>2377</v>
      </c>
      <c r="C165" s="8" t="s">
        <v>260</v>
      </c>
      <c r="D165" s="10"/>
      <c r="E165" s="3" t="s">
        <v>555</v>
      </c>
      <c r="F165" s="34" t="s">
        <v>289</v>
      </c>
      <c r="G165" s="9" t="s">
        <v>1396</v>
      </c>
      <c r="H165" s="13"/>
      <c r="I165" s="23" t="s">
        <v>2</v>
      </c>
      <c r="J165" s="29"/>
      <c r="K165" s="29"/>
      <c r="L165" s="23" t="s">
        <v>1310</v>
      </c>
      <c r="M165" s="29"/>
      <c r="N165" s="25"/>
      <c r="O165" s="25"/>
      <c r="P165" s="25"/>
      <c r="Q165" s="29"/>
      <c r="R165" s="3" t="s">
        <v>641</v>
      </c>
      <c r="S165" s="6">
        <v>0</v>
      </c>
      <c r="T165" s="3" t="s">
        <v>644</v>
      </c>
      <c r="X165" s="3" t="s">
        <v>510</v>
      </c>
      <c r="AL165" s="3" t="s">
        <v>644</v>
      </c>
      <c r="AN165" s="3" t="s">
        <v>644</v>
      </c>
    </row>
    <row r="166" spans="1:40" ht="17" customHeight="1">
      <c r="A166" s="17">
        <v>1656</v>
      </c>
      <c r="B166" s="3" t="s">
        <v>2377</v>
      </c>
      <c r="C166" s="8" t="s">
        <v>260</v>
      </c>
      <c r="D166" s="10"/>
      <c r="E166" s="3" t="s">
        <v>555</v>
      </c>
      <c r="F166" s="34" t="s">
        <v>289</v>
      </c>
      <c r="G166" s="9" t="s">
        <v>1396</v>
      </c>
      <c r="H166" s="13"/>
      <c r="I166" s="23" t="s">
        <v>2</v>
      </c>
      <c r="J166" s="29"/>
      <c r="K166" s="29"/>
      <c r="L166" s="23" t="s">
        <v>1310</v>
      </c>
      <c r="M166" s="29"/>
      <c r="N166" s="25"/>
      <c r="O166" s="25"/>
      <c r="P166" s="25"/>
      <c r="Q166" s="29"/>
      <c r="R166" s="3" t="s">
        <v>641</v>
      </c>
      <c r="S166" s="6">
        <v>0</v>
      </c>
      <c r="T166" s="3" t="s">
        <v>644</v>
      </c>
      <c r="X166" s="3" t="s">
        <v>510</v>
      </c>
      <c r="AL166" s="3" t="s">
        <v>644</v>
      </c>
      <c r="AN166" s="3" t="s">
        <v>644</v>
      </c>
    </row>
    <row r="167" spans="1:40" ht="17" customHeight="1">
      <c r="A167" s="17">
        <v>1657</v>
      </c>
      <c r="B167" s="3" t="s">
        <v>2377</v>
      </c>
      <c r="C167" s="8" t="s">
        <v>260</v>
      </c>
      <c r="D167" s="10"/>
      <c r="E167" s="3" t="s">
        <v>555</v>
      </c>
      <c r="F167" s="34" t="s">
        <v>289</v>
      </c>
      <c r="G167" s="9" t="s">
        <v>1396</v>
      </c>
      <c r="H167" s="13"/>
      <c r="I167" s="23" t="s">
        <v>2</v>
      </c>
      <c r="J167" s="29"/>
      <c r="K167" s="29"/>
      <c r="L167" s="23" t="s">
        <v>1310</v>
      </c>
      <c r="M167" s="29"/>
      <c r="N167" s="25"/>
      <c r="O167" s="25"/>
      <c r="P167" s="25"/>
      <c r="Q167" s="29"/>
      <c r="R167" s="3" t="s">
        <v>641</v>
      </c>
      <c r="S167" s="6">
        <v>0</v>
      </c>
      <c r="T167" s="3" t="s">
        <v>644</v>
      </c>
      <c r="X167" s="3" t="s">
        <v>510</v>
      </c>
      <c r="AL167" s="3" t="s">
        <v>644</v>
      </c>
      <c r="AN167" s="3" t="s">
        <v>644</v>
      </c>
    </row>
    <row r="168" spans="1:40" ht="17" customHeight="1">
      <c r="A168" s="17">
        <v>1659</v>
      </c>
      <c r="B168" s="3" t="s">
        <v>2377</v>
      </c>
      <c r="C168" s="8" t="s">
        <v>260</v>
      </c>
      <c r="D168" s="10"/>
      <c r="E168" s="3" t="s">
        <v>555</v>
      </c>
      <c r="F168" s="34" t="s">
        <v>289</v>
      </c>
      <c r="G168" s="9" t="s">
        <v>1396</v>
      </c>
      <c r="H168" s="13"/>
      <c r="I168" s="23" t="s">
        <v>2</v>
      </c>
      <c r="J168" s="29"/>
      <c r="K168" s="29"/>
      <c r="L168" s="23" t="s">
        <v>1310</v>
      </c>
      <c r="M168" s="29"/>
      <c r="N168" s="25"/>
      <c r="O168" s="25"/>
      <c r="P168" s="25"/>
      <c r="Q168" s="29"/>
      <c r="R168" s="3" t="s">
        <v>641</v>
      </c>
      <c r="S168" s="6">
        <v>0</v>
      </c>
      <c r="T168" s="3" t="s">
        <v>644</v>
      </c>
      <c r="X168" s="3" t="s">
        <v>510</v>
      </c>
      <c r="AL168" s="3" t="s">
        <v>644</v>
      </c>
      <c r="AN168" s="3" t="s">
        <v>644</v>
      </c>
    </row>
    <row r="169" spans="1:40" ht="17" customHeight="1">
      <c r="A169" s="17">
        <v>1661</v>
      </c>
      <c r="B169" s="3" t="s">
        <v>2377</v>
      </c>
      <c r="C169" s="8" t="s">
        <v>260</v>
      </c>
      <c r="D169" s="10"/>
      <c r="E169" s="3" t="s">
        <v>555</v>
      </c>
      <c r="F169" s="34" t="s">
        <v>289</v>
      </c>
      <c r="G169" s="9" t="s">
        <v>1396</v>
      </c>
      <c r="H169" s="13"/>
      <c r="I169" s="23" t="s">
        <v>2</v>
      </c>
      <c r="J169" s="29"/>
      <c r="K169" s="29"/>
      <c r="L169" s="23" t="s">
        <v>1310</v>
      </c>
      <c r="M169" s="29"/>
      <c r="N169" s="25"/>
      <c r="O169" s="25"/>
      <c r="P169" s="25"/>
      <c r="Q169" s="29"/>
      <c r="R169" s="3" t="s">
        <v>641</v>
      </c>
      <c r="S169" s="6">
        <v>0</v>
      </c>
      <c r="T169" s="3" t="s">
        <v>644</v>
      </c>
      <c r="X169" s="3" t="s">
        <v>510</v>
      </c>
      <c r="AL169" s="3" t="s">
        <v>644</v>
      </c>
      <c r="AN169" s="3" t="s">
        <v>644</v>
      </c>
    </row>
    <row r="170" spans="1:40" ht="17" customHeight="1">
      <c r="A170" s="17">
        <v>1662</v>
      </c>
      <c r="B170" s="3" t="s">
        <v>2377</v>
      </c>
      <c r="C170" s="8" t="s">
        <v>260</v>
      </c>
      <c r="D170" s="10"/>
      <c r="E170" s="3" t="s">
        <v>555</v>
      </c>
      <c r="F170" s="34" t="s">
        <v>289</v>
      </c>
      <c r="G170" s="9" t="s">
        <v>1396</v>
      </c>
      <c r="H170" s="13"/>
      <c r="I170" s="23" t="s">
        <v>2</v>
      </c>
      <c r="J170" s="29"/>
      <c r="K170" s="29"/>
      <c r="L170" s="23" t="s">
        <v>1310</v>
      </c>
      <c r="M170" s="29"/>
      <c r="N170" s="25"/>
      <c r="O170" s="25"/>
      <c r="P170" s="25"/>
      <c r="Q170" s="29"/>
      <c r="R170" s="3" t="s">
        <v>641</v>
      </c>
      <c r="S170" s="6">
        <v>0</v>
      </c>
      <c r="T170" s="3" t="s">
        <v>644</v>
      </c>
      <c r="X170" s="3" t="s">
        <v>510</v>
      </c>
      <c r="AL170" s="3" t="s">
        <v>644</v>
      </c>
      <c r="AN170" s="3" t="s">
        <v>644</v>
      </c>
    </row>
    <row r="171" spans="1:40" ht="17" customHeight="1">
      <c r="A171" s="17">
        <v>1663</v>
      </c>
      <c r="B171" s="3" t="s">
        <v>2377</v>
      </c>
      <c r="C171" s="8" t="s">
        <v>260</v>
      </c>
      <c r="D171" s="10"/>
      <c r="E171" s="3" t="s">
        <v>555</v>
      </c>
      <c r="F171" s="34" t="s">
        <v>289</v>
      </c>
      <c r="G171" s="9" t="s">
        <v>1396</v>
      </c>
      <c r="H171" s="13"/>
      <c r="I171" s="23" t="s">
        <v>2</v>
      </c>
      <c r="J171" s="29"/>
      <c r="K171" s="29"/>
      <c r="L171" s="23" t="s">
        <v>1310</v>
      </c>
      <c r="M171" s="29"/>
      <c r="N171" s="25"/>
      <c r="O171" s="25"/>
      <c r="P171" s="25"/>
      <c r="Q171" s="29"/>
      <c r="R171" s="3" t="s">
        <v>641</v>
      </c>
      <c r="S171" s="6">
        <v>0</v>
      </c>
      <c r="T171" s="3" t="s">
        <v>644</v>
      </c>
      <c r="X171" s="3" t="s">
        <v>510</v>
      </c>
      <c r="AL171" s="3" t="s">
        <v>644</v>
      </c>
      <c r="AN171" s="3" t="s">
        <v>644</v>
      </c>
    </row>
    <row r="172" spans="1:40" ht="17" customHeight="1">
      <c r="A172" s="17">
        <v>1664</v>
      </c>
      <c r="B172" s="3" t="s">
        <v>2377</v>
      </c>
      <c r="C172" s="8" t="s">
        <v>260</v>
      </c>
      <c r="D172" s="10"/>
      <c r="E172" s="3" t="s">
        <v>555</v>
      </c>
      <c r="F172" s="34" t="s">
        <v>289</v>
      </c>
      <c r="G172" s="9" t="s">
        <v>1396</v>
      </c>
      <c r="H172" s="13"/>
      <c r="I172" s="23" t="s">
        <v>2</v>
      </c>
      <c r="J172" s="29"/>
      <c r="K172" s="29"/>
      <c r="L172" s="23" t="s">
        <v>1310</v>
      </c>
      <c r="M172" s="29"/>
      <c r="N172" s="25"/>
      <c r="O172" s="25"/>
      <c r="P172" s="25"/>
      <c r="Q172" s="29"/>
      <c r="R172" s="3" t="s">
        <v>641</v>
      </c>
      <c r="S172" s="6">
        <v>0</v>
      </c>
      <c r="T172" s="3" t="s">
        <v>644</v>
      </c>
      <c r="X172" s="3" t="s">
        <v>510</v>
      </c>
      <c r="AL172" s="3" t="s">
        <v>644</v>
      </c>
      <c r="AN172" s="3" t="s">
        <v>644</v>
      </c>
    </row>
    <row r="173" spans="1:40" ht="17" customHeight="1">
      <c r="A173" s="17">
        <v>1665</v>
      </c>
      <c r="B173" s="3" t="s">
        <v>2377</v>
      </c>
      <c r="C173" s="8" t="s">
        <v>260</v>
      </c>
      <c r="D173" s="10"/>
      <c r="E173" s="3" t="s">
        <v>555</v>
      </c>
      <c r="F173" s="34" t="s">
        <v>289</v>
      </c>
      <c r="G173" s="9" t="s">
        <v>1396</v>
      </c>
      <c r="H173" s="13"/>
      <c r="I173" s="23" t="s">
        <v>2</v>
      </c>
      <c r="J173" s="29"/>
      <c r="K173" s="29"/>
      <c r="L173" s="23" t="s">
        <v>1310</v>
      </c>
      <c r="M173" s="29"/>
      <c r="N173" s="25"/>
      <c r="O173" s="25"/>
      <c r="P173" s="25"/>
      <c r="Q173" s="29"/>
      <c r="R173" s="3" t="s">
        <v>641</v>
      </c>
      <c r="S173" s="6">
        <v>0</v>
      </c>
      <c r="T173" s="3" t="s">
        <v>644</v>
      </c>
      <c r="X173" s="3" t="s">
        <v>510</v>
      </c>
      <c r="AL173" s="3" t="s">
        <v>644</v>
      </c>
      <c r="AN173" s="3" t="s">
        <v>644</v>
      </c>
    </row>
    <row r="174" spans="1:40" ht="17" customHeight="1">
      <c r="A174" s="17">
        <v>1666</v>
      </c>
      <c r="B174" s="3" t="s">
        <v>2377</v>
      </c>
      <c r="C174" s="8" t="s">
        <v>260</v>
      </c>
      <c r="D174" s="10"/>
      <c r="E174" s="3" t="s">
        <v>555</v>
      </c>
      <c r="F174" s="34" t="s">
        <v>289</v>
      </c>
      <c r="G174" s="9" t="s">
        <v>1396</v>
      </c>
      <c r="H174" s="13"/>
      <c r="I174" s="23" t="s">
        <v>2</v>
      </c>
      <c r="J174" s="29"/>
      <c r="K174" s="29"/>
      <c r="L174" s="23" t="s">
        <v>1310</v>
      </c>
      <c r="M174" s="29"/>
      <c r="N174" s="25"/>
      <c r="O174" s="25"/>
      <c r="P174" s="25"/>
      <c r="Q174" s="29"/>
      <c r="R174" s="3" t="s">
        <v>641</v>
      </c>
      <c r="S174" s="6">
        <v>0</v>
      </c>
      <c r="T174" s="3" t="s">
        <v>644</v>
      </c>
      <c r="X174" s="3" t="s">
        <v>510</v>
      </c>
      <c r="AL174" s="3" t="s">
        <v>644</v>
      </c>
      <c r="AN174" s="3" t="s">
        <v>644</v>
      </c>
    </row>
    <row r="175" spans="1:40" ht="17" customHeight="1">
      <c r="A175" s="17">
        <v>1667</v>
      </c>
      <c r="B175" s="3" t="s">
        <v>2377</v>
      </c>
      <c r="C175" s="8" t="s">
        <v>260</v>
      </c>
      <c r="D175" s="10"/>
      <c r="E175" s="3" t="s">
        <v>555</v>
      </c>
      <c r="F175" s="34" t="s">
        <v>289</v>
      </c>
      <c r="G175" s="9" t="s">
        <v>1396</v>
      </c>
      <c r="H175" s="13"/>
      <c r="I175" s="23" t="s">
        <v>2</v>
      </c>
      <c r="J175" s="29"/>
      <c r="K175" s="29"/>
      <c r="L175" s="23" t="s">
        <v>1310</v>
      </c>
      <c r="M175" s="29"/>
      <c r="N175" s="25"/>
      <c r="O175" s="25"/>
      <c r="P175" s="25"/>
      <c r="Q175" s="29"/>
      <c r="R175" s="3" t="s">
        <v>641</v>
      </c>
      <c r="S175" s="6">
        <v>0</v>
      </c>
      <c r="T175" s="3" t="s">
        <v>644</v>
      </c>
      <c r="X175" s="3" t="s">
        <v>510</v>
      </c>
      <c r="AL175" s="3" t="s">
        <v>644</v>
      </c>
      <c r="AN175" s="3" t="s">
        <v>644</v>
      </c>
    </row>
    <row r="176" spans="1:40" ht="17" customHeight="1">
      <c r="A176" s="17">
        <v>1668</v>
      </c>
      <c r="B176" s="3" t="s">
        <v>2377</v>
      </c>
      <c r="C176" s="8" t="s">
        <v>260</v>
      </c>
      <c r="D176" s="10"/>
      <c r="E176" s="3" t="s">
        <v>555</v>
      </c>
      <c r="F176" s="34" t="s">
        <v>289</v>
      </c>
      <c r="G176" s="9" t="s">
        <v>1396</v>
      </c>
      <c r="H176" s="13"/>
      <c r="I176" s="23" t="s">
        <v>2</v>
      </c>
      <c r="J176" s="29"/>
      <c r="K176" s="29"/>
      <c r="L176" s="23" t="s">
        <v>1310</v>
      </c>
      <c r="M176" s="29"/>
      <c r="N176" s="25"/>
      <c r="O176" s="25"/>
      <c r="P176" s="25"/>
      <c r="Q176" s="29"/>
      <c r="R176" s="3" t="s">
        <v>641</v>
      </c>
      <c r="S176" s="6">
        <v>0</v>
      </c>
      <c r="T176" s="3" t="s">
        <v>644</v>
      </c>
      <c r="X176" s="3" t="s">
        <v>510</v>
      </c>
      <c r="AL176" s="3" t="s">
        <v>644</v>
      </c>
      <c r="AN176" s="3" t="s">
        <v>644</v>
      </c>
    </row>
    <row r="177" spans="1:40" ht="17" customHeight="1">
      <c r="A177" s="17">
        <v>1669</v>
      </c>
      <c r="B177" s="3" t="s">
        <v>2377</v>
      </c>
      <c r="C177" s="8" t="s">
        <v>260</v>
      </c>
      <c r="D177" s="10"/>
      <c r="E177" s="3" t="s">
        <v>555</v>
      </c>
      <c r="F177" s="34" t="s">
        <v>289</v>
      </c>
      <c r="G177" s="9" t="s">
        <v>1396</v>
      </c>
      <c r="H177" s="13"/>
      <c r="I177" s="23" t="s">
        <v>2</v>
      </c>
      <c r="J177" s="29"/>
      <c r="K177" s="29"/>
      <c r="L177" s="23" t="s">
        <v>1310</v>
      </c>
      <c r="M177" s="29"/>
      <c r="N177" s="25"/>
      <c r="O177" s="25"/>
      <c r="P177" s="25"/>
      <c r="Q177" s="29"/>
      <c r="R177" s="3" t="s">
        <v>641</v>
      </c>
      <c r="S177" s="6">
        <v>0</v>
      </c>
      <c r="T177" s="3" t="s">
        <v>644</v>
      </c>
      <c r="X177" s="3" t="s">
        <v>510</v>
      </c>
      <c r="AL177" s="3" t="s">
        <v>644</v>
      </c>
      <c r="AN177" s="3" t="s">
        <v>644</v>
      </c>
    </row>
    <row r="178" spans="1:40" ht="17" customHeight="1">
      <c r="A178" s="17">
        <v>1670</v>
      </c>
      <c r="B178" s="3" t="s">
        <v>2377</v>
      </c>
      <c r="C178" s="8" t="s">
        <v>260</v>
      </c>
      <c r="D178" s="10"/>
      <c r="E178" s="3" t="s">
        <v>555</v>
      </c>
      <c r="F178" s="34" t="s">
        <v>289</v>
      </c>
      <c r="G178" s="9" t="s">
        <v>1396</v>
      </c>
      <c r="H178" s="13"/>
      <c r="I178" s="23" t="s">
        <v>2</v>
      </c>
      <c r="J178" s="29"/>
      <c r="K178" s="29"/>
      <c r="L178" s="23" t="s">
        <v>1310</v>
      </c>
      <c r="M178" s="29"/>
      <c r="N178" s="25"/>
      <c r="O178" s="25"/>
      <c r="P178" s="25"/>
      <c r="Q178" s="29"/>
      <c r="R178" s="3" t="s">
        <v>641</v>
      </c>
      <c r="S178" s="6">
        <v>0</v>
      </c>
      <c r="T178" s="3" t="s">
        <v>644</v>
      </c>
      <c r="X178" s="3" t="s">
        <v>510</v>
      </c>
      <c r="AL178" s="3" t="s">
        <v>644</v>
      </c>
      <c r="AN178" s="3" t="s">
        <v>644</v>
      </c>
    </row>
    <row r="179" spans="1:40" ht="17" customHeight="1">
      <c r="A179" s="17">
        <v>1671</v>
      </c>
      <c r="B179" s="3" t="s">
        <v>2377</v>
      </c>
      <c r="C179" s="8" t="s">
        <v>260</v>
      </c>
      <c r="D179" s="10"/>
      <c r="E179" s="3" t="s">
        <v>555</v>
      </c>
      <c r="F179" s="34" t="s">
        <v>289</v>
      </c>
      <c r="G179" s="9" t="s">
        <v>1396</v>
      </c>
      <c r="H179" s="13"/>
      <c r="I179" s="23" t="s">
        <v>2</v>
      </c>
      <c r="J179" s="29"/>
      <c r="K179" s="29"/>
      <c r="L179" s="23" t="s">
        <v>1310</v>
      </c>
      <c r="M179" s="29"/>
      <c r="N179" s="25"/>
      <c r="O179" s="25"/>
      <c r="P179" s="25"/>
      <c r="Q179" s="29"/>
      <c r="R179" s="3" t="s">
        <v>641</v>
      </c>
      <c r="S179" s="6">
        <v>0</v>
      </c>
      <c r="T179" s="3" t="s">
        <v>644</v>
      </c>
      <c r="X179" s="3" t="s">
        <v>510</v>
      </c>
      <c r="AL179" s="3" t="s">
        <v>644</v>
      </c>
      <c r="AN179" s="3" t="s">
        <v>644</v>
      </c>
    </row>
    <row r="180" spans="1:40" ht="17" customHeight="1">
      <c r="A180" s="17">
        <v>1672</v>
      </c>
      <c r="B180" s="3" t="s">
        <v>2377</v>
      </c>
      <c r="C180" s="8" t="s">
        <v>260</v>
      </c>
      <c r="D180" s="10"/>
      <c r="E180" s="3" t="s">
        <v>555</v>
      </c>
      <c r="F180" s="34" t="s">
        <v>289</v>
      </c>
      <c r="G180" s="9" t="s">
        <v>1396</v>
      </c>
      <c r="H180" s="13"/>
      <c r="I180" s="23" t="s">
        <v>2</v>
      </c>
      <c r="J180" s="29"/>
      <c r="K180" s="29"/>
      <c r="L180" s="23" t="s">
        <v>1310</v>
      </c>
      <c r="M180" s="29"/>
      <c r="N180" s="25"/>
      <c r="O180" s="25"/>
      <c r="P180" s="25"/>
      <c r="Q180" s="29"/>
      <c r="R180" s="3" t="s">
        <v>641</v>
      </c>
      <c r="S180" s="6">
        <v>0</v>
      </c>
      <c r="T180" s="3" t="s">
        <v>644</v>
      </c>
      <c r="X180" s="3" t="s">
        <v>510</v>
      </c>
      <c r="AL180" s="3" t="s">
        <v>644</v>
      </c>
      <c r="AN180" s="3" t="s">
        <v>644</v>
      </c>
    </row>
    <row r="181" spans="1:40" ht="17" customHeight="1">
      <c r="A181" s="17">
        <v>1673</v>
      </c>
      <c r="B181" s="3" t="s">
        <v>2377</v>
      </c>
      <c r="C181" s="8" t="s">
        <v>260</v>
      </c>
      <c r="D181" s="10"/>
      <c r="E181" s="3" t="s">
        <v>555</v>
      </c>
      <c r="F181" s="34" t="s">
        <v>289</v>
      </c>
      <c r="G181" s="9" t="s">
        <v>1396</v>
      </c>
      <c r="H181" s="13"/>
      <c r="I181" s="23" t="s">
        <v>2</v>
      </c>
      <c r="J181" s="29"/>
      <c r="K181" s="29"/>
      <c r="L181" s="23" t="s">
        <v>1310</v>
      </c>
      <c r="M181" s="29"/>
      <c r="N181" s="25"/>
      <c r="O181" s="25"/>
      <c r="P181" s="25"/>
      <c r="Q181" s="29"/>
      <c r="R181" s="3" t="s">
        <v>641</v>
      </c>
      <c r="S181" s="6">
        <v>0</v>
      </c>
      <c r="T181" s="3" t="s">
        <v>644</v>
      </c>
      <c r="X181" s="3" t="s">
        <v>510</v>
      </c>
      <c r="AL181" s="3" t="s">
        <v>644</v>
      </c>
      <c r="AN181" s="3" t="s">
        <v>644</v>
      </c>
    </row>
    <row r="182" spans="1:40" ht="17" customHeight="1">
      <c r="A182" s="17">
        <v>1674</v>
      </c>
      <c r="B182" s="3" t="s">
        <v>2377</v>
      </c>
      <c r="C182" s="8" t="s">
        <v>260</v>
      </c>
      <c r="D182" s="10"/>
      <c r="E182" s="3" t="s">
        <v>555</v>
      </c>
      <c r="F182" s="34" t="s">
        <v>289</v>
      </c>
      <c r="G182" s="9" t="s">
        <v>1396</v>
      </c>
      <c r="H182" s="13"/>
      <c r="I182" s="23" t="s">
        <v>2</v>
      </c>
      <c r="J182" s="29"/>
      <c r="K182" s="29"/>
      <c r="L182" s="23" t="s">
        <v>1310</v>
      </c>
      <c r="M182" s="29"/>
      <c r="N182" s="25"/>
      <c r="O182" s="25"/>
      <c r="P182" s="25"/>
      <c r="Q182" s="29"/>
      <c r="R182" s="3" t="s">
        <v>641</v>
      </c>
      <c r="S182" s="6">
        <v>0</v>
      </c>
      <c r="T182" s="3" t="s">
        <v>644</v>
      </c>
      <c r="X182" s="3" t="s">
        <v>510</v>
      </c>
      <c r="AL182" s="3" t="s">
        <v>644</v>
      </c>
      <c r="AN182" s="3" t="s">
        <v>644</v>
      </c>
    </row>
    <row r="183" spans="1:40" ht="17" customHeight="1">
      <c r="A183" s="17">
        <v>1675</v>
      </c>
      <c r="B183" s="3" t="s">
        <v>2377</v>
      </c>
      <c r="C183" s="8" t="s">
        <v>260</v>
      </c>
      <c r="D183" s="10"/>
      <c r="E183" s="3" t="s">
        <v>555</v>
      </c>
      <c r="F183" s="34" t="s">
        <v>289</v>
      </c>
      <c r="G183" s="9" t="s">
        <v>1396</v>
      </c>
      <c r="H183" s="13"/>
      <c r="I183" s="23" t="s">
        <v>2</v>
      </c>
      <c r="J183" s="29"/>
      <c r="K183" s="29"/>
      <c r="L183" s="23" t="s">
        <v>1310</v>
      </c>
      <c r="M183" s="29"/>
      <c r="N183" s="25"/>
      <c r="O183" s="25"/>
      <c r="P183" s="25"/>
      <c r="Q183" s="29"/>
      <c r="R183" s="3" t="s">
        <v>641</v>
      </c>
      <c r="S183" s="6">
        <v>0</v>
      </c>
      <c r="T183" s="3" t="s">
        <v>644</v>
      </c>
      <c r="X183" s="3" t="s">
        <v>510</v>
      </c>
      <c r="AL183" s="3" t="s">
        <v>644</v>
      </c>
      <c r="AN183" s="3" t="s">
        <v>644</v>
      </c>
    </row>
    <row r="184" spans="1:40" ht="17" customHeight="1">
      <c r="A184" s="17">
        <v>1676</v>
      </c>
      <c r="B184" s="3" t="s">
        <v>2377</v>
      </c>
      <c r="C184" s="8" t="s">
        <v>260</v>
      </c>
      <c r="D184" s="10"/>
      <c r="E184" s="3" t="s">
        <v>555</v>
      </c>
      <c r="F184" s="34" t="s">
        <v>289</v>
      </c>
      <c r="G184" s="9" t="s">
        <v>1396</v>
      </c>
      <c r="H184" s="13"/>
      <c r="I184" s="23" t="s">
        <v>2</v>
      </c>
      <c r="J184" s="29"/>
      <c r="K184" s="29"/>
      <c r="L184" s="23" t="s">
        <v>1310</v>
      </c>
      <c r="M184" s="29"/>
      <c r="N184" s="25"/>
      <c r="O184" s="25"/>
      <c r="P184" s="25"/>
      <c r="Q184" s="29"/>
      <c r="R184" s="3" t="s">
        <v>641</v>
      </c>
      <c r="S184" s="6">
        <v>0</v>
      </c>
      <c r="T184" s="3" t="s">
        <v>644</v>
      </c>
      <c r="X184" s="3" t="s">
        <v>510</v>
      </c>
      <c r="AL184" s="3" t="s">
        <v>644</v>
      </c>
      <c r="AN184" s="3" t="s">
        <v>644</v>
      </c>
    </row>
    <row r="185" spans="1:40" ht="17" customHeight="1">
      <c r="A185" s="17">
        <v>1677</v>
      </c>
      <c r="B185" s="3" t="s">
        <v>2377</v>
      </c>
      <c r="C185" s="8" t="s">
        <v>260</v>
      </c>
      <c r="D185" s="10"/>
      <c r="E185" s="3" t="s">
        <v>555</v>
      </c>
      <c r="F185" s="34" t="s">
        <v>289</v>
      </c>
      <c r="G185" s="9" t="s">
        <v>1396</v>
      </c>
      <c r="H185" s="13"/>
      <c r="I185" s="23" t="s">
        <v>2</v>
      </c>
      <c r="J185" s="29"/>
      <c r="K185" s="29"/>
      <c r="L185" s="23" t="s">
        <v>1310</v>
      </c>
      <c r="M185" s="29"/>
      <c r="N185" s="25"/>
      <c r="O185" s="25"/>
      <c r="P185" s="25"/>
      <c r="Q185" s="29"/>
      <c r="R185" s="3" t="s">
        <v>641</v>
      </c>
      <c r="S185" s="6">
        <v>0</v>
      </c>
      <c r="T185" s="3" t="s">
        <v>644</v>
      </c>
      <c r="X185" s="3" t="s">
        <v>510</v>
      </c>
      <c r="AL185" s="3" t="s">
        <v>644</v>
      </c>
      <c r="AN185" s="3" t="s">
        <v>644</v>
      </c>
    </row>
    <row r="186" spans="1:40" ht="17" customHeight="1">
      <c r="A186" s="17">
        <v>1678</v>
      </c>
      <c r="B186" s="3" t="s">
        <v>2377</v>
      </c>
      <c r="C186" s="8" t="s">
        <v>260</v>
      </c>
      <c r="D186" s="10"/>
      <c r="E186" s="3" t="s">
        <v>555</v>
      </c>
      <c r="F186" s="34" t="s">
        <v>289</v>
      </c>
      <c r="G186" s="9" t="s">
        <v>1396</v>
      </c>
      <c r="H186" s="13"/>
      <c r="I186" s="23" t="s">
        <v>2</v>
      </c>
      <c r="J186" s="29"/>
      <c r="K186" s="29"/>
      <c r="L186" s="23" t="s">
        <v>1310</v>
      </c>
      <c r="M186" s="29"/>
      <c r="N186" s="25"/>
      <c r="O186" s="25"/>
      <c r="P186" s="25"/>
      <c r="Q186" s="29"/>
      <c r="R186" s="3" t="s">
        <v>641</v>
      </c>
      <c r="S186" s="6">
        <v>0</v>
      </c>
      <c r="T186" s="3" t="s">
        <v>644</v>
      </c>
      <c r="X186" s="3" t="s">
        <v>510</v>
      </c>
      <c r="AL186" s="3" t="s">
        <v>644</v>
      </c>
      <c r="AN186" s="3" t="s">
        <v>644</v>
      </c>
    </row>
    <row r="187" spans="1:40" ht="17" customHeight="1">
      <c r="A187" s="17">
        <v>1679</v>
      </c>
      <c r="B187" s="3" t="s">
        <v>2377</v>
      </c>
      <c r="C187" s="8" t="s">
        <v>260</v>
      </c>
      <c r="D187" s="10"/>
      <c r="E187" s="3" t="s">
        <v>555</v>
      </c>
      <c r="F187" s="34" t="s">
        <v>289</v>
      </c>
      <c r="G187" s="9" t="s">
        <v>1396</v>
      </c>
      <c r="H187" s="13"/>
      <c r="I187" s="23" t="s">
        <v>2</v>
      </c>
      <c r="J187" s="29"/>
      <c r="K187" s="29"/>
      <c r="L187" s="23" t="s">
        <v>1310</v>
      </c>
      <c r="M187" s="29"/>
      <c r="N187" s="25"/>
      <c r="O187" s="25"/>
      <c r="P187" s="25"/>
      <c r="Q187" s="29"/>
      <c r="R187" s="3" t="s">
        <v>641</v>
      </c>
      <c r="S187" s="6">
        <v>0</v>
      </c>
      <c r="T187" s="3" t="s">
        <v>644</v>
      </c>
      <c r="X187" s="3" t="s">
        <v>510</v>
      </c>
      <c r="AL187" s="3" t="s">
        <v>644</v>
      </c>
      <c r="AN187" s="3" t="s">
        <v>644</v>
      </c>
    </row>
    <row r="188" spans="1:40" ht="17" customHeight="1">
      <c r="A188" s="17">
        <v>1680</v>
      </c>
      <c r="B188" s="3" t="s">
        <v>2377</v>
      </c>
      <c r="C188" s="8" t="s">
        <v>260</v>
      </c>
      <c r="D188" s="10"/>
      <c r="E188" s="3" t="s">
        <v>555</v>
      </c>
      <c r="F188" s="34" t="s">
        <v>289</v>
      </c>
      <c r="G188" s="9" t="s">
        <v>1396</v>
      </c>
      <c r="H188" s="13"/>
      <c r="I188" s="23" t="s">
        <v>2</v>
      </c>
      <c r="J188" s="29"/>
      <c r="K188" s="29"/>
      <c r="L188" s="23" t="s">
        <v>1310</v>
      </c>
      <c r="M188" s="29"/>
      <c r="N188" s="25"/>
      <c r="O188" s="25"/>
      <c r="P188" s="25"/>
      <c r="Q188" s="29"/>
      <c r="R188" s="3" t="s">
        <v>641</v>
      </c>
      <c r="S188" s="6">
        <v>0</v>
      </c>
      <c r="T188" s="3" t="s">
        <v>644</v>
      </c>
      <c r="X188" s="3" t="s">
        <v>510</v>
      </c>
      <c r="AL188" s="3" t="s">
        <v>644</v>
      </c>
      <c r="AN188" s="3" t="s">
        <v>644</v>
      </c>
    </row>
    <row r="189" spans="1:40" ht="17" customHeight="1">
      <c r="A189" s="17">
        <v>1681</v>
      </c>
      <c r="B189" s="3" t="s">
        <v>2377</v>
      </c>
      <c r="C189" s="8" t="s">
        <v>260</v>
      </c>
      <c r="D189" s="10"/>
      <c r="E189" s="3" t="s">
        <v>555</v>
      </c>
      <c r="F189" s="34" t="s">
        <v>289</v>
      </c>
      <c r="G189" s="9" t="s">
        <v>1396</v>
      </c>
      <c r="H189" s="13"/>
      <c r="I189" s="23" t="s">
        <v>2</v>
      </c>
      <c r="J189" s="29"/>
      <c r="K189" s="29"/>
      <c r="L189" s="23" t="s">
        <v>1310</v>
      </c>
      <c r="M189" s="29"/>
      <c r="N189" s="25"/>
      <c r="O189" s="25"/>
      <c r="P189" s="25"/>
      <c r="Q189" s="29"/>
      <c r="R189" s="3" t="s">
        <v>641</v>
      </c>
      <c r="S189" s="6">
        <v>0</v>
      </c>
      <c r="T189" s="3" t="s">
        <v>644</v>
      </c>
      <c r="X189" s="3" t="s">
        <v>510</v>
      </c>
      <c r="AL189" s="3" t="s">
        <v>644</v>
      </c>
      <c r="AN189" s="3" t="s">
        <v>644</v>
      </c>
    </row>
    <row r="190" spans="1:40" ht="17" customHeight="1">
      <c r="A190" s="17">
        <v>1682</v>
      </c>
      <c r="B190" s="3" t="s">
        <v>2377</v>
      </c>
      <c r="C190" s="8" t="s">
        <v>260</v>
      </c>
      <c r="D190" s="10"/>
      <c r="E190" s="3" t="s">
        <v>555</v>
      </c>
      <c r="F190" s="34" t="s">
        <v>289</v>
      </c>
      <c r="G190" s="9" t="s">
        <v>1396</v>
      </c>
      <c r="H190" s="13"/>
      <c r="I190" s="23" t="s">
        <v>2</v>
      </c>
      <c r="J190" s="29"/>
      <c r="K190" s="29"/>
      <c r="L190" s="23" t="s">
        <v>1310</v>
      </c>
      <c r="M190" s="29"/>
      <c r="N190" s="25"/>
      <c r="O190" s="25"/>
      <c r="P190" s="25"/>
      <c r="Q190" s="29"/>
      <c r="R190" s="3" t="s">
        <v>641</v>
      </c>
      <c r="S190" s="6">
        <v>0</v>
      </c>
      <c r="T190" s="3" t="s">
        <v>644</v>
      </c>
      <c r="X190" s="3" t="s">
        <v>510</v>
      </c>
      <c r="AL190" s="3" t="s">
        <v>644</v>
      </c>
      <c r="AN190" s="3" t="s">
        <v>644</v>
      </c>
    </row>
    <row r="191" spans="1:40" ht="17" customHeight="1">
      <c r="A191" s="17">
        <v>1683</v>
      </c>
      <c r="B191" s="3" t="s">
        <v>2377</v>
      </c>
      <c r="C191" s="8" t="s">
        <v>260</v>
      </c>
      <c r="D191" s="10"/>
      <c r="E191" s="3" t="s">
        <v>555</v>
      </c>
      <c r="F191" s="34" t="s">
        <v>289</v>
      </c>
      <c r="G191" s="9" t="s">
        <v>1396</v>
      </c>
      <c r="H191" s="13"/>
      <c r="I191" s="23" t="s">
        <v>2</v>
      </c>
      <c r="J191" s="29"/>
      <c r="K191" s="29"/>
      <c r="L191" s="23" t="s">
        <v>1310</v>
      </c>
      <c r="M191" s="29"/>
      <c r="N191" s="25"/>
      <c r="O191" s="25"/>
      <c r="P191" s="25"/>
      <c r="Q191" s="29"/>
      <c r="R191" s="3" t="s">
        <v>641</v>
      </c>
      <c r="S191" s="6">
        <v>0</v>
      </c>
      <c r="T191" s="3" t="s">
        <v>644</v>
      </c>
      <c r="X191" s="3" t="s">
        <v>510</v>
      </c>
      <c r="AL191" s="3" t="s">
        <v>644</v>
      </c>
      <c r="AN191" s="3" t="s">
        <v>644</v>
      </c>
    </row>
    <row r="192" spans="1:40" ht="17" customHeight="1">
      <c r="A192" s="17">
        <v>1684</v>
      </c>
      <c r="B192" s="3" t="s">
        <v>2377</v>
      </c>
      <c r="C192" s="8" t="s">
        <v>260</v>
      </c>
      <c r="D192" s="10"/>
      <c r="E192" s="3" t="s">
        <v>555</v>
      </c>
      <c r="F192" s="34" t="s">
        <v>289</v>
      </c>
      <c r="G192" s="9" t="s">
        <v>1396</v>
      </c>
      <c r="H192" s="13"/>
      <c r="I192" s="23" t="s">
        <v>2</v>
      </c>
      <c r="J192" s="29"/>
      <c r="K192" s="29"/>
      <c r="L192" s="23" t="s">
        <v>1310</v>
      </c>
      <c r="M192" s="29"/>
      <c r="N192" s="25"/>
      <c r="O192" s="25"/>
      <c r="P192" s="25"/>
      <c r="Q192" s="29"/>
      <c r="R192" s="3" t="s">
        <v>641</v>
      </c>
      <c r="S192" s="6">
        <v>0</v>
      </c>
      <c r="T192" s="3" t="s">
        <v>644</v>
      </c>
      <c r="X192" s="3" t="s">
        <v>510</v>
      </c>
      <c r="AL192" s="3" t="s">
        <v>644</v>
      </c>
      <c r="AN192" s="3" t="s">
        <v>644</v>
      </c>
    </row>
    <row r="193" spans="1:40" ht="17" customHeight="1">
      <c r="A193" s="17">
        <v>1685</v>
      </c>
      <c r="B193" s="3" t="s">
        <v>2377</v>
      </c>
      <c r="C193" s="8" t="s">
        <v>260</v>
      </c>
      <c r="D193" s="10"/>
      <c r="E193" s="3" t="s">
        <v>555</v>
      </c>
      <c r="F193" s="34" t="s">
        <v>289</v>
      </c>
      <c r="G193" s="9" t="s">
        <v>1396</v>
      </c>
      <c r="H193" s="13"/>
      <c r="I193" s="23" t="s">
        <v>2</v>
      </c>
      <c r="J193" s="29"/>
      <c r="K193" s="29"/>
      <c r="L193" s="23" t="s">
        <v>1310</v>
      </c>
      <c r="M193" s="29"/>
      <c r="N193" s="25"/>
      <c r="O193" s="25"/>
      <c r="P193" s="25"/>
      <c r="Q193" s="29"/>
      <c r="R193" s="3" t="s">
        <v>641</v>
      </c>
      <c r="S193" s="6">
        <v>0</v>
      </c>
      <c r="T193" s="3" t="s">
        <v>644</v>
      </c>
      <c r="X193" s="3" t="s">
        <v>510</v>
      </c>
      <c r="AL193" s="3" t="s">
        <v>644</v>
      </c>
      <c r="AN193" s="3" t="s">
        <v>644</v>
      </c>
    </row>
    <row r="194" spans="1:40" ht="17" customHeight="1">
      <c r="A194" s="17">
        <v>1686</v>
      </c>
      <c r="B194" s="3" t="s">
        <v>2377</v>
      </c>
      <c r="C194" s="8" t="s">
        <v>260</v>
      </c>
      <c r="D194" s="10"/>
      <c r="E194" s="3" t="s">
        <v>555</v>
      </c>
      <c r="F194" s="34" t="s">
        <v>289</v>
      </c>
      <c r="G194" s="9" t="s">
        <v>1396</v>
      </c>
      <c r="H194" s="13"/>
      <c r="I194" s="23" t="s">
        <v>2</v>
      </c>
      <c r="J194" s="29"/>
      <c r="K194" s="29"/>
      <c r="L194" s="23" t="s">
        <v>1310</v>
      </c>
      <c r="M194" s="29"/>
      <c r="N194" s="25"/>
      <c r="O194" s="25"/>
      <c r="P194" s="25"/>
      <c r="Q194" s="29"/>
      <c r="R194" s="3" t="s">
        <v>641</v>
      </c>
      <c r="S194" s="6">
        <v>0</v>
      </c>
      <c r="T194" s="3" t="s">
        <v>644</v>
      </c>
      <c r="X194" s="3" t="s">
        <v>510</v>
      </c>
      <c r="AL194" s="3" t="s">
        <v>644</v>
      </c>
      <c r="AN194" s="3" t="s">
        <v>644</v>
      </c>
    </row>
    <row r="195" spans="1:40" ht="17" customHeight="1">
      <c r="A195" s="17">
        <v>1687</v>
      </c>
      <c r="B195" s="3" t="s">
        <v>2377</v>
      </c>
      <c r="C195" s="8" t="s">
        <v>260</v>
      </c>
      <c r="D195" s="10"/>
      <c r="E195" s="3" t="s">
        <v>555</v>
      </c>
      <c r="F195" s="34" t="s">
        <v>289</v>
      </c>
      <c r="G195" s="9" t="s">
        <v>1396</v>
      </c>
      <c r="H195" s="13"/>
      <c r="I195" s="23" t="s">
        <v>2</v>
      </c>
      <c r="J195" s="29"/>
      <c r="K195" s="29"/>
      <c r="L195" s="23" t="s">
        <v>1310</v>
      </c>
      <c r="M195" s="29"/>
      <c r="N195" s="25"/>
      <c r="O195" s="25"/>
      <c r="P195" s="25"/>
      <c r="Q195" s="29"/>
      <c r="R195" s="3" t="s">
        <v>641</v>
      </c>
      <c r="S195" s="6">
        <v>0</v>
      </c>
      <c r="T195" s="3" t="s">
        <v>644</v>
      </c>
      <c r="X195" s="3" t="s">
        <v>510</v>
      </c>
      <c r="AL195" s="3" t="s">
        <v>644</v>
      </c>
      <c r="AN195" s="3" t="s">
        <v>644</v>
      </c>
    </row>
    <row r="196" spans="1:40" ht="17" customHeight="1">
      <c r="A196" s="17">
        <v>1688</v>
      </c>
      <c r="B196" s="3" t="s">
        <v>2377</v>
      </c>
      <c r="C196" s="8" t="s">
        <v>260</v>
      </c>
      <c r="D196" s="10"/>
      <c r="E196" s="3" t="s">
        <v>555</v>
      </c>
      <c r="F196" s="34" t="s">
        <v>289</v>
      </c>
      <c r="G196" s="9" t="s">
        <v>1396</v>
      </c>
      <c r="H196" s="13"/>
      <c r="I196" s="23" t="s">
        <v>2</v>
      </c>
      <c r="J196" s="29"/>
      <c r="K196" s="29"/>
      <c r="L196" s="23" t="s">
        <v>1310</v>
      </c>
      <c r="M196" s="29"/>
      <c r="N196" s="25"/>
      <c r="O196" s="25"/>
      <c r="P196" s="25"/>
      <c r="Q196" s="29"/>
      <c r="R196" s="3" t="s">
        <v>641</v>
      </c>
      <c r="S196" s="6">
        <v>0</v>
      </c>
      <c r="T196" s="3" t="s">
        <v>644</v>
      </c>
      <c r="X196" s="3" t="s">
        <v>510</v>
      </c>
      <c r="AL196" s="3" t="s">
        <v>644</v>
      </c>
      <c r="AN196" s="3" t="s">
        <v>644</v>
      </c>
    </row>
    <row r="197" spans="1:40" ht="17" customHeight="1">
      <c r="A197" s="17">
        <v>1689</v>
      </c>
      <c r="B197" s="3" t="s">
        <v>2377</v>
      </c>
      <c r="C197" s="8" t="s">
        <v>260</v>
      </c>
      <c r="D197" s="10"/>
      <c r="E197" s="3" t="s">
        <v>555</v>
      </c>
      <c r="F197" s="34" t="s">
        <v>289</v>
      </c>
      <c r="G197" s="9" t="s">
        <v>1396</v>
      </c>
      <c r="H197" s="13"/>
      <c r="I197" s="23" t="s">
        <v>2</v>
      </c>
      <c r="J197" s="29"/>
      <c r="K197" s="29"/>
      <c r="L197" s="23" t="s">
        <v>1310</v>
      </c>
      <c r="M197" s="29"/>
      <c r="N197" s="25"/>
      <c r="O197" s="25"/>
      <c r="P197" s="25"/>
      <c r="Q197" s="29"/>
      <c r="R197" s="3" t="s">
        <v>641</v>
      </c>
      <c r="S197" s="6">
        <v>0</v>
      </c>
      <c r="T197" s="3" t="s">
        <v>644</v>
      </c>
      <c r="X197" s="3" t="s">
        <v>510</v>
      </c>
      <c r="AL197" s="3" t="s">
        <v>644</v>
      </c>
      <c r="AN197" s="3" t="s">
        <v>644</v>
      </c>
    </row>
    <row r="198" spans="1:40" ht="17" customHeight="1">
      <c r="A198" s="17">
        <v>1690</v>
      </c>
      <c r="B198" s="3" t="s">
        <v>2377</v>
      </c>
      <c r="C198" s="8" t="s">
        <v>260</v>
      </c>
      <c r="D198" s="10"/>
      <c r="E198" s="3" t="s">
        <v>555</v>
      </c>
      <c r="F198" s="34" t="s">
        <v>289</v>
      </c>
      <c r="G198" s="9" t="s">
        <v>1396</v>
      </c>
      <c r="H198" s="13"/>
      <c r="I198" s="23" t="s">
        <v>2</v>
      </c>
      <c r="J198" s="29"/>
      <c r="K198" s="29"/>
      <c r="L198" s="23" t="s">
        <v>1310</v>
      </c>
      <c r="M198" s="29"/>
      <c r="N198" s="25"/>
      <c r="O198" s="25"/>
      <c r="P198" s="25"/>
      <c r="Q198" s="29"/>
      <c r="R198" s="3" t="s">
        <v>641</v>
      </c>
      <c r="S198" s="6">
        <v>0</v>
      </c>
      <c r="T198" s="3" t="s">
        <v>644</v>
      </c>
      <c r="X198" s="3" t="s">
        <v>510</v>
      </c>
      <c r="AL198" s="3" t="s">
        <v>644</v>
      </c>
      <c r="AN198" s="3" t="s">
        <v>644</v>
      </c>
    </row>
    <row r="199" spans="1:40" ht="17" customHeight="1">
      <c r="A199" s="17">
        <v>1691</v>
      </c>
      <c r="B199" s="3" t="s">
        <v>2377</v>
      </c>
      <c r="C199" s="8" t="s">
        <v>260</v>
      </c>
      <c r="D199" s="10"/>
      <c r="E199" s="3" t="s">
        <v>555</v>
      </c>
      <c r="F199" s="34" t="s">
        <v>289</v>
      </c>
      <c r="G199" s="9" t="s">
        <v>1396</v>
      </c>
      <c r="H199" s="13"/>
      <c r="I199" s="23" t="s">
        <v>2</v>
      </c>
      <c r="J199" s="29"/>
      <c r="K199" s="29"/>
      <c r="L199" s="23" t="s">
        <v>1310</v>
      </c>
      <c r="M199" s="29"/>
      <c r="N199" s="25"/>
      <c r="O199" s="25"/>
      <c r="P199" s="25"/>
      <c r="Q199" s="29"/>
      <c r="R199" s="3" t="s">
        <v>641</v>
      </c>
      <c r="S199" s="6">
        <v>0</v>
      </c>
      <c r="T199" s="3" t="s">
        <v>644</v>
      </c>
      <c r="X199" s="3" t="s">
        <v>510</v>
      </c>
      <c r="AL199" s="3" t="s">
        <v>644</v>
      </c>
      <c r="AN199" s="3" t="s">
        <v>644</v>
      </c>
    </row>
    <row r="200" spans="1:40" ht="17" customHeight="1">
      <c r="A200" s="17">
        <v>1692</v>
      </c>
      <c r="B200" s="3" t="s">
        <v>2377</v>
      </c>
      <c r="C200" s="8" t="s">
        <v>260</v>
      </c>
      <c r="D200" s="10"/>
      <c r="E200" s="3" t="s">
        <v>555</v>
      </c>
      <c r="F200" s="34" t="s">
        <v>289</v>
      </c>
      <c r="G200" s="9" t="s">
        <v>1396</v>
      </c>
      <c r="H200" s="13"/>
      <c r="I200" s="23" t="s">
        <v>2</v>
      </c>
      <c r="J200" s="29"/>
      <c r="K200" s="29"/>
      <c r="L200" s="23" t="s">
        <v>1310</v>
      </c>
      <c r="M200" s="29"/>
      <c r="N200" s="25"/>
      <c r="O200" s="25"/>
      <c r="P200" s="25"/>
      <c r="Q200" s="29"/>
      <c r="R200" s="3" t="s">
        <v>641</v>
      </c>
      <c r="S200" s="6">
        <v>0</v>
      </c>
      <c r="T200" s="3" t="s">
        <v>644</v>
      </c>
      <c r="X200" s="3" t="s">
        <v>510</v>
      </c>
      <c r="AL200" s="3" t="s">
        <v>644</v>
      </c>
      <c r="AN200" s="3" t="s">
        <v>644</v>
      </c>
    </row>
    <row r="201" spans="1:40" ht="17" customHeight="1">
      <c r="A201" s="17">
        <v>1693</v>
      </c>
      <c r="B201" s="3" t="s">
        <v>2377</v>
      </c>
      <c r="C201" s="8" t="s">
        <v>260</v>
      </c>
      <c r="D201" s="10"/>
      <c r="E201" s="3" t="s">
        <v>555</v>
      </c>
      <c r="F201" s="34" t="s">
        <v>289</v>
      </c>
      <c r="G201" s="9" t="s">
        <v>1396</v>
      </c>
      <c r="H201" s="13"/>
      <c r="I201" s="23" t="s">
        <v>2</v>
      </c>
      <c r="J201" s="29"/>
      <c r="K201" s="29"/>
      <c r="L201" s="23" t="s">
        <v>1310</v>
      </c>
      <c r="M201" s="29"/>
      <c r="N201" s="25"/>
      <c r="O201" s="25"/>
      <c r="P201" s="25"/>
      <c r="Q201" s="29"/>
      <c r="R201" s="3" t="s">
        <v>641</v>
      </c>
      <c r="S201" s="6">
        <v>0</v>
      </c>
      <c r="T201" s="3" t="s">
        <v>644</v>
      </c>
      <c r="X201" s="3" t="s">
        <v>510</v>
      </c>
      <c r="AL201" s="3" t="s">
        <v>644</v>
      </c>
      <c r="AN201" s="3" t="s">
        <v>644</v>
      </c>
    </row>
    <row r="202" spans="1:40" ht="17" customHeight="1">
      <c r="A202" s="17">
        <v>1694</v>
      </c>
      <c r="B202" s="3" t="s">
        <v>2377</v>
      </c>
      <c r="C202" s="8" t="s">
        <v>260</v>
      </c>
      <c r="D202" s="10"/>
      <c r="E202" s="3" t="s">
        <v>555</v>
      </c>
      <c r="F202" s="34" t="s">
        <v>289</v>
      </c>
      <c r="G202" s="9" t="s">
        <v>1396</v>
      </c>
      <c r="H202" s="13"/>
      <c r="I202" s="23" t="s">
        <v>2</v>
      </c>
      <c r="J202" s="29"/>
      <c r="K202" s="29"/>
      <c r="L202" s="23" t="s">
        <v>1310</v>
      </c>
      <c r="M202" s="29"/>
      <c r="N202" s="25"/>
      <c r="O202" s="25"/>
      <c r="P202" s="25"/>
      <c r="Q202" s="29"/>
      <c r="R202" s="3" t="s">
        <v>641</v>
      </c>
      <c r="S202" s="6">
        <v>0</v>
      </c>
      <c r="T202" s="3" t="s">
        <v>644</v>
      </c>
      <c r="X202" s="3" t="s">
        <v>510</v>
      </c>
      <c r="AL202" s="3" t="s">
        <v>644</v>
      </c>
      <c r="AN202" s="3" t="s">
        <v>644</v>
      </c>
    </row>
    <row r="203" spans="1:40" ht="17" customHeight="1">
      <c r="A203" s="17">
        <v>1695</v>
      </c>
      <c r="B203" s="3" t="s">
        <v>2377</v>
      </c>
      <c r="C203" s="8" t="s">
        <v>260</v>
      </c>
      <c r="D203" s="10"/>
      <c r="E203" s="3" t="s">
        <v>555</v>
      </c>
      <c r="F203" s="34" t="s">
        <v>289</v>
      </c>
      <c r="G203" s="9" t="s">
        <v>1396</v>
      </c>
      <c r="H203" s="13"/>
      <c r="I203" s="23" t="s">
        <v>2</v>
      </c>
      <c r="J203" s="29"/>
      <c r="K203" s="29"/>
      <c r="L203" s="23" t="s">
        <v>1310</v>
      </c>
      <c r="M203" s="29"/>
      <c r="N203" s="25"/>
      <c r="O203" s="25"/>
      <c r="P203" s="25"/>
      <c r="Q203" s="29"/>
      <c r="R203" s="3" t="s">
        <v>641</v>
      </c>
      <c r="S203" s="6">
        <v>0</v>
      </c>
      <c r="T203" s="3" t="s">
        <v>644</v>
      </c>
      <c r="X203" s="3" t="s">
        <v>510</v>
      </c>
      <c r="AL203" s="3" t="s">
        <v>644</v>
      </c>
      <c r="AN203" s="3" t="s">
        <v>644</v>
      </c>
    </row>
    <row r="204" spans="1:40" ht="17" customHeight="1">
      <c r="A204" s="17">
        <v>1696</v>
      </c>
      <c r="B204" s="3" t="s">
        <v>2377</v>
      </c>
      <c r="C204" s="8" t="s">
        <v>260</v>
      </c>
      <c r="D204" s="10"/>
      <c r="E204" s="3" t="s">
        <v>555</v>
      </c>
      <c r="F204" s="34" t="s">
        <v>289</v>
      </c>
      <c r="G204" s="9" t="s">
        <v>1396</v>
      </c>
      <c r="H204" s="13"/>
      <c r="I204" s="23" t="s">
        <v>2</v>
      </c>
      <c r="J204" s="29"/>
      <c r="K204" s="29"/>
      <c r="L204" s="23" t="s">
        <v>1310</v>
      </c>
      <c r="M204" s="29"/>
      <c r="N204" s="25"/>
      <c r="O204" s="25"/>
      <c r="P204" s="25"/>
      <c r="Q204" s="29"/>
      <c r="R204" s="3" t="s">
        <v>641</v>
      </c>
      <c r="S204" s="6">
        <v>0</v>
      </c>
      <c r="T204" s="3" t="s">
        <v>644</v>
      </c>
      <c r="X204" s="3" t="s">
        <v>510</v>
      </c>
      <c r="AL204" s="3" t="s">
        <v>644</v>
      </c>
      <c r="AN204" s="3" t="s">
        <v>644</v>
      </c>
    </row>
    <row r="205" spans="1:40" ht="17" customHeight="1">
      <c r="A205" s="17">
        <v>1697</v>
      </c>
      <c r="B205" s="3" t="s">
        <v>2377</v>
      </c>
      <c r="C205" s="8" t="s">
        <v>260</v>
      </c>
      <c r="D205" s="10"/>
      <c r="E205" s="3" t="s">
        <v>555</v>
      </c>
      <c r="F205" s="34" t="s">
        <v>289</v>
      </c>
      <c r="G205" s="9" t="s">
        <v>1396</v>
      </c>
      <c r="H205" s="13"/>
      <c r="I205" s="23" t="s">
        <v>2</v>
      </c>
      <c r="J205" s="29"/>
      <c r="K205" s="29"/>
      <c r="L205" s="23" t="s">
        <v>1310</v>
      </c>
      <c r="M205" s="29"/>
      <c r="N205" s="25"/>
      <c r="O205" s="25"/>
      <c r="P205" s="25"/>
      <c r="Q205" s="29"/>
      <c r="R205" s="3" t="s">
        <v>641</v>
      </c>
      <c r="S205" s="6">
        <v>0</v>
      </c>
      <c r="T205" s="3" t="s">
        <v>644</v>
      </c>
      <c r="X205" s="3" t="s">
        <v>510</v>
      </c>
      <c r="AL205" s="3" t="s">
        <v>644</v>
      </c>
      <c r="AN205" s="3" t="s">
        <v>644</v>
      </c>
    </row>
    <row r="206" spans="1:40" ht="17" customHeight="1">
      <c r="A206" s="17">
        <v>1698</v>
      </c>
      <c r="B206" s="3" t="s">
        <v>2377</v>
      </c>
      <c r="C206" s="8" t="s">
        <v>260</v>
      </c>
      <c r="D206" s="10"/>
      <c r="E206" s="3" t="s">
        <v>555</v>
      </c>
      <c r="F206" s="34" t="s">
        <v>289</v>
      </c>
      <c r="G206" s="9" t="s">
        <v>1396</v>
      </c>
      <c r="H206" s="13"/>
      <c r="I206" s="23" t="s">
        <v>2</v>
      </c>
      <c r="J206" s="29"/>
      <c r="K206" s="29"/>
      <c r="L206" s="23" t="s">
        <v>1310</v>
      </c>
      <c r="M206" s="29"/>
      <c r="N206" s="25"/>
      <c r="O206" s="25"/>
      <c r="P206" s="25"/>
      <c r="Q206" s="29"/>
      <c r="R206" s="3" t="s">
        <v>641</v>
      </c>
      <c r="S206" s="6">
        <v>0</v>
      </c>
      <c r="T206" s="3" t="s">
        <v>644</v>
      </c>
      <c r="X206" s="3" t="s">
        <v>510</v>
      </c>
      <c r="AL206" s="3" t="s">
        <v>644</v>
      </c>
      <c r="AN206" s="3" t="s">
        <v>644</v>
      </c>
    </row>
    <row r="207" spans="1:40" ht="17" customHeight="1">
      <c r="A207" s="17">
        <v>1699</v>
      </c>
      <c r="B207" s="3" t="s">
        <v>2377</v>
      </c>
      <c r="C207" s="8" t="s">
        <v>260</v>
      </c>
      <c r="D207" s="10"/>
      <c r="E207" s="3" t="s">
        <v>555</v>
      </c>
      <c r="F207" s="34" t="s">
        <v>289</v>
      </c>
      <c r="G207" s="9" t="s">
        <v>1396</v>
      </c>
      <c r="H207" s="13"/>
      <c r="I207" s="23" t="s">
        <v>2</v>
      </c>
      <c r="J207" s="29"/>
      <c r="K207" s="29"/>
      <c r="L207" s="23" t="s">
        <v>1310</v>
      </c>
      <c r="M207" s="29"/>
      <c r="N207" s="25"/>
      <c r="O207" s="25"/>
      <c r="P207" s="25"/>
      <c r="Q207" s="29"/>
      <c r="R207" s="3" t="s">
        <v>641</v>
      </c>
      <c r="S207" s="6">
        <v>0</v>
      </c>
      <c r="T207" s="3" t="s">
        <v>644</v>
      </c>
      <c r="X207" s="3" t="s">
        <v>510</v>
      </c>
      <c r="AL207" s="3" t="s">
        <v>644</v>
      </c>
      <c r="AN207" s="3" t="s">
        <v>644</v>
      </c>
    </row>
    <row r="208" spans="1:40" ht="17" customHeight="1">
      <c r="A208" s="17">
        <v>1700</v>
      </c>
      <c r="B208" s="3" t="s">
        <v>2377</v>
      </c>
      <c r="C208" s="8" t="s">
        <v>260</v>
      </c>
      <c r="D208" s="10"/>
      <c r="E208" s="3" t="s">
        <v>555</v>
      </c>
      <c r="F208" s="34" t="s">
        <v>289</v>
      </c>
      <c r="G208" s="9" t="s">
        <v>1396</v>
      </c>
      <c r="H208" s="13"/>
      <c r="I208" s="23" t="s">
        <v>2</v>
      </c>
      <c r="J208" s="29"/>
      <c r="K208" s="29"/>
      <c r="L208" s="23" t="s">
        <v>1310</v>
      </c>
      <c r="M208" s="29"/>
      <c r="N208" s="25"/>
      <c r="O208" s="25"/>
      <c r="P208" s="25"/>
      <c r="Q208" s="29"/>
      <c r="R208" s="3" t="s">
        <v>641</v>
      </c>
      <c r="S208" s="6">
        <v>0</v>
      </c>
      <c r="T208" s="3" t="s">
        <v>644</v>
      </c>
      <c r="X208" s="3" t="s">
        <v>510</v>
      </c>
      <c r="AL208" s="3" t="s">
        <v>644</v>
      </c>
      <c r="AN208" s="3" t="s">
        <v>644</v>
      </c>
    </row>
    <row r="209" spans="1:40" ht="17" customHeight="1">
      <c r="A209" s="17">
        <v>1701</v>
      </c>
      <c r="B209" s="3" t="s">
        <v>2377</v>
      </c>
      <c r="C209" s="8" t="s">
        <v>260</v>
      </c>
      <c r="D209" s="10"/>
      <c r="E209" s="3" t="s">
        <v>555</v>
      </c>
      <c r="F209" s="34" t="s">
        <v>289</v>
      </c>
      <c r="G209" s="9" t="s">
        <v>1396</v>
      </c>
      <c r="H209" s="13"/>
      <c r="I209" s="23" t="s">
        <v>2</v>
      </c>
      <c r="J209" s="29"/>
      <c r="K209" s="29"/>
      <c r="L209" s="23" t="s">
        <v>1310</v>
      </c>
      <c r="M209" s="29"/>
      <c r="N209" s="25"/>
      <c r="O209" s="25"/>
      <c r="P209" s="25"/>
      <c r="Q209" s="29"/>
      <c r="R209" s="3" t="s">
        <v>641</v>
      </c>
      <c r="S209" s="6">
        <v>0</v>
      </c>
      <c r="T209" s="3" t="s">
        <v>644</v>
      </c>
      <c r="X209" s="3" t="s">
        <v>510</v>
      </c>
      <c r="AL209" s="3" t="s">
        <v>644</v>
      </c>
      <c r="AN209" s="3" t="s">
        <v>644</v>
      </c>
    </row>
    <row r="210" spans="1:40" ht="17" customHeight="1">
      <c r="A210" s="17">
        <v>1702</v>
      </c>
      <c r="B210" s="3" t="s">
        <v>2377</v>
      </c>
      <c r="C210" s="8" t="s">
        <v>260</v>
      </c>
      <c r="D210" s="10"/>
      <c r="E210" s="3" t="s">
        <v>555</v>
      </c>
      <c r="F210" s="34" t="s">
        <v>289</v>
      </c>
      <c r="G210" s="9" t="s">
        <v>1396</v>
      </c>
      <c r="H210" s="13"/>
      <c r="I210" s="23" t="s">
        <v>2</v>
      </c>
      <c r="J210" s="29"/>
      <c r="K210" s="29"/>
      <c r="L210" s="23" t="s">
        <v>1310</v>
      </c>
      <c r="M210" s="29"/>
      <c r="N210" s="25"/>
      <c r="O210" s="25"/>
      <c r="P210" s="25"/>
      <c r="Q210" s="29"/>
      <c r="R210" s="3" t="s">
        <v>641</v>
      </c>
      <c r="S210" s="6">
        <v>0</v>
      </c>
      <c r="T210" s="3" t="s">
        <v>644</v>
      </c>
      <c r="X210" s="3" t="s">
        <v>510</v>
      </c>
      <c r="AL210" s="3" t="s">
        <v>644</v>
      </c>
      <c r="AN210" s="3" t="s">
        <v>644</v>
      </c>
    </row>
    <row r="211" spans="1:40" ht="17" customHeight="1">
      <c r="A211" s="17">
        <v>1703</v>
      </c>
      <c r="B211" s="3" t="s">
        <v>2377</v>
      </c>
      <c r="C211" s="8" t="s">
        <v>260</v>
      </c>
      <c r="D211" s="10"/>
      <c r="E211" s="3" t="s">
        <v>555</v>
      </c>
      <c r="F211" s="34" t="s">
        <v>289</v>
      </c>
      <c r="G211" s="9" t="s">
        <v>1396</v>
      </c>
      <c r="H211" s="13"/>
      <c r="I211" s="23" t="s">
        <v>2</v>
      </c>
      <c r="J211" s="29"/>
      <c r="K211" s="29"/>
      <c r="L211" s="23" t="s">
        <v>1310</v>
      </c>
      <c r="M211" s="29"/>
      <c r="N211" s="25"/>
      <c r="O211" s="25"/>
      <c r="P211" s="25"/>
      <c r="Q211" s="29"/>
      <c r="R211" s="3" t="s">
        <v>641</v>
      </c>
      <c r="S211" s="6">
        <v>0</v>
      </c>
      <c r="T211" s="3" t="s">
        <v>644</v>
      </c>
      <c r="X211" s="3" t="s">
        <v>510</v>
      </c>
      <c r="AL211" s="3" t="s">
        <v>644</v>
      </c>
      <c r="AN211" s="3" t="s">
        <v>644</v>
      </c>
    </row>
    <row r="212" spans="1:40" ht="17" customHeight="1">
      <c r="A212" s="17">
        <v>1704</v>
      </c>
      <c r="B212" s="3" t="s">
        <v>2377</v>
      </c>
      <c r="C212" s="8" t="s">
        <v>260</v>
      </c>
      <c r="D212" s="10"/>
      <c r="E212" s="3" t="s">
        <v>555</v>
      </c>
      <c r="F212" s="34" t="s">
        <v>289</v>
      </c>
      <c r="G212" s="9" t="s">
        <v>1396</v>
      </c>
      <c r="H212" s="13"/>
      <c r="I212" s="23" t="s">
        <v>2</v>
      </c>
      <c r="J212" s="29"/>
      <c r="K212" s="29"/>
      <c r="L212" s="23" t="s">
        <v>1310</v>
      </c>
      <c r="M212" s="29"/>
      <c r="N212" s="25"/>
      <c r="O212" s="25"/>
      <c r="P212" s="25"/>
      <c r="Q212" s="29"/>
      <c r="R212" s="3" t="s">
        <v>641</v>
      </c>
      <c r="S212" s="6">
        <v>0</v>
      </c>
      <c r="T212" s="3" t="s">
        <v>644</v>
      </c>
      <c r="X212" s="3" t="s">
        <v>510</v>
      </c>
      <c r="AL212" s="3" t="s">
        <v>644</v>
      </c>
      <c r="AN212" s="3" t="s">
        <v>644</v>
      </c>
    </row>
    <row r="213" spans="1:40" ht="17" customHeight="1">
      <c r="A213" s="17">
        <v>1705</v>
      </c>
      <c r="B213" s="3" t="s">
        <v>2377</v>
      </c>
      <c r="C213" s="8" t="s">
        <v>260</v>
      </c>
      <c r="D213" s="10"/>
      <c r="E213" s="3" t="s">
        <v>555</v>
      </c>
      <c r="F213" s="34" t="s">
        <v>289</v>
      </c>
      <c r="G213" s="9" t="s">
        <v>1396</v>
      </c>
      <c r="H213" s="13"/>
      <c r="I213" s="23" t="s">
        <v>2</v>
      </c>
      <c r="J213" s="29"/>
      <c r="K213" s="29"/>
      <c r="L213" s="23" t="s">
        <v>1310</v>
      </c>
      <c r="M213" s="29"/>
      <c r="N213" s="25"/>
      <c r="O213" s="25"/>
      <c r="P213" s="25"/>
      <c r="Q213" s="29"/>
      <c r="R213" s="3" t="s">
        <v>641</v>
      </c>
      <c r="S213" s="6">
        <v>0</v>
      </c>
      <c r="T213" s="3" t="s">
        <v>644</v>
      </c>
      <c r="X213" s="3" t="s">
        <v>510</v>
      </c>
      <c r="AL213" s="3" t="s">
        <v>644</v>
      </c>
      <c r="AN213" s="3" t="s">
        <v>644</v>
      </c>
    </row>
    <row r="214" spans="1:40" ht="17" customHeight="1">
      <c r="A214" s="17">
        <v>1706</v>
      </c>
      <c r="B214" s="3" t="s">
        <v>2377</v>
      </c>
      <c r="C214" s="8" t="s">
        <v>260</v>
      </c>
      <c r="D214" s="10"/>
      <c r="E214" s="3" t="s">
        <v>555</v>
      </c>
      <c r="F214" s="34" t="s">
        <v>289</v>
      </c>
      <c r="G214" s="9" t="s">
        <v>1396</v>
      </c>
      <c r="H214" s="13"/>
      <c r="I214" s="23" t="s">
        <v>2</v>
      </c>
      <c r="J214" s="29"/>
      <c r="K214" s="29"/>
      <c r="L214" s="23" t="s">
        <v>1310</v>
      </c>
      <c r="M214" s="29"/>
      <c r="N214" s="25"/>
      <c r="O214" s="25"/>
      <c r="P214" s="25"/>
      <c r="Q214" s="29"/>
      <c r="R214" s="3" t="s">
        <v>641</v>
      </c>
      <c r="S214" s="6">
        <v>0</v>
      </c>
      <c r="T214" s="3" t="s">
        <v>644</v>
      </c>
      <c r="X214" s="3" t="s">
        <v>510</v>
      </c>
      <c r="AL214" s="3" t="s">
        <v>644</v>
      </c>
      <c r="AN214" s="3" t="s">
        <v>644</v>
      </c>
    </row>
    <row r="215" spans="1:40" ht="17" customHeight="1">
      <c r="A215" s="17">
        <v>1707</v>
      </c>
      <c r="B215" s="3" t="s">
        <v>2377</v>
      </c>
      <c r="C215" s="8" t="s">
        <v>260</v>
      </c>
      <c r="D215" s="10"/>
      <c r="E215" s="3" t="s">
        <v>555</v>
      </c>
      <c r="F215" s="34" t="s">
        <v>289</v>
      </c>
      <c r="G215" s="9" t="s">
        <v>1396</v>
      </c>
      <c r="H215" s="13"/>
      <c r="I215" s="23" t="s">
        <v>2</v>
      </c>
      <c r="J215" s="29"/>
      <c r="K215" s="29"/>
      <c r="L215" s="23" t="s">
        <v>1310</v>
      </c>
      <c r="M215" s="29"/>
      <c r="N215" s="25"/>
      <c r="O215" s="25"/>
      <c r="P215" s="25"/>
      <c r="Q215" s="29"/>
      <c r="R215" s="3" t="s">
        <v>641</v>
      </c>
      <c r="S215" s="6">
        <v>0</v>
      </c>
      <c r="T215" s="3" t="s">
        <v>644</v>
      </c>
      <c r="X215" s="3" t="s">
        <v>510</v>
      </c>
      <c r="AL215" s="3" t="s">
        <v>644</v>
      </c>
      <c r="AN215" s="3" t="s">
        <v>644</v>
      </c>
    </row>
    <row r="216" spans="1:40" ht="17" customHeight="1">
      <c r="A216" s="17">
        <v>1708</v>
      </c>
      <c r="B216" s="3" t="s">
        <v>2377</v>
      </c>
      <c r="C216" s="8" t="s">
        <v>260</v>
      </c>
      <c r="D216" s="10"/>
      <c r="E216" s="3" t="s">
        <v>555</v>
      </c>
      <c r="F216" s="34" t="s">
        <v>289</v>
      </c>
      <c r="G216" s="9" t="s">
        <v>1396</v>
      </c>
      <c r="H216" s="13"/>
      <c r="I216" s="23" t="s">
        <v>2</v>
      </c>
      <c r="J216" s="29"/>
      <c r="K216" s="29"/>
      <c r="L216" s="23" t="s">
        <v>1310</v>
      </c>
      <c r="M216" s="29"/>
      <c r="N216" s="25"/>
      <c r="O216" s="25"/>
      <c r="P216" s="25"/>
      <c r="Q216" s="29"/>
      <c r="R216" s="3" t="s">
        <v>641</v>
      </c>
      <c r="S216" s="6">
        <v>0</v>
      </c>
      <c r="T216" s="3" t="s">
        <v>644</v>
      </c>
      <c r="X216" s="3" t="s">
        <v>510</v>
      </c>
      <c r="AL216" s="3" t="s">
        <v>644</v>
      </c>
      <c r="AN216" s="3" t="s">
        <v>644</v>
      </c>
    </row>
    <row r="217" spans="1:40" ht="17" customHeight="1">
      <c r="A217" s="17">
        <v>1709</v>
      </c>
      <c r="B217" s="3" t="s">
        <v>2377</v>
      </c>
      <c r="C217" s="8" t="s">
        <v>260</v>
      </c>
      <c r="D217" s="10"/>
      <c r="E217" s="3" t="s">
        <v>555</v>
      </c>
      <c r="F217" s="34" t="s">
        <v>289</v>
      </c>
      <c r="G217" s="9" t="s">
        <v>1396</v>
      </c>
      <c r="H217" s="13"/>
      <c r="I217" s="23" t="s">
        <v>2</v>
      </c>
      <c r="J217" s="29"/>
      <c r="K217" s="29"/>
      <c r="L217" s="23" t="s">
        <v>1310</v>
      </c>
      <c r="M217" s="29"/>
      <c r="N217" s="25"/>
      <c r="O217" s="25"/>
      <c r="P217" s="25"/>
      <c r="Q217" s="29"/>
      <c r="R217" s="3" t="s">
        <v>641</v>
      </c>
      <c r="S217" s="6">
        <v>0</v>
      </c>
      <c r="T217" s="3" t="s">
        <v>644</v>
      </c>
      <c r="X217" s="3" t="s">
        <v>510</v>
      </c>
      <c r="AL217" s="3" t="s">
        <v>644</v>
      </c>
      <c r="AN217" s="3" t="s">
        <v>644</v>
      </c>
    </row>
    <row r="218" spans="1:40" ht="17" customHeight="1">
      <c r="A218" s="17">
        <v>1710</v>
      </c>
      <c r="B218" s="3" t="s">
        <v>2377</v>
      </c>
      <c r="C218" s="8" t="s">
        <v>260</v>
      </c>
      <c r="D218" s="10"/>
      <c r="E218" s="3" t="s">
        <v>555</v>
      </c>
      <c r="F218" s="34" t="s">
        <v>289</v>
      </c>
      <c r="G218" s="9" t="s">
        <v>1396</v>
      </c>
      <c r="H218" s="13"/>
      <c r="I218" s="23" t="s">
        <v>2</v>
      </c>
      <c r="J218" s="29"/>
      <c r="K218" s="29"/>
      <c r="L218" s="23" t="s">
        <v>1310</v>
      </c>
      <c r="M218" s="29"/>
      <c r="N218" s="25"/>
      <c r="O218" s="25"/>
      <c r="P218" s="25"/>
      <c r="Q218" s="29"/>
      <c r="R218" s="3" t="s">
        <v>641</v>
      </c>
      <c r="S218" s="6">
        <v>0</v>
      </c>
      <c r="T218" s="3" t="s">
        <v>644</v>
      </c>
      <c r="X218" s="3" t="s">
        <v>510</v>
      </c>
      <c r="AL218" s="3" t="s">
        <v>644</v>
      </c>
      <c r="AN218" s="3" t="s">
        <v>644</v>
      </c>
    </row>
    <row r="219" spans="1:40" ht="17" customHeight="1">
      <c r="A219" s="17">
        <v>1711</v>
      </c>
      <c r="B219" s="3" t="s">
        <v>2377</v>
      </c>
      <c r="C219" s="8" t="s">
        <v>260</v>
      </c>
      <c r="D219" s="10"/>
      <c r="E219" s="3" t="s">
        <v>555</v>
      </c>
      <c r="F219" s="34" t="s">
        <v>289</v>
      </c>
      <c r="G219" s="9" t="s">
        <v>1396</v>
      </c>
      <c r="H219" s="13"/>
      <c r="I219" s="23" t="s">
        <v>2</v>
      </c>
      <c r="J219" s="29"/>
      <c r="K219" s="29"/>
      <c r="L219" s="23" t="s">
        <v>1310</v>
      </c>
      <c r="M219" s="29"/>
      <c r="N219" s="25"/>
      <c r="O219" s="25"/>
      <c r="P219" s="25"/>
      <c r="Q219" s="29"/>
      <c r="R219" s="3" t="s">
        <v>641</v>
      </c>
      <c r="S219" s="6">
        <v>0</v>
      </c>
      <c r="T219" s="3" t="s">
        <v>644</v>
      </c>
      <c r="X219" s="3" t="s">
        <v>510</v>
      </c>
      <c r="AL219" s="3" t="s">
        <v>644</v>
      </c>
      <c r="AN219" s="3" t="s">
        <v>644</v>
      </c>
    </row>
    <row r="220" spans="1:40" ht="17" customHeight="1">
      <c r="A220" s="17">
        <v>1712</v>
      </c>
      <c r="B220" s="3" t="s">
        <v>2377</v>
      </c>
      <c r="C220" s="8" t="s">
        <v>260</v>
      </c>
      <c r="D220" s="10"/>
      <c r="E220" s="3" t="s">
        <v>555</v>
      </c>
      <c r="F220" s="34" t="s">
        <v>289</v>
      </c>
      <c r="G220" s="9" t="s">
        <v>1396</v>
      </c>
      <c r="H220" s="13"/>
      <c r="I220" s="23" t="s">
        <v>2</v>
      </c>
      <c r="J220" s="29"/>
      <c r="K220" s="29"/>
      <c r="L220" s="23" t="s">
        <v>1310</v>
      </c>
      <c r="M220" s="29"/>
      <c r="N220" s="25"/>
      <c r="O220" s="25"/>
      <c r="P220" s="25"/>
      <c r="Q220" s="29"/>
      <c r="R220" s="3" t="s">
        <v>641</v>
      </c>
      <c r="S220" s="6">
        <v>0</v>
      </c>
      <c r="T220" s="3" t="s">
        <v>644</v>
      </c>
      <c r="X220" s="3" t="s">
        <v>510</v>
      </c>
      <c r="AL220" s="3" t="s">
        <v>644</v>
      </c>
      <c r="AN220" s="3" t="s">
        <v>644</v>
      </c>
    </row>
    <row r="221" spans="1:40" ht="17" customHeight="1">
      <c r="A221" s="17">
        <v>1713</v>
      </c>
      <c r="B221" s="3" t="s">
        <v>2377</v>
      </c>
      <c r="C221" s="8" t="s">
        <v>260</v>
      </c>
      <c r="D221" s="10"/>
      <c r="E221" s="3" t="s">
        <v>555</v>
      </c>
      <c r="F221" s="34" t="s">
        <v>289</v>
      </c>
      <c r="G221" s="9" t="s">
        <v>1396</v>
      </c>
      <c r="H221" s="13"/>
      <c r="I221" s="23" t="s">
        <v>2</v>
      </c>
      <c r="J221" s="29"/>
      <c r="K221" s="29"/>
      <c r="L221" s="23" t="s">
        <v>1310</v>
      </c>
      <c r="M221" s="29"/>
      <c r="N221" s="25"/>
      <c r="O221" s="25"/>
      <c r="P221" s="25"/>
      <c r="Q221" s="29"/>
      <c r="R221" s="3" t="s">
        <v>641</v>
      </c>
      <c r="S221" s="6">
        <v>0</v>
      </c>
      <c r="T221" s="3" t="s">
        <v>644</v>
      </c>
      <c r="X221" s="3" t="s">
        <v>510</v>
      </c>
      <c r="AL221" s="3" t="s">
        <v>644</v>
      </c>
      <c r="AN221" s="3" t="s">
        <v>644</v>
      </c>
    </row>
    <row r="222" spans="1:40" ht="17" customHeight="1">
      <c r="A222" s="17">
        <v>1714</v>
      </c>
      <c r="B222" s="3" t="s">
        <v>2377</v>
      </c>
      <c r="C222" s="8" t="s">
        <v>260</v>
      </c>
      <c r="D222" s="10"/>
      <c r="E222" s="3" t="s">
        <v>555</v>
      </c>
      <c r="F222" s="34" t="s">
        <v>289</v>
      </c>
      <c r="G222" s="9" t="s">
        <v>1396</v>
      </c>
      <c r="H222" s="13"/>
      <c r="I222" s="23" t="s">
        <v>2</v>
      </c>
      <c r="J222" s="29"/>
      <c r="K222" s="29"/>
      <c r="L222" s="23" t="s">
        <v>1310</v>
      </c>
      <c r="M222" s="29"/>
      <c r="N222" s="25"/>
      <c r="O222" s="25"/>
      <c r="P222" s="25"/>
      <c r="Q222" s="29"/>
      <c r="R222" s="3" t="s">
        <v>641</v>
      </c>
      <c r="S222" s="6">
        <v>0</v>
      </c>
      <c r="T222" s="3" t="s">
        <v>644</v>
      </c>
      <c r="X222" s="3" t="s">
        <v>510</v>
      </c>
      <c r="AL222" s="3" t="s">
        <v>644</v>
      </c>
      <c r="AN222" s="3" t="s">
        <v>644</v>
      </c>
    </row>
    <row r="223" spans="1:40" ht="17" customHeight="1">
      <c r="A223" s="17">
        <v>1715</v>
      </c>
      <c r="B223" s="3" t="s">
        <v>2377</v>
      </c>
      <c r="C223" s="8" t="s">
        <v>260</v>
      </c>
      <c r="D223" s="10"/>
      <c r="E223" s="3" t="s">
        <v>555</v>
      </c>
      <c r="F223" s="34" t="s">
        <v>289</v>
      </c>
      <c r="G223" s="9" t="s">
        <v>1396</v>
      </c>
      <c r="H223" s="13"/>
      <c r="I223" s="23" t="s">
        <v>2</v>
      </c>
      <c r="J223" s="29"/>
      <c r="K223" s="29"/>
      <c r="L223" s="23" t="s">
        <v>1310</v>
      </c>
      <c r="M223" s="29"/>
      <c r="N223" s="25"/>
      <c r="O223" s="25"/>
      <c r="P223" s="25"/>
      <c r="Q223" s="29"/>
      <c r="R223" s="3" t="s">
        <v>641</v>
      </c>
      <c r="S223" s="6">
        <v>0</v>
      </c>
      <c r="T223" s="3" t="s">
        <v>644</v>
      </c>
      <c r="X223" s="3" t="s">
        <v>510</v>
      </c>
      <c r="AL223" s="3" t="s">
        <v>644</v>
      </c>
      <c r="AN223" s="3" t="s">
        <v>644</v>
      </c>
    </row>
    <row r="224" spans="1:40" ht="17" customHeight="1">
      <c r="A224" s="17">
        <v>1716</v>
      </c>
      <c r="B224" s="3" t="s">
        <v>2377</v>
      </c>
      <c r="C224" s="8" t="s">
        <v>260</v>
      </c>
      <c r="D224" s="10"/>
      <c r="E224" s="3" t="s">
        <v>555</v>
      </c>
      <c r="F224" s="34" t="s">
        <v>289</v>
      </c>
      <c r="G224" s="9" t="s">
        <v>1396</v>
      </c>
      <c r="H224" s="13"/>
      <c r="I224" s="23" t="s">
        <v>2</v>
      </c>
      <c r="J224" s="29"/>
      <c r="K224" s="29"/>
      <c r="L224" s="23" t="s">
        <v>1310</v>
      </c>
      <c r="M224" s="29"/>
      <c r="N224" s="25"/>
      <c r="O224" s="25"/>
      <c r="P224" s="25"/>
      <c r="Q224" s="29"/>
      <c r="R224" s="3" t="s">
        <v>641</v>
      </c>
      <c r="S224" s="6">
        <v>0</v>
      </c>
      <c r="T224" s="3" t="s">
        <v>644</v>
      </c>
      <c r="X224" s="3" t="s">
        <v>510</v>
      </c>
      <c r="AL224" s="3" t="s">
        <v>644</v>
      </c>
      <c r="AN224" s="3" t="s">
        <v>644</v>
      </c>
    </row>
    <row r="225" spans="1:40" ht="17" customHeight="1">
      <c r="A225" s="17">
        <v>1717</v>
      </c>
      <c r="B225" s="3" t="s">
        <v>2377</v>
      </c>
      <c r="C225" s="8" t="s">
        <v>260</v>
      </c>
      <c r="D225" s="10"/>
      <c r="E225" s="3" t="s">
        <v>555</v>
      </c>
      <c r="F225" s="34" t="s">
        <v>289</v>
      </c>
      <c r="G225" s="9" t="s">
        <v>1396</v>
      </c>
      <c r="H225" s="13"/>
      <c r="I225" s="23" t="s">
        <v>2</v>
      </c>
      <c r="J225" s="29"/>
      <c r="K225" s="29"/>
      <c r="L225" s="23" t="s">
        <v>1310</v>
      </c>
      <c r="M225" s="29"/>
      <c r="N225" s="25"/>
      <c r="O225" s="25"/>
      <c r="P225" s="25"/>
      <c r="Q225" s="29"/>
      <c r="R225" s="3" t="s">
        <v>641</v>
      </c>
      <c r="S225" s="6">
        <v>0</v>
      </c>
      <c r="T225" s="3" t="s">
        <v>644</v>
      </c>
      <c r="X225" s="3" t="s">
        <v>510</v>
      </c>
      <c r="AL225" s="3" t="s">
        <v>644</v>
      </c>
      <c r="AN225" s="3" t="s">
        <v>644</v>
      </c>
    </row>
    <row r="226" spans="1:40" ht="17" customHeight="1">
      <c r="A226" s="17">
        <v>1719</v>
      </c>
      <c r="B226" s="3" t="s">
        <v>2377</v>
      </c>
      <c r="C226" s="8" t="s">
        <v>260</v>
      </c>
      <c r="D226" s="10"/>
      <c r="E226" s="3" t="s">
        <v>555</v>
      </c>
      <c r="F226" s="34" t="s">
        <v>289</v>
      </c>
      <c r="G226" s="9" t="s">
        <v>1396</v>
      </c>
      <c r="H226" s="13"/>
      <c r="I226" s="23" t="s">
        <v>2</v>
      </c>
      <c r="J226" s="29"/>
      <c r="K226" s="29"/>
      <c r="L226" s="23" t="s">
        <v>1310</v>
      </c>
      <c r="M226" s="29"/>
      <c r="N226" s="25"/>
      <c r="O226" s="25"/>
      <c r="P226" s="25"/>
      <c r="Q226" s="29"/>
      <c r="R226" s="3" t="s">
        <v>641</v>
      </c>
      <c r="S226" s="6">
        <v>0</v>
      </c>
      <c r="T226" s="3" t="s">
        <v>644</v>
      </c>
      <c r="X226" s="3" t="s">
        <v>510</v>
      </c>
      <c r="AL226" s="3" t="s">
        <v>644</v>
      </c>
      <c r="AN226" s="3" t="s">
        <v>644</v>
      </c>
    </row>
    <row r="227" spans="1:40" ht="17" customHeight="1">
      <c r="A227" s="17">
        <v>1720</v>
      </c>
      <c r="B227" s="3" t="s">
        <v>2377</v>
      </c>
      <c r="C227" s="8" t="s">
        <v>260</v>
      </c>
      <c r="D227" s="10"/>
      <c r="E227" s="3" t="s">
        <v>555</v>
      </c>
      <c r="F227" s="34" t="s">
        <v>289</v>
      </c>
      <c r="G227" s="9" t="s">
        <v>1396</v>
      </c>
      <c r="H227" s="13"/>
      <c r="I227" s="23" t="s">
        <v>2</v>
      </c>
      <c r="J227" s="29"/>
      <c r="K227" s="29"/>
      <c r="L227" s="23" t="s">
        <v>1310</v>
      </c>
      <c r="M227" s="29"/>
      <c r="N227" s="25"/>
      <c r="O227" s="25"/>
      <c r="P227" s="25"/>
      <c r="Q227" s="29"/>
      <c r="R227" s="3" t="s">
        <v>641</v>
      </c>
      <c r="S227" s="6">
        <v>0</v>
      </c>
      <c r="T227" s="3" t="s">
        <v>644</v>
      </c>
      <c r="X227" s="3" t="s">
        <v>510</v>
      </c>
      <c r="AL227" s="3" t="s">
        <v>644</v>
      </c>
      <c r="AN227" s="3" t="s">
        <v>644</v>
      </c>
    </row>
    <row r="228" spans="1:40" ht="17" customHeight="1">
      <c r="A228" s="17">
        <v>1721</v>
      </c>
      <c r="B228" s="3" t="s">
        <v>2377</v>
      </c>
      <c r="C228" s="8" t="s">
        <v>260</v>
      </c>
      <c r="D228" s="10"/>
      <c r="E228" s="3" t="s">
        <v>555</v>
      </c>
      <c r="F228" s="34" t="s">
        <v>289</v>
      </c>
      <c r="G228" s="9" t="s">
        <v>1396</v>
      </c>
      <c r="H228" s="13"/>
      <c r="I228" s="23" t="s">
        <v>2</v>
      </c>
      <c r="J228" s="29"/>
      <c r="K228" s="29"/>
      <c r="L228" s="23" t="s">
        <v>1310</v>
      </c>
      <c r="M228" s="29"/>
      <c r="N228" s="25"/>
      <c r="O228" s="25"/>
      <c r="P228" s="25"/>
      <c r="Q228" s="29"/>
      <c r="R228" s="3" t="s">
        <v>641</v>
      </c>
      <c r="S228" s="6">
        <v>0</v>
      </c>
      <c r="T228" s="3" t="s">
        <v>644</v>
      </c>
      <c r="X228" s="3" t="s">
        <v>510</v>
      </c>
      <c r="AL228" s="3" t="s">
        <v>644</v>
      </c>
      <c r="AN228" s="3" t="s">
        <v>644</v>
      </c>
    </row>
    <row r="229" spans="1:40" ht="17" customHeight="1">
      <c r="A229" s="17">
        <v>1722</v>
      </c>
      <c r="B229" s="3" t="s">
        <v>2377</v>
      </c>
      <c r="C229" s="8" t="s">
        <v>260</v>
      </c>
      <c r="D229" s="10"/>
      <c r="E229" s="3" t="s">
        <v>555</v>
      </c>
      <c r="F229" s="34" t="s">
        <v>289</v>
      </c>
      <c r="G229" s="9" t="s">
        <v>1396</v>
      </c>
      <c r="H229" s="13"/>
      <c r="I229" s="23" t="s">
        <v>2</v>
      </c>
      <c r="J229" s="29"/>
      <c r="K229" s="29"/>
      <c r="L229" s="23" t="s">
        <v>1310</v>
      </c>
      <c r="M229" s="29"/>
      <c r="N229" s="25"/>
      <c r="O229" s="25"/>
      <c r="P229" s="25"/>
      <c r="Q229" s="29"/>
      <c r="R229" s="3" t="s">
        <v>641</v>
      </c>
      <c r="S229" s="6">
        <v>0</v>
      </c>
      <c r="T229" s="3" t="s">
        <v>644</v>
      </c>
      <c r="X229" s="3" t="s">
        <v>510</v>
      </c>
      <c r="AL229" s="3" t="s">
        <v>644</v>
      </c>
      <c r="AN229" s="3" t="s">
        <v>644</v>
      </c>
    </row>
    <row r="230" spans="1:40" ht="17" customHeight="1">
      <c r="A230" s="17">
        <v>1723</v>
      </c>
      <c r="B230" s="3" t="s">
        <v>2377</v>
      </c>
      <c r="C230" s="8" t="s">
        <v>260</v>
      </c>
      <c r="D230" s="10"/>
      <c r="E230" s="3" t="s">
        <v>555</v>
      </c>
      <c r="F230" s="34" t="s">
        <v>289</v>
      </c>
      <c r="G230" s="9" t="s">
        <v>1396</v>
      </c>
      <c r="H230" s="13"/>
      <c r="I230" s="23" t="s">
        <v>2</v>
      </c>
      <c r="J230" s="29"/>
      <c r="K230" s="29"/>
      <c r="L230" s="23" t="s">
        <v>1310</v>
      </c>
      <c r="M230" s="29"/>
      <c r="N230" s="25"/>
      <c r="O230" s="25"/>
      <c r="P230" s="25"/>
      <c r="Q230" s="29"/>
      <c r="R230" s="3" t="s">
        <v>641</v>
      </c>
      <c r="S230" s="6">
        <v>0</v>
      </c>
      <c r="T230" s="3" t="s">
        <v>644</v>
      </c>
      <c r="X230" s="3" t="s">
        <v>510</v>
      </c>
      <c r="AL230" s="3" t="s">
        <v>644</v>
      </c>
      <c r="AN230" s="3" t="s">
        <v>644</v>
      </c>
    </row>
    <row r="231" spans="1:40" ht="17" customHeight="1">
      <c r="A231" s="17">
        <v>1724</v>
      </c>
      <c r="B231" s="3" t="s">
        <v>2377</v>
      </c>
      <c r="C231" s="8" t="s">
        <v>260</v>
      </c>
      <c r="D231" s="10"/>
      <c r="E231" s="3" t="s">
        <v>555</v>
      </c>
      <c r="F231" s="34" t="s">
        <v>289</v>
      </c>
      <c r="G231" s="9" t="s">
        <v>1396</v>
      </c>
      <c r="H231" s="13"/>
      <c r="I231" s="23" t="s">
        <v>2</v>
      </c>
      <c r="J231" s="29"/>
      <c r="K231" s="29"/>
      <c r="L231" s="23" t="s">
        <v>1310</v>
      </c>
      <c r="M231" s="29"/>
      <c r="N231" s="25"/>
      <c r="O231" s="25"/>
      <c r="P231" s="25"/>
      <c r="Q231" s="29"/>
      <c r="R231" s="3" t="s">
        <v>641</v>
      </c>
      <c r="S231" s="6">
        <v>0</v>
      </c>
      <c r="T231" s="3" t="s">
        <v>644</v>
      </c>
      <c r="X231" s="3" t="s">
        <v>510</v>
      </c>
      <c r="AL231" s="3" t="s">
        <v>644</v>
      </c>
      <c r="AN231" s="3" t="s">
        <v>644</v>
      </c>
    </row>
    <row r="232" spans="1:40" ht="17" customHeight="1">
      <c r="A232" s="17">
        <v>1725</v>
      </c>
      <c r="B232" s="3" t="s">
        <v>2377</v>
      </c>
      <c r="C232" s="8" t="s">
        <v>260</v>
      </c>
      <c r="D232" s="10"/>
      <c r="E232" s="3" t="s">
        <v>555</v>
      </c>
      <c r="F232" s="34" t="s">
        <v>289</v>
      </c>
      <c r="G232" s="9" t="s">
        <v>1396</v>
      </c>
      <c r="H232" s="13"/>
      <c r="I232" s="23" t="s">
        <v>2</v>
      </c>
      <c r="J232" s="29"/>
      <c r="K232" s="29"/>
      <c r="L232" s="23" t="s">
        <v>1310</v>
      </c>
      <c r="M232" s="29"/>
      <c r="N232" s="25"/>
      <c r="O232" s="25"/>
      <c r="P232" s="25"/>
      <c r="Q232" s="29"/>
      <c r="R232" s="3" t="s">
        <v>641</v>
      </c>
      <c r="S232" s="6">
        <v>0</v>
      </c>
      <c r="T232" s="3" t="s">
        <v>644</v>
      </c>
      <c r="X232" s="3" t="s">
        <v>510</v>
      </c>
      <c r="AL232" s="3" t="s">
        <v>644</v>
      </c>
      <c r="AN232" s="3" t="s">
        <v>644</v>
      </c>
    </row>
    <row r="233" spans="1:40" ht="17" customHeight="1">
      <c r="A233" s="17">
        <v>1726</v>
      </c>
      <c r="B233" s="3" t="s">
        <v>2377</v>
      </c>
      <c r="C233" s="8" t="s">
        <v>260</v>
      </c>
      <c r="D233" s="10"/>
      <c r="E233" s="3" t="s">
        <v>555</v>
      </c>
      <c r="F233" s="34" t="s">
        <v>289</v>
      </c>
      <c r="G233" s="9" t="s">
        <v>1396</v>
      </c>
      <c r="H233" s="13"/>
      <c r="I233" s="23" t="s">
        <v>2</v>
      </c>
      <c r="J233" s="29"/>
      <c r="K233" s="29"/>
      <c r="L233" s="23" t="s">
        <v>1310</v>
      </c>
      <c r="M233" s="29"/>
      <c r="N233" s="25"/>
      <c r="O233" s="25"/>
      <c r="P233" s="25"/>
      <c r="Q233" s="29"/>
      <c r="R233" s="3" t="s">
        <v>641</v>
      </c>
      <c r="S233" s="6">
        <v>0</v>
      </c>
      <c r="T233" s="3" t="s">
        <v>644</v>
      </c>
      <c r="X233" s="3" t="s">
        <v>510</v>
      </c>
      <c r="AL233" s="3" t="s">
        <v>644</v>
      </c>
      <c r="AN233" s="3" t="s">
        <v>644</v>
      </c>
    </row>
    <row r="234" spans="1:40" ht="17" customHeight="1">
      <c r="A234" s="17">
        <v>1727</v>
      </c>
      <c r="B234" s="3" t="s">
        <v>2377</v>
      </c>
      <c r="C234" s="8" t="s">
        <v>260</v>
      </c>
      <c r="D234" s="10"/>
      <c r="E234" s="3" t="s">
        <v>555</v>
      </c>
      <c r="F234" s="34" t="s">
        <v>289</v>
      </c>
      <c r="G234" s="9" t="s">
        <v>1396</v>
      </c>
      <c r="H234" s="13"/>
      <c r="I234" s="23" t="s">
        <v>2</v>
      </c>
      <c r="J234" s="29"/>
      <c r="K234" s="29"/>
      <c r="L234" s="23" t="s">
        <v>1310</v>
      </c>
      <c r="M234" s="29"/>
      <c r="N234" s="25"/>
      <c r="O234" s="25"/>
      <c r="P234" s="25"/>
      <c r="Q234" s="29"/>
      <c r="R234" s="3" t="s">
        <v>641</v>
      </c>
      <c r="S234" s="6">
        <v>0</v>
      </c>
      <c r="T234" s="3" t="s">
        <v>644</v>
      </c>
      <c r="X234" s="3" t="s">
        <v>510</v>
      </c>
      <c r="AL234" s="3" t="s">
        <v>644</v>
      </c>
      <c r="AN234" s="3" t="s">
        <v>644</v>
      </c>
    </row>
    <row r="235" spans="1:40" ht="17" customHeight="1">
      <c r="A235" s="17">
        <v>1728</v>
      </c>
      <c r="B235" s="3" t="s">
        <v>2377</v>
      </c>
      <c r="C235" s="8" t="s">
        <v>260</v>
      </c>
      <c r="D235" s="10"/>
      <c r="E235" s="3" t="s">
        <v>555</v>
      </c>
      <c r="F235" s="34" t="s">
        <v>289</v>
      </c>
      <c r="G235" s="9" t="s">
        <v>1396</v>
      </c>
      <c r="H235" s="13"/>
      <c r="I235" s="23" t="s">
        <v>2</v>
      </c>
      <c r="J235" s="29"/>
      <c r="K235" s="29"/>
      <c r="L235" s="23" t="s">
        <v>1310</v>
      </c>
      <c r="M235" s="29"/>
      <c r="N235" s="25"/>
      <c r="O235" s="25"/>
      <c r="P235" s="25"/>
      <c r="Q235" s="29"/>
      <c r="R235" s="3" t="s">
        <v>641</v>
      </c>
      <c r="S235" s="6">
        <v>0</v>
      </c>
      <c r="T235" s="3" t="s">
        <v>644</v>
      </c>
      <c r="X235" s="3" t="s">
        <v>510</v>
      </c>
      <c r="AL235" s="3" t="s">
        <v>644</v>
      </c>
      <c r="AN235" s="3" t="s">
        <v>644</v>
      </c>
    </row>
    <row r="236" spans="1:40" ht="17" customHeight="1">
      <c r="A236" s="17">
        <v>1729</v>
      </c>
      <c r="B236" s="3" t="s">
        <v>2377</v>
      </c>
      <c r="C236" s="8" t="s">
        <v>260</v>
      </c>
      <c r="D236" s="10"/>
      <c r="E236" s="3" t="s">
        <v>555</v>
      </c>
      <c r="F236" s="34" t="s">
        <v>289</v>
      </c>
      <c r="G236" s="9" t="s">
        <v>1396</v>
      </c>
      <c r="H236" s="13"/>
      <c r="I236" s="23" t="s">
        <v>2</v>
      </c>
      <c r="J236" s="29"/>
      <c r="K236" s="29"/>
      <c r="L236" s="23" t="s">
        <v>1310</v>
      </c>
      <c r="M236" s="29"/>
      <c r="N236" s="25"/>
      <c r="O236" s="25"/>
      <c r="P236" s="25"/>
      <c r="Q236" s="29"/>
      <c r="R236" s="3" t="s">
        <v>641</v>
      </c>
      <c r="S236" s="6">
        <v>0</v>
      </c>
      <c r="T236" s="3" t="s">
        <v>644</v>
      </c>
      <c r="X236" s="3" t="s">
        <v>510</v>
      </c>
      <c r="AL236" s="3" t="s">
        <v>644</v>
      </c>
      <c r="AN236" s="3" t="s">
        <v>644</v>
      </c>
    </row>
    <row r="237" spans="1:40" ht="17" customHeight="1">
      <c r="A237" s="17">
        <v>1730</v>
      </c>
      <c r="B237" s="3" t="s">
        <v>2377</v>
      </c>
      <c r="C237" s="8" t="s">
        <v>260</v>
      </c>
      <c r="D237" s="10"/>
      <c r="E237" s="3" t="s">
        <v>555</v>
      </c>
      <c r="F237" s="34" t="s">
        <v>289</v>
      </c>
      <c r="G237" s="9" t="s">
        <v>1396</v>
      </c>
      <c r="H237" s="13"/>
      <c r="I237" s="23" t="s">
        <v>2</v>
      </c>
      <c r="J237" s="29"/>
      <c r="K237" s="29"/>
      <c r="L237" s="23" t="s">
        <v>1310</v>
      </c>
      <c r="M237" s="29"/>
      <c r="N237" s="25"/>
      <c r="O237" s="25"/>
      <c r="P237" s="25"/>
      <c r="Q237" s="29"/>
      <c r="R237" s="3" t="s">
        <v>641</v>
      </c>
      <c r="S237" s="6">
        <v>0</v>
      </c>
      <c r="T237" s="3" t="s">
        <v>644</v>
      </c>
      <c r="X237" s="3" t="s">
        <v>510</v>
      </c>
      <c r="AL237" s="3" t="s">
        <v>644</v>
      </c>
      <c r="AN237" s="3" t="s">
        <v>644</v>
      </c>
    </row>
    <row r="238" spans="1:40" ht="17" customHeight="1">
      <c r="A238" s="17">
        <v>1731</v>
      </c>
      <c r="B238" s="3" t="s">
        <v>2377</v>
      </c>
      <c r="C238" s="8" t="s">
        <v>260</v>
      </c>
      <c r="D238" s="10"/>
      <c r="E238" s="3" t="s">
        <v>555</v>
      </c>
      <c r="F238" s="34" t="s">
        <v>289</v>
      </c>
      <c r="G238" s="9" t="s">
        <v>1396</v>
      </c>
      <c r="H238" s="13"/>
      <c r="I238" s="23" t="s">
        <v>2</v>
      </c>
      <c r="J238" s="29"/>
      <c r="K238" s="29"/>
      <c r="L238" s="23" t="s">
        <v>1310</v>
      </c>
      <c r="M238" s="29"/>
      <c r="N238" s="25"/>
      <c r="O238" s="25"/>
      <c r="P238" s="25"/>
      <c r="Q238" s="29"/>
      <c r="R238" s="3" t="s">
        <v>641</v>
      </c>
      <c r="S238" s="6">
        <v>0</v>
      </c>
      <c r="T238" s="3" t="s">
        <v>644</v>
      </c>
      <c r="X238" s="3" t="s">
        <v>510</v>
      </c>
      <c r="AL238" s="3" t="s">
        <v>644</v>
      </c>
      <c r="AN238" s="3" t="s">
        <v>644</v>
      </c>
    </row>
    <row r="239" spans="1:40" ht="17" customHeight="1">
      <c r="A239" s="17">
        <v>1732</v>
      </c>
      <c r="B239" s="3" t="s">
        <v>2377</v>
      </c>
      <c r="C239" s="8" t="s">
        <v>260</v>
      </c>
      <c r="D239" s="10"/>
      <c r="E239" s="3" t="s">
        <v>555</v>
      </c>
      <c r="F239" s="34" t="s">
        <v>289</v>
      </c>
      <c r="G239" s="9" t="s">
        <v>1396</v>
      </c>
      <c r="H239" s="13"/>
      <c r="I239" s="23" t="s">
        <v>2</v>
      </c>
      <c r="J239" s="29"/>
      <c r="K239" s="29"/>
      <c r="L239" s="23" t="s">
        <v>1310</v>
      </c>
      <c r="M239" s="29"/>
      <c r="N239" s="25"/>
      <c r="O239" s="25"/>
      <c r="P239" s="25"/>
      <c r="Q239" s="29"/>
      <c r="R239" s="3" t="s">
        <v>641</v>
      </c>
      <c r="S239" s="6">
        <v>0</v>
      </c>
      <c r="T239" s="3" t="s">
        <v>644</v>
      </c>
      <c r="X239" s="3" t="s">
        <v>510</v>
      </c>
      <c r="AL239" s="3" t="s">
        <v>644</v>
      </c>
      <c r="AN239" s="3" t="s">
        <v>644</v>
      </c>
    </row>
    <row r="240" spans="1:40" ht="17" customHeight="1">
      <c r="A240" s="17">
        <v>1734</v>
      </c>
      <c r="B240" s="3" t="s">
        <v>2377</v>
      </c>
      <c r="C240" s="8" t="s">
        <v>260</v>
      </c>
      <c r="D240" s="10"/>
      <c r="E240" s="3" t="s">
        <v>555</v>
      </c>
      <c r="F240" s="34" t="s">
        <v>289</v>
      </c>
      <c r="G240" s="9" t="s">
        <v>1396</v>
      </c>
      <c r="H240" s="13"/>
      <c r="I240" s="23" t="s">
        <v>2</v>
      </c>
      <c r="J240" s="29"/>
      <c r="K240" s="29"/>
      <c r="L240" s="23" t="s">
        <v>1310</v>
      </c>
      <c r="M240" s="29"/>
      <c r="N240" s="25"/>
      <c r="O240" s="25"/>
      <c r="P240" s="25"/>
      <c r="Q240" s="29"/>
      <c r="R240" s="3" t="s">
        <v>641</v>
      </c>
      <c r="S240" s="6">
        <v>0</v>
      </c>
      <c r="T240" s="3" t="s">
        <v>644</v>
      </c>
      <c r="X240" s="3" t="s">
        <v>510</v>
      </c>
      <c r="AL240" s="3" t="s">
        <v>644</v>
      </c>
      <c r="AN240" s="3" t="s">
        <v>644</v>
      </c>
    </row>
    <row r="241" spans="1:40" ht="17" customHeight="1">
      <c r="A241" s="17">
        <v>1735</v>
      </c>
      <c r="B241" s="3" t="s">
        <v>2377</v>
      </c>
      <c r="C241" s="8" t="s">
        <v>260</v>
      </c>
      <c r="D241" s="10"/>
      <c r="E241" s="3" t="s">
        <v>555</v>
      </c>
      <c r="F241" s="34" t="s">
        <v>289</v>
      </c>
      <c r="G241" s="9" t="s">
        <v>1396</v>
      </c>
      <c r="H241" s="13"/>
      <c r="I241" s="23" t="s">
        <v>2</v>
      </c>
      <c r="J241" s="29"/>
      <c r="K241" s="29"/>
      <c r="L241" s="23" t="s">
        <v>1310</v>
      </c>
      <c r="M241" s="29"/>
      <c r="N241" s="25"/>
      <c r="O241" s="25"/>
      <c r="P241" s="25"/>
      <c r="Q241" s="29"/>
      <c r="R241" s="3" t="s">
        <v>641</v>
      </c>
      <c r="S241" s="6">
        <v>0</v>
      </c>
      <c r="T241" s="3" t="s">
        <v>644</v>
      </c>
      <c r="X241" s="3" t="s">
        <v>510</v>
      </c>
      <c r="AL241" s="3" t="s">
        <v>644</v>
      </c>
      <c r="AN241" s="3" t="s">
        <v>644</v>
      </c>
    </row>
    <row r="242" spans="1:40" ht="17" customHeight="1">
      <c r="A242" s="17">
        <v>1736</v>
      </c>
      <c r="B242" s="3" t="s">
        <v>2377</v>
      </c>
      <c r="C242" s="8" t="s">
        <v>260</v>
      </c>
      <c r="D242" s="10"/>
      <c r="E242" s="3" t="s">
        <v>555</v>
      </c>
      <c r="F242" s="34" t="s">
        <v>289</v>
      </c>
      <c r="G242" s="9" t="s">
        <v>1396</v>
      </c>
      <c r="H242" s="13"/>
      <c r="I242" s="23" t="s">
        <v>2</v>
      </c>
      <c r="J242" s="29"/>
      <c r="K242" s="29"/>
      <c r="L242" s="23" t="s">
        <v>1310</v>
      </c>
      <c r="M242" s="29"/>
      <c r="N242" s="25"/>
      <c r="O242" s="25"/>
      <c r="P242" s="25"/>
      <c r="Q242" s="29"/>
      <c r="R242" s="3" t="s">
        <v>641</v>
      </c>
      <c r="S242" s="6">
        <v>0</v>
      </c>
      <c r="T242" s="3" t="s">
        <v>644</v>
      </c>
      <c r="X242" s="3" t="s">
        <v>510</v>
      </c>
      <c r="AL242" s="3" t="s">
        <v>644</v>
      </c>
      <c r="AN242" s="3" t="s">
        <v>644</v>
      </c>
    </row>
    <row r="243" spans="1:40" ht="17" customHeight="1">
      <c r="A243" s="17">
        <v>1737</v>
      </c>
      <c r="B243" s="3" t="s">
        <v>2377</v>
      </c>
      <c r="C243" s="8" t="s">
        <v>260</v>
      </c>
      <c r="D243" s="10"/>
      <c r="E243" s="3" t="s">
        <v>555</v>
      </c>
      <c r="F243" s="34" t="s">
        <v>289</v>
      </c>
      <c r="G243" s="9" t="s">
        <v>1396</v>
      </c>
      <c r="H243" s="13"/>
      <c r="I243" s="23" t="s">
        <v>2</v>
      </c>
      <c r="J243" s="29"/>
      <c r="K243" s="29"/>
      <c r="L243" s="23" t="s">
        <v>1310</v>
      </c>
      <c r="M243" s="29"/>
      <c r="N243" s="25"/>
      <c r="O243" s="25"/>
      <c r="P243" s="25"/>
      <c r="Q243" s="29"/>
      <c r="R243" s="3" t="s">
        <v>641</v>
      </c>
      <c r="S243" s="6">
        <v>0</v>
      </c>
      <c r="T243" s="3" t="s">
        <v>644</v>
      </c>
      <c r="X243" s="3" t="s">
        <v>510</v>
      </c>
      <c r="AL243" s="3" t="s">
        <v>644</v>
      </c>
      <c r="AN243" s="3" t="s">
        <v>644</v>
      </c>
    </row>
    <row r="244" spans="1:40" ht="17" customHeight="1">
      <c r="A244" s="17">
        <v>1738</v>
      </c>
      <c r="B244" s="3" t="s">
        <v>2377</v>
      </c>
      <c r="C244" s="8" t="s">
        <v>260</v>
      </c>
      <c r="D244" s="10"/>
      <c r="E244" s="3" t="s">
        <v>555</v>
      </c>
      <c r="F244" s="34" t="s">
        <v>289</v>
      </c>
      <c r="G244" s="9" t="s">
        <v>1396</v>
      </c>
      <c r="H244" s="13"/>
      <c r="I244" s="23" t="s">
        <v>2</v>
      </c>
      <c r="J244" s="29"/>
      <c r="K244" s="29"/>
      <c r="L244" s="23" t="s">
        <v>1310</v>
      </c>
      <c r="M244" s="29"/>
      <c r="N244" s="25"/>
      <c r="O244" s="25"/>
      <c r="P244" s="25"/>
      <c r="Q244" s="29"/>
      <c r="R244" s="3" t="s">
        <v>641</v>
      </c>
      <c r="S244" s="6">
        <v>0</v>
      </c>
      <c r="T244" s="3" t="s">
        <v>644</v>
      </c>
      <c r="X244" s="3" t="s">
        <v>510</v>
      </c>
      <c r="AL244" s="3" t="s">
        <v>644</v>
      </c>
      <c r="AN244" s="3" t="s">
        <v>644</v>
      </c>
    </row>
    <row r="245" spans="1:40" ht="17" customHeight="1">
      <c r="A245" s="17">
        <v>1739</v>
      </c>
      <c r="B245" s="3" t="s">
        <v>2377</v>
      </c>
      <c r="C245" s="8" t="s">
        <v>260</v>
      </c>
      <c r="D245" s="10"/>
      <c r="E245" s="3" t="s">
        <v>555</v>
      </c>
      <c r="F245" s="34" t="s">
        <v>289</v>
      </c>
      <c r="G245" s="9" t="s">
        <v>1396</v>
      </c>
      <c r="H245" s="13"/>
      <c r="I245" s="23" t="s">
        <v>2</v>
      </c>
      <c r="J245" s="29"/>
      <c r="K245" s="29"/>
      <c r="L245" s="23" t="s">
        <v>1310</v>
      </c>
      <c r="M245" s="29"/>
      <c r="N245" s="25"/>
      <c r="O245" s="25"/>
      <c r="P245" s="25"/>
      <c r="Q245" s="29"/>
      <c r="R245" s="3" t="s">
        <v>641</v>
      </c>
      <c r="S245" s="6">
        <v>0</v>
      </c>
      <c r="T245" s="3" t="s">
        <v>644</v>
      </c>
      <c r="X245" s="3" t="s">
        <v>510</v>
      </c>
      <c r="AL245" s="3" t="s">
        <v>644</v>
      </c>
      <c r="AN245" s="3" t="s">
        <v>644</v>
      </c>
    </row>
    <row r="246" spans="1:40" ht="17" customHeight="1">
      <c r="A246" s="17">
        <v>1740</v>
      </c>
      <c r="B246" s="3" t="s">
        <v>2377</v>
      </c>
      <c r="C246" s="8" t="s">
        <v>260</v>
      </c>
      <c r="D246" s="10"/>
      <c r="E246" s="3" t="s">
        <v>555</v>
      </c>
      <c r="F246" s="34" t="s">
        <v>289</v>
      </c>
      <c r="G246" s="9" t="s">
        <v>1396</v>
      </c>
      <c r="H246" s="13"/>
      <c r="I246" s="23" t="s">
        <v>2</v>
      </c>
      <c r="J246" s="29"/>
      <c r="K246" s="29"/>
      <c r="L246" s="23" t="s">
        <v>1310</v>
      </c>
      <c r="M246" s="29"/>
      <c r="N246" s="25"/>
      <c r="O246" s="25"/>
      <c r="P246" s="25"/>
      <c r="Q246" s="29"/>
      <c r="R246" s="3" t="s">
        <v>641</v>
      </c>
      <c r="S246" s="6">
        <v>0</v>
      </c>
      <c r="T246" s="3" t="s">
        <v>644</v>
      </c>
      <c r="X246" s="3" t="s">
        <v>510</v>
      </c>
      <c r="AL246" s="3" t="s">
        <v>644</v>
      </c>
      <c r="AN246" s="3" t="s">
        <v>644</v>
      </c>
    </row>
    <row r="247" spans="1:40" ht="17" customHeight="1">
      <c r="A247" s="17">
        <v>1741</v>
      </c>
      <c r="B247" s="3" t="s">
        <v>2377</v>
      </c>
      <c r="C247" s="8" t="s">
        <v>260</v>
      </c>
      <c r="D247" s="10"/>
      <c r="E247" s="3" t="s">
        <v>555</v>
      </c>
      <c r="F247" s="34" t="s">
        <v>289</v>
      </c>
      <c r="G247" s="9" t="s">
        <v>1396</v>
      </c>
      <c r="H247" s="13"/>
      <c r="I247" s="23" t="s">
        <v>2</v>
      </c>
      <c r="J247" s="29"/>
      <c r="K247" s="29"/>
      <c r="L247" s="23" t="s">
        <v>1310</v>
      </c>
      <c r="M247" s="29"/>
      <c r="N247" s="25"/>
      <c r="O247" s="25"/>
      <c r="P247" s="25"/>
      <c r="Q247" s="29"/>
      <c r="R247" s="3" t="s">
        <v>641</v>
      </c>
      <c r="S247" s="6">
        <v>0</v>
      </c>
      <c r="T247" s="3" t="s">
        <v>644</v>
      </c>
      <c r="X247" s="3" t="s">
        <v>510</v>
      </c>
      <c r="AL247" s="3" t="s">
        <v>644</v>
      </c>
      <c r="AN247" s="3" t="s">
        <v>644</v>
      </c>
    </row>
    <row r="248" spans="1:40" ht="17" customHeight="1">
      <c r="A248" s="17">
        <v>1742</v>
      </c>
      <c r="B248" s="3" t="s">
        <v>2377</v>
      </c>
      <c r="C248" s="8" t="s">
        <v>260</v>
      </c>
      <c r="D248" s="10"/>
      <c r="E248" s="3" t="s">
        <v>555</v>
      </c>
      <c r="F248" s="34" t="s">
        <v>289</v>
      </c>
      <c r="G248" s="9" t="s">
        <v>1396</v>
      </c>
      <c r="H248" s="13"/>
      <c r="I248" s="23" t="s">
        <v>2</v>
      </c>
      <c r="J248" s="29"/>
      <c r="K248" s="29"/>
      <c r="L248" s="23" t="s">
        <v>1310</v>
      </c>
      <c r="M248" s="29"/>
      <c r="N248" s="25"/>
      <c r="O248" s="25"/>
      <c r="P248" s="25"/>
      <c r="Q248" s="29"/>
      <c r="R248" s="3" t="s">
        <v>641</v>
      </c>
      <c r="S248" s="6">
        <v>0</v>
      </c>
      <c r="T248" s="3" t="s">
        <v>644</v>
      </c>
      <c r="X248" s="3" t="s">
        <v>510</v>
      </c>
      <c r="AL248" s="3" t="s">
        <v>644</v>
      </c>
      <c r="AN248" s="3" t="s">
        <v>644</v>
      </c>
    </row>
    <row r="249" spans="1:40" ht="17" customHeight="1">
      <c r="A249" s="17">
        <v>1743</v>
      </c>
      <c r="B249" s="3" t="s">
        <v>2377</v>
      </c>
      <c r="C249" s="8" t="s">
        <v>260</v>
      </c>
      <c r="D249" s="10"/>
      <c r="E249" s="3" t="s">
        <v>555</v>
      </c>
      <c r="F249" s="34" t="s">
        <v>289</v>
      </c>
      <c r="G249" s="9" t="s">
        <v>1396</v>
      </c>
      <c r="H249" s="13"/>
      <c r="I249" s="23" t="s">
        <v>2</v>
      </c>
      <c r="J249" s="29"/>
      <c r="K249" s="29"/>
      <c r="L249" s="23" t="s">
        <v>1310</v>
      </c>
      <c r="M249" s="29"/>
      <c r="N249" s="25"/>
      <c r="O249" s="25"/>
      <c r="P249" s="25"/>
      <c r="Q249" s="29"/>
      <c r="R249" s="3" t="s">
        <v>641</v>
      </c>
      <c r="S249" s="6">
        <v>0</v>
      </c>
      <c r="T249" s="3" t="s">
        <v>644</v>
      </c>
      <c r="X249" s="3" t="s">
        <v>510</v>
      </c>
      <c r="AL249" s="3" t="s">
        <v>644</v>
      </c>
      <c r="AN249" s="3" t="s">
        <v>644</v>
      </c>
    </row>
    <row r="250" spans="1:40" ht="17" customHeight="1">
      <c r="A250" s="17">
        <v>1744</v>
      </c>
      <c r="B250" s="3" t="s">
        <v>2377</v>
      </c>
      <c r="C250" s="8" t="s">
        <v>260</v>
      </c>
      <c r="D250" s="10"/>
      <c r="E250" s="3" t="s">
        <v>555</v>
      </c>
      <c r="F250" s="34" t="s">
        <v>289</v>
      </c>
      <c r="G250" s="9" t="s">
        <v>1396</v>
      </c>
      <c r="H250" s="13"/>
      <c r="I250" s="23" t="s">
        <v>2</v>
      </c>
      <c r="J250" s="29"/>
      <c r="K250" s="29"/>
      <c r="L250" s="23" t="s">
        <v>1310</v>
      </c>
      <c r="M250" s="29"/>
      <c r="N250" s="25"/>
      <c r="O250" s="25"/>
      <c r="P250" s="25"/>
      <c r="Q250" s="29"/>
      <c r="R250" s="3" t="s">
        <v>641</v>
      </c>
      <c r="S250" s="6">
        <v>0</v>
      </c>
      <c r="T250" s="3" t="s">
        <v>644</v>
      </c>
      <c r="X250" s="3" t="s">
        <v>510</v>
      </c>
      <c r="AL250" s="3" t="s">
        <v>644</v>
      </c>
      <c r="AN250" s="3" t="s">
        <v>644</v>
      </c>
    </row>
    <row r="251" spans="1:40" ht="17" customHeight="1">
      <c r="A251" s="17">
        <v>1745</v>
      </c>
      <c r="B251" s="3" t="s">
        <v>2377</v>
      </c>
      <c r="C251" s="8" t="s">
        <v>260</v>
      </c>
      <c r="D251" s="10"/>
      <c r="E251" s="3" t="s">
        <v>555</v>
      </c>
      <c r="F251" s="34" t="s">
        <v>289</v>
      </c>
      <c r="G251" s="9" t="s">
        <v>1396</v>
      </c>
      <c r="H251" s="13"/>
      <c r="I251" s="23" t="s">
        <v>2</v>
      </c>
      <c r="J251" s="29"/>
      <c r="K251" s="29"/>
      <c r="L251" s="23" t="s">
        <v>1310</v>
      </c>
      <c r="M251" s="29"/>
      <c r="N251" s="25"/>
      <c r="O251" s="25"/>
      <c r="P251" s="25"/>
      <c r="Q251" s="29"/>
      <c r="R251" s="3" t="s">
        <v>641</v>
      </c>
      <c r="S251" s="6">
        <v>0</v>
      </c>
      <c r="T251" s="3" t="s">
        <v>644</v>
      </c>
      <c r="X251" s="3" t="s">
        <v>510</v>
      </c>
      <c r="AL251" s="3" t="s">
        <v>644</v>
      </c>
      <c r="AN251" s="3" t="s">
        <v>644</v>
      </c>
    </row>
    <row r="252" spans="1:40" ht="17" customHeight="1">
      <c r="A252" s="17">
        <v>1746</v>
      </c>
      <c r="B252" s="3" t="s">
        <v>2377</v>
      </c>
      <c r="C252" s="8" t="s">
        <v>260</v>
      </c>
      <c r="D252" s="10"/>
      <c r="E252" s="3" t="s">
        <v>555</v>
      </c>
      <c r="F252" s="34" t="s">
        <v>289</v>
      </c>
      <c r="G252" s="9" t="s">
        <v>1396</v>
      </c>
      <c r="H252" s="13"/>
      <c r="I252" s="23" t="s">
        <v>2</v>
      </c>
      <c r="J252" s="29"/>
      <c r="K252" s="29"/>
      <c r="L252" s="23" t="s">
        <v>1310</v>
      </c>
      <c r="M252" s="29"/>
      <c r="N252" s="25"/>
      <c r="O252" s="25"/>
      <c r="P252" s="25"/>
      <c r="Q252" s="29"/>
      <c r="R252" s="3" t="s">
        <v>641</v>
      </c>
      <c r="S252" s="6">
        <v>0</v>
      </c>
      <c r="T252" s="3" t="s">
        <v>644</v>
      </c>
      <c r="X252" s="3" t="s">
        <v>510</v>
      </c>
      <c r="AL252" s="3" t="s">
        <v>644</v>
      </c>
      <c r="AN252" s="3" t="s">
        <v>644</v>
      </c>
    </row>
    <row r="253" spans="1:40" ht="17" customHeight="1">
      <c r="A253" s="17">
        <v>1747</v>
      </c>
      <c r="B253" s="3" t="s">
        <v>2377</v>
      </c>
      <c r="C253" s="8" t="s">
        <v>260</v>
      </c>
      <c r="D253" s="10"/>
      <c r="E253" s="3" t="s">
        <v>555</v>
      </c>
      <c r="F253" s="34" t="s">
        <v>289</v>
      </c>
      <c r="G253" s="9" t="s">
        <v>1396</v>
      </c>
      <c r="H253" s="13"/>
      <c r="I253" s="23" t="s">
        <v>2</v>
      </c>
      <c r="J253" s="29"/>
      <c r="K253" s="29"/>
      <c r="L253" s="23" t="s">
        <v>1310</v>
      </c>
      <c r="M253" s="29"/>
      <c r="N253" s="25"/>
      <c r="O253" s="25"/>
      <c r="P253" s="25"/>
      <c r="Q253" s="29"/>
      <c r="R253" s="3" t="s">
        <v>641</v>
      </c>
      <c r="S253" s="6">
        <v>0</v>
      </c>
      <c r="T253" s="3" t="s">
        <v>644</v>
      </c>
      <c r="X253" s="3" t="s">
        <v>510</v>
      </c>
      <c r="AL253" s="3" t="s">
        <v>644</v>
      </c>
      <c r="AN253" s="3" t="s">
        <v>644</v>
      </c>
    </row>
    <row r="254" spans="1:40" ht="17" customHeight="1">
      <c r="A254" s="17">
        <v>1748</v>
      </c>
      <c r="B254" s="3" t="s">
        <v>2377</v>
      </c>
      <c r="C254" s="8" t="s">
        <v>260</v>
      </c>
      <c r="D254" s="10"/>
      <c r="E254" s="3" t="s">
        <v>555</v>
      </c>
      <c r="F254" s="34" t="s">
        <v>289</v>
      </c>
      <c r="G254" s="9" t="s">
        <v>1396</v>
      </c>
      <c r="H254" s="13"/>
      <c r="I254" s="23" t="s">
        <v>2</v>
      </c>
      <c r="J254" s="29"/>
      <c r="K254" s="29"/>
      <c r="L254" s="23" t="s">
        <v>1310</v>
      </c>
      <c r="M254" s="29"/>
      <c r="N254" s="25"/>
      <c r="O254" s="25"/>
      <c r="P254" s="25"/>
      <c r="Q254" s="29"/>
      <c r="R254" s="3" t="s">
        <v>641</v>
      </c>
      <c r="S254" s="6">
        <v>0</v>
      </c>
      <c r="T254" s="3" t="s">
        <v>644</v>
      </c>
      <c r="X254" s="3" t="s">
        <v>510</v>
      </c>
      <c r="AL254" s="3" t="s">
        <v>644</v>
      </c>
      <c r="AN254" s="3" t="s">
        <v>644</v>
      </c>
    </row>
    <row r="255" spans="1:40" ht="17" customHeight="1">
      <c r="A255" s="17">
        <v>1749</v>
      </c>
      <c r="B255" s="3" t="s">
        <v>2377</v>
      </c>
      <c r="C255" s="8" t="s">
        <v>260</v>
      </c>
      <c r="D255" s="10"/>
      <c r="E255" s="3" t="s">
        <v>555</v>
      </c>
      <c r="F255" s="34" t="s">
        <v>289</v>
      </c>
      <c r="G255" s="9" t="s">
        <v>1396</v>
      </c>
      <c r="H255" s="13"/>
      <c r="I255" s="23" t="s">
        <v>2</v>
      </c>
      <c r="J255" s="29"/>
      <c r="K255" s="29"/>
      <c r="L255" s="23" t="s">
        <v>1310</v>
      </c>
      <c r="M255" s="29"/>
      <c r="N255" s="25"/>
      <c r="O255" s="25"/>
      <c r="P255" s="25"/>
      <c r="Q255" s="29"/>
      <c r="R255" s="3" t="s">
        <v>641</v>
      </c>
      <c r="S255" s="6">
        <v>0</v>
      </c>
      <c r="T255" s="3" t="s">
        <v>644</v>
      </c>
      <c r="X255" s="3" t="s">
        <v>510</v>
      </c>
      <c r="AL255" s="3" t="s">
        <v>644</v>
      </c>
      <c r="AN255" s="3" t="s">
        <v>644</v>
      </c>
    </row>
    <row r="256" spans="1:40" ht="17" customHeight="1">
      <c r="A256" s="17">
        <v>1750</v>
      </c>
      <c r="B256" s="3" t="s">
        <v>2377</v>
      </c>
      <c r="C256" s="8" t="s">
        <v>260</v>
      </c>
      <c r="D256" s="10"/>
      <c r="E256" s="3" t="s">
        <v>555</v>
      </c>
      <c r="F256" s="34" t="s">
        <v>289</v>
      </c>
      <c r="G256" s="9" t="s">
        <v>1396</v>
      </c>
      <c r="H256" s="13"/>
      <c r="I256" s="23" t="s">
        <v>2</v>
      </c>
      <c r="J256" s="29"/>
      <c r="K256" s="29"/>
      <c r="L256" s="23" t="s">
        <v>1310</v>
      </c>
      <c r="M256" s="29"/>
      <c r="N256" s="25"/>
      <c r="O256" s="25"/>
      <c r="P256" s="25"/>
      <c r="Q256" s="29"/>
      <c r="R256" s="3" t="s">
        <v>641</v>
      </c>
      <c r="S256" s="6">
        <v>0</v>
      </c>
      <c r="T256" s="3" t="s">
        <v>644</v>
      </c>
      <c r="X256" s="3" t="s">
        <v>510</v>
      </c>
      <c r="AL256" s="3" t="s">
        <v>644</v>
      </c>
      <c r="AN256" s="3" t="s">
        <v>644</v>
      </c>
    </row>
    <row r="257" spans="1:40" ht="17" customHeight="1">
      <c r="A257" s="17">
        <v>1751</v>
      </c>
      <c r="B257" s="3" t="s">
        <v>2377</v>
      </c>
      <c r="C257" s="8" t="s">
        <v>260</v>
      </c>
      <c r="D257" s="10"/>
      <c r="E257" s="3" t="s">
        <v>555</v>
      </c>
      <c r="F257" s="34" t="s">
        <v>289</v>
      </c>
      <c r="G257" s="9" t="s">
        <v>1396</v>
      </c>
      <c r="H257" s="13"/>
      <c r="I257" s="23" t="s">
        <v>2</v>
      </c>
      <c r="J257" s="29"/>
      <c r="K257" s="29"/>
      <c r="L257" s="23" t="s">
        <v>1310</v>
      </c>
      <c r="M257" s="29"/>
      <c r="N257" s="25"/>
      <c r="O257" s="25"/>
      <c r="P257" s="25"/>
      <c r="Q257" s="29"/>
      <c r="R257" s="3" t="s">
        <v>641</v>
      </c>
      <c r="S257" s="6">
        <v>0</v>
      </c>
      <c r="T257" s="3" t="s">
        <v>644</v>
      </c>
      <c r="X257" s="3" t="s">
        <v>510</v>
      </c>
      <c r="AL257" s="3" t="s">
        <v>644</v>
      </c>
      <c r="AN257" s="3" t="s">
        <v>644</v>
      </c>
    </row>
    <row r="258" spans="1:40" ht="17" customHeight="1">
      <c r="A258" s="17">
        <v>1752</v>
      </c>
      <c r="B258" s="3" t="s">
        <v>2377</v>
      </c>
      <c r="C258" s="8" t="s">
        <v>260</v>
      </c>
      <c r="D258" s="10"/>
      <c r="E258" s="3" t="s">
        <v>555</v>
      </c>
      <c r="F258" s="34" t="s">
        <v>289</v>
      </c>
      <c r="G258" s="9" t="s">
        <v>1396</v>
      </c>
      <c r="H258" s="13"/>
      <c r="I258" s="23" t="s">
        <v>2</v>
      </c>
      <c r="J258" s="29"/>
      <c r="K258" s="29"/>
      <c r="L258" s="23" t="s">
        <v>1310</v>
      </c>
      <c r="M258" s="29"/>
      <c r="N258" s="25"/>
      <c r="O258" s="25"/>
      <c r="P258" s="25"/>
      <c r="Q258" s="29"/>
      <c r="R258" s="3" t="s">
        <v>641</v>
      </c>
      <c r="S258" s="6">
        <v>0</v>
      </c>
      <c r="T258" s="3" t="s">
        <v>644</v>
      </c>
      <c r="X258" s="3" t="s">
        <v>510</v>
      </c>
      <c r="AL258" s="3" t="s">
        <v>644</v>
      </c>
      <c r="AN258" s="3" t="s">
        <v>644</v>
      </c>
    </row>
    <row r="259" spans="1:40" ht="17" customHeight="1">
      <c r="A259" s="17">
        <v>1753</v>
      </c>
      <c r="B259" s="3" t="s">
        <v>2377</v>
      </c>
      <c r="C259" s="8" t="s">
        <v>260</v>
      </c>
      <c r="D259" s="10"/>
      <c r="E259" s="3" t="s">
        <v>555</v>
      </c>
      <c r="F259" s="34" t="s">
        <v>289</v>
      </c>
      <c r="G259" s="9" t="s">
        <v>1396</v>
      </c>
      <c r="H259" s="13"/>
      <c r="I259" s="23" t="s">
        <v>2</v>
      </c>
      <c r="J259" s="29"/>
      <c r="K259" s="29"/>
      <c r="L259" s="23" t="s">
        <v>1310</v>
      </c>
      <c r="M259" s="29"/>
      <c r="N259" s="25"/>
      <c r="O259" s="25"/>
      <c r="P259" s="25"/>
      <c r="Q259" s="29"/>
      <c r="R259" s="3" t="s">
        <v>641</v>
      </c>
      <c r="S259" s="6">
        <v>0</v>
      </c>
      <c r="T259" s="3" t="s">
        <v>644</v>
      </c>
      <c r="X259" s="3" t="s">
        <v>510</v>
      </c>
      <c r="AL259" s="3" t="s">
        <v>644</v>
      </c>
      <c r="AN259" s="3" t="s">
        <v>644</v>
      </c>
    </row>
    <row r="260" spans="1:40" ht="17" customHeight="1">
      <c r="A260" s="17">
        <v>1754</v>
      </c>
      <c r="B260" s="3" t="s">
        <v>2377</v>
      </c>
      <c r="C260" s="8" t="s">
        <v>260</v>
      </c>
      <c r="D260" s="10"/>
      <c r="E260" s="3" t="s">
        <v>555</v>
      </c>
      <c r="F260" s="34" t="s">
        <v>289</v>
      </c>
      <c r="G260" s="9" t="s">
        <v>1396</v>
      </c>
      <c r="H260" s="13"/>
      <c r="I260" s="23" t="s">
        <v>2</v>
      </c>
      <c r="J260" s="29"/>
      <c r="K260" s="29"/>
      <c r="L260" s="23" t="s">
        <v>1310</v>
      </c>
      <c r="M260" s="29"/>
      <c r="N260" s="25"/>
      <c r="O260" s="25"/>
      <c r="P260" s="25"/>
      <c r="Q260" s="29"/>
      <c r="R260" s="3" t="s">
        <v>641</v>
      </c>
      <c r="S260" s="6">
        <v>0</v>
      </c>
      <c r="T260" s="3" t="s">
        <v>644</v>
      </c>
      <c r="X260" s="3" t="s">
        <v>510</v>
      </c>
      <c r="AL260" s="3" t="s">
        <v>644</v>
      </c>
      <c r="AN260" s="3" t="s">
        <v>644</v>
      </c>
    </row>
    <row r="261" spans="1:40" ht="17" customHeight="1">
      <c r="A261" s="17">
        <v>1755</v>
      </c>
      <c r="B261" s="3" t="s">
        <v>2377</v>
      </c>
      <c r="C261" s="8" t="s">
        <v>260</v>
      </c>
      <c r="D261" s="10"/>
      <c r="E261" s="3" t="s">
        <v>555</v>
      </c>
      <c r="F261" s="34" t="s">
        <v>289</v>
      </c>
      <c r="G261" s="9" t="s">
        <v>1396</v>
      </c>
      <c r="H261" s="13"/>
      <c r="I261" s="23" t="s">
        <v>2</v>
      </c>
      <c r="J261" s="29"/>
      <c r="K261" s="29"/>
      <c r="L261" s="23" t="s">
        <v>1310</v>
      </c>
      <c r="M261" s="29"/>
      <c r="N261" s="25"/>
      <c r="O261" s="25"/>
      <c r="P261" s="25"/>
      <c r="Q261" s="29"/>
      <c r="R261" s="3" t="s">
        <v>641</v>
      </c>
      <c r="S261" s="6">
        <v>0</v>
      </c>
      <c r="T261" s="3" t="s">
        <v>644</v>
      </c>
      <c r="X261" s="3" t="s">
        <v>510</v>
      </c>
      <c r="AL261" s="3" t="s">
        <v>644</v>
      </c>
      <c r="AN261" s="3" t="s">
        <v>644</v>
      </c>
    </row>
    <row r="262" spans="1:40" ht="17" customHeight="1">
      <c r="A262" s="17">
        <v>1756</v>
      </c>
      <c r="B262" s="3" t="s">
        <v>2377</v>
      </c>
      <c r="C262" s="8" t="s">
        <v>260</v>
      </c>
      <c r="D262" s="10"/>
      <c r="E262" s="3" t="s">
        <v>555</v>
      </c>
      <c r="F262" s="34" t="s">
        <v>289</v>
      </c>
      <c r="G262" s="9" t="s">
        <v>1396</v>
      </c>
      <c r="H262" s="13"/>
      <c r="I262" s="23" t="s">
        <v>2</v>
      </c>
      <c r="J262" s="29"/>
      <c r="K262" s="29"/>
      <c r="L262" s="23" t="s">
        <v>1310</v>
      </c>
      <c r="M262" s="29"/>
      <c r="N262" s="25"/>
      <c r="O262" s="25"/>
      <c r="P262" s="25"/>
      <c r="Q262" s="29"/>
      <c r="R262" s="3" t="s">
        <v>641</v>
      </c>
      <c r="S262" s="6">
        <v>0</v>
      </c>
      <c r="T262" s="3" t="s">
        <v>644</v>
      </c>
      <c r="X262" s="3" t="s">
        <v>510</v>
      </c>
      <c r="AL262" s="3" t="s">
        <v>644</v>
      </c>
      <c r="AN262" s="3" t="s">
        <v>644</v>
      </c>
    </row>
    <row r="263" spans="1:40" ht="17" customHeight="1">
      <c r="A263" s="17">
        <v>1757</v>
      </c>
      <c r="B263" s="3" t="s">
        <v>2377</v>
      </c>
      <c r="C263" s="8" t="s">
        <v>260</v>
      </c>
      <c r="D263" s="10"/>
      <c r="E263" s="3" t="s">
        <v>555</v>
      </c>
      <c r="F263" s="34" t="s">
        <v>289</v>
      </c>
      <c r="G263" s="9" t="s">
        <v>1396</v>
      </c>
      <c r="H263" s="13"/>
      <c r="I263" s="23" t="s">
        <v>2</v>
      </c>
      <c r="J263" s="29"/>
      <c r="K263" s="29"/>
      <c r="L263" s="23" t="s">
        <v>1310</v>
      </c>
      <c r="M263" s="29"/>
      <c r="N263" s="25"/>
      <c r="O263" s="25"/>
      <c r="P263" s="25"/>
      <c r="Q263" s="29"/>
      <c r="R263" s="3" t="s">
        <v>641</v>
      </c>
      <c r="S263" s="6">
        <v>0</v>
      </c>
      <c r="T263" s="3" t="s">
        <v>644</v>
      </c>
      <c r="X263" s="3" t="s">
        <v>510</v>
      </c>
      <c r="AL263" s="3" t="s">
        <v>644</v>
      </c>
      <c r="AN263" s="3" t="s">
        <v>644</v>
      </c>
    </row>
    <row r="264" spans="1:40" ht="17" customHeight="1">
      <c r="A264" s="17">
        <v>1758</v>
      </c>
      <c r="B264" s="3" t="s">
        <v>2377</v>
      </c>
      <c r="C264" s="8" t="s">
        <v>260</v>
      </c>
      <c r="D264" s="10"/>
      <c r="E264" s="3" t="s">
        <v>555</v>
      </c>
      <c r="F264" s="34" t="s">
        <v>289</v>
      </c>
      <c r="G264" s="9" t="s">
        <v>1396</v>
      </c>
      <c r="H264" s="13"/>
      <c r="I264" s="23" t="s">
        <v>2</v>
      </c>
      <c r="J264" s="29"/>
      <c r="K264" s="29"/>
      <c r="L264" s="23" t="s">
        <v>1310</v>
      </c>
      <c r="M264" s="29"/>
      <c r="N264" s="25"/>
      <c r="O264" s="25"/>
      <c r="P264" s="25"/>
      <c r="Q264" s="29"/>
      <c r="R264" s="3" t="s">
        <v>641</v>
      </c>
      <c r="S264" s="6">
        <v>0</v>
      </c>
      <c r="T264" s="3" t="s">
        <v>644</v>
      </c>
      <c r="X264" s="3" t="s">
        <v>510</v>
      </c>
      <c r="AL264" s="3" t="s">
        <v>644</v>
      </c>
      <c r="AN264" s="3" t="s">
        <v>644</v>
      </c>
    </row>
    <row r="265" spans="1:40" ht="17" customHeight="1">
      <c r="A265" s="17">
        <v>1759</v>
      </c>
      <c r="B265" s="3" t="s">
        <v>2377</v>
      </c>
      <c r="C265" s="8" t="s">
        <v>260</v>
      </c>
      <c r="D265" s="10"/>
      <c r="E265" s="3" t="s">
        <v>555</v>
      </c>
      <c r="F265" s="34" t="s">
        <v>289</v>
      </c>
      <c r="G265" s="9" t="s">
        <v>1396</v>
      </c>
      <c r="H265" s="13"/>
      <c r="I265" s="23" t="s">
        <v>2</v>
      </c>
      <c r="J265" s="29"/>
      <c r="K265" s="29"/>
      <c r="L265" s="23" t="s">
        <v>1310</v>
      </c>
      <c r="M265" s="29"/>
      <c r="N265" s="25"/>
      <c r="O265" s="25"/>
      <c r="P265" s="25"/>
      <c r="Q265" s="29"/>
      <c r="R265" s="3" t="s">
        <v>641</v>
      </c>
      <c r="S265" s="6">
        <v>0</v>
      </c>
      <c r="T265" s="3" t="s">
        <v>644</v>
      </c>
      <c r="X265" s="3" t="s">
        <v>510</v>
      </c>
      <c r="AL265" s="3" t="s">
        <v>644</v>
      </c>
      <c r="AN265" s="3" t="s">
        <v>644</v>
      </c>
    </row>
    <row r="266" spans="1:40" ht="17" customHeight="1">
      <c r="A266" s="17">
        <v>1760</v>
      </c>
      <c r="B266" s="3" t="s">
        <v>2377</v>
      </c>
      <c r="C266" s="8" t="s">
        <v>260</v>
      </c>
      <c r="D266" s="10"/>
      <c r="E266" s="3" t="s">
        <v>555</v>
      </c>
      <c r="F266" s="34" t="s">
        <v>289</v>
      </c>
      <c r="G266" s="9" t="s">
        <v>1396</v>
      </c>
      <c r="H266" s="13"/>
      <c r="I266" s="23" t="s">
        <v>2</v>
      </c>
      <c r="J266" s="29"/>
      <c r="K266" s="29"/>
      <c r="L266" s="23" t="s">
        <v>1310</v>
      </c>
      <c r="M266" s="29"/>
      <c r="N266" s="25"/>
      <c r="O266" s="25"/>
      <c r="P266" s="25"/>
      <c r="Q266" s="29"/>
      <c r="R266" s="3" t="s">
        <v>641</v>
      </c>
      <c r="S266" s="6">
        <v>0</v>
      </c>
      <c r="T266" s="3" t="s">
        <v>644</v>
      </c>
      <c r="X266" s="3" t="s">
        <v>510</v>
      </c>
      <c r="AL266" s="3" t="s">
        <v>644</v>
      </c>
      <c r="AN266" s="3" t="s">
        <v>644</v>
      </c>
    </row>
    <row r="267" spans="1:40" ht="17" customHeight="1">
      <c r="A267" s="17">
        <v>1761</v>
      </c>
      <c r="B267" s="3" t="s">
        <v>2377</v>
      </c>
      <c r="C267" s="8" t="s">
        <v>260</v>
      </c>
      <c r="D267" s="10"/>
      <c r="E267" s="3" t="s">
        <v>555</v>
      </c>
      <c r="F267" s="34" t="s">
        <v>289</v>
      </c>
      <c r="G267" s="9" t="s">
        <v>1396</v>
      </c>
      <c r="H267" s="13"/>
      <c r="I267" s="23" t="s">
        <v>2</v>
      </c>
      <c r="J267" s="29"/>
      <c r="K267" s="29"/>
      <c r="L267" s="23" t="s">
        <v>1310</v>
      </c>
      <c r="M267" s="29"/>
      <c r="N267" s="25"/>
      <c r="O267" s="25"/>
      <c r="P267" s="25"/>
      <c r="Q267" s="29"/>
      <c r="R267" s="3" t="s">
        <v>641</v>
      </c>
      <c r="S267" s="6">
        <v>0</v>
      </c>
      <c r="T267" s="3" t="s">
        <v>644</v>
      </c>
      <c r="X267" s="3" t="s">
        <v>510</v>
      </c>
      <c r="AL267" s="3" t="s">
        <v>644</v>
      </c>
      <c r="AN267" s="3" t="s">
        <v>644</v>
      </c>
    </row>
    <row r="268" spans="1:40" ht="17" customHeight="1">
      <c r="A268" s="17">
        <v>1762</v>
      </c>
      <c r="B268" s="3" t="s">
        <v>2377</v>
      </c>
      <c r="C268" s="8" t="s">
        <v>260</v>
      </c>
      <c r="D268" s="10"/>
      <c r="E268" s="3" t="s">
        <v>555</v>
      </c>
      <c r="F268" s="34" t="s">
        <v>289</v>
      </c>
      <c r="G268" s="9" t="s">
        <v>1396</v>
      </c>
      <c r="H268" s="13"/>
      <c r="I268" s="23" t="s">
        <v>2</v>
      </c>
      <c r="J268" s="29"/>
      <c r="K268" s="29"/>
      <c r="L268" s="23" t="s">
        <v>1310</v>
      </c>
      <c r="M268" s="29"/>
      <c r="N268" s="25"/>
      <c r="O268" s="25"/>
      <c r="P268" s="25"/>
      <c r="Q268" s="29"/>
      <c r="R268" s="3" t="s">
        <v>641</v>
      </c>
      <c r="S268" s="6">
        <v>0</v>
      </c>
      <c r="T268" s="3" t="s">
        <v>644</v>
      </c>
      <c r="X268" s="3" t="s">
        <v>510</v>
      </c>
      <c r="AL268" s="3" t="s">
        <v>644</v>
      </c>
      <c r="AN268" s="3" t="s">
        <v>644</v>
      </c>
    </row>
    <row r="269" spans="1:40" ht="17" customHeight="1">
      <c r="A269" s="17">
        <v>1763</v>
      </c>
      <c r="B269" s="3" t="s">
        <v>2377</v>
      </c>
      <c r="C269" s="8" t="s">
        <v>260</v>
      </c>
      <c r="D269" s="10"/>
      <c r="E269" s="3" t="s">
        <v>555</v>
      </c>
      <c r="F269" s="34" t="s">
        <v>289</v>
      </c>
      <c r="G269" s="9" t="s">
        <v>1396</v>
      </c>
      <c r="H269" s="13"/>
      <c r="I269" s="23" t="s">
        <v>2</v>
      </c>
      <c r="J269" s="29"/>
      <c r="K269" s="29"/>
      <c r="L269" s="23" t="s">
        <v>1310</v>
      </c>
      <c r="M269" s="29"/>
      <c r="N269" s="25"/>
      <c r="O269" s="25"/>
      <c r="P269" s="25"/>
      <c r="Q269" s="29"/>
      <c r="R269" s="3" t="s">
        <v>641</v>
      </c>
      <c r="S269" s="6">
        <v>0</v>
      </c>
      <c r="T269" s="3" t="s">
        <v>644</v>
      </c>
      <c r="X269" s="3" t="s">
        <v>510</v>
      </c>
      <c r="AL269" s="3" t="s">
        <v>644</v>
      </c>
      <c r="AN269" s="3" t="s">
        <v>644</v>
      </c>
    </row>
    <row r="270" spans="1:40" ht="17" customHeight="1">
      <c r="A270" s="17">
        <v>1764</v>
      </c>
      <c r="B270" s="3" t="s">
        <v>2377</v>
      </c>
      <c r="C270" s="8" t="s">
        <v>260</v>
      </c>
      <c r="D270" s="10"/>
      <c r="E270" s="3" t="s">
        <v>555</v>
      </c>
      <c r="F270" s="34" t="s">
        <v>289</v>
      </c>
      <c r="G270" s="9" t="s">
        <v>1396</v>
      </c>
      <c r="H270" s="13"/>
      <c r="I270" s="23" t="s">
        <v>2</v>
      </c>
      <c r="J270" s="29"/>
      <c r="K270" s="29"/>
      <c r="L270" s="23" t="s">
        <v>1310</v>
      </c>
      <c r="M270" s="29"/>
      <c r="N270" s="25"/>
      <c r="O270" s="25"/>
      <c r="P270" s="25"/>
      <c r="Q270" s="29"/>
      <c r="R270" s="3" t="s">
        <v>641</v>
      </c>
      <c r="S270" s="6">
        <v>0</v>
      </c>
      <c r="T270" s="3" t="s">
        <v>644</v>
      </c>
      <c r="X270" s="3" t="s">
        <v>510</v>
      </c>
      <c r="AL270" s="3" t="s">
        <v>644</v>
      </c>
      <c r="AN270" s="3" t="s">
        <v>644</v>
      </c>
    </row>
    <row r="271" spans="1:40" ht="17" customHeight="1">
      <c r="A271" s="17">
        <v>1765</v>
      </c>
      <c r="B271" s="3" t="s">
        <v>2377</v>
      </c>
      <c r="C271" s="8" t="s">
        <v>260</v>
      </c>
      <c r="D271" s="10"/>
      <c r="E271" s="3" t="s">
        <v>555</v>
      </c>
      <c r="F271" s="34" t="s">
        <v>289</v>
      </c>
      <c r="G271" s="9" t="s">
        <v>1396</v>
      </c>
      <c r="H271" s="13"/>
      <c r="I271" s="23" t="s">
        <v>2</v>
      </c>
      <c r="J271" s="29"/>
      <c r="K271" s="29"/>
      <c r="L271" s="23" t="s">
        <v>1310</v>
      </c>
      <c r="M271" s="29"/>
      <c r="N271" s="25"/>
      <c r="O271" s="25"/>
      <c r="P271" s="25"/>
      <c r="Q271" s="29"/>
      <c r="R271" s="3" t="s">
        <v>641</v>
      </c>
      <c r="S271" s="6">
        <v>0</v>
      </c>
      <c r="T271" s="3" t="s">
        <v>644</v>
      </c>
      <c r="X271" s="3" t="s">
        <v>510</v>
      </c>
      <c r="AL271" s="3" t="s">
        <v>644</v>
      </c>
      <c r="AN271" s="3" t="s">
        <v>644</v>
      </c>
    </row>
    <row r="272" spans="1:40" ht="17" customHeight="1">
      <c r="A272" s="17">
        <v>1766</v>
      </c>
      <c r="B272" s="3" t="s">
        <v>2377</v>
      </c>
      <c r="C272" s="8" t="s">
        <v>260</v>
      </c>
      <c r="D272" s="10"/>
      <c r="E272" s="3" t="s">
        <v>555</v>
      </c>
      <c r="F272" s="34" t="s">
        <v>289</v>
      </c>
      <c r="G272" s="9" t="s">
        <v>1396</v>
      </c>
      <c r="H272" s="13"/>
      <c r="I272" s="23" t="s">
        <v>2</v>
      </c>
      <c r="J272" s="29"/>
      <c r="K272" s="29"/>
      <c r="L272" s="23" t="s">
        <v>1310</v>
      </c>
      <c r="M272" s="29"/>
      <c r="N272" s="25"/>
      <c r="O272" s="25"/>
      <c r="P272" s="25"/>
      <c r="Q272" s="29"/>
      <c r="R272" s="3" t="s">
        <v>641</v>
      </c>
      <c r="S272" s="6">
        <v>0</v>
      </c>
      <c r="T272" s="3" t="s">
        <v>644</v>
      </c>
      <c r="X272" s="3" t="s">
        <v>510</v>
      </c>
      <c r="AL272" s="3" t="s">
        <v>644</v>
      </c>
      <c r="AN272" s="3" t="s">
        <v>644</v>
      </c>
    </row>
    <row r="273" spans="1:40" ht="17" customHeight="1">
      <c r="A273" s="17">
        <v>1767</v>
      </c>
      <c r="B273" s="3" t="s">
        <v>2377</v>
      </c>
      <c r="C273" s="8" t="s">
        <v>260</v>
      </c>
      <c r="D273" s="10"/>
      <c r="E273" s="3" t="s">
        <v>555</v>
      </c>
      <c r="F273" s="34" t="s">
        <v>289</v>
      </c>
      <c r="G273" s="9" t="s">
        <v>1396</v>
      </c>
      <c r="H273" s="13"/>
      <c r="I273" s="23" t="s">
        <v>2</v>
      </c>
      <c r="J273" s="29"/>
      <c r="K273" s="29"/>
      <c r="L273" s="23" t="s">
        <v>1310</v>
      </c>
      <c r="M273" s="29"/>
      <c r="N273" s="25"/>
      <c r="O273" s="25"/>
      <c r="P273" s="25"/>
      <c r="Q273" s="29"/>
      <c r="R273" s="3" t="s">
        <v>641</v>
      </c>
      <c r="S273" s="6">
        <v>0</v>
      </c>
      <c r="T273" s="3" t="s">
        <v>644</v>
      </c>
      <c r="X273" s="3" t="s">
        <v>510</v>
      </c>
      <c r="AL273" s="3" t="s">
        <v>644</v>
      </c>
      <c r="AN273" s="3" t="s">
        <v>644</v>
      </c>
    </row>
    <row r="274" spans="1:40" ht="17" customHeight="1">
      <c r="A274" s="17">
        <v>1768</v>
      </c>
      <c r="B274" s="3" t="s">
        <v>2377</v>
      </c>
      <c r="C274" s="8" t="s">
        <v>260</v>
      </c>
      <c r="D274" s="10"/>
      <c r="E274" s="3" t="s">
        <v>555</v>
      </c>
      <c r="F274" s="34" t="s">
        <v>289</v>
      </c>
      <c r="G274" s="9" t="s">
        <v>1396</v>
      </c>
      <c r="H274" s="13"/>
      <c r="I274" s="23" t="s">
        <v>2</v>
      </c>
      <c r="J274" s="29"/>
      <c r="K274" s="29"/>
      <c r="L274" s="23" t="s">
        <v>1310</v>
      </c>
      <c r="M274" s="29"/>
      <c r="N274" s="25"/>
      <c r="O274" s="25"/>
      <c r="P274" s="25"/>
      <c r="Q274" s="29"/>
      <c r="R274" s="3" t="s">
        <v>641</v>
      </c>
      <c r="S274" s="6">
        <v>0</v>
      </c>
      <c r="T274" s="3" t="s">
        <v>644</v>
      </c>
      <c r="X274" s="3" t="s">
        <v>510</v>
      </c>
      <c r="AL274" s="3" t="s">
        <v>644</v>
      </c>
      <c r="AN274" s="3" t="s">
        <v>644</v>
      </c>
    </row>
    <row r="275" spans="1:40" ht="17" customHeight="1">
      <c r="A275" s="17">
        <v>1769</v>
      </c>
      <c r="B275" s="3" t="s">
        <v>2377</v>
      </c>
      <c r="C275" s="8" t="s">
        <v>260</v>
      </c>
      <c r="D275" s="10"/>
      <c r="E275" s="3" t="s">
        <v>555</v>
      </c>
      <c r="F275" s="34" t="s">
        <v>289</v>
      </c>
      <c r="G275" s="9" t="s">
        <v>1396</v>
      </c>
      <c r="H275" s="13"/>
      <c r="I275" s="23" t="s">
        <v>2</v>
      </c>
      <c r="J275" s="29"/>
      <c r="K275" s="29"/>
      <c r="L275" s="23" t="s">
        <v>1310</v>
      </c>
      <c r="M275" s="29"/>
      <c r="N275" s="25"/>
      <c r="O275" s="25"/>
      <c r="P275" s="25"/>
      <c r="Q275" s="29"/>
      <c r="R275" s="3" t="s">
        <v>641</v>
      </c>
      <c r="S275" s="6">
        <v>0</v>
      </c>
      <c r="T275" s="3" t="s">
        <v>644</v>
      </c>
      <c r="X275" s="3" t="s">
        <v>510</v>
      </c>
      <c r="AL275" s="3" t="s">
        <v>644</v>
      </c>
      <c r="AN275" s="3" t="s">
        <v>644</v>
      </c>
    </row>
    <row r="276" spans="1:40" ht="17" customHeight="1">
      <c r="A276" s="17">
        <v>1770</v>
      </c>
      <c r="B276" s="3" t="s">
        <v>2377</v>
      </c>
      <c r="C276" s="8" t="s">
        <v>260</v>
      </c>
      <c r="D276" s="10"/>
      <c r="E276" s="3" t="s">
        <v>555</v>
      </c>
      <c r="F276" s="34" t="s">
        <v>289</v>
      </c>
      <c r="G276" s="9" t="s">
        <v>1396</v>
      </c>
      <c r="H276" s="13"/>
      <c r="I276" s="23" t="s">
        <v>2</v>
      </c>
      <c r="J276" s="29"/>
      <c r="K276" s="29"/>
      <c r="L276" s="23" t="s">
        <v>1310</v>
      </c>
      <c r="M276" s="29"/>
      <c r="N276" s="25"/>
      <c r="O276" s="25"/>
      <c r="P276" s="25"/>
      <c r="Q276" s="29"/>
      <c r="R276" s="3" t="s">
        <v>641</v>
      </c>
      <c r="S276" s="6">
        <v>0</v>
      </c>
      <c r="T276" s="3" t="s">
        <v>644</v>
      </c>
      <c r="X276" s="3" t="s">
        <v>510</v>
      </c>
      <c r="AL276" s="3" t="s">
        <v>644</v>
      </c>
      <c r="AN276" s="3" t="s">
        <v>644</v>
      </c>
    </row>
    <row r="277" spans="1:40" ht="17" customHeight="1">
      <c r="A277" s="17">
        <v>1771</v>
      </c>
      <c r="B277" s="3" t="s">
        <v>2377</v>
      </c>
      <c r="C277" s="8" t="s">
        <v>260</v>
      </c>
      <c r="D277" s="10"/>
      <c r="E277" s="3" t="s">
        <v>555</v>
      </c>
      <c r="F277" s="34" t="s">
        <v>289</v>
      </c>
      <c r="G277" s="9" t="s">
        <v>1396</v>
      </c>
      <c r="H277" s="13"/>
      <c r="I277" s="23" t="s">
        <v>2</v>
      </c>
      <c r="J277" s="29"/>
      <c r="K277" s="29"/>
      <c r="L277" s="23" t="s">
        <v>1310</v>
      </c>
      <c r="M277" s="29"/>
      <c r="N277" s="25"/>
      <c r="O277" s="25"/>
      <c r="P277" s="25"/>
      <c r="Q277" s="29"/>
      <c r="R277" s="3" t="s">
        <v>641</v>
      </c>
      <c r="S277" s="6">
        <v>0</v>
      </c>
      <c r="T277" s="3" t="s">
        <v>644</v>
      </c>
      <c r="X277" s="3" t="s">
        <v>510</v>
      </c>
      <c r="AL277" s="3" t="s">
        <v>644</v>
      </c>
      <c r="AN277" s="3" t="s">
        <v>644</v>
      </c>
    </row>
    <row r="278" spans="1:40" ht="17" customHeight="1">
      <c r="A278" s="17">
        <v>1772</v>
      </c>
      <c r="B278" s="3" t="s">
        <v>2377</v>
      </c>
      <c r="C278" s="8" t="s">
        <v>260</v>
      </c>
      <c r="D278" s="10"/>
      <c r="E278" s="3" t="s">
        <v>555</v>
      </c>
      <c r="F278" s="34" t="s">
        <v>289</v>
      </c>
      <c r="G278" s="9" t="s">
        <v>1396</v>
      </c>
      <c r="H278" s="13"/>
      <c r="I278" s="23" t="s">
        <v>2</v>
      </c>
      <c r="J278" s="29"/>
      <c r="K278" s="29"/>
      <c r="L278" s="23" t="s">
        <v>1310</v>
      </c>
      <c r="M278" s="29"/>
      <c r="N278" s="25"/>
      <c r="O278" s="25"/>
      <c r="P278" s="25"/>
      <c r="Q278" s="29"/>
      <c r="R278" s="3" t="s">
        <v>641</v>
      </c>
      <c r="S278" s="6">
        <v>0</v>
      </c>
      <c r="T278" s="3" t="s">
        <v>644</v>
      </c>
      <c r="X278" s="3" t="s">
        <v>510</v>
      </c>
      <c r="AL278" s="3" t="s">
        <v>644</v>
      </c>
      <c r="AN278" s="3" t="s">
        <v>644</v>
      </c>
    </row>
    <row r="279" spans="1:40" ht="17" customHeight="1">
      <c r="A279" s="17">
        <v>1773</v>
      </c>
      <c r="B279" s="3" t="s">
        <v>2377</v>
      </c>
      <c r="C279" s="8" t="s">
        <v>260</v>
      </c>
      <c r="D279" s="10"/>
      <c r="E279" s="3" t="s">
        <v>555</v>
      </c>
      <c r="F279" s="34" t="s">
        <v>289</v>
      </c>
      <c r="G279" s="9" t="s">
        <v>1396</v>
      </c>
      <c r="H279" s="13"/>
      <c r="I279" s="23" t="s">
        <v>2</v>
      </c>
      <c r="J279" s="29"/>
      <c r="K279" s="29"/>
      <c r="L279" s="23" t="s">
        <v>1310</v>
      </c>
      <c r="M279" s="29"/>
      <c r="N279" s="25"/>
      <c r="O279" s="25"/>
      <c r="P279" s="25"/>
      <c r="Q279" s="29"/>
      <c r="R279" s="3" t="s">
        <v>641</v>
      </c>
      <c r="S279" s="6">
        <v>0</v>
      </c>
      <c r="T279" s="3" t="s">
        <v>644</v>
      </c>
      <c r="X279" s="3" t="s">
        <v>510</v>
      </c>
      <c r="AL279" s="3" t="s">
        <v>644</v>
      </c>
      <c r="AN279" s="3" t="s">
        <v>644</v>
      </c>
    </row>
    <row r="280" spans="1:40" ht="17" customHeight="1">
      <c r="A280" s="17">
        <v>1774</v>
      </c>
      <c r="B280" s="3" t="s">
        <v>2377</v>
      </c>
      <c r="C280" s="8" t="s">
        <v>260</v>
      </c>
      <c r="D280" s="10"/>
      <c r="E280" s="3" t="s">
        <v>555</v>
      </c>
      <c r="F280" s="34" t="s">
        <v>289</v>
      </c>
      <c r="G280" s="9" t="s">
        <v>1396</v>
      </c>
      <c r="H280" s="13"/>
      <c r="I280" s="23" t="s">
        <v>2</v>
      </c>
      <c r="J280" s="29"/>
      <c r="K280" s="29"/>
      <c r="L280" s="23" t="s">
        <v>1310</v>
      </c>
      <c r="M280" s="29"/>
      <c r="N280" s="25"/>
      <c r="O280" s="25"/>
      <c r="P280" s="25"/>
      <c r="Q280" s="29"/>
      <c r="R280" s="3" t="s">
        <v>641</v>
      </c>
      <c r="S280" s="6">
        <v>0</v>
      </c>
      <c r="T280" s="3" t="s">
        <v>644</v>
      </c>
      <c r="X280" s="3" t="s">
        <v>510</v>
      </c>
      <c r="AL280" s="3" t="s">
        <v>644</v>
      </c>
      <c r="AN280" s="3" t="s">
        <v>644</v>
      </c>
    </row>
    <row r="281" spans="1:40" ht="17" customHeight="1">
      <c r="A281" s="17">
        <v>1775</v>
      </c>
      <c r="B281" s="3" t="s">
        <v>2377</v>
      </c>
      <c r="C281" s="8" t="s">
        <v>260</v>
      </c>
      <c r="D281" s="10"/>
      <c r="E281" s="3" t="s">
        <v>555</v>
      </c>
      <c r="F281" s="34" t="s">
        <v>289</v>
      </c>
      <c r="G281" s="9" t="s">
        <v>1396</v>
      </c>
      <c r="H281" s="13"/>
      <c r="I281" s="23" t="s">
        <v>2</v>
      </c>
      <c r="J281" s="29"/>
      <c r="K281" s="29"/>
      <c r="L281" s="23" t="s">
        <v>1310</v>
      </c>
      <c r="M281" s="29"/>
      <c r="N281" s="25"/>
      <c r="O281" s="25"/>
      <c r="P281" s="25"/>
      <c r="Q281" s="29"/>
      <c r="R281" s="3" t="s">
        <v>641</v>
      </c>
      <c r="S281" s="6">
        <v>0</v>
      </c>
      <c r="T281" s="3" t="s">
        <v>644</v>
      </c>
      <c r="X281" s="3" t="s">
        <v>510</v>
      </c>
      <c r="AL281" s="3" t="s">
        <v>644</v>
      </c>
      <c r="AN281" s="3" t="s">
        <v>644</v>
      </c>
    </row>
    <row r="282" spans="1:40" ht="17" customHeight="1">
      <c r="A282" s="17">
        <v>1776</v>
      </c>
      <c r="B282" s="3" t="s">
        <v>2377</v>
      </c>
      <c r="C282" s="8" t="s">
        <v>260</v>
      </c>
      <c r="D282" s="10"/>
      <c r="E282" s="3" t="s">
        <v>555</v>
      </c>
      <c r="F282" s="34" t="s">
        <v>289</v>
      </c>
      <c r="G282" s="9" t="s">
        <v>1396</v>
      </c>
      <c r="H282" s="13"/>
      <c r="I282" s="23" t="s">
        <v>2</v>
      </c>
      <c r="J282" s="29"/>
      <c r="K282" s="29"/>
      <c r="L282" s="23" t="s">
        <v>1310</v>
      </c>
      <c r="M282" s="29"/>
      <c r="N282" s="25"/>
      <c r="O282" s="25"/>
      <c r="P282" s="25"/>
      <c r="Q282" s="29"/>
      <c r="R282" s="3" t="s">
        <v>641</v>
      </c>
      <c r="S282" s="6">
        <v>0</v>
      </c>
      <c r="T282" s="3" t="s">
        <v>644</v>
      </c>
      <c r="X282" s="3" t="s">
        <v>510</v>
      </c>
      <c r="AL282" s="3" t="s">
        <v>644</v>
      </c>
      <c r="AN282" s="3" t="s">
        <v>644</v>
      </c>
    </row>
    <row r="283" spans="1:40" ht="17" customHeight="1">
      <c r="A283" s="17">
        <v>1777</v>
      </c>
      <c r="B283" s="3" t="s">
        <v>2377</v>
      </c>
      <c r="C283" s="8" t="s">
        <v>260</v>
      </c>
      <c r="D283" s="10"/>
      <c r="E283" s="3" t="s">
        <v>555</v>
      </c>
      <c r="F283" s="34" t="s">
        <v>289</v>
      </c>
      <c r="G283" s="9" t="s">
        <v>1396</v>
      </c>
      <c r="H283" s="13"/>
      <c r="I283" s="23" t="s">
        <v>2</v>
      </c>
      <c r="J283" s="29"/>
      <c r="K283" s="29"/>
      <c r="L283" s="23" t="s">
        <v>1310</v>
      </c>
      <c r="M283" s="29"/>
      <c r="N283" s="25"/>
      <c r="O283" s="25"/>
      <c r="P283" s="25"/>
      <c r="Q283" s="29"/>
      <c r="R283" s="3" t="s">
        <v>641</v>
      </c>
      <c r="S283" s="6">
        <v>0</v>
      </c>
      <c r="T283" s="3" t="s">
        <v>644</v>
      </c>
      <c r="X283" s="3" t="s">
        <v>510</v>
      </c>
      <c r="AL283" s="3" t="s">
        <v>644</v>
      </c>
      <c r="AN283" s="3" t="s">
        <v>644</v>
      </c>
    </row>
    <row r="284" spans="1:40" ht="17" customHeight="1">
      <c r="A284" s="17">
        <v>1778</v>
      </c>
      <c r="B284" s="3" t="s">
        <v>2377</v>
      </c>
      <c r="C284" s="8" t="s">
        <v>260</v>
      </c>
      <c r="D284" s="10"/>
      <c r="E284" s="3" t="s">
        <v>555</v>
      </c>
      <c r="F284" s="34" t="s">
        <v>289</v>
      </c>
      <c r="G284" s="9" t="s">
        <v>1396</v>
      </c>
      <c r="H284" s="13"/>
      <c r="I284" s="23" t="s">
        <v>2</v>
      </c>
      <c r="J284" s="29"/>
      <c r="K284" s="29"/>
      <c r="L284" s="23" t="s">
        <v>1310</v>
      </c>
      <c r="M284" s="29"/>
      <c r="N284" s="25"/>
      <c r="O284" s="25"/>
      <c r="P284" s="25"/>
      <c r="Q284" s="29"/>
      <c r="R284" s="3" t="s">
        <v>641</v>
      </c>
      <c r="S284" s="6">
        <v>0</v>
      </c>
      <c r="T284" s="3" t="s">
        <v>644</v>
      </c>
      <c r="X284" s="3" t="s">
        <v>510</v>
      </c>
      <c r="AL284" s="3" t="s">
        <v>644</v>
      </c>
      <c r="AN284" s="3" t="s">
        <v>644</v>
      </c>
    </row>
    <row r="285" spans="1:40" ht="17" customHeight="1">
      <c r="A285" s="17">
        <v>1779</v>
      </c>
      <c r="B285" s="3" t="s">
        <v>2377</v>
      </c>
      <c r="C285" s="8" t="s">
        <v>260</v>
      </c>
      <c r="D285" s="10"/>
      <c r="E285" s="3" t="s">
        <v>555</v>
      </c>
      <c r="F285" s="34" t="s">
        <v>289</v>
      </c>
      <c r="G285" s="9" t="s">
        <v>1396</v>
      </c>
      <c r="H285" s="13"/>
      <c r="I285" s="23" t="s">
        <v>2</v>
      </c>
      <c r="J285" s="29"/>
      <c r="K285" s="29"/>
      <c r="L285" s="23" t="s">
        <v>1310</v>
      </c>
      <c r="M285" s="29"/>
      <c r="N285" s="25"/>
      <c r="O285" s="25"/>
      <c r="P285" s="25"/>
      <c r="Q285" s="29"/>
      <c r="R285" s="3" t="s">
        <v>641</v>
      </c>
      <c r="S285" s="6">
        <v>0</v>
      </c>
      <c r="T285" s="3" t="s">
        <v>644</v>
      </c>
      <c r="X285" s="3" t="s">
        <v>510</v>
      </c>
      <c r="AL285" s="3" t="s">
        <v>644</v>
      </c>
      <c r="AN285" s="3" t="s">
        <v>644</v>
      </c>
    </row>
    <row r="286" spans="1:40" ht="17" customHeight="1">
      <c r="A286" s="17">
        <v>1780</v>
      </c>
      <c r="B286" s="3" t="s">
        <v>2377</v>
      </c>
      <c r="C286" s="8" t="s">
        <v>260</v>
      </c>
      <c r="D286" s="10"/>
      <c r="E286" s="3" t="s">
        <v>555</v>
      </c>
      <c r="F286" s="34" t="s">
        <v>289</v>
      </c>
      <c r="G286" s="9" t="s">
        <v>1396</v>
      </c>
      <c r="H286" s="13"/>
      <c r="I286" s="23" t="s">
        <v>2</v>
      </c>
      <c r="J286" s="29"/>
      <c r="K286" s="29"/>
      <c r="L286" s="23" t="s">
        <v>1310</v>
      </c>
      <c r="M286" s="29"/>
      <c r="N286" s="25"/>
      <c r="O286" s="25"/>
      <c r="P286" s="25"/>
      <c r="Q286" s="29"/>
      <c r="R286" s="3" t="s">
        <v>641</v>
      </c>
      <c r="S286" s="6">
        <v>0</v>
      </c>
      <c r="T286" s="3" t="s">
        <v>644</v>
      </c>
      <c r="X286" s="3" t="s">
        <v>510</v>
      </c>
      <c r="AL286" s="3" t="s">
        <v>644</v>
      </c>
      <c r="AN286" s="3" t="s">
        <v>644</v>
      </c>
    </row>
    <row r="287" spans="1:40" ht="17" customHeight="1">
      <c r="A287" s="17">
        <v>1781</v>
      </c>
      <c r="B287" s="3" t="s">
        <v>2377</v>
      </c>
      <c r="C287" s="8" t="s">
        <v>260</v>
      </c>
      <c r="D287" s="10"/>
      <c r="E287" s="3" t="s">
        <v>555</v>
      </c>
      <c r="F287" s="34" t="s">
        <v>289</v>
      </c>
      <c r="G287" s="9" t="s">
        <v>1396</v>
      </c>
      <c r="H287" s="13"/>
      <c r="I287" s="23" t="s">
        <v>2</v>
      </c>
      <c r="J287" s="29"/>
      <c r="K287" s="29"/>
      <c r="L287" s="23" t="s">
        <v>1310</v>
      </c>
      <c r="M287" s="29"/>
      <c r="N287" s="25"/>
      <c r="O287" s="25"/>
      <c r="P287" s="25"/>
      <c r="Q287" s="29"/>
      <c r="R287" s="3" t="s">
        <v>641</v>
      </c>
      <c r="S287" s="6">
        <v>0</v>
      </c>
      <c r="T287" s="3" t="s">
        <v>644</v>
      </c>
      <c r="X287" s="3" t="s">
        <v>510</v>
      </c>
      <c r="AL287" s="3" t="s">
        <v>644</v>
      </c>
      <c r="AN287" s="3" t="s">
        <v>644</v>
      </c>
    </row>
    <row r="288" spans="1:40" ht="17" customHeight="1">
      <c r="A288" s="17">
        <v>1782</v>
      </c>
      <c r="B288" s="3" t="s">
        <v>2377</v>
      </c>
      <c r="C288" s="8" t="s">
        <v>260</v>
      </c>
      <c r="D288" s="10"/>
      <c r="E288" s="3" t="s">
        <v>555</v>
      </c>
      <c r="F288" s="34" t="s">
        <v>289</v>
      </c>
      <c r="G288" s="9" t="s">
        <v>1396</v>
      </c>
      <c r="H288" s="13"/>
      <c r="I288" s="23" t="s">
        <v>2</v>
      </c>
      <c r="J288" s="29"/>
      <c r="K288" s="29"/>
      <c r="L288" s="23" t="s">
        <v>1310</v>
      </c>
      <c r="M288" s="29"/>
      <c r="N288" s="25"/>
      <c r="O288" s="25"/>
      <c r="P288" s="25"/>
      <c r="Q288" s="29"/>
      <c r="R288" s="3" t="s">
        <v>641</v>
      </c>
      <c r="S288" s="6">
        <v>0</v>
      </c>
      <c r="T288" s="3" t="s">
        <v>644</v>
      </c>
      <c r="X288" s="3" t="s">
        <v>510</v>
      </c>
      <c r="AL288" s="3" t="s">
        <v>644</v>
      </c>
      <c r="AN288" s="3" t="s">
        <v>644</v>
      </c>
    </row>
    <row r="289" spans="1:40" ht="17" customHeight="1">
      <c r="A289" s="17">
        <v>1783</v>
      </c>
      <c r="B289" s="3" t="s">
        <v>2377</v>
      </c>
      <c r="C289" s="8" t="s">
        <v>260</v>
      </c>
      <c r="D289" s="10"/>
      <c r="E289" s="3" t="s">
        <v>555</v>
      </c>
      <c r="F289" s="34" t="s">
        <v>289</v>
      </c>
      <c r="G289" s="9" t="s">
        <v>1396</v>
      </c>
      <c r="H289" s="13"/>
      <c r="I289" s="23" t="s">
        <v>2</v>
      </c>
      <c r="J289" s="29"/>
      <c r="K289" s="29"/>
      <c r="L289" s="23" t="s">
        <v>1310</v>
      </c>
      <c r="M289" s="29"/>
      <c r="N289" s="25"/>
      <c r="O289" s="25"/>
      <c r="P289" s="25"/>
      <c r="Q289" s="29"/>
      <c r="R289" s="3" t="s">
        <v>641</v>
      </c>
      <c r="S289" s="6">
        <v>0</v>
      </c>
      <c r="T289" s="3" t="s">
        <v>644</v>
      </c>
      <c r="X289" s="3" t="s">
        <v>510</v>
      </c>
      <c r="AL289" s="3" t="s">
        <v>644</v>
      </c>
      <c r="AN289" s="3" t="s">
        <v>644</v>
      </c>
    </row>
    <row r="290" spans="1:40" ht="17" customHeight="1">
      <c r="A290" s="17">
        <v>1784</v>
      </c>
      <c r="B290" s="3" t="s">
        <v>2377</v>
      </c>
      <c r="C290" s="8" t="s">
        <v>260</v>
      </c>
      <c r="D290" s="10"/>
      <c r="E290" s="3" t="s">
        <v>555</v>
      </c>
      <c r="F290" s="34" t="s">
        <v>289</v>
      </c>
      <c r="G290" s="9" t="s">
        <v>1396</v>
      </c>
      <c r="H290" s="13"/>
      <c r="I290" s="23" t="s">
        <v>2</v>
      </c>
      <c r="J290" s="29"/>
      <c r="K290" s="29"/>
      <c r="L290" s="23" t="s">
        <v>1310</v>
      </c>
      <c r="M290" s="29"/>
      <c r="N290" s="25"/>
      <c r="O290" s="25"/>
      <c r="P290" s="25"/>
      <c r="Q290" s="29"/>
      <c r="R290" s="3" t="s">
        <v>641</v>
      </c>
      <c r="S290" s="6">
        <v>0</v>
      </c>
      <c r="T290" s="3" t="s">
        <v>644</v>
      </c>
      <c r="X290" s="3" t="s">
        <v>510</v>
      </c>
      <c r="AL290" s="3" t="s">
        <v>644</v>
      </c>
      <c r="AN290" s="3" t="s">
        <v>644</v>
      </c>
    </row>
    <row r="291" spans="1:40" ht="17" customHeight="1">
      <c r="A291" s="17">
        <v>1790</v>
      </c>
      <c r="B291" s="3" t="s">
        <v>2377</v>
      </c>
      <c r="C291" s="8" t="s">
        <v>260</v>
      </c>
      <c r="D291" s="10"/>
      <c r="E291" s="3" t="s">
        <v>555</v>
      </c>
      <c r="F291" s="34" t="s">
        <v>289</v>
      </c>
      <c r="G291" s="9" t="s">
        <v>1396</v>
      </c>
      <c r="H291" s="13"/>
      <c r="I291" s="23" t="s">
        <v>2</v>
      </c>
      <c r="J291" s="29"/>
      <c r="K291" s="29"/>
      <c r="L291" s="23" t="s">
        <v>1310</v>
      </c>
      <c r="M291" s="29"/>
      <c r="N291" s="25"/>
      <c r="O291" s="25"/>
      <c r="P291" s="25"/>
      <c r="Q291" s="29"/>
      <c r="R291" s="3" t="s">
        <v>641</v>
      </c>
      <c r="S291" s="6">
        <v>0</v>
      </c>
      <c r="T291" s="3" t="s">
        <v>644</v>
      </c>
      <c r="X291" s="3" t="s">
        <v>510</v>
      </c>
      <c r="AL291" s="3" t="s">
        <v>644</v>
      </c>
      <c r="AN291" s="3" t="s">
        <v>644</v>
      </c>
    </row>
    <row r="292" spans="1:40" ht="17" customHeight="1">
      <c r="A292" s="17">
        <v>1793</v>
      </c>
      <c r="B292" s="3" t="s">
        <v>2377</v>
      </c>
      <c r="C292" s="8" t="s">
        <v>260</v>
      </c>
      <c r="D292" s="10"/>
      <c r="E292" s="3" t="s">
        <v>555</v>
      </c>
      <c r="F292" s="34" t="s">
        <v>289</v>
      </c>
      <c r="G292" s="9" t="s">
        <v>1396</v>
      </c>
      <c r="H292" s="13"/>
      <c r="I292" s="23" t="s">
        <v>2</v>
      </c>
      <c r="J292" s="29"/>
      <c r="K292" s="29"/>
      <c r="L292" s="23" t="s">
        <v>1310</v>
      </c>
      <c r="M292" s="29"/>
      <c r="N292" s="25"/>
      <c r="O292" s="25"/>
      <c r="P292" s="25"/>
      <c r="Q292" s="29"/>
      <c r="R292" s="3" t="s">
        <v>641</v>
      </c>
      <c r="S292" s="6">
        <v>0</v>
      </c>
      <c r="T292" s="3" t="s">
        <v>644</v>
      </c>
      <c r="X292" s="3" t="s">
        <v>510</v>
      </c>
      <c r="AL292" s="3" t="s">
        <v>644</v>
      </c>
      <c r="AN292" s="3" t="s">
        <v>644</v>
      </c>
    </row>
    <row r="293" spans="1:40" ht="17" customHeight="1">
      <c r="A293" s="17">
        <v>1794</v>
      </c>
      <c r="B293" s="3" t="s">
        <v>2377</v>
      </c>
      <c r="C293" s="8" t="s">
        <v>260</v>
      </c>
      <c r="D293" s="10"/>
      <c r="E293" s="3" t="s">
        <v>555</v>
      </c>
      <c r="F293" s="34" t="s">
        <v>289</v>
      </c>
      <c r="G293" s="9" t="s">
        <v>1396</v>
      </c>
      <c r="H293" s="13"/>
      <c r="I293" s="23" t="s">
        <v>2</v>
      </c>
      <c r="J293" s="29"/>
      <c r="K293" s="29"/>
      <c r="L293" s="23" t="s">
        <v>1310</v>
      </c>
      <c r="M293" s="29"/>
      <c r="N293" s="25"/>
      <c r="O293" s="25"/>
      <c r="P293" s="25"/>
      <c r="Q293" s="29"/>
      <c r="R293" s="3" t="s">
        <v>641</v>
      </c>
      <c r="S293" s="6">
        <v>0</v>
      </c>
      <c r="T293" s="3" t="s">
        <v>644</v>
      </c>
      <c r="X293" s="3" t="s">
        <v>510</v>
      </c>
      <c r="AL293" s="3" t="s">
        <v>644</v>
      </c>
      <c r="AN293" s="3" t="s">
        <v>644</v>
      </c>
    </row>
    <row r="294" spans="1:40" ht="17" customHeight="1">
      <c r="A294" s="17">
        <v>1795</v>
      </c>
      <c r="B294" s="3" t="s">
        <v>2377</v>
      </c>
      <c r="C294" s="8" t="s">
        <v>260</v>
      </c>
      <c r="D294" s="10"/>
      <c r="E294" s="3" t="s">
        <v>555</v>
      </c>
      <c r="F294" s="34" t="s">
        <v>289</v>
      </c>
      <c r="G294" s="9" t="s">
        <v>1396</v>
      </c>
      <c r="H294" s="13"/>
      <c r="I294" s="23" t="s">
        <v>2</v>
      </c>
      <c r="J294" s="29"/>
      <c r="K294" s="29"/>
      <c r="L294" s="23" t="s">
        <v>1310</v>
      </c>
      <c r="M294" s="29"/>
      <c r="N294" s="25"/>
      <c r="O294" s="25"/>
      <c r="P294" s="25"/>
      <c r="Q294" s="29"/>
      <c r="R294" s="3" t="s">
        <v>641</v>
      </c>
      <c r="S294" s="6">
        <v>0</v>
      </c>
      <c r="T294" s="3" t="s">
        <v>644</v>
      </c>
      <c r="X294" s="3" t="s">
        <v>510</v>
      </c>
      <c r="AL294" s="3" t="s">
        <v>644</v>
      </c>
      <c r="AN294" s="3" t="s">
        <v>644</v>
      </c>
    </row>
    <row r="295" spans="1:40" ht="17" customHeight="1">
      <c r="A295" s="17">
        <v>1796</v>
      </c>
      <c r="B295" s="3" t="s">
        <v>2377</v>
      </c>
      <c r="C295" s="8" t="s">
        <v>260</v>
      </c>
      <c r="D295" s="10"/>
      <c r="E295" s="3" t="s">
        <v>555</v>
      </c>
      <c r="F295" s="34" t="s">
        <v>289</v>
      </c>
      <c r="G295" s="9" t="s">
        <v>1396</v>
      </c>
      <c r="H295" s="13"/>
      <c r="I295" s="23" t="s">
        <v>2</v>
      </c>
      <c r="J295" s="29"/>
      <c r="K295" s="29"/>
      <c r="L295" s="23" t="s">
        <v>1310</v>
      </c>
      <c r="M295" s="29"/>
      <c r="N295" s="25"/>
      <c r="O295" s="25"/>
      <c r="P295" s="25"/>
      <c r="Q295" s="29"/>
      <c r="R295" s="3" t="s">
        <v>641</v>
      </c>
      <c r="S295" s="6">
        <v>0</v>
      </c>
      <c r="T295" s="3" t="s">
        <v>644</v>
      </c>
      <c r="X295" s="3" t="s">
        <v>510</v>
      </c>
      <c r="AL295" s="3" t="s">
        <v>644</v>
      </c>
      <c r="AN295" s="3" t="s">
        <v>644</v>
      </c>
    </row>
    <row r="296" spans="1:40" ht="17" customHeight="1">
      <c r="A296" s="17">
        <v>1797</v>
      </c>
      <c r="B296" s="3" t="s">
        <v>2377</v>
      </c>
      <c r="C296" s="8" t="s">
        <v>260</v>
      </c>
      <c r="D296" s="10"/>
      <c r="E296" s="3" t="s">
        <v>555</v>
      </c>
      <c r="F296" s="34" t="s">
        <v>289</v>
      </c>
      <c r="G296" s="9" t="s">
        <v>1396</v>
      </c>
      <c r="H296" s="13"/>
      <c r="I296" s="23" t="s">
        <v>2</v>
      </c>
      <c r="J296" s="29"/>
      <c r="K296" s="29"/>
      <c r="L296" s="23" t="s">
        <v>1310</v>
      </c>
      <c r="M296" s="29"/>
      <c r="N296" s="25"/>
      <c r="O296" s="25"/>
      <c r="P296" s="25"/>
      <c r="Q296" s="29"/>
      <c r="R296" s="3" t="s">
        <v>641</v>
      </c>
      <c r="S296" s="6">
        <v>0</v>
      </c>
      <c r="T296" s="3" t="s">
        <v>644</v>
      </c>
      <c r="X296" s="3" t="s">
        <v>510</v>
      </c>
      <c r="AL296" s="3" t="s">
        <v>644</v>
      </c>
      <c r="AN296" s="3" t="s">
        <v>644</v>
      </c>
    </row>
    <row r="297" spans="1:40" ht="17" customHeight="1">
      <c r="A297" s="17">
        <v>1798</v>
      </c>
      <c r="B297" s="3" t="s">
        <v>2377</v>
      </c>
      <c r="C297" s="8" t="s">
        <v>260</v>
      </c>
      <c r="D297" s="10"/>
      <c r="E297" s="3" t="s">
        <v>555</v>
      </c>
      <c r="F297" s="34" t="s">
        <v>289</v>
      </c>
      <c r="G297" s="9" t="s">
        <v>1396</v>
      </c>
      <c r="H297" s="13"/>
      <c r="I297" s="23" t="s">
        <v>2</v>
      </c>
      <c r="J297" s="29"/>
      <c r="K297" s="29"/>
      <c r="L297" s="23" t="s">
        <v>1310</v>
      </c>
      <c r="M297" s="29"/>
      <c r="N297" s="25"/>
      <c r="O297" s="25"/>
      <c r="P297" s="25"/>
      <c r="Q297" s="29"/>
      <c r="R297" s="3" t="s">
        <v>641</v>
      </c>
      <c r="S297" s="6">
        <v>0</v>
      </c>
      <c r="T297" s="3" t="s">
        <v>644</v>
      </c>
      <c r="X297" s="3" t="s">
        <v>510</v>
      </c>
      <c r="AL297" s="3" t="s">
        <v>644</v>
      </c>
      <c r="AN297" s="3" t="s">
        <v>644</v>
      </c>
    </row>
    <row r="298" spans="1:40" ht="17" customHeight="1">
      <c r="A298" s="17">
        <v>1658</v>
      </c>
      <c r="B298" s="3" t="s">
        <v>2377</v>
      </c>
      <c r="C298" s="8" t="s">
        <v>260</v>
      </c>
      <c r="D298" s="10"/>
      <c r="E298" s="3" t="s">
        <v>555</v>
      </c>
      <c r="F298" s="34" t="s">
        <v>289</v>
      </c>
      <c r="G298" s="9" t="s">
        <v>1396</v>
      </c>
      <c r="H298" s="13"/>
      <c r="I298" s="23" t="s">
        <v>2</v>
      </c>
      <c r="J298" s="29"/>
      <c r="K298" s="29"/>
      <c r="L298" s="23" t="s">
        <v>1310</v>
      </c>
      <c r="M298" s="29"/>
      <c r="N298" s="25"/>
      <c r="O298" s="25"/>
      <c r="P298" s="25"/>
      <c r="Q298" s="29"/>
      <c r="R298" s="3" t="s">
        <v>641</v>
      </c>
      <c r="S298" s="6">
        <v>0</v>
      </c>
      <c r="T298" s="3" t="s">
        <v>510</v>
      </c>
      <c r="X298" s="3" t="s">
        <v>510</v>
      </c>
      <c r="AL298" s="3" t="s">
        <v>644</v>
      </c>
      <c r="AN298" s="3" t="s">
        <v>644</v>
      </c>
    </row>
    <row r="299" spans="1:40" ht="17" customHeight="1">
      <c r="A299" s="17">
        <v>1660</v>
      </c>
      <c r="B299" s="3" t="s">
        <v>2377</v>
      </c>
      <c r="C299" s="8" t="s">
        <v>260</v>
      </c>
      <c r="D299" s="10"/>
      <c r="E299" s="3" t="s">
        <v>555</v>
      </c>
      <c r="F299" s="34" t="s">
        <v>289</v>
      </c>
      <c r="G299" s="9" t="s">
        <v>1396</v>
      </c>
      <c r="H299" s="13"/>
      <c r="I299" s="23" t="s">
        <v>2</v>
      </c>
      <c r="J299" s="29"/>
      <c r="K299" s="29"/>
      <c r="L299" s="23" t="s">
        <v>1310</v>
      </c>
      <c r="M299" s="29"/>
      <c r="N299" s="25"/>
      <c r="O299" s="25"/>
      <c r="P299" s="25"/>
      <c r="Q299" s="29"/>
      <c r="R299" s="3" t="s">
        <v>641</v>
      </c>
      <c r="S299" s="6">
        <v>0</v>
      </c>
      <c r="T299" s="3" t="s">
        <v>510</v>
      </c>
      <c r="X299" s="3" t="s">
        <v>510</v>
      </c>
      <c r="AL299" s="3" t="s">
        <v>644</v>
      </c>
      <c r="AN299" s="3" t="s">
        <v>644</v>
      </c>
    </row>
    <row r="300" spans="1:40" ht="17" customHeight="1">
      <c r="A300" s="17">
        <v>1718</v>
      </c>
      <c r="B300" s="3" t="s">
        <v>2377</v>
      </c>
      <c r="C300" s="8" t="s">
        <v>260</v>
      </c>
      <c r="D300" s="10"/>
      <c r="E300" s="3" t="s">
        <v>555</v>
      </c>
      <c r="F300" s="34" t="s">
        <v>289</v>
      </c>
      <c r="G300" s="9" t="s">
        <v>1396</v>
      </c>
      <c r="H300" s="13"/>
      <c r="I300" s="23" t="s">
        <v>2</v>
      </c>
      <c r="J300" s="29"/>
      <c r="K300" s="29"/>
      <c r="L300" s="23" t="s">
        <v>1310</v>
      </c>
      <c r="M300" s="29"/>
      <c r="N300" s="25"/>
      <c r="O300" s="25"/>
      <c r="P300" s="25"/>
      <c r="Q300" s="29"/>
      <c r="R300" s="3" t="s">
        <v>641</v>
      </c>
      <c r="S300" s="6">
        <v>0</v>
      </c>
      <c r="T300" s="3" t="s">
        <v>510</v>
      </c>
      <c r="X300" s="3" t="s">
        <v>510</v>
      </c>
      <c r="AL300" s="3" t="s">
        <v>644</v>
      </c>
      <c r="AN300" s="3" t="s">
        <v>644</v>
      </c>
    </row>
    <row r="301" spans="1:40" ht="17" customHeight="1">
      <c r="A301" s="17">
        <v>1733</v>
      </c>
      <c r="B301" s="3" t="s">
        <v>2377</v>
      </c>
      <c r="C301" s="8" t="s">
        <v>260</v>
      </c>
      <c r="D301" s="10"/>
      <c r="E301" s="3" t="s">
        <v>555</v>
      </c>
      <c r="F301" s="34" t="s">
        <v>289</v>
      </c>
      <c r="G301" s="9" t="s">
        <v>1396</v>
      </c>
      <c r="H301" s="13"/>
      <c r="I301" s="23" t="s">
        <v>2</v>
      </c>
      <c r="J301" s="29"/>
      <c r="K301" s="29"/>
      <c r="L301" s="23" t="s">
        <v>1310</v>
      </c>
      <c r="M301" s="29"/>
      <c r="N301" s="25"/>
      <c r="O301" s="25"/>
      <c r="P301" s="25"/>
      <c r="Q301" s="29"/>
      <c r="R301" s="3" t="s">
        <v>641</v>
      </c>
      <c r="S301" s="6">
        <v>0</v>
      </c>
      <c r="T301" s="3" t="s">
        <v>510</v>
      </c>
      <c r="X301" s="3" t="s">
        <v>510</v>
      </c>
      <c r="AL301" s="3" t="s">
        <v>644</v>
      </c>
      <c r="AN301" s="3" t="s">
        <v>644</v>
      </c>
    </row>
    <row r="302" spans="1:40" ht="17" customHeight="1">
      <c r="A302" s="17">
        <v>1785</v>
      </c>
      <c r="B302" s="3" t="s">
        <v>2377</v>
      </c>
      <c r="C302" s="8" t="s">
        <v>260</v>
      </c>
      <c r="D302" s="10"/>
      <c r="E302" s="3" t="s">
        <v>555</v>
      </c>
      <c r="F302" s="34" t="s">
        <v>289</v>
      </c>
      <c r="G302" s="9" t="s">
        <v>1396</v>
      </c>
      <c r="H302" s="13"/>
      <c r="I302" s="23" t="s">
        <v>2</v>
      </c>
      <c r="J302" s="29"/>
      <c r="K302" s="29"/>
      <c r="L302" s="23" t="s">
        <v>1310</v>
      </c>
      <c r="M302" s="29"/>
      <c r="N302" s="25"/>
      <c r="O302" s="25"/>
      <c r="P302" s="25"/>
      <c r="Q302" s="29"/>
      <c r="R302" s="3" t="s">
        <v>641</v>
      </c>
      <c r="S302" s="6">
        <v>0</v>
      </c>
      <c r="T302" s="3" t="s">
        <v>510</v>
      </c>
      <c r="X302" s="3" t="s">
        <v>510</v>
      </c>
      <c r="AL302" s="3" t="s">
        <v>644</v>
      </c>
      <c r="AN302" s="3" t="s">
        <v>644</v>
      </c>
    </row>
    <row r="303" spans="1:40" ht="17" customHeight="1">
      <c r="A303" s="17">
        <v>1786</v>
      </c>
      <c r="B303" s="3" t="s">
        <v>2377</v>
      </c>
      <c r="C303" s="8" t="s">
        <v>260</v>
      </c>
      <c r="D303" s="10"/>
      <c r="E303" s="3" t="s">
        <v>555</v>
      </c>
      <c r="F303" s="34" t="s">
        <v>289</v>
      </c>
      <c r="G303" s="9" t="s">
        <v>1396</v>
      </c>
      <c r="H303" s="13"/>
      <c r="I303" s="23" t="s">
        <v>2</v>
      </c>
      <c r="J303" s="29"/>
      <c r="K303" s="29"/>
      <c r="L303" s="23" t="s">
        <v>1310</v>
      </c>
      <c r="M303" s="29"/>
      <c r="N303" s="25"/>
      <c r="O303" s="25"/>
      <c r="P303" s="25"/>
      <c r="Q303" s="29"/>
      <c r="R303" s="3" t="s">
        <v>641</v>
      </c>
      <c r="S303" s="6">
        <v>0</v>
      </c>
      <c r="T303" s="3" t="s">
        <v>510</v>
      </c>
      <c r="X303" s="3" t="s">
        <v>510</v>
      </c>
      <c r="AL303" s="3" t="s">
        <v>644</v>
      </c>
      <c r="AN303" s="3" t="s">
        <v>644</v>
      </c>
    </row>
    <row r="304" spans="1:40" ht="17" customHeight="1">
      <c r="A304" s="17">
        <v>1787</v>
      </c>
      <c r="B304" s="3" t="s">
        <v>2377</v>
      </c>
      <c r="C304" s="8" t="s">
        <v>260</v>
      </c>
      <c r="D304" s="10"/>
      <c r="E304" s="3" t="s">
        <v>555</v>
      </c>
      <c r="F304" s="34" t="s">
        <v>289</v>
      </c>
      <c r="G304" s="9" t="s">
        <v>1396</v>
      </c>
      <c r="H304" s="13"/>
      <c r="I304" s="23" t="s">
        <v>2</v>
      </c>
      <c r="J304" s="29"/>
      <c r="K304" s="29"/>
      <c r="L304" s="23" t="s">
        <v>1310</v>
      </c>
      <c r="M304" s="29"/>
      <c r="N304" s="25"/>
      <c r="O304" s="25"/>
      <c r="P304" s="25"/>
      <c r="Q304" s="29"/>
      <c r="R304" s="3" t="s">
        <v>641</v>
      </c>
      <c r="S304" s="6">
        <v>0</v>
      </c>
      <c r="T304" s="3" t="s">
        <v>510</v>
      </c>
      <c r="X304" s="3" t="s">
        <v>510</v>
      </c>
      <c r="AL304" s="3" t="s">
        <v>644</v>
      </c>
      <c r="AN304" s="3" t="s">
        <v>644</v>
      </c>
    </row>
    <row r="305" spans="1:40" ht="17" customHeight="1">
      <c r="A305" s="17">
        <v>1788</v>
      </c>
      <c r="B305" s="3" t="s">
        <v>2377</v>
      </c>
      <c r="C305" s="8" t="s">
        <v>260</v>
      </c>
      <c r="D305" s="10"/>
      <c r="E305" s="3" t="s">
        <v>555</v>
      </c>
      <c r="F305" s="34" t="s">
        <v>289</v>
      </c>
      <c r="G305" s="9" t="s">
        <v>1396</v>
      </c>
      <c r="H305" s="13"/>
      <c r="I305" s="23" t="s">
        <v>2</v>
      </c>
      <c r="J305" s="29"/>
      <c r="K305" s="29"/>
      <c r="L305" s="23" t="s">
        <v>1310</v>
      </c>
      <c r="M305" s="29"/>
      <c r="N305" s="25"/>
      <c r="O305" s="25"/>
      <c r="P305" s="25"/>
      <c r="Q305" s="29"/>
      <c r="R305" s="3" t="s">
        <v>641</v>
      </c>
      <c r="S305" s="6">
        <v>0</v>
      </c>
      <c r="T305" s="3" t="s">
        <v>510</v>
      </c>
      <c r="X305" s="3" t="s">
        <v>510</v>
      </c>
      <c r="AL305" s="3" t="s">
        <v>644</v>
      </c>
      <c r="AN305" s="3" t="s">
        <v>644</v>
      </c>
    </row>
    <row r="306" spans="1:40" ht="17" customHeight="1">
      <c r="A306" s="17">
        <v>1789</v>
      </c>
      <c r="B306" s="3" t="s">
        <v>2377</v>
      </c>
      <c r="C306" s="8" t="s">
        <v>260</v>
      </c>
      <c r="D306" s="10"/>
      <c r="E306" s="3" t="s">
        <v>555</v>
      </c>
      <c r="F306" s="34" t="s">
        <v>289</v>
      </c>
      <c r="G306" s="9" t="s">
        <v>1396</v>
      </c>
      <c r="H306" s="13"/>
      <c r="I306" s="23" t="s">
        <v>2</v>
      </c>
      <c r="J306" s="29"/>
      <c r="K306" s="29"/>
      <c r="L306" s="23" t="s">
        <v>1310</v>
      </c>
      <c r="M306" s="29"/>
      <c r="N306" s="25"/>
      <c r="O306" s="25"/>
      <c r="P306" s="25"/>
      <c r="Q306" s="29"/>
      <c r="R306" s="3" t="s">
        <v>641</v>
      </c>
      <c r="S306" s="6">
        <v>0</v>
      </c>
      <c r="T306" s="3" t="s">
        <v>510</v>
      </c>
      <c r="X306" s="3" t="s">
        <v>510</v>
      </c>
      <c r="AL306" s="3" t="s">
        <v>644</v>
      </c>
      <c r="AN306" s="3" t="s">
        <v>644</v>
      </c>
    </row>
    <row r="307" spans="1:40" ht="17" customHeight="1">
      <c r="A307" s="17">
        <v>1791</v>
      </c>
      <c r="B307" s="3" t="s">
        <v>2377</v>
      </c>
      <c r="C307" s="8" t="s">
        <v>260</v>
      </c>
      <c r="D307" s="10"/>
      <c r="E307" s="3" t="s">
        <v>555</v>
      </c>
      <c r="F307" s="34" t="s">
        <v>289</v>
      </c>
      <c r="G307" s="9" t="s">
        <v>1396</v>
      </c>
      <c r="H307" s="13"/>
      <c r="I307" s="23" t="s">
        <v>2</v>
      </c>
      <c r="J307" s="29"/>
      <c r="K307" s="29"/>
      <c r="L307" s="23" t="s">
        <v>1310</v>
      </c>
      <c r="M307" s="29"/>
      <c r="N307" s="25"/>
      <c r="O307" s="25"/>
      <c r="P307" s="25"/>
      <c r="Q307" s="29"/>
      <c r="R307" s="3" t="s">
        <v>641</v>
      </c>
      <c r="S307" s="6">
        <v>0</v>
      </c>
      <c r="T307" s="3" t="s">
        <v>510</v>
      </c>
      <c r="X307" s="3" t="s">
        <v>510</v>
      </c>
      <c r="AL307" s="3" t="s">
        <v>644</v>
      </c>
      <c r="AN307" s="3" t="s">
        <v>644</v>
      </c>
    </row>
    <row r="308" spans="1:40" ht="17" customHeight="1">
      <c r="A308" s="17">
        <v>1792</v>
      </c>
      <c r="B308" s="3" t="s">
        <v>2377</v>
      </c>
      <c r="C308" s="8" t="s">
        <v>260</v>
      </c>
      <c r="D308" s="10"/>
      <c r="E308" s="3" t="s">
        <v>555</v>
      </c>
      <c r="F308" s="34" t="s">
        <v>289</v>
      </c>
      <c r="G308" s="9" t="s">
        <v>1396</v>
      </c>
      <c r="H308" s="13"/>
      <c r="I308" s="23" t="s">
        <v>2</v>
      </c>
      <c r="J308" s="29"/>
      <c r="K308" s="29"/>
      <c r="L308" s="23" t="s">
        <v>1310</v>
      </c>
      <c r="M308" s="29"/>
      <c r="N308" s="25"/>
      <c r="O308" s="25"/>
      <c r="P308" s="25"/>
      <c r="Q308" s="29"/>
      <c r="R308" s="3" t="s">
        <v>641</v>
      </c>
      <c r="S308" s="6">
        <v>0</v>
      </c>
      <c r="T308" s="3" t="s">
        <v>510</v>
      </c>
      <c r="X308" s="3" t="s">
        <v>510</v>
      </c>
      <c r="AL308" s="3" t="s">
        <v>644</v>
      </c>
      <c r="AN308" s="3" t="s">
        <v>644</v>
      </c>
    </row>
    <row r="309" spans="1:40" ht="17" customHeight="1">
      <c r="A309" s="17">
        <v>155</v>
      </c>
      <c r="B309" s="3" t="s">
        <v>2377</v>
      </c>
      <c r="C309" s="8" t="s">
        <v>260</v>
      </c>
      <c r="D309" s="10"/>
      <c r="E309" s="3" t="s">
        <v>555</v>
      </c>
      <c r="F309" s="34" t="s">
        <v>289</v>
      </c>
      <c r="G309" s="9" t="s">
        <v>395</v>
      </c>
      <c r="I309" s="31" t="s">
        <v>2</v>
      </c>
      <c r="L309" s="22" t="s">
        <v>1313</v>
      </c>
      <c r="R309" s="3" t="s">
        <v>641</v>
      </c>
      <c r="S309" s="6">
        <v>1</v>
      </c>
      <c r="T309" s="3" t="s">
        <v>644</v>
      </c>
      <c r="X309" s="3" t="s">
        <v>68</v>
      </c>
      <c r="Y309" s="3" t="s">
        <v>1399</v>
      </c>
      <c r="AL309" s="3" t="s">
        <v>644</v>
      </c>
      <c r="AN309" s="3" t="s">
        <v>644</v>
      </c>
    </row>
    <row r="310" spans="1:40" ht="17" customHeight="1">
      <c r="A310" s="17">
        <v>66</v>
      </c>
      <c r="B310" s="3" t="s">
        <v>2377</v>
      </c>
      <c r="C310" s="8" t="s">
        <v>260</v>
      </c>
      <c r="D310" s="10"/>
      <c r="E310" s="3" t="s">
        <v>555</v>
      </c>
      <c r="F310" s="34" t="s">
        <v>289</v>
      </c>
      <c r="G310" s="9" t="s">
        <v>398</v>
      </c>
      <c r="I310" s="31" t="s">
        <v>2</v>
      </c>
      <c r="L310" s="22" t="s">
        <v>1313</v>
      </c>
      <c r="R310" s="3" t="s">
        <v>641</v>
      </c>
      <c r="S310" s="6">
        <v>1</v>
      </c>
      <c r="T310" s="3" t="s">
        <v>644</v>
      </c>
      <c r="X310" s="3" t="s">
        <v>70</v>
      </c>
      <c r="Y310" s="3" t="s">
        <v>1397</v>
      </c>
      <c r="AL310" s="3" t="s">
        <v>644</v>
      </c>
      <c r="AN310" s="3" t="s">
        <v>644</v>
      </c>
    </row>
    <row r="311" spans="1:40" ht="17" customHeight="1">
      <c r="A311" s="17">
        <v>241</v>
      </c>
      <c r="B311" s="3" t="s">
        <v>2377</v>
      </c>
      <c r="C311" s="8" t="s">
        <v>260</v>
      </c>
      <c r="D311" s="10"/>
      <c r="E311" s="3" t="s">
        <v>555</v>
      </c>
      <c r="F311" s="34" t="s">
        <v>289</v>
      </c>
      <c r="G311" s="9" t="s">
        <v>399</v>
      </c>
      <c r="I311" s="31" t="s">
        <v>2</v>
      </c>
      <c r="L311" s="22" t="s">
        <v>1313</v>
      </c>
      <c r="R311" s="3" t="s">
        <v>641</v>
      </c>
      <c r="S311" s="6">
        <v>1</v>
      </c>
      <c r="T311" s="3" t="s">
        <v>644</v>
      </c>
      <c r="X311" s="3" t="s">
        <v>71</v>
      </c>
      <c r="Y311" s="3" t="s">
        <v>1405</v>
      </c>
      <c r="AL311" s="3" t="s">
        <v>644</v>
      </c>
      <c r="AN311" s="3" t="s">
        <v>644</v>
      </c>
    </row>
    <row r="312" spans="1:40" ht="17" customHeight="1">
      <c r="A312" s="17">
        <v>230</v>
      </c>
      <c r="B312" s="3" t="s">
        <v>2377</v>
      </c>
      <c r="C312" s="8" t="s">
        <v>260</v>
      </c>
      <c r="D312" s="10"/>
      <c r="E312" s="3" t="s">
        <v>555</v>
      </c>
      <c r="F312" s="34" t="s">
        <v>289</v>
      </c>
      <c r="G312" s="9" t="s">
        <v>396</v>
      </c>
      <c r="I312" s="31" t="s">
        <v>2</v>
      </c>
      <c r="L312" s="22" t="s">
        <v>1313</v>
      </c>
      <c r="R312" s="3" t="s">
        <v>641</v>
      </c>
      <c r="S312" s="6">
        <v>1</v>
      </c>
      <c r="T312" s="3" t="s">
        <v>644</v>
      </c>
      <c r="X312" s="3" t="s">
        <v>69</v>
      </c>
      <c r="Y312" s="3" t="s">
        <v>1404</v>
      </c>
      <c r="AL312" s="3" t="s">
        <v>644</v>
      </c>
      <c r="AN312" s="3" t="s">
        <v>644</v>
      </c>
    </row>
    <row r="313" spans="1:40" ht="17" customHeight="1">
      <c r="A313" s="17">
        <v>218</v>
      </c>
      <c r="B313" s="3" t="s">
        <v>2377</v>
      </c>
      <c r="C313" s="8" t="s">
        <v>260</v>
      </c>
      <c r="D313" s="10"/>
      <c r="E313" s="3" t="s">
        <v>555</v>
      </c>
      <c r="F313" s="34" t="s">
        <v>289</v>
      </c>
      <c r="G313" s="9" t="s">
        <v>397</v>
      </c>
      <c r="I313" s="31" t="s">
        <v>2</v>
      </c>
      <c r="L313" s="22" t="s">
        <v>1313</v>
      </c>
      <c r="R313" s="3" t="s">
        <v>641</v>
      </c>
      <c r="S313" s="6">
        <v>1</v>
      </c>
      <c r="T313" s="3" t="s">
        <v>644</v>
      </c>
      <c r="X313" s="3" t="s">
        <v>61</v>
      </c>
      <c r="Y313" s="3" t="s">
        <v>714</v>
      </c>
      <c r="AL313" s="3" t="s">
        <v>644</v>
      </c>
      <c r="AN313" s="3" t="s">
        <v>644</v>
      </c>
    </row>
    <row r="314" spans="1:40" ht="17" customHeight="1">
      <c r="A314" s="17">
        <v>1598</v>
      </c>
      <c r="B314" s="3" t="s">
        <v>2377</v>
      </c>
      <c r="C314" s="8" t="s">
        <v>260</v>
      </c>
      <c r="D314" s="10"/>
      <c r="E314" s="3" t="s">
        <v>555</v>
      </c>
      <c r="F314" s="34" t="s">
        <v>289</v>
      </c>
      <c r="G314" s="9" t="s">
        <v>1396</v>
      </c>
      <c r="H314" s="13"/>
      <c r="I314" s="23" t="s">
        <v>2</v>
      </c>
      <c r="J314" s="29"/>
      <c r="K314" s="29"/>
      <c r="L314" s="23" t="s">
        <v>1313</v>
      </c>
      <c r="M314" s="29"/>
      <c r="N314" s="25"/>
      <c r="O314" s="25"/>
      <c r="P314" s="25"/>
      <c r="Q314" s="29"/>
      <c r="R314" s="3" t="s">
        <v>641</v>
      </c>
      <c r="S314" s="6">
        <v>0</v>
      </c>
      <c r="T314" s="3" t="s">
        <v>644</v>
      </c>
      <c r="X314" s="3" t="s">
        <v>510</v>
      </c>
      <c r="AL314" s="3" t="s">
        <v>644</v>
      </c>
      <c r="AN314" s="3" t="s">
        <v>644</v>
      </c>
    </row>
    <row r="315" spans="1:40" ht="17" customHeight="1">
      <c r="A315" s="17">
        <v>1599</v>
      </c>
      <c r="B315" s="3" t="s">
        <v>2377</v>
      </c>
      <c r="C315" s="8" t="s">
        <v>260</v>
      </c>
      <c r="D315" s="10"/>
      <c r="E315" s="3" t="s">
        <v>555</v>
      </c>
      <c r="F315" s="34" t="s">
        <v>289</v>
      </c>
      <c r="G315" s="9" t="s">
        <v>1396</v>
      </c>
      <c r="H315" s="13"/>
      <c r="I315" s="23" t="s">
        <v>2</v>
      </c>
      <c r="J315" s="29"/>
      <c r="K315" s="29"/>
      <c r="L315" s="23" t="s">
        <v>1313</v>
      </c>
      <c r="M315" s="29"/>
      <c r="N315" s="25"/>
      <c r="O315" s="25"/>
      <c r="P315" s="25"/>
      <c r="Q315" s="29"/>
      <c r="R315" s="3" t="s">
        <v>641</v>
      </c>
      <c r="S315" s="6">
        <v>0</v>
      </c>
      <c r="T315" s="3" t="s">
        <v>644</v>
      </c>
      <c r="X315" s="3" t="s">
        <v>510</v>
      </c>
      <c r="AL315" s="3" t="s">
        <v>644</v>
      </c>
      <c r="AN315" s="3" t="s">
        <v>644</v>
      </c>
    </row>
    <row r="316" spans="1:40" ht="17" customHeight="1">
      <c r="A316" s="17">
        <v>1600</v>
      </c>
      <c r="B316" s="3" t="s">
        <v>2377</v>
      </c>
      <c r="C316" s="8" t="s">
        <v>260</v>
      </c>
      <c r="D316" s="10"/>
      <c r="E316" s="3" t="s">
        <v>555</v>
      </c>
      <c r="F316" s="34" t="s">
        <v>289</v>
      </c>
      <c r="G316" s="9" t="s">
        <v>1396</v>
      </c>
      <c r="H316" s="13"/>
      <c r="I316" s="23" t="s">
        <v>2</v>
      </c>
      <c r="J316" s="29"/>
      <c r="K316" s="29"/>
      <c r="L316" s="23" t="s">
        <v>1313</v>
      </c>
      <c r="M316" s="29"/>
      <c r="N316" s="25"/>
      <c r="O316" s="25"/>
      <c r="P316" s="25"/>
      <c r="Q316" s="29"/>
      <c r="R316" s="3" t="s">
        <v>641</v>
      </c>
      <c r="S316" s="6">
        <v>0</v>
      </c>
      <c r="T316" s="3" t="s">
        <v>644</v>
      </c>
      <c r="X316" s="3" t="s">
        <v>510</v>
      </c>
      <c r="AL316" s="3" t="s">
        <v>644</v>
      </c>
      <c r="AN316" s="3" t="s">
        <v>644</v>
      </c>
    </row>
    <row r="317" spans="1:40" ht="17" customHeight="1">
      <c r="A317" s="17">
        <v>1601</v>
      </c>
      <c r="B317" s="3" t="s">
        <v>2377</v>
      </c>
      <c r="C317" s="8" t="s">
        <v>260</v>
      </c>
      <c r="D317" s="10"/>
      <c r="E317" s="3" t="s">
        <v>555</v>
      </c>
      <c r="F317" s="34" t="s">
        <v>289</v>
      </c>
      <c r="G317" s="9" t="s">
        <v>1396</v>
      </c>
      <c r="H317" s="13"/>
      <c r="I317" s="23" t="s">
        <v>2</v>
      </c>
      <c r="J317" s="29"/>
      <c r="K317" s="29"/>
      <c r="L317" s="23" t="s">
        <v>1313</v>
      </c>
      <c r="M317" s="29"/>
      <c r="N317" s="25"/>
      <c r="O317" s="25"/>
      <c r="P317" s="25"/>
      <c r="Q317" s="29"/>
      <c r="R317" s="3" t="s">
        <v>641</v>
      </c>
      <c r="S317" s="6">
        <v>0</v>
      </c>
      <c r="T317" s="3" t="s">
        <v>644</v>
      </c>
      <c r="X317" s="3" t="s">
        <v>510</v>
      </c>
      <c r="AL317" s="3" t="s">
        <v>644</v>
      </c>
      <c r="AN317" s="3" t="s">
        <v>644</v>
      </c>
    </row>
    <row r="318" spans="1:40" ht="17" customHeight="1">
      <c r="A318" s="17">
        <v>1602</v>
      </c>
      <c r="B318" s="3" t="s">
        <v>2377</v>
      </c>
      <c r="C318" s="8" t="s">
        <v>260</v>
      </c>
      <c r="D318" s="10"/>
      <c r="E318" s="3" t="s">
        <v>555</v>
      </c>
      <c r="F318" s="34" t="s">
        <v>289</v>
      </c>
      <c r="G318" s="9" t="s">
        <v>1396</v>
      </c>
      <c r="H318" s="13"/>
      <c r="I318" s="23" t="s">
        <v>2</v>
      </c>
      <c r="J318" s="29"/>
      <c r="K318" s="29"/>
      <c r="L318" s="23" t="s">
        <v>1313</v>
      </c>
      <c r="M318" s="29"/>
      <c r="N318" s="25"/>
      <c r="O318" s="25"/>
      <c r="P318" s="25"/>
      <c r="Q318" s="29"/>
      <c r="R318" s="3" t="s">
        <v>641</v>
      </c>
      <c r="S318" s="6">
        <v>0</v>
      </c>
      <c r="T318" s="3" t="s">
        <v>644</v>
      </c>
      <c r="X318" s="3" t="s">
        <v>510</v>
      </c>
      <c r="AL318" s="3" t="s">
        <v>644</v>
      </c>
      <c r="AN318" s="3" t="s">
        <v>644</v>
      </c>
    </row>
    <row r="319" spans="1:40" ht="17" customHeight="1">
      <c r="A319" s="17">
        <v>1603</v>
      </c>
      <c r="B319" s="3" t="s">
        <v>2377</v>
      </c>
      <c r="C319" s="8" t="s">
        <v>260</v>
      </c>
      <c r="D319" s="10"/>
      <c r="E319" s="3" t="s">
        <v>555</v>
      </c>
      <c r="F319" s="34" t="s">
        <v>289</v>
      </c>
      <c r="G319" s="9" t="s">
        <v>1396</v>
      </c>
      <c r="H319" s="13"/>
      <c r="I319" s="23" t="s">
        <v>2</v>
      </c>
      <c r="J319" s="29"/>
      <c r="K319" s="29"/>
      <c r="L319" s="23" t="s">
        <v>1313</v>
      </c>
      <c r="M319" s="29"/>
      <c r="N319" s="25"/>
      <c r="O319" s="25"/>
      <c r="P319" s="25"/>
      <c r="Q319" s="29"/>
      <c r="R319" s="3" t="s">
        <v>641</v>
      </c>
      <c r="S319" s="6">
        <v>0</v>
      </c>
      <c r="T319" s="3" t="s">
        <v>644</v>
      </c>
      <c r="X319" s="3" t="s">
        <v>510</v>
      </c>
      <c r="AL319" s="3" t="s">
        <v>644</v>
      </c>
      <c r="AN319" s="3" t="s">
        <v>644</v>
      </c>
    </row>
    <row r="320" spans="1:40" ht="17" customHeight="1">
      <c r="A320" s="17">
        <v>1604</v>
      </c>
      <c r="B320" s="3" t="s">
        <v>2377</v>
      </c>
      <c r="C320" s="8" t="s">
        <v>260</v>
      </c>
      <c r="D320" s="10"/>
      <c r="E320" s="3" t="s">
        <v>555</v>
      </c>
      <c r="F320" s="34" t="s">
        <v>289</v>
      </c>
      <c r="G320" s="9" t="s">
        <v>1396</v>
      </c>
      <c r="H320" s="13"/>
      <c r="I320" s="23" t="s">
        <v>2</v>
      </c>
      <c r="J320" s="29"/>
      <c r="K320" s="29"/>
      <c r="L320" s="23" t="s">
        <v>1313</v>
      </c>
      <c r="M320" s="29"/>
      <c r="N320" s="25"/>
      <c r="O320" s="25"/>
      <c r="P320" s="25"/>
      <c r="Q320" s="29"/>
      <c r="R320" s="3" t="s">
        <v>641</v>
      </c>
      <c r="S320" s="6">
        <v>0</v>
      </c>
      <c r="T320" s="3" t="s">
        <v>644</v>
      </c>
      <c r="X320" s="3" t="s">
        <v>510</v>
      </c>
      <c r="AL320" s="3" t="s">
        <v>644</v>
      </c>
      <c r="AN320" s="3" t="s">
        <v>644</v>
      </c>
    </row>
    <row r="321" spans="1:40" ht="17" customHeight="1">
      <c r="A321" s="17">
        <v>1605</v>
      </c>
      <c r="B321" s="3" t="s">
        <v>2377</v>
      </c>
      <c r="C321" s="8" t="s">
        <v>260</v>
      </c>
      <c r="D321" s="10"/>
      <c r="E321" s="3" t="s">
        <v>555</v>
      </c>
      <c r="F321" s="34" t="s">
        <v>289</v>
      </c>
      <c r="G321" s="9" t="s">
        <v>1396</v>
      </c>
      <c r="H321" s="13"/>
      <c r="I321" s="23" t="s">
        <v>2</v>
      </c>
      <c r="J321" s="29"/>
      <c r="K321" s="29"/>
      <c r="L321" s="23" t="s">
        <v>1313</v>
      </c>
      <c r="M321" s="29"/>
      <c r="N321" s="25"/>
      <c r="O321" s="25"/>
      <c r="P321" s="25"/>
      <c r="Q321" s="29"/>
      <c r="R321" s="3" t="s">
        <v>641</v>
      </c>
      <c r="S321" s="6">
        <v>0</v>
      </c>
      <c r="T321" s="3" t="s">
        <v>644</v>
      </c>
      <c r="X321" s="3" t="s">
        <v>510</v>
      </c>
      <c r="AL321" s="3" t="s">
        <v>644</v>
      </c>
      <c r="AN321" s="3" t="s">
        <v>644</v>
      </c>
    </row>
    <row r="322" spans="1:40" ht="17" customHeight="1">
      <c r="A322" s="17">
        <v>1606</v>
      </c>
      <c r="B322" s="3" t="s">
        <v>2377</v>
      </c>
      <c r="C322" s="8" t="s">
        <v>260</v>
      </c>
      <c r="D322" s="10"/>
      <c r="E322" s="3" t="s">
        <v>555</v>
      </c>
      <c r="F322" s="34" t="s">
        <v>289</v>
      </c>
      <c r="G322" s="9" t="s">
        <v>1396</v>
      </c>
      <c r="H322" s="13"/>
      <c r="I322" s="23" t="s">
        <v>2</v>
      </c>
      <c r="J322" s="29"/>
      <c r="K322" s="29"/>
      <c r="L322" s="23" t="s">
        <v>1313</v>
      </c>
      <c r="M322" s="29"/>
      <c r="N322" s="25"/>
      <c r="O322" s="25"/>
      <c r="P322" s="25"/>
      <c r="Q322" s="29"/>
      <c r="R322" s="3" t="s">
        <v>641</v>
      </c>
      <c r="S322" s="6">
        <v>0</v>
      </c>
      <c r="T322" s="3" t="s">
        <v>644</v>
      </c>
      <c r="X322" s="3" t="s">
        <v>510</v>
      </c>
      <c r="AL322" s="3" t="s">
        <v>644</v>
      </c>
      <c r="AN322" s="3" t="s">
        <v>644</v>
      </c>
    </row>
    <row r="323" spans="1:40" ht="17" customHeight="1">
      <c r="A323" s="17">
        <v>1607</v>
      </c>
      <c r="B323" s="3" t="s">
        <v>2377</v>
      </c>
      <c r="C323" s="8" t="s">
        <v>260</v>
      </c>
      <c r="D323" s="10"/>
      <c r="E323" s="3" t="s">
        <v>555</v>
      </c>
      <c r="F323" s="34" t="s">
        <v>289</v>
      </c>
      <c r="G323" s="9" t="s">
        <v>1396</v>
      </c>
      <c r="H323" s="13"/>
      <c r="I323" s="23" t="s">
        <v>2</v>
      </c>
      <c r="J323" s="29"/>
      <c r="K323" s="29"/>
      <c r="L323" s="23" t="s">
        <v>1313</v>
      </c>
      <c r="M323" s="29"/>
      <c r="N323" s="25"/>
      <c r="O323" s="25"/>
      <c r="P323" s="25"/>
      <c r="Q323" s="29"/>
      <c r="R323" s="3" t="s">
        <v>641</v>
      </c>
      <c r="S323" s="6">
        <v>0</v>
      </c>
      <c r="T323" s="3" t="s">
        <v>644</v>
      </c>
      <c r="X323" s="3" t="s">
        <v>510</v>
      </c>
      <c r="AL323" s="3" t="s">
        <v>644</v>
      </c>
      <c r="AN323" s="3" t="s">
        <v>644</v>
      </c>
    </row>
    <row r="324" spans="1:40" ht="17" customHeight="1">
      <c r="A324" s="17">
        <v>1608</v>
      </c>
      <c r="B324" s="3" t="s">
        <v>2377</v>
      </c>
      <c r="C324" s="8" t="s">
        <v>260</v>
      </c>
      <c r="D324" s="10"/>
      <c r="E324" s="3" t="s">
        <v>555</v>
      </c>
      <c r="F324" s="34" t="s">
        <v>289</v>
      </c>
      <c r="G324" s="9" t="s">
        <v>1396</v>
      </c>
      <c r="H324" s="13"/>
      <c r="I324" s="23" t="s">
        <v>2</v>
      </c>
      <c r="J324" s="29"/>
      <c r="K324" s="29"/>
      <c r="L324" s="23" t="s">
        <v>1313</v>
      </c>
      <c r="M324" s="29"/>
      <c r="N324" s="25"/>
      <c r="O324" s="25"/>
      <c r="P324" s="25"/>
      <c r="Q324" s="29"/>
      <c r="R324" s="3" t="s">
        <v>641</v>
      </c>
      <c r="S324" s="6">
        <v>0</v>
      </c>
      <c r="T324" s="3" t="s">
        <v>644</v>
      </c>
      <c r="X324" s="3" t="s">
        <v>510</v>
      </c>
      <c r="AL324" s="3" t="s">
        <v>644</v>
      </c>
      <c r="AN324" s="3" t="s">
        <v>644</v>
      </c>
    </row>
    <row r="325" spans="1:40" ht="17" customHeight="1">
      <c r="A325" s="17">
        <v>1609</v>
      </c>
      <c r="B325" s="3" t="s">
        <v>2377</v>
      </c>
      <c r="C325" s="8" t="s">
        <v>260</v>
      </c>
      <c r="D325" s="10"/>
      <c r="E325" s="3" t="s">
        <v>555</v>
      </c>
      <c r="F325" s="34" t="s">
        <v>289</v>
      </c>
      <c r="G325" s="9" t="s">
        <v>1396</v>
      </c>
      <c r="H325" s="13"/>
      <c r="I325" s="23" t="s">
        <v>2</v>
      </c>
      <c r="J325" s="29"/>
      <c r="K325" s="29"/>
      <c r="L325" s="23" t="s">
        <v>1313</v>
      </c>
      <c r="M325" s="29"/>
      <c r="N325" s="25"/>
      <c r="O325" s="25"/>
      <c r="P325" s="25"/>
      <c r="Q325" s="29"/>
      <c r="R325" s="3" t="s">
        <v>641</v>
      </c>
      <c r="S325" s="6">
        <v>0</v>
      </c>
      <c r="T325" s="3" t="s">
        <v>644</v>
      </c>
      <c r="X325" s="3" t="s">
        <v>510</v>
      </c>
      <c r="AL325" s="3" t="s">
        <v>644</v>
      </c>
      <c r="AN325" s="3" t="s">
        <v>644</v>
      </c>
    </row>
    <row r="326" spans="1:40" ht="17" customHeight="1">
      <c r="A326" s="17">
        <v>1610</v>
      </c>
      <c r="B326" s="3" t="s">
        <v>2377</v>
      </c>
      <c r="C326" s="8" t="s">
        <v>260</v>
      </c>
      <c r="D326" s="10"/>
      <c r="E326" s="3" t="s">
        <v>555</v>
      </c>
      <c r="F326" s="34" t="s">
        <v>289</v>
      </c>
      <c r="G326" s="9" t="s">
        <v>1396</v>
      </c>
      <c r="H326" s="13"/>
      <c r="I326" s="23" t="s">
        <v>2</v>
      </c>
      <c r="J326" s="29"/>
      <c r="K326" s="29"/>
      <c r="L326" s="23" t="s">
        <v>1313</v>
      </c>
      <c r="M326" s="29"/>
      <c r="N326" s="25"/>
      <c r="O326" s="25"/>
      <c r="P326" s="25"/>
      <c r="Q326" s="29"/>
      <c r="R326" s="3" t="s">
        <v>641</v>
      </c>
      <c r="S326" s="6">
        <v>0</v>
      </c>
      <c r="T326" s="3" t="s">
        <v>644</v>
      </c>
      <c r="X326" s="3" t="s">
        <v>510</v>
      </c>
      <c r="AL326" s="3" t="s">
        <v>644</v>
      </c>
      <c r="AN326" s="3" t="s">
        <v>644</v>
      </c>
    </row>
    <row r="327" spans="1:40" ht="17" customHeight="1">
      <c r="A327" s="17">
        <v>1611</v>
      </c>
      <c r="B327" s="3" t="s">
        <v>2377</v>
      </c>
      <c r="C327" s="8" t="s">
        <v>260</v>
      </c>
      <c r="D327" s="10"/>
      <c r="E327" s="3" t="s">
        <v>555</v>
      </c>
      <c r="F327" s="34" t="s">
        <v>289</v>
      </c>
      <c r="G327" s="9" t="s">
        <v>1396</v>
      </c>
      <c r="H327" s="13"/>
      <c r="I327" s="23" t="s">
        <v>2</v>
      </c>
      <c r="J327" s="29"/>
      <c r="K327" s="29"/>
      <c r="L327" s="23" t="s">
        <v>1313</v>
      </c>
      <c r="M327" s="29"/>
      <c r="N327" s="25"/>
      <c r="O327" s="25"/>
      <c r="P327" s="25"/>
      <c r="Q327" s="29"/>
      <c r="R327" s="3" t="s">
        <v>641</v>
      </c>
      <c r="S327" s="6">
        <v>0</v>
      </c>
      <c r="T327" s="3" t="s">
        <v>644</v>
      </c>
      <c r="X327" s="3" t="s">
        <v>510</v>
      </c>
      <c r="AL327" s="3" t="s">
        <v>644</v>
      </c>
      <c r="AN327" s="3" t="s">
        <v>644</v>
      </c>
    </row>
    <row r="328" spans="1:40" ht="17" customHeight="1">
      <c r="A328" s="17">
        <v>1612</v>
      </c>
      <c r="B328" s="3" t="s">
        <v>2377</v>
      </c>
      <c r="C328" s="8" t="s">
        <v>260</v>
      </c>
      <c r="D328" s="10"/>
      <c r="E328" s="3" t="s">
        <v>555</v>
      </c>
      <c r="F328" s="34" t="s">
        <v>289</v>
      </c>
      <c r="G328" s="9" t="s">
        <v>1396</v>
      </c>
      <c r="H328" s="13"/>
      <c r="I328" s="23" t="s">
        <v>2</v>
      </c>
      <c r="J328" s="29"/>
      <c r="K328" s="29"/>
      <c r="L328" s="23" t="s">
        <v>1313</v>
      </c>
      <c r="M328" s="29"/>
      <c r="N328" s="25"/>
      <c r="O328" s="25"/>
      <c r="P328" s="25"/>
      <c r="Q328" s="29"/>
      <c r="R328" s="3" t="s">
        <v>641</v>
      </c>
      <c r="S328" s="6">
        <v>0</v>
      </c>
      <c r="T328" s="3" t="s">
        <v>644</v>
      </c>
      <c r="X328" s="3" t="s">
        <v>510</v>
      </c>
      <c r="AL328" s="3" t="s">
        <v>644</v>
      </c>
      <c r="AN328" s="3" t="s">
        <v>644</v>
      </c>
    </row>
    <row r="329" spans="1:40" ht="17" customHeight="1">
      <c r="A329" s="17">
        <v>1613</v>
      </c>
      <c r="B329" s="3" t="s">
        <v>2377</v>
      </c>
      <c r="C329" s="8" t="s">
        <v>260</v>
      </c>
      <c r="D329" s="10"/>
      <c r="E329" s="3" t="s">
        <v>555</v>
      </c>
      <c r="F329" s="34" t="s">
        <v>289</v>
      </c>
      <c r="G329" s="9" t="s">
        <v>1396</v>
      </c>
      <c r="H329" s="13"/>
      <c r="I329" s="23" t="s">
        <v>2</v>
      </c>
      <c r="J329" s="29"/>
      <c r="K329" s="29"/>
      <c r="L329" s="23" t="s">
        <v>1313</v>
      </c>
      <c r="M329" s="29"/>
      <c r="N329" s="25"/>
      <c r="O329" s="25"/>
      <c r="P329" s="25"/>
      <c r="Q329" s="29"/>
      <c r="R329" s="3" t="s">
        <v>641</v>
      </c>
      <c r="S329" s="6">
        <v>0</v>
      </c>
      <c r="T329" s="3" t="s">
        <v>644</v>
      </c>
      <c r="X329" s="3" t="s">
        <v>510</v>
      </c>
      <c r="AL329" s="3" t="s">
        <v>644</v>
      </c>
      <c r="AN329" s="3" t="s">
        <v>644</v>
      </c>
    </row>
    <row r="330" spans="1:40" ht="17" customHeight="1">
      <c r="A330" s="17">
        <v>1614</v>
      </c>
      <c r="B330" s="3" t="s">
        <v>2377</v>
      </c>
      <c r="C330" s="8" t="s">
        <v>260</v>
      </c>
      <c r="D330" s="10"/>
      <c r="E330" s="3" t="s">
        <v>555</v>
      </c>
      <c r="F330" s="34" t="s">
        <v>289</v>
      </c>
      <c r="G330" s="9" t="s">
        <v>1396</v>
      </c>
      <c r="H330" s="13"/>
      <c r="I330" s="23" t="s">
        <v>2</v>
      </c>
      <c r="J330" s="29"/>
      <c r="K330" s="29"/>
      <c r="L330" s="23" t="s">
        <v>1313</v>
      </c>
      <c r="M330" s="29"/>
      <c r="N330" s="25"/>
      <c r="O330" s="25"/>
      <c r="P330" s="25"/>
      <c r="Q330" s="29"/>
      <c r="R330" s="3" t="s">
        <v>641</v>
      </c>
      <c r="S330" s="6">
        <v>0</v>
      </c>
      <c r="T330" s="3" t="s">
        <v>644</v>
      </c>
      <c r="X330" s="3" t="s">
        <v>510</v>
      </c>
      <c r="AL330" s="3" t="s">
        <v>644</v>
      </c>
      <c r="AN330" s="3" t="s">
        <v>644</v>
      </c>
    </row>
    <row r="331" spans="1:40" ht="17" customHeight="1">
      <c r="A331" s="17">
        <v>1615</v>
      </c>
      <c r="B331" s="3" t="s">
        <v>2377</v>
      </c>
      <c r="C331" s="8" t="s">
        <v>260</v>
      </c>
      <c r="D331" s="10"/>
      <c r="E331" s="3" t="s">
        <v>555</v>
      </c>
      <c r="F331" s="34" t="s">
        <v>289</v>
      </c>
      <c r="G331" s="9" t="s">
        <v>1396</v>
      </c>
      <c r="H331" s="13"/>
      <c r="I331" s="23" t="s">
        <v>2</v>
      </c>
      <c r="J331" s="29"/>
      <c r="K331" s="29"/>
      <c r="L331" s="23" t="s">
        <v>1313</v>
      </c>
      <c r="M331" s="29"/>
      <c r="N331" s="25"/>
      <c r="O331" s="25"/>
      <c r="P331" s="25"/>
      <c r="Q331" s="29"/>
      <c r="R331" s="3" t="s">
        <v>641</v>
      </c>
      <c r="S331" s="6">
        <v>0</v>
      </c>
      <c r="T331" s="3" t="s">
        <v>644</v>
      </c>
      <c r="X331" s="3" t="s">
        <v>510</v>
      </c>
      <c r="AL331" s="3" t="s">
        <v>644</v>
      </c>
      <c r="AN331" s="3" t="s">
        <v>644</v>
      </c>
    </row>
    <row r="332" spans="1:40" ht="17" customHeight="1">
      <c r="A332" s="17">
        <v>1616</v>
      </c>
      <c r="B332" s="3" t="s">
        <v>2377</v>
      </c>
      <c r="C332" s="8" t="s">
        <v>260</v>
      </c>
      <c r="D332" s="10"/>
      <c r="E332" s="3" t="s">
        <v>555</v>
      </c>
      <c r="F332" s="34" t="s">
        <v>289</v>
      </c>
      <c r="G332" s="9" t="s">
        <v>1396</v>
      </c>
      <c r="H332" s="13"/>
      <c r="I332" s="23" t="s">
        <v>2</v>
      </c>
      <c r="J332" s="29"/>
      <c r="K332" s="29"/>
      <c r="L332" s="23" t="s">
        <v>1313</v>
      </c>
      <c r="M332" s="29"/>
      <c r="N332" s="25"/>
      <c r="O332" s="25"/>
      <c r="P332" s="25"/>
      <c r="Q332" s="29"/>
      <c r="R332" s="3" t="s">
        <v>641</v>
      </c>
      <c r="S332" s="6">
        <v>0</v>
      </c>
      <c r="T332" s="3" t="s">
        <v>644</v>
      </c>
      <c r="X332" s="3" t="s">
        <v>510</v>
      </c>
      <c r="AL332" s="3" t="s">
        <v>644</v>
      </c>
      <c r="AN332" s="3" t="s">
        <v>644</v>
      </c>
    </row>
    <row r="333" spans="1:40" ht="17" customHeight="1">
      <c r="A333" s="17">
        <v>1617</v>
      </c>
      <c r="B333" s="3" t="s">
        <v>2377</v>
      </c>
      <c r="C333" s="8" t="s">
        <v>260</v>
      </c>
      <c r="D333" s="10"/>
      <c r="E333" s="3" t="s">
        <v>555</v>
      </c>
      <c r="F333" s="34" t="s">
        <v>289</v>
      </c>
      <c r="G333" s="9" t="s">
        <v>1396</v>
      </c>
      <c r="H333" s="13"/>
      <c r="I333" s="23" t="s">
        <v>2</v>
      </c>
      <c r="J333" s="29"/>
      <c r="K333" s="29"/>
      <c r="L333" s="23" t="s">
        <v>1313</v>
      </c>
      <c r="M333" s="29"/>
      <c r="N333" s="25"/>
      <c r="O333" s="25"/>
      <c r="P333" s="25"/>
      <c r="Q333" s="29"/>
      <c r="R333" s="3" t="s">
        <v>641</v>
      </c>
      <c r="S333" s="6">
        <v>0</v>
      </c>
      <c r="T333" s="3" t="s">
        <v>644</v>
      </c>
      <c r="X333" s="3" t="s">
        <v>510</v>
      </c>
      <c r="AL333" s="3" t="s">
        <v>644</v>
      </c>
      <c r="AN333" s="3" t="s">
        <v>644</v>
      </c>
    </row>
    <row r="334" spans="1:40" ht="17" customHeight="1">
      <c r="A334" s="17">
        <v>1618</v>
      </c>
      <c r="B334" s="3" t="s">
        <v>2377</v>
      </c>
      <c r="C334" s="8" t="s">
        <v>260</v>
      </c>
      <c r="D334" s="10"/>
      <c r="E334" s="3" t="s">
        <v>555</v>
      </c>
      <c r="F334" s="34" t="s">
        <v>289</v>
      </c>
      <c r="G334" s="9" t="s">
        <v>1396</v>
      </c>
      <c r="H334" s="13"/>
      <c r="I334" s="23" t="s">
        <v>2</v>
      </c>
      <c r="J334" s="29"/>
      <c r="K334" s="29"/>
      <c r="L334" s="23" t="s">
        <v>1313</v>
      </c>
      <c r="M334" s="29"/>
      <c r="N334" s="25"/>
      <c r="O334" s="25"/>
      <c r="P334" s="25"/>
      <c r="Q334" s="29"/>
      <c r="R334" s="3" t="s">
        <v>641</v>
      </c>
      <c r="S334" s="6">
        <v>0</v>
      </c>
      <c r="T334" s="3" t="s">
        <v>644</v>
      </c>
      <c r="X334" s="3" t="s">
        <v>510</v>
      </c>
      <c r="AL334" s="3" t="s">
        <v>644</v>
      </c>
      <c r="AN334" s="3" t="s">
        <v>644</v>
      </c>
    </row>
    <row r="335" spans="1:40" ht="17" customHeight="1">
      <c r="A335" s="17">
        <v>1619</v>
      </c>
      <c r="B335" s="3" t="s">
        <v>2377</v>
      </c>
      <c r="C335" s="8" t="s">
        <v>260</v>
      </c>
      <c r="D335" s="10"/>
      <c r="E335" s="3" t="s">
        <v>555</v>
      </c>
      <c r="F335" s="34" t="s">
        <v>289</v>
      </c>
      <c r="G335" s="9" t="s">
        <v>1396</v>
      </c>
      <c r="H335" s="13"/>
      <c r="I335" s="23" t="s">
        <v>2</v>
      </c>
      <c r="J335" s="29"/>
      <c r="K335" s="29"/>
      <c r="L335" s="23" t="s">
        <v>1313</v>
      </c>
      <c r="M335" s="29"/>
      <c r="N335" s="25"/>
      <c r="O335" s="25"/>
      <c r="P335" s="25"/>
      <c r="Q335" s="29"/>
      <c r="R335" s="3" t="s">
        <v>641</v>
      </c>
      <c r="S335" s="6">
        <v>0</v>
      </c>
      <c r="T335" s="3" t="s">
        <v>644</v>
      </c>
      <c r="X335" s="3" t="s">
        <v>510</v>
      </c>
      <c r="AL335" s="3" t="s">
        <v>644</v>
      </c>
      <c r="AN335" s="3" t="s">
        <v>644</v>
      </c>
    </row>
    <row r="336" spans="1:40" ht="17" customHeight="1">
      <c r="A336" s="17">
        <v>1620</v>
      </c>
      <c r="B336" s="3" t="s">
        <v>2377</v>
      </c>
      <c r="C336" s="8" t="s">
        <v>260</v>
      </c>
      <c r="D336" s="10"/>
      <c r="E336" s="3" t="s">
        <v>555</v>
      </c>
      <c r="F336" s="34" t="s">
        <v>289</v>
      </c>
      <c r="G336" s="9" t="s">
        <v>1396</v>
      </c>
      <c r="H336" s="13"/>
      <c r="I336" s="23" t="s">
        <v>2</v>
      </c>
      <c r="J336" s="29"/>
      <c r="K336" s="29"/>
      <c r="L336" s="23" t="s">
        <v>1313</v>
      </c>
      <c r="M336" s="29"/>
      <c r="N336" s="25"/>
      <c r="O336" s="25"/>
      <c r="P336" s="25"/>
      <c r="Q336" s="29"/>
      <c r="R336" s="3" t="s">
        <v>641</v>
      </c>
      <c r="S336" s="6">
        <v>0</v>
      </c>
      <c r="T336" s="3" t="s">
        <v>644</v>
      </c>
      <c r="X336" s="3" t="s">
        <v>510</v>
      </c>
      <c r="AL336" s="3" t="s">
        <v>644</v>
      </c>
      <c r="AN336" s="3" t="s">
        <v>644</v>
      </c>
    </row>
    <row r="337" spans="1:40" ht="17" customHeight="1">
      <c r="A337" s="17">
        <v>1621</v>
      </c>
      <c r="B337" s="3" t="s">
        <v>2377</v>
      </c>
      <c r="C337" s="8" t="s">
        <v>260</v>
      </c>
      <c r="D337" s="10"/>
      <c r="E337" s="3" t="s">
        <v>555</v>
      </c>
      <c r="F337" s="34" t="s">
        <v>289</v>
      </c>
      <c r="G337" s="9" t="s">
        <v>1396</v>
      </c>
      <c r="H337" s="13"/>
      <c r="I337" s="23" t="s">
        <v>2</v>
      </c>
      <c r="J337" s="29"/>
      <c r="K337" s="29"/>
      <c r="L337" s="23" t="s">
        <v>1313</v>
      </c>
      <c r="M337" s="29"/>
      <c r="N337" s="25"/>
      <c r="O337" s="25"/>
      <c r="P337" s="25"/>
      <c r="Q337" s="29"/>
      <c r="R337" s="3" t="s">
        <v>641</v>
      </c>
      <c r="S337" s="6">
        <v>0</v>
      </c>
      <c r="T337" s="3" t="s">
        <v>644</v>
      </c>
      <c r="X337" s="3" t="s">
        <v>510</v>
      </c>
      <c r="AL337" s="3" t="s">
        <v>644</v>
      </c>
      <c r="AN337" s="3" t="s">
        <v>644</v>
      </c>
    </row>
    <row r="338" spans="1:40" ht="17" customHeight="1">
      <c r="A338" s="17">
        <v>1622</v>
      </c>
      <c r="B338" s="3" t="s">
        <v>2377</v>
      </c>
      <c r="C338" s="8" t="s">
        <v>260</v>
      </c>
      <c r="D338" s="10"/>
      <c r="E338" s="3" t="s">
        <v>555</v>
      </c>
      <c r="F338" s="34" t="s">
        <v>289</v>
      </c>
      <c r="G338" s="9" t="s">
        <v>1396</v>
      </c>
      <c r="H338" s="13"/>
      <c r="I338" s="23" t="s">
        <v>2</v>
      </c>
      <c r="J338" s="29"/>
      <c r="K338" s="29"/>
      <c r="L338" s="23" t="s">
        <v>1313</v>
      </c>
      <c r="M338" s="29"/>
      <c r="N338" s="25"/>
      <c r="O338" s="25"/>
      <c r="P338" s="25"/>
      <c r="Q338" s="29"/>
      <c r="R338" s="3" t="s">
        <v>641</v>
      </c>
      <c r="S338" s="6">
        <v>0</v>
      </c>
      <c r="T338" s="3" t="s">
        <v>644</v>
      </c>
      <c r="X338" s="3" t="s">
        <v>510</v>
      </c>
      <c r="AL338" s="3" t="s">
        <v>644</v>
      </c>
      <c r="AN338" s="3" t="s">
        <v>644</v>
      </c>
    </row>
    <row r="339" spans="1:40" ht="17" customHeight="1">
      <c r="A339" s="17">
        <v>1623</v>
      </c>
      <c r="B339" s="3" t="s">
        <v>2377</v>
      </c>
      <c r="C339" s="8" t="s">
        <v>260</v>
      </c>
      <c r="D339" s="10"/>
      <c r="E339" s="3" t="s">
        <v>555</v>
      </c>
      <c r="F339" s="34" t="s">
        <v>289</v>
      </c>
      <c r="G339" s="9" t="s">
        <v>1396</v>
      </c>
      <c r="H339" s="13"/>
      <c r="I339" s="23" t="s">
        <v>2</v>
      </c>
      <c r="J339" s="29"/>
      <c r="K339" s="29"/>
      <c r="L339" s="23" t="s">
        <v>1313</v>
      </c>
      <c r="M339" s="29"/>
      <c r="N339" s="25"/>
      <c r="O339" s="25"/>
      <c r="P339" s="25"/>
      <c r="Q339" s="29"/>
      <c r="R339" s="3" t="s">
        <v>641</v>
      </c>
      <c r="S339" s="6">
        <v>0</v>
      </c>
      <c r="T339" s="3" t="s">
        <v>644</v>
      </c>
      <c r="X339" s="3" t="s">
        <v>510</v>
      </c>
      <c r="AL339" s="3" t="s">
        <v>644</v>
      </c>
      <c r="AN339" s="3" t="s">
        <v>644</v>
      </c>
    </row>
    <row r="340" spans="1:40" ht="17" customHeight="1">
      <c r="A340" s="17">
        <v>1624</v>
      </c>
      <c r="B340" s="3" t="s">
        <v>2377</v>
      </c>
      <c r="C340" s="8" t="s">
        <v>260</v>
      </c>
      <c r="D340" s="10"/>
      <c r="E340" s="3" t="s">
        <v>555</v>
      </c>
      <c r="F340" s="34" t="s">
        <v>289</v>
      </c>
      <c r="G340" s="9" t="s">
        <v>1396</v>
      </c>
      <c r="H340" s="13"/>
      <c r="I340" s="23" t="s">
        <v>2</v>
      </c>
      <c r="J340" s="29"/>
      <c r="K340" s="29"/>
      <c r="L340" s="23" t="s">
        <v>1313</v>
      </c>
      <c r="M340" s="29"/>
      <c r="N340" s="25"/>
      <c r="O340" s="25"/>
      <c r="P340" s="25"/>
      <c r="Q340" s="29"/>
      <c r="R340" s="3" t="s">
        <v>641</v>
      </c>
      <c r="S340" s="6">
        <v>0</v>
      </c>
      <c r="T340" s="3" t="s">
        <v>644</v>
      </c>
      <c r="X340" s="3" t="s">
        <v>510</v>
      </c>
      <c r="AL340" s="3" t="s">
        <v>644</v>
      </c>
      <c r="AN340" s="3" t="s">
        <v>644</v>
      </c>
    </row>
    <row r="341" spans="1:40" ht="17" customHeight="1">
      <c r="A341" s="17">
        <v>1625</v>
      </c>
      <c r="B341" s="3" t="s">
        <v>2377</v>
      </c>
      <c r="C341" s="8" t="s">
        <v>260</v>
      </c>
      <c r="D341" s="10"/>
      <c r="E341" s="3" t="s">
        <v>555</v>
      </c>
      <c r="F341" s="34" t="s">
        <v>289</v>
      </c>
      <c r="G341" s="9" t="s">
        <v>1396</v>
      </c>
      <c r="H341" s="13"/>
      <c r="I341" s="23" t="s">
        <v>2</v>
      </c>
      <c r="J341" s="29"/>
      <c r="K341" s="29"/>
      <c r="L341" s="23" t="s">
        <v>1313</v>
      </c>
      <c r="M341" s="29"/>
      <c r="N341" s="25"/>
      <c r="O341" s="25"/>
      <c r="P341" s="25"/>
      <c r="Q341" s="29"/>
      <c r="R341" s="3" t="s">
        <v>641</v>
      </c>
      <c r="S341" s="6">
        <v>0</v>
      </c>
      <c r="T341" s="3" t="s">
        <v>644</v>
      </c>
      <c r="X341" s="3" t="s">
        <v>510</v>
      </c>
      <c r="AL341" s="3" t="s">
        <v>644</v>
      </c>
      <c r="AN341" s="3" t="s">
        <v>644</v>
      </c>
    </row>
    <row r="342" spans="1:40" ht="17" customHeight="1">
      <c r="A342" s="17">
        <v>1626</v>
      </c>
      <c r="B342" s="3" t="s">
        <v>2377</v>
      </c>
      <c r="C342" s="8" t="s">
        <v>260</v>
      </c>
      <c r="D342" s="10"/>
      <c r="E342" s="3" t="s">
        <v>555</v>
      </c>
      <c r="F342" s="34" t="s">
        <v>289</v>
      </c>
      <c r="G342" s="9" t="s">
        <v>1396</v>
      </c>
      <c r="H342" s="13"/>
      <c r="I342" s="23" t="s">
        <v>2</v>
      </c>
      <c r="J342" s="29"/>
      <c r="K342" s="29"/>
      <c r="L342" s="23" t="s">
        <v>1313</v>
      </c>
      <c r="M342" s="29"/>
      <c r="N342" s="25"/>
      <c r="O342" s="25"/>
      <c r="P342" s="25"/>
      <c r="Q342" s="29"/>
      <c r="R342" s="3" t="s">
        <v>641</v>
      </c>
      <c r="S342" s="6">
        <v>0</v>
      </c>
      <c r="T342" s="3" t="s">
        <v>644</v>
      </c>
      <c r="X342" s="3" t="s">
        <v>510</v>
      </c>
      <c r="AL342" s="3" t="s">
        <v>644</v>
      </c>
      <c r="AN342" s="3" t="s">
        <v>644</v>
      </c>
    </row>
    <row r="343" spans="1:40" ht="17" customHeight="1">
      <c r="A343" s="17">
        <v>1627</v>
      </c>
      <c r="B343" s="3" t="s">
        <v>2377</v>
      </c>
      <c r="C343" s="8" t="s">
        <v>260</v>
      </c>
      <c r="D343" s="10"/>
      <c r="E343" s="3" t="s">
        <v>555</v>
      </c>
      <c r="F343" s="34" t="s">
        <v>289</v>
      </c>
      <c r="G343" s="9" t="s">
        <v>1396</v>
      </c>
      <c r="H343" s="13"/>
      <c r="I343" s="23" t="s">
        <v>2</v>
      </c>
      <c r="J343" s="29"/>
      <c r="K343" s="29"/>
      <c r="L343" s="23" t="s">
        <v>1313</v>
      </c>
      <c r="M343" s="29"/>
      <c r="N343" s="25"/>
      <c r="O343" s="25"/>
      <c r="P343" s="25"/>
      <c r="Q343" s="29"/>
      <c r="R343" s="3" t="s">
        <v>641</v>
      </c>
      <c r="S343" s="6">
        <v>0</v>
      </c>
      <c r="T343" s="3" t="s">
        <v>644</v>
      </c>
      <c r="X343" s="3" t="s">
        <v>510</v>
      </c>
      <c r="AL343" s="3" t="s">
        <v>644</v>
      </c>
      <c r="AN343" s="3" t="s">
        <v>644</v>
      </c>
    </row>
    <row r="344" spans="1:40" ht="17" customHeight="1">
      <c r="A344" s="17">
        <v>1628</v>
      </c>
      <c r="B344" s="3" t="s">
        <v>2377</v>
      </c>
      <c r="C344" s="8" t="s">
        <v>260</v>
      </c>
      <c r="D344" s="10"/>
      <c r="E344" s="3" t="s">
        <v>555</v>
      </c>
      <c r="F344" s="34" t="s">
        <v>289</v>
      </c>
      <c r="G344" s="9" t="s">
        <v>1396</v>
      </c>
      <c r="H344" s="13"/>
      <c r="I344" s="23" t="s">
        <v>2</v>
      </c>
      <c r="J344" s="29"/>
      <c r="K344" s="29"/>
      <c r="L344" s="23" t="s">
        <v>1313</v>
      </c>
      <c r="M344" s="29"/>
      <c r="N344" s="25"/>
      <c r="O344" s="25"/>
      <c r="P344" s="25"/>
      <c r="Q344" s="29"/>
      <c r="R344" s="3" t="s">
        <v>641</v>
      </c>
      <c r="S344" s="6">
        <v>0</v>
      </c>
      <c r="T344" s="3" t="s">
        <v>644</v>
      </c>
      <c r="X344" s="3" t="s">
        <v>510</v>
      </c>
      <c r="AL344" s="3" t="s">
        <v>644</v>
      </c>
      <c r="AN344" s="3" t="s">
        <v>644</v>
      </c>
    </row>
    <row r="345" spans="1:40" ht="17" customHeight="1">
      <c r="A345" s="17">
        <v>1629</v>
      </c>
      <c r="B345" s="3" t="s">
        <v>2377</v>
      </c>
      <c r="C345" s="8" t="s">
        <v>260</v>
      </c>
      <c r="D345" s="10"/>
      <c r="E345" s="3" t="s">
        <v>555</v>
      </c>
      <c r="F345" s="34" t="s">
        <v>289</v>
      </c>
      <c r="G345" s="9" t="s">
        <v>1396</v>
      </c>
      <c r="H345" s="13"/>
      <c r="I345" s="23" t="s">
        <v>2</v>
      </c>
      <c r="J345" s="29"/>
      <c r="K345" s="29"/>
      <c r="L345" s="23" t="s">
        <v>1313</v>
      </c>
      <c r="M345" s="29"/>
      <c r="N345" s="25"/>
      <c r="O345" s="25"/>
      <c r="P345" s="25"/>
      <c r="Q345" s="29"/>
      <c r="R345" s="3" t="s">
        <v>641</v>
      </c>
      <c r="S345" s="6">
        <v>0</v>
      </c>
      <c r="T345" s="3" t="s">
        <v>644</v>
      </c>
      <c r="X345" s="3" t="s">
        <v>510</v>
      </c>
      <c r="AL345" s="3" t="s">
        <v>644</v>
      </c>
      <c r="AN345" s="3" t="s">
        <v>644</v>
      </c>
    </row>
    <row r="346" spans="1:40" ht="17" customHeight="1">
      <c r="A346" s="17">
        <v>1630</v>
      </c>
      <c r="B346" s="3" t="s">
        <v>2377</v>
      </c>
      <c r="C346" s="8" t="s">
        <v>260</v>
      </c>
      <c r="D346" s="10"/>
      <c r="E346" s="3" t="s">
        <v>555</v>
      </c>
      <c r="F346" s="34" t="s">
        <v>289</v>
      </c>
      <c r="G346" s="9" t="s">
        <v>1396</v>
      </c>
      <c r="H346" s="13"/>
      <c r="I346" s="23" t="s">
        <v>2</v>
      </c>
      <c r="J346" s="29"/>
      <c r="K346" s="29"/>
      <c r="L346" s="23" t="s">
        <v>1313</v>
      </c>
      <c r="M346" s="29"/>
      <c r="N346" s="25"/>
      <c r="O346" s="25"/>
      <c r="P346" s="25"/>
      <c r="Q346" s="29"/>
      <c r="R346" s="3" t="s">
        <v>641</v>
      </c>
      <c r="S346" s="6">
        <v>0</v>
      </c>
      <c r="T346" s="3" t="s">
        <v>644</v>
      </c>
      <c r="X346" s="3" t="s">
        <v>510</v>
      </c>
      <c r="AL346" s="3" t="s">
        <v>644</v>
      </c>
      <c r="AN346" s="3" t="s">
        <v>644</v>
      </c>
    </row>
    <row r="347" spans="1:40" ht="17" customHeight="1">
      <c r="A347" s="17">
        <v>1631</v>
      </c>
      <c r="B347" s="3" t="s">
        <v>2377</v>
      </c>
      <c r="C347" s="8" t="s">
        <v>260</v>
      </c>
      <c r="D347" s="10"/>
      <c r="E347" s="3" t="s">
        <v>555</v>
      </c>
      <c r="F347" s="34" t="s">
        <v>289</v>
      </c>
      <c r="G347" s="9" t="s">
        <v>1396</v>
      </c>
      <c r="H347" s="13"/>
      <c r="I347" s="23" t="s">
        <v>2</v>
      </c>
      <c r="J347" s="29"/>
      <c r="K347" s="29"/>
      <c r="L347" s="23" t="s">
        <v>1313</v>
      </c>
      <c r="M347" s="29"/>
      <c r="N347" s="25"/>
      <c r="O347" s="25"/>
      <c r="P347" s="25"/>
      <c r="Q347" s="29"/>
      <c r="R347" s="3" t="s">
        <v>641</v>
      </c>
      <c r="S347" s="6">
        <v>0</v>
      </c>
      <c r="T347" s="3" t="s">
        <v>644</v>
      </c>
      <c r="X347" s="3" t="s">
        <v>510</v>
      </c>
      <c r="AL347" s="3" t="s">
        <v>644</v>
      </c>
      <c r="AN347" s="3" t="s">
        <v>644</v>
      </c>
    </row>
    <row r="348" spans="1:40" ht="17" customHeight="1">
      <c r="A348" s="17">
        <v>1632</v>
      </c>
      <c r="B348" s="3" t="s">
        <v>2377</v>
      </c>
      <c r="C348" s="8" t="s">
        <v>260</v>
      </c>
      <c r="D348" s="10"/>
      <c r="E348" s="3" t="s">
        <v>555</v>
      </c>
      <c r="F348" s="34" t="s">
        <v>289</v>
      </c>
      <c r="G348" s="9" t="s">
        <v>1396</v>
      </c>
      <c r="H348" s="13"/>
      <c r="I348" s="23" t="s">
        <v>2</v>
      </c>
      <c r="J348" s="29"/>
      <c r="K348" s="29"/>
      <c r="L348" s="23" t="s">
        <v>1313</v>
      </c>
      <c r="M348" s="29"/>
      <c r="N348" s="25"/>
      <c r="O348" s="25"/>
      <c r="P348" s="25"/>
      <c r="Q348" s="29"/>
      <c r="R348" s="3" t="s">
        <v>641</v>
      </c>
      <c r="S348" s="6">
        <v>0</v>
      </c>
      <c r="T348" s="3" t="s">
        <v>644</v>
      </c>
      <c r="X348" s="3" t="s">
        <v>510</v>
      </c>
      <c r="AL348" s="3" t="s">
        <v>644</v>
      </c>
      <c r="AN348" s="3" t="s">
        <v>644</v>
      </c>
    </row>
    <row r="349" spans="1:40" ht="17" customHeight="1">
      <c r="A349" s="17">
        <v>1633</v>
      </c>
      <c r="B349" s="3" t="s">
        <v>2377</v>
      </c>
      <c r="C349" s="8" t="s">
        <v>260</v>
      </c>
      <c r="D349" s="10"/>
      <c r="E349" s="3" t="s">
        <v>555</v>
      </c>
      <c r="F349" s="34" t="s">
        <v>289</v>
      </c>
      <c r="G349" s="9" t="s">
        <v>1396</v>
      </c>
      <c r="H349" s="13"/>
      <c r="I349" s="23" t="s">
        <v>2</v>
      </c>
      <c r="J349" s="29"/>
      <c r="K349" s="29"/>
      <c r="L349" s="23" t="s">
        <v>1313</v>
      </c>
      <c r="M349" s="29"/>
      <c r="N349" s="25"/>
      <c r="O349" s="25"/>
      <c r="P349" s="25"/>
      <c r="Q349" s="29"/>
      <c r="R349" s="3" t="s">
        <v>641</v>
      </c>
      <c r="S349" s="6">
        <v>0</v>
      </c>
      <c r="T349" s="3" t="s">
        <v>644</v>
      </c>
      <c r="X349" s="3" t="s">
        <v>510</v>
      </c>
      <c r="AL349" s="3" t="s">
        <v>644</v>
      </c>
      <c r="AN349" s="3" t="s">
        <v>644</v>
      </c>
    </row>
    <row r="350" spans="1:40" ht="17" customHeight="1">
      <c r="A350" s="17">
        <v>1634</v>
      </c>
      <c r="B350" s="3" t="s">
        <v>2377</v>
      </c>
      <c r="C350" s="8" t="s">
        <v>260</v>
      </c>
      <c r="D350" s="10"/>
      <c r="E350" s="3" t="s">
        <v>555</v>
      </c>
      <c r="F350" s="34" t="s">
        <v>289</v>
      </c>
      <c r="G350" s="9" t="s">
        <v>1396</v>
      </c>
      <c r="H350" s="13"/>
      <c r="I350" s="23" t="s">
        <v>2</v>
      </c>
      <c r="J350" s="29"/>
      <c r="K350" s="29"/>
      <c r="L350" s="23" t="s">
        <v>1313</v>
      </c>
      <c r="M350" s="29"/>
      <c r="N350" s="25"/>
      <c r="O350" s="25"/>
      <c r="P350" s="25"/>
      <c r="Q350" s="29"/>
      <c r="R350" s="3" t="s">
        <v>641</v>
      </c>
      <c r="S350" s="6">
        <v>0</v>
      </c>
      <c r="T350" s="3" t="s">
        <v>644</v>
      </c>
      <c r="X350" s="3" t="s">
        <v>510</v>
      </c>
      <c r="AL350" s="3" t="s">
        <v>644</v>
      </c>
      <c r="AN350" s="3" t="s">
        <v>644</v>
      </c>
    </row>
    <row r="351" spans="1:40" ht="17" customHeight="1">
      <c r="A351" s="17">
        <v>1635</v>
      </c>
      <c r="B351" s="3" t="s">
        <v>2377</v>
      </c>
      <c r="C351" s="8" t="s">
        <v>260</v>
      </c>
      <c r="D351" s="10"/>
      <c r="E351" s="3" t="s">
        <v>555</v>
      </c>
      <c r="F351" s="34" t="s">
        <v>289</v>
      </c>
      <c r="G351" s="9" t="s">
        <v>1396</v>
      </c>
      <c r="H351" s="13"/>
      <c r="I351" s="23" t="s">
        <v>2</v>
      </c>
      <c r="J351" s="29"/>
      <c r="K351" s="29"/>
      <c r="L351" s="23" t="s">
        <v>1313</v>
      </c>
      <c r="M351" s="29"/>
      <c r="N351" s="25"/>
      <c r="O351" s="25"/>
      <c r="P351" s="25"/>
      <c r="Q351" s="29"/>
      <c r="R351" s="3" t="s">
        <v>641</v>
      </c>
      <c r="S351" s="6">
        <v>0</v>
      </c>
      <c r="T351" s="3" t="s">
        <v>644</v>
      </c>
      <c r="X351" s="3" t="s">
        <v>510</v>
      </c>
      <c r="AL351" s="3" t="s">
        <v>644</v>
      </c>
      <c r="AN351" s="3" t="s">
        <v>644</v>
      </c>
    </row>
    <row r="352" spans="1:40" ht="17" customHeight="1">
      <c r="A352" s="17">
        <v>1636</v>
      </c>
      <c r="B352" s="3" t="s">
        <v>2377</v>
      </c>
      <c r="C352" s="8" t="s">
        <v>260</v>
      </c>
      <c r="D352" s="10"/>
      <c r="E352" s="3" t="s">
        <v>555</v>
      </c>
      <c r="F352" s="34" t="s">
        <v>289</v>
      </c>
      <c r="G352" s="9" t="s">
        <v>1396</v>
      </c>
      <c r="H352" s="13"/>
      <c r="I352" s="23" t="s">
        <v>2</v>
      </c>
      <c r="J352" s="29"/>
      <c r="K352" s="29"/>
      <c r="L352" s="23" t="s">
        <v>1313</v>
      </c>
      <c r="M352" s="29"/>
      <c r="N352" s="25"/>
      <c r="O352" s="25"/>
      <c r="P352" s="25"/>
      <c r="Q352" s="29"/>
      <c r="R352" s="3" t="s">
        <v>641</v>
      </c>
      <c r="S352" s="6">
        <v>0</v>
      </c>
      <c r="T352" s="3" t="s">
        <v>644</v>
      </c>
      <c r="X352" s="3" t="s">
        <v>510</v>
      </c>
      <c r="AL352" s="3" t="s">
        <v>644</v>
      </c>
      <c r="AN352" s="3" t="s">
        <v>644</v>
      </c>
    </row>
    <row r="353" spans="1:41" ht="17" customHeight="1">
      <c r="A353" s="17">
        <v>1637</v>
      </c>
      <c r="B353" s="3" t="s">
        <v>2377</v>
      </c>
      <c r="C353" s="8" t="s">
        <v>260</v>
      </c>
      <c r="D353" s="10"/>
      <c r="E353" s="3" t="s">
        <v>555</v>
      </c>
      <c r="F353" s="34" t="s">
        <v>289</v>
      </c>
      <c r="G353" s="9" t="s">
        <v>1396</v>
      </c>
      <c r="H353" s="13"/>
      <c r="I353" s="23" t="s">
        <v>2</v>
      </c>
      <c r="J353" s="29"/>
      <c r="K353" s="29"/>
      <c r="L353" s="23" t="s">
        <v>1313</v>
      </c>
      <c r="M353" s="29"/>
      <c r="N353" s="25"/>
      <c r="O353" s="25"/>
      <c r="P353" s="25"/>
      <c r="Q353" s="29"/>
      <c r="R353" s="3" t="s">
        <v>641</v>
      </c>
      <c r="S353" s="6">
        <v>0</v>
      </c>
      <c r="T353" s="3" t="s">
        <v>644</v>
      </c>
      <c r="X353" s="3" t="s">
        <v>510</v>
      </c>
      <c r="AL353" s="3" t="s">
        <v>644</v>
      </c>
      <c r="AN353" s="3" t="s">
        <v>644</v>
      </c>
    </row>
    <row r="354" spans="1:41" ht="17" customHeight="1">
      <c r="A354" s="17">
        <v>1638</v>
      </c>
      <c r="B354" s="3" t="s">
        <v>2377</v>
      </c>
      <c r="C354" s="8" t="s">
        <v>260</v>
      </c>
      <c r="D354" s="10"/>
      <c r="E354" s="3" t="s">
        <v>555</v>
      </c>
      <c r="F354" s="34" t="s">
        <v>289</v>
      </c>
      <c r="G354" s="9" t="s">
        <v>1396</v>
      </c>
      <c r="H354" s="13"/>
      <c r="I354" s="23" t="s">
        <v>2</v>
      </c>
      <c r="J354" s="29"/>
      <c r="K354" s="29"/>
      <c r="L354" s="23" t="s">
        <v>1313</v>
      </c>
      <c r="M354" s="29"/>
      <c r="N354" s="25"/>
      <c r="O354" s="25"/>
      <c r="P354" s="25"/>
      <c r="Q354" s="29"/>
      <c r="R354" s="3" t="s">
        <v>641</v>
      </c>
      <c r="S354" s="6">
        <v>0</v>
      </c>
      <c r="T354" s="3" t="s">
        <v>644</v>
      </c>
      <c r="X354" s="3" t="s">
        <v>510</v>
      </c>
      <c r="AL354" s="3" t="s">
        <v>644</v>
      </c>
      <c r="AN354" s="3" t="s">
        <v>644</v>
      </c>
    </row>
    <row r="355" spans="1:41" ht="17" customHeight="1">
      <c r="A355" s="17">
        <v>1639</v>
      </c>
      <c r="B355" s="3" t="s">
        <v>2377</v>
      </c>
      <c r="C355" s="8" t="s">
        <v>260</v>
      </c>
      <c r="D355" s="10"/>
      <c r="E355" s="3" t="s">
        <v>555</v>
      </c>
      <c r="F355" s="34" t="s">
        <v>289</v>
      </c>
      <c r="G355" s="9" t="s">
        <v>1396</v>
      </c>
      <c r="H355" s="13"/>
      <c r="I355" s="23" t="s">
        <v>2</v>
      </c>
      <c r="J355" s="29"/>
      <c r="K355" s="29"/>
      <c r="L355" s="23" t="s">
        <v>1313</v>
      </c>
      <c r="M355" s="29"/>
      <c r="N355" s="25"/>
      <c r="O355" s="25"/>
      <c r="P355" s="25"/>
      <c r="Q355" s="29"/>
      <c r="R355" s="3" t="s">
        <v>641</v>
      </c>
      <c r="S355" s="6">
        <v>0</v>
      </c>
      <c r="T355" s="3" t="s">
        <v>644</v>
      </c>
      <c r="X355" s="3" t="s">
        <v>510</v>
      </c>
      <c r="AL355" s="3" t="s">
        <v>644</v>
      </c>
      <c r="AN355" s="3" t="s">
        <v>644</v>
      </c>
    </row>
    <row r="356" spans="1:41" ht="17" customHeight="1">
      <c r="A356" s="17">
        <v>1640</v>
      </c>
      <c r="B356" s="3" t="s">
        <v>2377</v>
      </c>
      <c r="C356" s="8" t="s">
        <v>260</v>
      </c>
      <c r="D356" s="10"/>
      <c r="E356" s="3" t="s">
        <v>555</v>
      </c>
      <c r="F356" s="34" t="s">
        <v>289</v>
      </c>
      <c r="G356" s="9" t="s">
        <v>1396</v>
      </c>
      <c r="H356" s="13"/>
      <c r="I356" s="23" t="s">
        <v>2</v>
      </c>
      <c r="J356" s="29"/>
      <c r="K356" s="29"/>
      <c r="L356" s="23" t="s">
        <v>1313</v>
      </c>
      <c r="M356" s="29"/>
      <c r="N356" s="25"/>
      <c r="O356" s="25"/>
      <c r="P356" s="25"/>
      <c r="Q356" s="29"/>
      <c r="R356" s="3" t="s">
        <v>641</v>
      </c>
      <c r="S356" s="6">
        <v>0</v>
      </c>
      <c r="T356" s="3" t="s">
        <v>644</v>
      </c>
      <c r="X356" s="3" t="s">
        <v>510</v>
      </c>
      <c r="AL356" s="3" t="s">
        <v>644</v>
      </c>
      <c r="AN356" s="3" t="s">
        <v>644</v>
      </c>
    </row>
    <row r="357" spans="1:41" ht="17" customHeight="1">
      <c r="A357" s="17">
        <v>1641</v>
      </c>
      <c r="B357" s="3" t="s">
        <v>2377</v>
      </c>
      <c r="C357" s="8" t="s">
        <v>260</v>
      </c>
      <c r="D357" s="10"/>
      <c r="E357" s="3" t="s">
        <v>555</v>
      </c>
      <c r="F357" s="34" t="s">
        <v>289</v>
      </c>
      <c r="G357" s="9" t="s">
        <v>1396</v>
      </c>
      <c r="H357" s="13"/>
      <c r="I357" s="23" t="s">
        <v>2</v>
      </c>
      <c r="J357" s="29"/>
      <c r="K357" s="29"/>
      <c r="L357" s="23" t="s">
        <v>1313</v>
      </c>
      <c r="M357" s="29"/>
      <c r="N357" s="25"/>
      <c r="O357" s="25"/>
      <c r="P357" s="25"/>
      <c r="Q357" s="29"/>
      <c r="R357" s="3" t="s">
        <v>641</v>
      </c>
      <c r="S357" s="6">
        <v>0</v>
      </c>
      <c r="T357" s="3" t="s">
        <v>644</v>
      </c>
      <c r="X357" s="3" t="s">
        <v>510</v>
      </c>
      <c r="AL357" s="3" t="s">
        <v>644</v>
      </c>
      <c r="AN357" s="3" t="s">
        <v>644</v>
      </c>
    </row>
    <row r="358" spans="1:41" ht="17" customHeight="1">
      <c r="A358" s="17">
        <v>1642</v>
      </c>
      <c r="B358" s="3" t="s">
        <v>2377</v>
      </c>
      <c r="C358" s="8" t="s">
        <v>260</v>
      </c>
      <c r="D358" s="10"/>
      <c r="E358" s="3" t="s">
        <v>555</v>
      </c>
      <c r="F358" s="34" t="s">
        <v>289</v>
      </c>
      <c r="G358" s="9" t="s">
        <v>1396</v>
      </c>
      <c r="H358" s="13"/>
      <c r="I358" s="23" t="s">
        <v>2</v>
      </c>
      <c r="J358" s="29"/>
      <c r="K358" s="29"/>
      <c r="L358" s="23" t="s">
        <v>1313</v>
      </c>
      <c r="M358" s="29"/>
      <c r="N358" s="25"/>
      <c r="O358" s="25"/>
      <c r="P358" s="25"/>
      <c r="Q358" s="29"/>
      <c r="R358" s="3" t="s">
        <v>641</v>
      </c>
      <c r="S358" s="6">
        <v>0</v>
      </c>
      <c r="T358" s="3" t="s">
        <v>644</v>
      </c>
      <c r="X358" s="3" t="s">
        <v>510</v>
      </c>
      <c r="AL358" s="3" t="s">
        <v>644</v>
      </c>
      <c r="AN358" s="3" t="s">
        <v>644</v>
      </c>
    </row>
    <row r="359" spans="1:41" ht="17" customHeight="1">
      <c r="A359" s="17">
        <v>1643</v>
      </c>
      <c r="B359" s="3" t="s">
        <v>2377</v>
      </c>
      <c r="C359" s="8" t="s">
        <v>260</v>
      </c>
      <c r="D359" s="10"/>
      <c r="E359" s="3" t="s">
        <v>555</v>
      </c>
      <c r="F359" s="34" t="s">
        <v>289</v>
      </c>
      <c r="G359" s="9" t="s">
        <v>1396</v>
      </c>
      <c r="H359" s="13"/>
      <c r="I359" s="23" t="s">
        <v>2</v>
      </c>
      <c r="J359" s="29"/>
      <c r="K359" s="29"/>
      <c r="L359" s="23" t="s">
        <v>1313</v>
      </c>
      <c r="M359" s="29"/>
      <c r="N359" s="25"/>
      <c r="O359" s="25"/>
      <c r="P359" s="25"/>
      <c r="Q359" s="29"/>
      <c r="R359" s="3" t="s">
        <v>641</v>
      </c>
      <c r="S359" s="6">
        <v>0</v>
      </c>
      <c r="T359" s="3" t="s">
        <v>644</v>
      </c>
      <c r="X359" s="3" t="s">
        <v>510</v>
      </c>
      <c r="AL359" s="3" t="s">
        <v>644</v>
      </c>
      <c r="AN359" s="3" t="s">
        <v>644</v>
      </c>
    </row>
    <row r="360" spans="1:41" ht="17" customHeight="1">
      <c r="A360" s="17">
        <v>1644</v>
      </c>
      <c r="B360" s="3" t="s">
        <v>2377</v>
      </c>
      <c r="C360" s="8" t="s">
        <v>260</v>
      </c>
      <c r="D360" s="10"/>
      <c r="E360" s="3" t="s">
        <v>555</v>
      </c>
      <c r="F360" s="34" t="s">
        <v>289</v>
      </c>
      <c r="G360" s="9" t="s">
        <v>1396</v>
      </c>
      <c r="H360" s="13"/>
      <c r="I360" s="23" t="s">
        <v>2</v>
      </c>
      <c r="J360" s="29"/>
      <c r="K360" s="29"/>
      <c r="L360" s="23" t="s">
        <v>1313</v>
      </c>
      <c r="M360" s="29"/>
      <c r="N360" s="25"/>
      <c r="O360" s="25"/>
      <c r="P360" s="25"/>
      <c r="Q360" s="29"/>
      <c r="R360" s="3" t="s">
        <v>641</v>
      </c>
      <c r="S360" s="6">
        <v>0</v>
      </c>
      <c r="T360" s="3" t="s">
        <v>644</v>
      </c>
      <c r="X360" s="3" t="s">
        <v>510</v>
      </c>
      <c r="AL360" s="3" t="s">
        <v>644</v>
      </c>
      <c r="AN360" s="3" t="s">
        <v>644</v>
      </c>
    </row>
    <row r="361" spans="1:41" ht="17" customHeight="1">
      <c r="A361" s="17">
        <v>1645</v>
      </c>
      <c r="B361" s="3" t="s">
        <v>2377</v>
      </c>
      <c r="C361" s="8" t="s">
        <v>260</v>
      </c>
      <c r="D361" s="10"/>
      <c r="E361" s="3" t="s">
        <v>555</v>
      </c>
      <c r="F361" s="34" t="s">
        <v>289</v>
      </c>
      <c r="G361" s="9" t="s">
        <v>1396</v>
      </c>
      <c r="H361" s="13"/>
      <c r="I361" s="23" t="s">
        <v>2</v>
      </c>
      <c r="J361" s="29"/>
      <c r="K361" s="29"/>
      <c r="L361" s="23" t="s">
        <v>1313</v>
      </c>
      <c r="M361" s="29"/>
      <c r="N361" s="25"/>
      <c r="O361" s="25"/>
      <c r="P361" s="25"/>
      <c r="Q361" s="29"/>
      <c r="R361" s="3" t="s">
        <v>641</v>
      </c>
      <c r="S361" s="6">
        <v>0</v>
      </c>
      <c r="T361" s="3" t="s">
        <v>644</v>
      </c>
      <c r="X361" s="3" t="s">
        <v>510</v>
      </c>
      <c r="AL361" s="3" t="s">
        <v>644</v>
      </c>
      <c r="AN361" s="3" t="s">
        <v>644</v>
      </c>
    </row>
    <row r="362" spans="1:41" ht="17" customHeight="1">
      <c r="A362" s="17">
        <v>131</v>
      </c>
      <c r="B362" s="3" t="s">
        <v>2377</v>
      </c>
      <c r="C362" s="8" t="s">
        <v>260</v>
      </c>
      <c r="D362" s="10"/>
      <c r="E362" s="3" t="s">
        <v>555</v>
      </c>
      <c r="F362" s="34" t="s">
        <v>289</v>
      </c>
      <c r="G362" s="9" t="s">
        <v>393</v>
      </c>
      <c r="I362" s="31" t="s">
        <v>2</v>
      </c>
      <c r="L362" s="22" t="s">
        <v>2311</v>
      </c>
      <c r="R362" s="3" t="s">
        <v>641</v>
      </c>
      <c r="S362" s="6">
        <v>1</v>
      </c>
      <c r="T362" s="3" t="s">
        <v>644</v>
      </c>
      <c r="X362" s="3" t="s">
        <v>2119</v>
      </c>
      <c r="AL362" s="3" t="s">
        <v>644</v>
      </c>
      <c r="AN362" s="3" t="s">
        <v>644</v>
      </c>
    </row>
    <row r="363" spans="1:41" ht="17" customHeight="1">
      <c r="A363" s="17">
        <v>132</v>
      </c>
      <c r="B363" s="3" t="s">
        <v>2377</v>
      </c>
      <c r="C363" s="8" t="s">
        <v>260</v>
      </c>
      <c r="D363" s="10"/>
      <c r="E363" s="3" t="s">
        <v>555</v>
      </c>
      <c r="F363" s="34" t="s">
        <v>289</v>
      </c>
      <c r="G363" s="9" t="s">
        <v>392</v>
      </c>
      <c r="I363" s="31" t="s">
        <v>2</v>
      </c>
      <c r="L363" s="22" t="s">
        <v>2311</v>
      </c>
      <c r="R363" s="3" t="s">
        <v>641</v>
      </c>
      <c r="S363" s="6">
        <v>1</v>
      </c>
      <c r="T363" s="3" t="s">
        <v>644</v>
      </c>
      <c r="X363" s="3" t="s">
        <v>2120</v>
      </c>
      <c r="AL363" s="3" t="s">
        <v>644</v>
      </c>
      <c r="AN363" s="3" t="s">
        <v>644</v>
      </c>
    </row>
    <row r="364" spans="1:41" ht="17" customHeight="1">
      <c r="A364" s="17">
        <v>51</v>
      </c>
      <c r="B364" s="3" t="s">
        <v>2377</v>
      </c>
      <c r="C364" s="8" t="s">
        <v>260</v>
      </c>
      <c r="D364" s="10"/>
      <c r="E364" s="3" t="s">
        <v>555</v>
      </c>
      <c r="F364" s="34" t="s">
        <v>289</v>
      </c>
      <c r="G364" s="9" t="s">
        <v>394</v>
      </c>
      <c r="I364" s="31" t="s">
        <v>2</v>
      </c>
      <c r="L364" s="22" t="s">
        <v>2311</v>
      </c>
      <c r="R364" s="3" t="s">
        <v>641</v>
      </c>
      <c r="S364" s="6">
        <v>1</v>
      </c>
      <c r="T364" s="3" t="s">
        <v>644</v>
      </c>
      <c r="X364" s="3" t="s">
        <v>228</v>
      </c>
      <c r="AL364" s="3" t="s">
        <v>644</v>
      </c>
      <c r="AN364" s="3" t="s">
        <v>644</v>
      </c>
    </row>
    <row r="365" spans="1:41" ht="17" customHeight="1">
      <c r="A365" s="17">
        <v>1596</v>
      </c>
      <c r="B365" s="3" t="s">
        <v>2377</v>
      </c>
      <c r="C365" s="8" t="s">
        <v>260</v>
      </c>
      <c r="D365" s="10"/>
      <c r="E365" s="3" t="s">
        <v>555</v>
      </c>
      <c r="F365" s="34" t="s">
        <v>289</v>
      </c>
      <c r="G365" s="9" t="s">
        <v>1396</v>
      </c>
      <c r="H365" s="13"/>
      <c r="I365" s="23" t="s">
        <v>2</v>
      </c>
      <c r="J365" s="29"/>
      <c r="K365" s="29"/>
      <c r="L365" s="23" t="s">
        <v>2311</v>
      </c>
      <c r="M365" s="29"/>
      <c r="N365" s="25"/>
      <c r="O365" s="25"/>
      <c r="P365" s="25"/>
      <c r="Q365" s="29"/>
      <c r="R365" s="3" t="s">
        <v>641</v>
      </c>
      <c r="S365" s="6">
        <v>0</v>
      </c>
      <c r="T365" s="3" t="s">
        <v>510</v>
      </c>
      <c r="X365" s="3" t="s">
        <v>510</v>
      </c>
      <c r="AL365" s="3" t="s">
        <v>644</v>
      </c>
      <c r="AN365" s="3" t="s">
        <v>644</v>
      </c>
    </row>
    <row r="366" spans="1:41" ht="17" customHeight="1">
      <c r="A366" s="17">
        <v>1597</v>
      </c>
      <c r="B366" s="3" t="s">
        <v>2377</v>
      </c>
      <c r="C366" s="8" t="s">
        <v>260</v>
      </c>
      <c r="D366" s="10"/>
      <c r="E366" s="3" t="s">
        <v>555</v>
      </c>
      <c r="F366" s="34" t="s">
        <v>289</v>
      </c>
      <c r="G366" s="9" t="s">
        <v>1396</v>
      </c>
      <c r="H366" s="13"/>
      <c r="I366" s="23" t="s">
        <v>2</v>
      </c>
      <c r="J366" s="29"/>
      <c r="K366" s="29"/>
      <c r="L366" s="23" t="s">
        <v>2311</v>
      </c>
      <c r="M366" s="29"/>
      <c r="N366" s="25"/>
      <c r="O366" s="25"/>
      <c r="P366" s="25"/>
      <c r="Q366" s="29"/>
      <c r="R366" s="3" t="s">
        <v>641</v>
      </c>
      <c r="S366" s="6">
        <v>0</v>
      </c>
      <c r="T366" s="3" t="s">
        <v>510</v>
      </c>
      <c r="X366" s="3" t="s">
        <v>510</v>
      </c>
      <c r="AL366" s="3" t="s">
        <v>644</v>
      </c>
      <c r="AN366" s="3" t="s">
        <v>644</v>
      </c>
    </row>
    <row r="367" spans="1:41" ht="17" customHeight="1">
      <c r="A367" s="17">
        <v>379</v>
      </c>
      <c r="B367" s="3" t="s">
        <v>2377</v>
      </c>
      <c r="C367" s="8" t="s">
        <v>260</v>
      </c>
      <c r="D367" s="10"/>
      <c r="E367" s="3" t="s">
        <v>555</v>
      </c>
      <c r="F367" s="34" t="s">
        <v>289</v>
      </c>
      <c r="G367" s="9" t="s">
        <v>388</v>
      </c>
      <c r="I367" s="31" t="s">
        <v>111</v>
      </c>
      <c r="L367" s="22" t="s">
        <v>2312</v>
      </c>
      <c r="R367" s="3" t="s">
        <v>641</v>
      </c>
      <c r="S367" s="6">
        <v>2</v>
      </c>
      <c r="T367" s="5" t="s">
        <v>510</v>
      </c>
      <c r="U367" s="5"/>
      <c r="V367" s="5"/>
      <c r="W367" s="5"/>
      <c r="X367" s="41" t="s">
        <v>2117</v>
      </c>
      <c r="Y367" s="42"/>
      <c r="Z367" s="3" t="s">
        <v>517</v>
      </c>
      <c r="AA367" s="3" t="s">
        <v>1414</v>
      </c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 t="s">
        <v>510</v>
      </c>
      <c r="AM367" s="5"/>
      <c r="AN367" s="3" t="s">
        <v>644</v>
      </c>
      <c r="AO367" s="5"/>
    </row>
    <row r="368" spans="1:41" ht="17" customHeight="1">
      <c r="A368" s="17">
        <v>129</v>
      </c>
      <c r="B368" s="3" t="s">
        <v>2377</v>
      </c>
      <c r="C368" s="8" t="s">
        <v>260</v>
      </c>
      <c r="D368" s="10"/>
      <c r="E368" s="3" t="s">
        <v>555</v>
      </c>
      <c r="F368" s="34" t="s">
        <v>289</v>
      </c>
      <c r="G368" s="9" t="s">
        <v>386</v>
      </c>
      <c r="I368" s="31" t="s">
        <v>111</v>
      </c>
      <c r="L368" s="22" t="s">
        <v>2312</v>
      </c>
      <c r="R368" s="3" t="s">
        <v>641</v>
      </c>
      <c r="S368" s="6">
        <v>1</v>
      </c>
      <c r="T368" s="3" t="s">
        <v>510</v>
      </c>
      <c r="X368" s="3" t="s">
        <v>2119</v>
      </c>
      <c r="AL368" s="3" t="s">
        <v>510</v>
      </c>
      <c r="AN368" s="3" t="s">
        <v>644</v>
      </c>
    </row>
    <row r="369" spans="1:40" ht="17" customHeight="1">
      <c r="A369" s="17">
        <v>420</v>
      </c>
      <c r="B369" s="3" t="s">
        <v>2377</v>
      </c>
      <c r="C369" s="8" t="s">
        <v>260</v>
      </c>
      <c r="D369" s="10"/>
      <c r="E369" s="3" t="s">
        <v>555</v>
      </c>
      <c r="F369" s="34" t="s">
        <v>289</v>
      </c>
      <c r="G369" s="9" t="s">
        <v>387</v>
      </c>
      <c r="I369" s="31" t="s">
        <v>111</v>
      </c>
      <c r="L369" s="22" t="s">
        <v>2312</v>
      </c>
      <c r="R369" s="3" t="s">
        <v>641</v>
      </c>
      <c r="S369" s="6">
        <v>2</v>
      </c>
      <c r="T369" s="3" t="s">
        <v>510</v>
      </c>
      <c r="X369" s="3" t="s">
        <v>109</v>
      </c>
      <c r="Z369" s="3" t="s">
        <v>132</v>
      </c>
      <c r="AA369" s="3" t="s">
        <v>823</v>
      </c>
      <c r="AL369" s="3" t="s">
        <v>510</v>
      </c>
      <c r="AN369" s="3" t="s">
        <v>644</v>
      </c>
    </row>
    <row r="370" spans="1:40" ht="17" customHeight="1">
      <c r="A370" s="17">
        <v>73</v>
      </c>
      <c r="B370" s="3" t="s">
        <v>2377</v>
      </c>
      <c r="C370" s="8" t="s">
        <v>260</v>
      </c>
      <c r="D370" s="10"/>
      <c r="E370" s="3" t="s">
        <v>555</v>
      </c>
      <c r="F370" s="34" t="s">
        <v>289</v>
      </c>
      <c r="G370" s="9" t="s">
        <v>390</v>
      </c>
      <c r="I370" s="31" t="s">
        <v>111</v>
      </c>
      <c r="L370" s="22" t="s">
        <v>2312</v>
      </c>
      <c r="R370" s="3" t="s">
        <v>641</v>
      </c>
      <c r="S370" s="6">
        <v>1</v>
      </c>
      <c r="T370" s="3" t="s">
        <v>510</v>
      </c>
      <c r="X370" s="3" t="s">
        <v>67</v>
      </c>
      <c r="Y370" s="3" t="s">
        <v>1398</v>
      </c>
      <c r="AL370" s="3" t="s">
        <v>510</v>
      </c>
      <c r="AN370" s="3" t="s">
        <v>644</v>
      </c>
    </row>
    <row r="371" spans="1:40" ht="17" customHeight="1">
      <c r="A371" s="17">
        <v>252</v>
      </c>
      <c r="B371" s="3" t="s">
        <v>2377</v>
      </c>
      <c r="C371" s="8" t="s">
        <v>260</v>
      </c>
      <c r="D371" s="10"/>
      <c r="E371" s="3" t="s">
        <v>555</v>
      </c>
      <c r="F371" s="34" t="s">
        <v>289</v>
      </c>
      <c r="G371" s="9" t="s">
        <v>391</v>
      </c>
      <c r="I371" s="31" t="s">
        <v>111</v>
      </c>
      <c r="L371" s="22" t="s">
        <v>2312</v>
      </c>
      <c r="R371" s="3" t="s">
        <v>641</v>
      </c>
      <c r="S371" s="6">
        <v>1</v>
      </c>
      <c r="T371" s="3" t="s">
        <v>510</v>
      </c>
      <c r="X371" s="3" t="s">
        <v>54</v>
      </c>
      <c r="Y371" s="3" t="s">
        <v>1407</v>
      </c>
      <c r="AL371" s="3" t="s">
        <v>510</v>
      </c>
      <c r="AN371" s="3" t="s">
        <v>644</v>
      </c>
    </row>
    <row r="372" spans="1:40" ht="17" customHeight="1">
      <c r="A372" s="17">
        <v>254</v>
      </c>
      <c r="B372" s="3" t="s">
        <v>2377</v>
      </c>
      <c r="C372" s="8" t="s">
        <v>260</v>
      </c>
      <c r="D372" s="10"/>
      <c r="E372" s="3" t="s">
        <v>555</v>
      </c>
      <c r="F372" s="34" t="s">
        <v>289</v>
      </c>
      <c r="G372" s="9" t="s">
        <v>389</v>
      </c>
      <c r="I372" s="31" t="s">
        <v>111</v>
      </c>
      <c r="L372" s="22" t="s">
        <v>2312</v>
      </c>
      <c r="R372" s="3" t="s">
        <v>641</v>
      </c>
      <c r="S372" s="6">
        <v>1</v>
      </c>
      <c r="T372" s="3" t="s">
        <v>510</v>
      </c>
      <c r="X372" s="3" t="s">
        <v>66</v>
      </c>
      <c r="Y372" s="3" t="s">
        <v>1408</v>
      </c>
      <c r="AL372" s="3" t="s">
        <v>510</v>
      </c>
      <c r="AN372" s="3" t="s">
        <v>644</v>
      </c>
    </row>
    <row r="373" spans="1:40" ht="17" customHeight="1">
      <c r="A373" s="17">
        <v>1915</v>
      </c>
      <c r="B373" s="3" t="s">
        <v>2381</v>
      </c>
      <c r="C373" s="8" t="s">
        <v>261</v>
      </c>
      <c r="D373" s="10"/>
      <c r="E373" s="3" t="s">
        <v>555</v>
      </c>
      <c r="F373" s="34" t="s">
        <v>253</v>
      </c>
      <c r="G373" s="9" t="s">
        <v>1645</v>
      </c>
      <c r="H373" s="28" t="s">
        <v>1653</v>
      </c>
      <c r="I373" s="31" t="s">
        <v>2</v>
      </c>
      <c r="L373" s="22" t="s">
        <v>1311</v>
      </c>
      <c r="R373" s="3" t="s">
        <v>665</v>
      </c>
      <c r="S373" s="6">
        <v>0</v>
      </c>
      <c r="T373" s="3" t="s">
        <v>510</v>
      </c>
      <c r="X373" s="3" t="s">
        <v>510</v>
      </c>
      <c r="AL373" s="3" t="s">
        <v>510</v>
      </c>
      <c r="AN373" s="3" t="s">
        <v>510</v>
      </c>
    </row>
    <row r="374" spans="1:40" ht="17" customHeight="1">
      <c r="A374" s="17">
        <v>1884</v>
      </c>
      <c r="B374" s="3" t="s">
        <v>2381</v>
      </c>
      <c r="C374" s="8" t="s">
        <v>261</v>
      </c>
      <c r="D374" s="10"/>
      <c r="E374" s="3" t="s">
        <v>555</v>
      </c>
      <c r="F374" s="34" t="s">
        <v>253</v>
      </c>
      <c r="G374" s="9" t="s">
        <v>1458</v>
      </c>
      <c r="H374" s="13"/>
      <c r="I374" s="22" t="s">
        <v>2</v>
      </c>
      <c r="K374" s="29"/>
      <c r="L374" s="22" t="s">
        <v>1311</v>
      </c>
      <c r="M374" s="29"/>
      <c r="N374" s="25"/>
      <c r="O374" s="25"/>
      <c r="P374" s="25"/>
      <c r="Q374" s="29"/>
      <c r="R374" s="3" t="s">
        <v>1459</v>
      </c>
      <c r="S374" s="6">
        <v>0</v>
      </c>
      <c r="T374" s="3" t="s">
        <v>510</v>
      </c>
      <c r="X374" s="3" t="s">
        <v>510</v>
      </c>
      <c r="AL374" s="3" t="s">
        <v>510</v>
      </c>
      <c r="AN374" s="3" t="s">
        <v>510</v>
      </c>
    </row>
    <row r="375" spans="1:40" ht="17" customHeight="1">
      <c r="A375" s="17">
        <v>1923</v>
      </c>
      <c r="B375" s="3" t="s">
        <v>2381</v>
      </c>
      <c r="C375" s="8" t="s">
        <v>261</v>
      </c>
      <c r="D375" s="10"/>
      <c r="E375" s="3" t="s">
        <v>555</v>
      </c>
      <c r="F375" s="34" t="s">
        <v>289</v>
      </c>
      <c r="G375" s="9" t="s">
        <v>1667</v>
      </c>
      <c r="H375" s="3"/>
      <c r="I375" s="22" t="s">
        <v>2</v>
      </c>
      <c r="K375" s="29"/>
      <c r="L375" s="23" t="s">
        <v>1311</v>
      </c>
      <c r="M375" s="29"/>
      <c r="N375" s="25"/>
      <c r="O375" s="25"/>
      <c r="P375" s="25"/>
      <c r="Q375" s="29"/>
      <c r="R375" s="3" t="s">
        <v>665</v>
      </c>
      <c r="S375" s="6">
        <v>0</v>
      </c>
      <c r="T375" s="3" t="s">
        <v>510</v>
      </c>
      <c r="X375" s="3" t="s">
        <v>510</v>
      </c>
      <c r="AL375" s="3" t="s">
        <v>510</v>
      </c>
      <c r="AN375" s="3" t="s">
        <v>510</v>
      </c>
    </row>
    <row r="376" spans="1:40" ht="17" customHeight="1">
      <c r="A376" s="17">
        <v>460</v>
      </c>
      <c r="B376" s="3" t="s">
        <v>2381</v>
      </c>
      <c r="C376" s="8" t="s">
        <v>261</v>
      </c>
      <c r="D376" s="10"/>
      <c r="E376" s="3" t="s">
        <v>555</v>
      </c>
      <c r="F376" s="34" t="s">
        <v>253</v>
      </c>
      <c r="G376" s="9" t="s">
        <v>1615</v>
      </c>
      <c r="H376" s="9" t="s">
        <v>1629</v>
      </c>
      <c r="I376" s="31" t="s">
        <v>2</v>
      </c>
      <c r="L376" s="22" t="s">
        <v>1310</v>
      </c>
      <c r="R376" s="3" t="s">
        <v>665</v>
      </c>
      <c r="S376" s="6">
        <v>2</v>
      </c>
      <c r="T376" s="3" t="s">
        <v>510</v>
      </c>
      <c r="X376" s="3" t="s">
        <v>57</v>
      </c>
      <c r="Z376" s="3" t="s">
        <v>200</v>
      </c>
      <c r="AL376" s="3" t="s">
        <v>510</v>
      </c>
      <c r="AN376" s="3" t="s">
        <v>510</v>
      </c>
    </row>
    <row r="377" spans="1:40" ht="17" customHeight="1">
      <c r="A377" s="17">
        <v>110</v>
      </c>
      <c r="B377" s="3" t="s">
        <v>2381</v>
      </c>
      <c r="C377" s="8" t="s">
        <v>261</v>
      </c>
      <c r="E377" s="3" t="s">
        <v>555</v>
      </c>
      <c r="F377" s="34" t="s">
        <v>289</v>
      </c>
      <c r="G377" s="9" t="s">
        <v>1460</v>
      </c>
      <c r="H377" s="9" t="s">
        <v>634</v>
      </c>
      <c r="I377" s="31" t="s">
        <v>2</v>
      </c>
      <c r="L377" s="22" t="s">
        <v>1313</v>
      </c>
      <c r="R377" s="3" t="s">
        <v>1459</v>
      </c>
      <c r="S377" s="6">
        <v>1</v>
      </c>
      <c r="T377" s="3" t="s">
        <v>510</v>
      </c>
      <c r="X377" s="3" t="s">
        <v>531</v>
      </c>
      <c r="AL377" s="3" t="s">
        <v>510</v>
      </c>
      <c r="AN377" s="3" t="s">
        <v>510</v>
      </c>
    </row>
    <row r="378" spans="1:40" ht="17" customHeight="1">
      <c r="A378" s="17">
        <v>481</v>
      </c>
      <c r="B378" s="3" t="s">
        <v>2381</v>
      </c>
      <c r="C378" s="8" t="s">
        <v>261</v>
      </c>
      <c r="D378" s="10"/>
      <c r="E378" s="3" t="s">
        <v>555</v>
      </c>
      <c r="F378" s="34" t="s">
        <v>253</v>
      </c>
      <c r="G378" s="9" t="s">
        <v>1540</v>
      </c>
      <c r="H378" s="9" t="s">
        <v>1547</v>
      </c>
      <c r="I378" s="31" t="s">
        <v>2</v>
      </c>
      <c r="L378" s="22" t="s">
        <v>1313</v>
      </c>
      <c r="Q378" s="20"/>
      <c r="R378" s="3" t="s">
        <v>665</v>
      </c>
      <c r="S378" s="6">
        <v>2</v>
      </c>
      <c r="T378" s="3" t="s">
        <v>510</v>
      </c>
      <c r="X378" s="3" t="s">
        <v>162</v>
      </c>
      <c r="Y378" s="3" t="s">
        <v>1552</v>
      </c>
      <c r="Z378" s="3" t="s">
        <v>2121</v>
      </c>
      <c r="AL378" s="3" t="s">
        <v>510</v>
      </c>
      <c r="AN378" s="3" t="s">
        <v>510</v>
      </c>
    </row>
    <row r="379" spans="1:40" ht="17" customHeight="1">
      <c r="A379" s="17">
        <v>486</v>
      </c>
      <c r="B379" s="3" t="s">
        <v>2381</v>
      </c>
      <c r="C379" s="8" t="s">
        <v>261</v>
      </c>
      <c r="E379" s="3" t="s">
        <v>555</v>
      </c>
      <c r="F379" s="34" t="s">
        <v>253</v>
      </c>
      <c r="G379" s="9" t="s">
        <v>1698</v>
      </c>
      <c r="H379" s="9" t="s">
        <v>1612</v>
      </c>
      <c r="I379" s="31" t="s">
        <v>2</v>
      </c>
      <c r="L379" s="22" t="s">
        <v>1313</v>
      </c>
      <c r="R379" s="3" t="s">
        <v>665</v>
      </c>
      <c r="S379" s="6">
        <v>2</v>
      </c>
      <c r="T379" s="3" t="s">
        <v>510</v>
      </c>
      <c r="X379" s="3" t="s">
        <v>56</v>
      </c>
      <c r="Y379" s="3" t="s">
        <v>1291</v>
      </c>
      <c r="Z379" s="3" t="s">
        <v>165</v>
      </c>
      <c r="AA379" s="3" t="s">
        <v>1601</v>
      </c>
      <c r="AL379" s="3" t="s">
        <v>510</v>
      </c>
      <c r="AN379" s="3" t="s">
        <v>510</v>
      </c>
    </row>
    <row r="380" spans="1:40" ht="17" customHeight="1">
      <c r="A380" s="17">
        <v>246</v>
      </c>
      <c r="B380" s="3" t="s">
        <v>2381</v>
      </c>
      <c r="C380" s="8" t="s">
        <v>261</v>
      </c>
      <c r="D380" s="10"/>
      <c r="E380" s="3" t="s">
        <v>555</v>
      </c>
      <c r="F380" s="34" t="s">
        <v>253</v>
      </c>
      <c r="G380" s="9" t="s">
        <v>1676</v>
      </c>
      <c r="H380" s="9" t="s">
        <v>1678</v>
      </c>
      <c r="I380" s="31" t="s">
        <v>2</v>
      </c>
      <c r="L380" s="22" t="s">
        <v>1313</v>
      </c>
      <c r="R380" s="3" t="s">
        <v>665</v>
      </c>
      <c r="S380" s="6">
        <v>1</v>
      </c>
      <c r="T380" s="3" t="s">
        <v>510</v>
      </c>
      <c r="X380" s="3" t="s">
        <v>169</v>
      </c>
      <c r="Y380" s="3" t="s">
        <v>1680</v>
      </c>
      <c r="AL380" s="3" t="s">
        <v>510</v>
      </c>
      <c r="AN380" s="3" t="s">
        <v>510</v>
      </c>
    </row>
    <row r="381" spans="1:40" ht="17" customHeight="1">
      <c r="A381" s="17">
        <v>193</v>
      </c>
      <c r="B381" s="3" t="s">
        <v>2381</v>
      </c>
      <c r="C381" s="8" t="s">
        <v>261</v>
      </c>
      <c r="D381" s="10"/>
      <c r="E381" s="3" t="s">
        <v>555</v>
      </c>
      <c r="F381" s="34" t="s">
        <v>253</v>
      </c>
      <c r="G381" s="9" t="s">
        <v>1699</v>
      </c>
      <c r="H381" s="9" t="s">
        <v>1613</v>
      </c>
      <c r="I381" s="31" t="s">
        <v>2</v>
      </c>
      <c r="L381" s="22" t="s">
        <v>1313</v>
      </c>
      <c r="R381" s="3" t="s">
        <v>665</v>
      </c>
      <c r="S381" s="6">
        <v>1</v>
      </c>
      <c r="T381" s="3" t="s">
        <v>510</v>
      </c>
      <c r="X381" s="3" t="s">
        <v>56</v>
      </c>
      <c r="Y381" s="3" t="s">
        <v>1291</v>
      </c>
      <c r="AL381" s="3" t="s">
        <v>510</v>
      </c>
      <c r="AN381" s="3" t="s">
        <v>510</v>
      </c>
    </row>
    <row r="382" spans="1:40" ht="17" customHeight="1">
      <c r="A382" s="17">
        <v>317</v>
      </c>
      <c r="B382" s="3" t="s">
        <v>2381</v>
      </c>
      <c r="C382" s="8" t="s">
        <v>261</v>
      </c>
      <c r="D382" s="21"/>
      <c r="E382" s="3" t="s">
        <v>555</v>
      </c>
      <c r="F382" s="34" t="s">
        <v>253</v>
      </c>
      <c r="G382" s="9" t="s">
        <v>1463</v>
      </c>
      <c r="H382" s="9" t="s">
        <v>477</v>
      </c>
      <c r="I382" s="31" t="s">
        <v>2</v>
      </c>
      <c r="J382" s="22">
        <v>1</v>
      </c>
      <c r="L382" s="22" t="s">
        <v>26</v>
      </c>
      <c r="R382" s="3" t="s">
        <v>665</v>
      </c>
      <c r="S382" s="6">
        <v>2</v>
      </c>
      <c r="T382" s="3" t="s">
        <v>126</v>
      </c>
      <c r="U382" s="3" t="s">
        <v>1469</v>
      </c>
      <c r="X382" s="3" t="s">
        <v>131</v>
      </c>
      <c r="Y382" s="3" t="s">
        <v>1468</v>
      </c>
      <c r="AL382" s="3" t="s">
        <v>510</v>
      </c>
      <c r="AN382" s="3" t="s">
        <v>510</v>
      </c>
    </row>
    <row r="383" spans="1:40" ht="17" customHeight="1">
      <c r="A383" s="17">
        <v>111</v>
      </c>
      <c r="B383" s="3" t="s">
        <v>2381</v>
      </c>
      <c r="C383" s="8" t="s">
        <v>261</v>
      </c>
      <c r="D383" s="26"/>
      <c r="E383" s="3" t="s">
        <v>555</v>
      </c>
      <c r="F383" s="34" t="s">
        <v>289</v>
      </c>
      <c r="G383" s="9" t="s">
        <v>1461</v>
      </c>
      <c r="H383" s="9" t="s">
        <v>633</v>
      </c>
      <c r="I383" s="31" t="s">
        <v>2</v>
      </c>
      <c r="L383" s="22" t="s">
        <v>26</v>
      </c>
      <c r="R383" s="3" t="s">
        <v>1459</v>
      </c>
      <c r="S383" s="6">
        <v>1</v>
      </c>
      <c r="T383" s="3" t="s">
        <v>510</v>
      </c>
      <c r="X383" s="3" t="s">
        <v>531</v>
      </c>
      <c r="AL383" s="3" t="s">
        <v>510</v>
      </c>
      <c r="AN383" s="3" t="s">
        <v>510</v>
      </c>
    </row>
    <row r="384" spans="1:40" ht="17" customHeight="1">
      <c r="A384" s="17">
        <v>690</v>
      </c>
      <c r="B384" s="3" t="s">
        <v>2381</v>
      </c>
      <c r="C384" s="8" t="s">
        <v>261</v>
      </c>
      <c r="D384" s="10"/>
      <c r="E384" s="3" t="s">
        <v>555</v>
      </c>
      <c r="F384" s="34" t="s">
        <v>253</v>
      </c>
      <c r="G384" s="9" t="s">
        <v>1477</v>
      </c>
      <c r="H384" s="9" t="s">
        <v>1489</v>
      </c>
      <c r="I384" s="31" t="s">
        <v>2</v>
      </c>
      <c r="L384" s="22" t="s">
        <v>26</v>
      </c>
      <c r="R384" s="3" t="s">
        <v>665</v>
      </c>
      <c r="S384" s="6">
        <v>1</v>
      </c>
      <c r="T384" s="3" t="s">
        <v>510</v>
      </c>
      <c r="X384" s="3" t="s">
        <v>531</v>
      </c>
      <c r="AL384" s="3" t="s">
        <v>510</v>
      </c>
      <c r="AN384" s="3" t="s">
        <v>510</v>
      </c>
    </row>
    <row r="385" spans="1:40" ht="17" customHeight="1">
      <c r="A385" s="17">
        <v>461</v>
      </c>
      <c r="B385" s="3" t="s">
        <v>2381</v>
      </c>
      <c r="C385" s="27" t="s">
        <v>261</v>
      </c>
      <c r="D385" s="19"/>
      <c r="E385" s="3" t="s">
        <v>555</v>
      </c>
      <c r="F385" s="34" t="s">
        <v>253</v>
      </c>
      <c r="G385" s="9" t="s">
        <v>1494</v>
      </c>
      <c r="H385" s="9" t="s">
        <v>1502</v>
      </c>
      <c r="I385" s="31" t="s">
        <v>2</v>
      </c>
      <c r="L385" s="22" t="s">
        <v>26</v>
      </c>
      <c r="R385" s="3" t="s">
        <v>668</v>
      </c>
      <c r="S385" s="6">
        <v>3</v>
      </c>
      <c r="T385" s="3" t="s">
        <v>510</v>
      </c>
      <c r="X385" s="3" t="s">
        <v>57</v>
      </c>
      <c r="Z385" s="3" t="s">
        <v>159</v>
      </c>
      <c r="AA385" s="3" t="s">
        <v>1507</v>
      </c>
      <c r="AB385" s="3" t="s">
        <v>199</v>
      </c>
      <c r="AL385" s="3" t="s">
        <v>510</v>
      </c>
      <c r="AN385" s="3" t="s">
        <v>510</v>
      </c>
    </row>
    <row r="386" spans="1:40" ht="17" customHeight="1">
      <c r="A386" s="17">
        <v>72</v>
      </c>
      <c r="B386" s="3" t="s">
        <v>2381</v>
      </c>
      <c r="C386" s="8" t="s">
        <v>261</v>
      </c>
      <c r="E386" s="3" t="s">
        <v>555</v>
      </c>
      <c r="F386" s="34" t="s">
        <v>289</v>
      </c>
      <c r="G386" s="9" t="s">
        <v>1513</v>
      </c>
      <c r="H386" s="9" t="s">
        <v>664</v>
      </c>
      <c r="I386" s="31" t="s">
        <v>2</v>
      </c>
      <c r="L386" s="22" t="s">
        <v>26</v>
      </c>
      <c r="R386" s="3" t="s">
        <v>665</v>
      </c>
      <c r="S386" s="6">
        <v>1</v>
      </c>
      <c r="T386" s="3" t="s">
        <v>510</v>
      </c>
      <c r="X386" s="3" t="s">
        <v>170</v>
      </c>
      <c r="Y386" s="3" t="s">
        <v>1515</v>
      </c>
      <c r="AL386" s="3" t="s">
        <v>510</v>
      </c>
      <c r="AN386" s="3" t="s">
        <v>510</v>
      </c>
    </row>
    <row r="387" spans="1:40" ht="17" customHeight="1">
      <c r="A387" s="17">
        <v>689</v>
      </c>
      <c r="B387" s="3" t="s">
        <v>2381</v>
      </c>
      <c r="C387" s="8" t="s">
        <v>261</v>
      </c>
      <c r="E387" s="3" t="s">
        <v>555</v>
      </c>
      <c r="F387" s="34" t="s">
        <v>289</v>
      </c>
      <c r="G387" s="9" t="s">
        <v>1514</v>
      </c>
      <c r="H387" s="9" t="s">
        <v>632</v>
      </c>
      <c r="I387" s="31" t="s">
        <v>2</v>
      </c>
      <c r="L387" s="22" t="s">
        <v>26</v>
      </c>
      <c r="R387" s="3" t="s">
        <v>666</v>
      </c>
      <c r="S387" s="6">
        <v>1</v>
      </c>
      <c r="T387" s="3" t="s">
        <v>510</v>
      </c>
      <c r="X387" s="3" t="s">
        <v>170</v>
      </c>
      <c r="Y387" s="3" t="s">
        <v>1515</v>
      </c>
      <c r="AL387" s="3" t="s">
        <v>510</v>
      </c>
      <c r="AN387" s="3" t="s">
        <v>510</v>
      </c>
    </row>
    <row r="388" spans="1:40" s="21" customFormat="1" ht="17" customHeight="1">
      <c r="A388" s="39">
        <v>321</v>
      </c>
      <c r="B388" s="3" t="s">
        <v>2388</v>
      </c>
      <c r="C388" s="27" t="s">
        <v>261</v>
      </c>
      <c r="D388" s="26" t="s">
        <v>1471</v>
      </c>
      <c r="E388" s="21" t="s">
        <v>555</v>
      </c>
      <c r="F388" s="34" t="s">
        <v>253</v>
      </c>
      <c r="G388" s="19" t="s">
        <v>1467</v>
      </c>
      <c r="H388" s="19" t="s">
        <v>481</v>
      </c>
      <c r="I388" s="31" t="s">
        <v>111</v>
      </c>
      <c r="J388" s="22">
        <v>8</v>
      </c>
      <c r="K388" s="22"/>
      <c r="L388" s="22">
        <v>1</v>
      </c>
      <c r="M388" s="22"/>
      <c r="N388" s="22"/>
      <c r="O388" s="22"/>
      <c r="P388" s="22"/>
      <c r="Q388" s="22"/>
      <c r="R388" s="21" t="s">
        <v>665</v>
      </c>
      <c r="S388" s="31">
        <v>2</v>
      </c>
      <c r="T388" s="21" t="s">
        <v>126</v>
      </c>
      <c r="U388" s="21" t="s">
        <v>1469</v>
      </c>
      <c r="X388" s="21" t="s">
        <v>131</v>
      </c>
      <c r="Y388" s="21" t="s">
        <v>1468</v>
      </c>
      <c r="AL388" s="21" t="s">
        <v>510</v>
      </c>
      <c r="AN388" s="21" t="s">
        <v>510</v>
      </c>
    </row>
    <row r="389" spans="1:40" s="21" customFormat="1" ht="17" customHeight="1">
      <c r="A389" s="39">
        <v>1896</v>
      </c>
      <c r="B389" s="3" t="s">
        <v>2388</v>
      </c>
      <c r="C389" s="27" t="s">
        <v>261</v>
      </c>
      <c r="D389" s="26" t="s">
        <v>1496</v>
      </c>
      <c r="E389" s="21" t="s">
        <v>555</v>
      </c>
      <c r="F389" s="34" t="s">
        <v>289</v>
      </c>
      <c r="G389" s="19" t="s">
        <v>1560</v>
      </c>
      <c r="H389" s="19" t="s">
        <v>1568</v>
      </c>
      <c r="I389" s="31" t="s">
        <v>2</v>
      </c>
      <c r="J389" s="22" t="s">
        <v>1310</v>
      </c>
      <c r="K389" s="22"/>
      <c r="L389" s="22" t="s">
        <v>1311</v>
      </c>
      <c r="M389" s="22"/>
      <c r="N389" s="22"/>
      <c r="O389" s="22"/>
      <c r="P389" s="22"/>
      <c r="Q389" s="22"/>
      <c r="R389" s="21" t="s">
        <v>665</v>
      </c>
      <c r="S389" s="31">
        <v>0</v>
      </c>
      <c r="T389" s="21" t="s">
        <v>510</v>
      </c>
      <c r="X389" s="21" t="s">
        <v>510</v>
      </c>
      <c r="AL389" s="21" t="s">
        <v>510</v>
      </c>
      <c r="AN389" s="21" t="s">
        <v>510</v>
      </c>
    </row>
    <row r="390" spans="1:40" s="21" customFormat="1" ht="17" customHeight="1">
      <c r="A390" s="39">
        <v>1909</v>
      </c>
      <c r="B390" s="3" t="s">
        <v>2388</v>
      </c>
      <c r="C390" s="27" t="s">
        <v>261</v>
      </c>
      <c r="D390" s="26" t="s">
        <v>1496</v>
      </c>
      <c r="E390" s="21" t="s">
        <v>555</v>
      </c>
      <c r="F390" s="34" t="s">
        <v>289</v>
      </c>
      <c r="G390" s="19" t="s">
        <v>1630</v>
      </c>
      <c r="H390" s="19" t="s">
        <v>1635</v>
      </c>
      <c r="I390" s="31" t="s">
        <v>2</v>
      </c>
      <c r="J390" s="22" t="s">
        <v>1310</v>
      </c>
      <c r="K390" s="22"/>
      <c r="L390" s="22" t="s">
        <v>1311</v>
      </c>
      <c r="M390" s="22"/>
      <c r="N390" s="22"/>
      <c r="O390" s="22"/>
      <c r="P390" s="22"/>
      <c r="Q390" s="22"/>
      <c r="R390" s="21" t="s">
        <v>665</v>
      </c>
      <c r="S390" s="31">
        <v>0</v>
      </c>
      <c r="T390" s="21" t="s">
        <v>510</v>
      </c>
      <c r="X390" s="21" t="s">
        <v>510</v>
      </c>
      <c r="AL390" s="21" t="s">
        <v>510</v>
      </c>
      <c r="AN390" s="21" t="s">
        <v>510</v>
      </c>
    </row>
    <row r="391" spans="1:40" s="21" customFormat="1" ht="17" customHeight="1">
      <c r="A391" s="39">
        <v>1930</v>
      </c>
      <c r="B391" s="3" t="s">
        <v>2388</v>
      </c>
      <c r="C391" s="27" t="s">
        <v>261</v>
      </c>
      <c r="D391" s="26" t="s">
        <v>1496</v>
      </c>
      <c r="E391" s="21" t="s">
        <v>555</v>
      </c>
      <c r="F391" s="34" t="s">
        <v>253</v>
      </c>
      <c r="G391" s="19" t="s">
        <v>1687</v>
      </c>
      <c r="H391" s="19" t="s">
        <v>1692</v>
      </c>
      <c r="I391" s="31" t="s">
        <v>2</v>
      </c>
      <c r="J391" s="22" t="s">
        <v>1310</v>
      </c>
      <c r="K391" s="22"/>
      <c r="L391" s="22" t="s">
        <v>1311</v>
      </c>
      <c r="M391" s="29"/>
      <c r="N391" s="29"/>
      <c r="O391" s="29"/>
      <c r="P391" s="29"/>
      <c r="Q391" s="29"/>
      <c r="R391" s="21" t="s">
        <v>665</v>
      </c>
      <c r="S391" s="31">
        <v>0</v>
      </c>
      <c r="T391" s="21" t="s">
        <v>510</v>
      </c>
      <c r="X391" s="21" t="s">
        <v>510</v>
      </c>
      <c r="AL391" s="21" t="s">
        <v>510</v>
      </c>
      <c r="AN391" s="21" t="s">
        <v>510</v>
      </c>
    </row>
    <row r="392" spans="1:40" s="21" customFormat="1" ht="17" customHeight="1">
      <c r="A392" s="39">
        <v>1914</v>
      </c>
      <c r="B392" s="3" t="s">
        <v>2388</v>
      </c>
      <c r="C392" s="27" t="s">
        <v>261</v>
      </c>
      <c r="D392" s="26" t="s">
        <v>1496</v>
      </c>
      <c r="E392" s="21" t="s">
        <v>555</v>
      </c>
      <c r="F392" s="34" t="s">
        <v>253</v>
      </c>
      <c r="G392" s="19" t="s">
        <v>1650</v>
      </c>
      <c r="H392" s="55" t="s">
        <v>1652</v>
      </c>
      <c r="I392" s="31" t="s">
        <v>2</v>
      </c>
      <c r="J392" s="22" t="s">
        <v>1313</v>
      </c>
      <c r="K392" s="22"/>
      <c r="L392" s="22" t="s">
        <v>1311</v>
      </c>
      <c r="M392" s="22"/>
      <c r="N392" s="22"/>
      <c r="O392" s="22"/>
      <c r="P392" s="22"/>
      <c r="Q392" s="22"/>
      <c r="R392" s="21" t="s">
        <v>665</v>
      </c>
      <c r="S392" s="31">
        <v>0</v>
      </c>
      <c r="T392" s="21" t="s">
        <v>510</v>
      </c>
      <c r="X392" s="21" t="s">
        <v>510</v>
      </c>
      <c r="AL392" s="21" t="s">
        <v>510</v>
      </c>
      <c r="AN392" s="21" t="s">
        <v>510</v>
      </c>
    </row>
    <row r="393" spans="1:40" s="21" customFormat="1" ht="17" customHeight="1">
      <c r="A393" s="39">
        <v>1913</v>
      </c>
      <c r="B393" s="3" t="s">
        <v>2388</v>
      </c>
      <c r="C393" s="27" t="s">
        <v>261</v>
      </c>
      <c r="D393" s="26" t="s">
        <v>1496</v>
      </c>
      <c r="E393" s="21" t="s">
        <v>555</v>
      </c>
      <c r="F393" s="34" t="s">
        <v>253</v>
      </c>
      <c r="G393" s="19" t="s">
        <v>1649</v>
      </c>
      <c r="H393" s="55" t="s">
        <v>1651</v>
      </c>
      <c r="I393" s="31" t="s">
        <v>2</v>
      </c>
      <c r="J393" s="22" t="s">
        <v>1313</v>
      </c>
      <c r="K393" s="22"/>
      <c r="L393" s="22" t="s">
        <v>1311</v>
      </c>
      <c r="M393" s="22"/>
      <c r="N393" s="22"/>
      <c r="O393" s="22"/>
      <c r="P393" s="22"/>
      <c r="Q393" s="22"/>
      <c r="R393" s="21" t="s">
        <v>665</v>
      </c>
      <c r="S393" s="31">
        <v>0</v>
      </c>
      <c r="T393" s="21" t="s">
        <v>510</v>
      </c>
      <c r="X393" s="21" t="s">
        <v>510</v>
      </c>
      <c r="AL393" s="21" t="s">
        <v>510</v>
      </c>
      <c r="AN393" s="21" t="s">
        <v>510</v>
      </c>
    </row>
    <row r="394" spans="1:40" s="21" customFormat="1" ht="17" customHeight="1">
      <c r="A394" s="39">
        <v>1891</v>
      </c>
      <c r="B394" s="3" t="s">
        <v>2388</v>
      </c>
      <c r="C394" s="27" t="s">
        <v>261</v>
      </c>
      <c r="D394" s="26" t="s">
        <v>1496</v>
      </c>
      <c r="E394" s="21" t="s">
        <v>555</v>
      </c>
      <c r="F394" s="34" t="s">
        <v>289</v>
      </c>
      <c r="G394" s="19" t="s">
        <v>1539</v>
      </c>
      <c r="H394" s="19" t="s">
        <v>1545</v>
      </c>
      <c r="I394" s="31" t="s">
        <v>2</v>
      </c>
      <c r="J394" s="22" t="s">
        <v>1313</v>
      </c>
      <c r="K394" s="22"/>
      <c r="L394" s="22" t="s">
        <v>1311</v>
      </c>
      <c r="M394" s="22"/>
      <c r="N394" s="22"/>
      <c r="O394" s="22"/>
      <c r="P394" s="22"/>
      <c r="Q394" s="22"/>
      <c r="R394" s="21" t="s">
        <v>665</v>
      </c>
      <c r="S394" s="31">
        <v>0</v>
      </c>
      <c r="T394" s="21" t="s">
        <v>510</v>
      </c>
      <c r="X394" s="21" t="s">
        <v>510</v>
      </c>
      <c r="AL394" s="21" t="s">
        <v>510</v>
      </c>
      <c r="AN394" s="21" t="s">
        <v>510</v>
      </c>
    </row>
    <row r="395" spans="1:40" s="21" customFormat="1" ht="17" customHeight="1">
      <c r="A395" s="39">
        <v>1886</v>
      </c>
      <c r="B395" s="3" t="s">
        <v>2388</v>
      </c>
      <c r="C395" s="27" t="s">
        <v>261</v>
      </c>
      <c r="D395" s="26" t="s">
        <v>1471</v>
      </c>
      <c r="E395" s="21" t="s">
        <v>555</v>
      </c>
      <c r="F395" s="34" t="s">
        <v>253</v>
      </c>
      <c r="G395" s="19" t="s">
        <v>1475</v>
      </c>
      <c r="H395" s="19" t="s">
        <v>1487</v>
      </c>
      <c r="I395" s="31" t="s">
        <v>2</v>
      </c>
      <c r="J395" s="22" t="s">
        <v>1313</v>
      </c>
      <c r="K395" s="31"/>
      <c r="L395" s="22" t="s">
        <v>1311</v>
      </c>
      <c r="M395" s="22"/>
      <c r="N395" s="22"/>
      <c r="O395" s="22"/>
      <c r="P395" s="22"/>
      <c r="Q395" s="22"/>
      <c r="R395" s="21" t="s">
        <v>665</v>
      </c>
      <c r="S395" s="31">
        <v>0</v>
      </c>
      <c r="T395" s="21" t="s">
        <v>510</v>
      </c>
      <c r="X395" s="21" t="s">
        <v>510</v>
      </c>
      <c r="AL395" s="21" t="s">
        <v>510</v>
      </c>
      <c r="AN395" s="21" t="s">
        <v>510</v>
      </c>
    </row>
    <row r="396" spans="1:40" s="21" customFormat="1" ht="17" customHeight="1">
      <c r="A396" s="39">
        <v>1885</v>
      </c>
      <c r="B396" s="3" t="s">
        <v>2388</v>
      </c>
      <c r="C396" s="27" t="s">
        <v>261</v>
      </c>
      <c r="D396" s="26" t="s">
        <v>1471</v>
      </c>
      <c r="E396" s="21" t="s">
        <v>555</v>
      </c>
      <c r="F396" s="34" t="s">
        <v>289</v>
      </c>
      <c r="G396" s="19" t="s">
        <v>1474</v>
      </c>
      <c r="H396" s="19" t="s">
        <v>1486</v>
      </c>
      <c r="I396" s="31" t="s">
        <v>2</v>
      </c>
      <c r="J396" s="22" t="s">
        <v>1313</v>
      </c>
      <c r="K396" s="31"/>
      <c r="L396" s="22" t="s">
        <v>1311</v>
      </c>
      <c r="M396" s="22"/>
      <c r="N396" s="22"/>
      <c r="O396" s="22"/>
      <c r="P396" s="22"/>
      <c r="Q396" s="22"/>
      <c r="R396" s="21" t="s">
        <v>665</v>
      </c>
      <c r="S396" s="31">
        <v>0</v>
      </c>
      <c r="T396" s="21" t="s">
        <v>510</v>
      </c>
      <c r="X396" s="21" t="s">
        <v>510</v>
      </c>
      <c r="AL396" s="21" t="s">
        <v>510</v>
      </c>
      <c r="AN396" s="21" t="s">
        <v>510</v>
      </c>
    </row>
    <row r="397" spans="1:40" s="21" customFormat="1" ht="17" customHeight="1">
      <c r="A397" s="39">
        <v>1894</v>
      </c>
      <c r="B397" s="3" t="s">
        <v>2388</v>
      </c>
      <c r="C397" s="27" t="s">
        <v>261</v>
      </c>
      <c r="D397" s="26" t="s">
        <v>1496</v>
      </c>
      <c r="E397" s="21" t="s">
        <v>555</v>
      </c>
      <c r="F397" s="34" t="s">
        <v>289</v>
      </c>
      <c r="G397" s="19" t="s">
        <v>1555</v>
      </c>
      <c r="H397" s="19" t="s">
        <v>1556</v>
      </c>
      <c r="I397" s="22" t="s">
        <v>2</v>
      </c>
      <c r="J397" s="22" t="s">
        <v>1313</v>
      </c>
      <c r="K397" s="22"/>
      <c r="L397" s="22" t="s">
        <v>1311</v>
      </c>
      <c r="M397" s="29"/>
      <c r="N397" s="29"/>
      <c r="O397" s="29"/>
      <c r="P397" s="29"/>
      <c r="Q397" s="29"/>
      <c r="R397" s="21" t="s">
        <v>665</v>
      </c>
      <c r="S397" s="31">
        <v>0</v>
      </c>
      <c r="T397" s="21" t="s">
        <v>510</v>
      </c>
      <c r="X397" s="21" t="s">
        <v>510</v>
      </c>
      <c r="AL397" s="21" t="s">
        <v>510</v>
      </c>
      <c r="AN397" s="21" t="s">
        <v>510</v>
      </c>
    </row>
    <row r="398" spans="1:40" s="21" customFormat="1" ht="17" customHeight="1">
      <c r="A398" s="39">
        <v>1898</v>
      </c>
      <c r="B398" s="3" t="s">
        <v>2388</v>
      </c>
      <c r="C398" s="27" t="s">
        <v>261</v>
      </c>
      <c r="D398" s="26" t="s">
        <v>1496</v>
      </c>
      <c r="E398" s="21" t="s">
        <v>555</v>
      </c>
      <c r="F398" s="34" t="s">
        <v>289</v>
      </c>
      <c r="G398" s="19" t="s">
        <v>1577</v>
      </c>
      <c r="H398" s="19" t="s">
        <v>1581</v>
      </c>
      <c r="I398" s="31" t="s">
        <v>2</v>
      </c>
      <c r="J398" s="22" t="s">
        <v>1313</v>
      </c>
      <c r="K398" s="22"/>
      <c r="L398" s="22" t="s">
        <v>1311</v>
      </c>
      <c r="M398" s="22"/>
      <c r="N398" s="22"/>
      <c r="O398" s="22"/>
      <c r="P398" s="22"/>
      <c r="Q398" s="22"/>
      <c r="R398" s="21" t="s">
        <v>665</v>
      </c>
      <c r="S398" s="31">
        <v>0</v>
      </c>
      <c r="T398" s="21" t="s">
        <v>510</v>
      </c>
      <c r="X398" s="21" t="s">
        <v>510</v>
      </c>
      <c r="AL398" s="21" t="s">
        <v>510</v>
      </c>
      <c r="AN398" s="21" t="s">
        <v>510</v>
      </c>
    </row>
    <row r="399" spans="1:40" s="21" customFormat="1" ht="17" customHeight="1">
      <c r="A399" s="39">
        <v>1889</v>
      </c>
      <c r="B399" s="3" t="s">
        <v>2388</v>
      </c>
      <c r="C399" s="27" t="s">
        <v>261</v>
      </c>
      <c r="D399" s="26" t="s">
        <v>1496</v>
      </c>
      <c r="E399" s="21" t="s">
        <v>555</v>
      </c>
      <c r="F399" s="34" t="s">
        <v>289</v>
      </c>
      <c r="G399" s="19" t="s">
        <v>1516</v>
      </c>
      <c r="H399" s="19" t="s">
        <v>1525</v>
      </c>
      <c r="I399" s="31" t="s">
        <v>2</v>
      </c>
      <c r="J399" s="22" t="s">
        <v>1313</v>
      </c>
      <c r="K399" s="22"/>
      <c r="L399" s="22" t="s">
        <v>1311</v>
      </c>
      <c r="M399" s="22"/>
      <c r="N399" s="22"/>
      <c r="O399" s="22"/>
      <c r="P399" s="22"/>
      <c r="Q399" s="22"/>
      <c r="R399" s="21" t="s">
        <v>665</v>
      </c>
      <c r="S399" s="31">
        <v>0</v>
      </c>
      <c r="T399" s="21" t="s">
        <v>510</v>
      </c>
      <c r="X399" s="21" t="s">
        <v>510</v>
      </c>
      <c r="AL399" s="21" t="s">
        <v>510</v>
      </c>
      <c r="AN399" s="21" t="s">
        <v>510</v>
      </c>
    </row>
    <row r="400" spans="1:40" s="21" customFormat="1" ht="17" customHeight="1">
      <c r="A400" s="39">
        <v>1901</v>
      </c>
      <c r="B400" s="3" t="s">
        <v>2388</v>
      </c>
      <c r="C400" s="27" t="s">
        <v>261</v>
      </c>
      <c r="D400" s="26" t="s">
        <v>1496</v>
      </c>
      <c r="E400" s="21" t="s">
        <v>555</v>
      </c>
      <c r="F400" s="34" t="s">
        <v>253</v>
      </c>
      <c r="G400" s="19" t="s">
        <v>1610</v>
      </c>
      <c r="H400" s="19" t="s">
        <v>1611</v>
      </c>
      <c r="I400" s="31" t="s">
        <v>2</v>
      </c>
      <c r="J400" s="22" t="s">
        <v>1313</v>
      </c>
      <c r="K400" s="22"/>
      <c r="L400" s="22" t="s">
        <v>1311</v>
      </c>
      <c r="M400" s="22"/>
      <c r="N400" s="22"/>
      <c r="O400" s="22"/>
      <c r="P400" s="22"/>
      <c r="Q400" s="22"/>
      <c r="R400" s="21" t="s">
        <v>665</v>
      </c>
      <c r="S400" s="31">
        <v>0</v>
      </c>
      <c r="T400" s="21" t="s">
        <v>510</v>
      </c>
      <c r="X400" s="21" t="s">
        <v>510</v>
      </c>
      <c r="AL400" s="21" t="s">
        <v>510</v>
      </c>
      <c r="AN400" s="21" t="s">
        <v>510</v>
      </c>
    </row>
    <row r="401" spans="1:40" s="21" customFormat="1" ht="17" customHeight="1">
      <c r="A401" s="39">
        <v>1895</v>
      </c>
      <c r="B401" s="3" t="s">
        <v>2388</v>
      </c>
      <c r="C401" s="27" t="s">
        <v>261</v>
      </c>
      <c r="D401" s="26" t="s">
        <v>1496</v>
      </c>
      <c r="E401" s="21" t="s">
        <v>555</v>
      </c>
      <c r="F401" s="34" t="s">
        <v>253</v>
      </c>
      <c r="G401" s="19" t="s">
        <v>1554</v>
      </c>
      <c r="H401" s="19" t="s">
        <v>1557</v>
      </c>
      <c r="I401" s="22" t="s">
        <v>2</v>
      </c>
      <c r="J401" s="22" t="s">
        <v>26</v>
      </c>
      <c r="K401" s="22"/>
      <c r="L401" s="22" t="s">
        <v>1311</v>
      </c>
      <c r="M401" s="29"/>
      <c r="N401" s="29"/>
      <c r="O401" s="29"/>
      <c r="P401" s="29"/>
      <c r="Q401" s="29"/>
      <c r="R401" s="21" t="s">
        <v>665</v>
      </c>
      <c r="S401" s="31">
        <v>0</v>
      </c>
      <c r="T401" s="21" t="s">
        <v>510</v>
      </c>
      <c r="X401" s="21" t="s">
        <v>510</v>
      </c>
      <c r="AL401" s="21" t="s">
        <v>510</v>
      </c>
      <c r="AN401" s="21" t="s">
        <v>510</v>
      </c>
    </row>
    <row r="402" spans="1:40" s="21" customFormat="1" ht="17" customHeight="1">
      <c r="A402" s="39">
        <v>1924</v>
      </c>
      <c r="B402" s="3" t="s">
        <v>2388</v>
      </c>
      <c r="C402" s="27" t="s">
        <v>261</v>
      </c>
      <c r="D402" s="26" t="s">
        <v>1496</v>
      </c>
      <c r="E402" s="21" t="s">
        <v>555</v>
      </c>
      <c r="F402" s="34" t="s">
        <v>253</v>
      </c>
      <c r="G402" s="19" t="s">
        <v>1668</v>
      </c>
      <c r="H402" s="19" t="s">
        <v>1672</v>
      </c>
      <c r="I402" s="31" t="s">
        <v>2</v>
      </c>
      <c r="J402" s="22" t="s">
        <v>26</v>
      </c>
      <c r="K402" s="31"/>
      <c r="L402" s="29" t="s">
        <v>1311</v>
      </c>
      <c r="M402" s="29"/>
      <c r="N402" s="29"/>
      <c r="O402" s="29"/>
      <c r="P402" s="29"/>
      <c r="Q402" s="29"/>
      <c r="R402" s="21" t="s">
        <v>665</v>
      </c>
      <c r="S402" s="31">
        <v>0</v>
      </c>
      <c r="T402" s="21" t="s">
        <v>510</v>
      </c>
      <c r="X402" s="21" t="s">
        <v>510</v>
      </c>
      <c r="AL402" s="21" t="s">
        <v>510</v>
      </c>
      <c r="AN402" s="21" t="s">
        <v>510</v>
      </c>
    </row>
    <row r="403" spans="1:40" s="21" customFormat="1" ht="17" customHeight="1">
      <c r="A403" s="39">
        <v>1931</v>
      </c>
      <c r="B403" s="3" t="s">
        <v>2388</v>
      </c>
      <c r="C403" s="27" t="s">
        <v>261</v>
      </c>
      <c r="D403" s="26" t="s">
        <v>1496</v>
      </c>
      <c r="E403" s="21" t="s">
        <v>555</v>
      </c>
      <c r="F403" s="34" t="s">
        <v>253</v>
      </c>
      <c r="G403" s="19" t="s">
        <v>1688</v>
      </c>
      <c r="H403" s="19" t="s">
        <v>1693</v>
      </c>
      <c r="I403" s="22" t="s">
        <v>2</v>
      </c>
      <c r="J403" s="22" t="s">
        <v>26</v>
      </c>
      <c r="K403" s="22"/>
      <c r="L403" s="22" t="s">
        <v>1311</v>
      </c>
      <c r="M403" s="29"/>
      <c r="N403" s="29"/>
      <c r="O403" s="29"/>
      <c r="P403" s="29"/>
      <c r="Q403" s="29"/>
      <c r="R403" s="21" t="s">
        <v>665</v>
      </c>
      <c r="S403" s="31">
        <v>0</v>
      </c>
      <c r="T403" s="21" t="s">
        <v>510</v>
      </c>
      <c r="X403" s="21" t="s">
        <v>510</v>
      </c>
      <c r="AL403" s="21" t="s">
        <v>510</v>
      </c>
      <c r="AN403" s="21" t="s">
        <v>510</v>
      </c>
    </row>
    <row r="404" spans="1:40" s="21" customFormat="1" ht="17" customHeight="1">
      <c r="A404" s="39">
        <v>1928</v>
      </c>
      <c r="B404" s="3" t="s">
        <v>2388</v>
      </c>
      <c r="C404" s="27" t="s">
        <v>261</v>
      </c>
      <c r="D404" s="26" t="s">
        <v>1496</v>
      </c>
      <c r="E404" s="21" t="s">
        <v>555</v>
      </c>
      <c r="F404" s="34" t="s">
        <v>253</v>
      </c>
      <c r="G404" s="19" t="s">
        <v>1681</v>
      </c>
      <c r="H404" s="19" t="s">
        <v>1683</v>
      </c>
      <c r="I404" s="31" t="s">
        <v>2</v>
      </c>
      <c r="J404" s="22" t="s">
        <v>26</v>
      </c>
      <c r="K404" s="22"/>
      <c r="L404" s="22" t="s">
        <v>1311</v>
      </c>
      <c r="M404" s="22"/>
      <c r="N404" s="22"/>
      <c r="O404" s="22"/>
      <c r="P404" s="22"/>
      <c r="Q404" s="22"/>
      <c r="R404" s="21" t="s">
        <v>665</v>
      </c>
      <c r="S404" s="31">
        <v>0</v>
      </c>
      <c r="T404" s="21" t="s">
        <v>510</v>
      </c>
      <c r="X404" s="21" t="s">
        <v>510</v>
      </c>
      <c r="AL404" s="21" t="s">
        <v>510</v>
      </c>
      <c r="AN404" s="21" t="s">
        <v>510</v>
      </c>
    </row>
    <row r="405" spans="1:40" s="21" customFormat="1" ht="17" customHeight="1">
      <c r="A405" s="39">
        <v>1929</v>
      </c>
      <c r="B405" s="3" t="s">
        <v>2388</v>
      </c>
      <c r="C405" s="27" t="s">
        <v>261</v>
      </c>
      <c r="D405" s="26" t="s">
        <v>1496</v>
      </c>
      <c r="E405" s="21" t="s">
        <v>555</v>
      </c>
      <c r="F405" s="34" t="s">
        <v>289</v>
      </c>
      <c r="G405" s="19" t="s">
        <v>1686</v>
      </c>
      <c r="H405" s="19"/>
      <c r="I405" s="22" t="s">
        <v>2</v>
      </c>
      <c r="J405" s="22" t="s">
        <v>26</v>
      </c>
      <c r="K405" s="22"/>
      <c r="L405" s="22" t="s">
        <v>1311</v>
      </c>
      <c r="M405" s="29"/>
      <c r="N405" s="29"/>
      <c r="O405" s="29"/>
      <c r="P405" s="29"/>
      <c r="Q405" s="29"/>
      <c r="R405" s="21" t="s">
        <v>665</v>
      </c>
      <c r="S405" s="31">
        <v>0</v>
      </c>
      <c r="T405" s="21" t="s">
        <v>510</v>
      </c>
      <c r="X405" s="21" t="s">
        <v>510</v>
      </c>
      <c r="AL405" s="21" t="s">
        <v>510</v>
      </c>
      <c r="AN405" s="21" t="s">
        <v>510</v>
      </c>
    </row>
    <row r="406" spans="1:40" s="21" customFormat="1" ht="17" customHeight="1">
      <c r="A406" s="39">
        <v>1900</v>
      </c>
      <c r="B406" s="3" t="s">
        <v>2388</v>
      </c>
      <c r="C406" s="27" t="s">
        <v>261</v>
      </c>
      <c r="D406" s="26" t="s">
        <v>1496</v>
      </c>
      <c r="E406" s="21" t="s">
        <v>555</v>
      </c>
      <c r="F406" s="34" t="s">
        <v>289</v>
      </c>
      <c r="G406" s="19" t="s">
        <v>1585</v>
      </c>
      <c r="H406" s="19" t="s">
        <v>1594</v>
      </c>
      <c r="I406" s="31" t="s">
        <v>2</v>
      </c>
      <c r="J406" s="22" t="s">
        <v>1313</v>
      </c>
      <c r="K406" s="22"/>
      <c r="L406" s="22" t="s">
        <v>1310</v>
      </c>
      <c r="M406" s="22"/>
      <c r="N406" s="22"/>
      <c r="O406" s="22"/>
      <c r="P406" s="22"/>
      <c r="Q406" s="22"/>
      <c r="R406" s="21" t="s">
        <v>665</v>
      </c>
      <c r="S406" s="31">
        <v>0</v>
      </c>
      <c r="T406" s="21" t="s">
        <v>510</v>
      </c>
      <c r="X406" s="21" t="s">
        <v>510</v>
      </c>
      <c r="AL406" s="21" t="s">
        <v>510</v>
      </c>
      <c r="AN406" s="21" t="s">
        <v>510</v>
      </c>
    </row>
    <row r="407" spans="1:40" s="21" customFormat="1" ht="17" customHeight="1">
      <c r="A407" s="39">
        <v>179</v>
      </c>
      <c r="B407" s="3" t="s">
        <v>2388</v>
      </c>
      <c r="C407" s="27" t="s">
        <v>261</v>
      </c>
      <c r="D407" s="26" t="s">
        <v>1496</v>
      </c>
      <c r="E407" s="21" t="s">
        <v>555</v>
      </c>
      <c r="F407" s="34" t="s">
        <v>253</v>
      </c>
      <c r="G407" s="19" t="s">
        <v>1538</v>
      </c>
      <c r="H407" s="19" t="s">
        <v>1546</v>
      </c>
      <c r="I407" s="31" t="s">
        <v>2</v>
      </c>
      <c r="J407" s="22" t="s">
        <v>1313</v>
      </c>
      <c r="K407" s="22"/>
      <c r="L407" s="22" t="s">
        <v>1310</v>
      </c>
      <c r="M407" s="22"/>
      <c r="N407" s="22"/>
      <c r="O407" s="22"/>
      <c r="P407" s="22"/>
      <c r="Q407" s="22"/>
      <c r="R407" s="21" t="s">
        <v>665</v>
      </c>
      <c r="S407" s="31">
        <v>1</v>
      </c>
      <c r="T407" s="21" t="s">
        <v>510</v>
      </c>
      <c r="X407" s="21" t="s">
        <v>162</v>
      </c>
      <c r="Y407" s="21" t="s">
        <v>1552</v>
      </c>
      <c r="AL407" s="21" t="s">
        <v>510</v>
      </c>
      <c r="AN407" s="21" t="s">
        <v>510</v>
      </c>
    </row>
    <row r="408" spans="1:40" s="21" customFormat="1" ht="17" customHeight="1">
      <c r="A408" s="39">
        <v>1897</v>
      </c>
      <c r="B408" s="3" t="s">
        <v>2388</v>
      </c>
      <c r="C408" s="27" t="s">
        <v>261</v>
      </c>
      <c r="D408" s="26" t="s">
        <v>1496</v>
      </c>
      <c r="E408" s="21" t="s">
        <v>555</v>
      </c>
      <c r="F408" s="34" t="s">
        <v>253</v>
      </c>
      <c r="G408" s="19" t="s">
        <v>1561</v>
      </c>
      <c r="H408" s="19" t="s">
        <v>1569</v>
      </c>
      <c r="I408" s="31" t="s">
        <v>2</v>
      </c>
      <c r="J408" s="22" t="s">
        <v>1313</v>
      </c>
      <c r="K408" s="22"/>
      <c r="L408" s="22" t="s">
        <v>1310</v>
      </c>
      <c r="M408" s="22"/>
      <c r="N408" s="22"/>
      <c r="O408" s="22"/>
      <c r="P408" s="22"/>
      <c r="Q408" s="22"/>
      <c r="R408" s="21" t="s">
        <v>665</v>
      </c>
      <c r="S408" s="31">
        <v>0</v>
      </c>
      <c r="T408" s="21" t="s">
        <v>510</v>
      </c>
      <c r="X408" s="21" t="s">
        <v>510</v>
      </c>
      <c r="AL408" s="21" t="s">
        <v>510</v>
      </c>
      <c r="AN408" s="21" t="s">
        <v>510</v>
      </c>
    </row>
    <row r="409" spans="1:40" s="21" customFormat="1" ht="17" customHeight="1">
      <c r="A409" s="39">
        <v>1902</v>
      </c>
      <c r="B409" s="3" t="s">
        <v>2388</v>
      </c>
      <c r="C409" s="27" t="s">
        <v>261</v>
      </c>
      <c r="D409" s="26" t="s">
        <v>1496</v>
      </c>
      <c r="E409" s="21" t="s">
        <v>555</v>
      </c>
      <c r="F409" s="34" t="s">
        <v>289</v>
      </c>
      <c r="G409" s="19" t="s">
        <v>1614</v>
      </c>
      <c r="H409" s="19" t="s">
        <v>1622</v>
      </c>
      <c r="I409" s="31" t="s">
        <v>2</v>
      </c>
      <c r="J409" s="22" t="s">
        <v>1313</v>
      </c>
      <c r="K409" s="22"/>
      <c r="L409" s="22" t="s">
        <v>1310</v>
      </c>
      <c r="M409" s="22"/>
      <c r="N409" s="22"/>
      <c r="O409" s="22"/>
      <c r="P409" s="22"/>
      <c r="Q409" s="22"/>
      <c r="R409" s="21" t="s">
        <v>665</v>
      </c>
      <c r="S409" s="31">
        <v>0</v>
      </c>
      <c r="T409" s="21" t="s">
        <v>510</v>
      </c>
      <c r="X409" s="21" t="s">
        <v>510</v>
      </c>
      <c r="AL409" s="21" t="s">
        <v>510</v>
      </c>
      <c r="AN409" s="21" t="s">
        <v>510</v>
      </c>
    </row>
    <row r="410" spans="1:40" s="21" customFormat="1" ht="17" customHeight="1">
      <c r="A410" s="39">
        <v>1891</v>
      </c>
      <c r="B410" s="3" t="s">
        <v>2388</v>
      </c>
      <c r="C410" s="27" t="s">
        <v>261</v>
      </c>
      <c r="D410" s="26" t="s">
        <v>1496</v>
      </c>
      <c r="E410" s="21" t="s">
        <v>555</v>
      </c>
      <c r="F410" s="34" t="s">
        <v>253</v>
      </c>
      <c r="G410" s="19" t="s">
        <v>1535</v>
      </c>
      <c r="H410" s="19" t="s">
        <v>1536</v>
      </c>
      <c r="I410" s="31" t="s">
        <v>2</v>
      </c>
      <c r="J410" s="22" t="s">
        <v>1313</v>
      </c>
      <c r="K410" s="22"/>
      <c r="L410" s="22" t="s">
        <v>1310</v>
      </c>
      <c r="M410" s="22"/>
      <c r="N410" s="22"/>
      <c r="O410" s="22"/>
      <c r="P410" s="22"/>
      <c r="Q410" s="22"/>
      <c r="R410" s="21" t="s">
        <v>665</v>
      </c>
      <c r="S410" s="31">
        <v>0</v>
      </c>
      <c r="T410" s="21" t="s">
        <v>510</v>
      </c>
      <c r="X410" s="21" t="s">
        <v>510</v>
      </c>
      <c r="AL410" s="21" t="s">
        <v>510</v>
      </c>
      <c r="AN410" s="21" t="s">
        <v>510</v>
      </c>
    </row>
    <row r="411" spans="1:40" s="21" customFormat="1" ht="17" customHeight="1">
      <c r="A411" s="39">
        <v>7</v>
      </c>
      <c r="B411" s="3" t="s">
        <v>2388</v>
      </c>
      <c r="C411" s="27" t="s">
        <v>261</v>
      </c>
      <c r="D411" s="26" t="s">
        <v>1496</v>
      </c>
      <c r="E411" s="21" t="s">
        <v>555</v>
      </c>
      <c r="F411" s="34" t="s">
        <v>289</v>
      </c>
      <c r="G411" s="19" t="s">
        <v>1607</v>
      </c>
      <c r="H411" s="19" t="s">
        <v>485</v>
      </c>
      <c r="I411" s="31" t="s">
        <v>2</v>
      </c>
      <c r="J411" s="22" t="s">
        <v>1313</v>
      </c>
      <c r="K411" s="22"/>
      <c r="L411" s="22" t="s">
        <v>1310</v>
      </c>
      <c r="M411" s="22"/>
      <c r="N411" s="22"/>
      <c r="O411" s="22"/>
      <c r="P411" s="22"/>
      <c r="Q411" s="22"/>
      <c r="R411" s="21" t="s">
        <v>665</v>
      </c>
      <c r="S411" s="31">
        <v>1</v>
      </c>
      <c r="T411" s="21" t="s">
        <v>510</v>
      </c>
      <c r="X411" s="21" t="s">
        <v>1609</v>
      </c>
      <c r="AL411" s="21" t="s">
        <v>510</v>
      </c>
      <c r="AN411" s="21" t="s">
        <v>510</v>
      </c>
    </row>
    <row r="412" spans="1:40" s="21" customFormat="1" ht="17" customHeight="1">
      <c r="A412" s="39">
        <v>1888</v>
      </c>
      <c r="B412" s="3" t="s">
        <v>2388</v>
      </c>
      <c r="C412" s="27" t="s">
        <v>261</v>
      </c>
      <c r="D412" s="26" t="s">
        <v>1496</v>
      </c>
      <c r="E412" s="21" t="s">
        <v>555</v>
      </c>
      <c r="F412" s="34" t="s">
        <v>289</v>
      </c>
      <c r="G412" s="19" t="s">
        <v>1490</v>
      </c>
      <c r="H412" s="19" t="s">
        <v>1508</v>
      </c>
      <c r="I412" s="22" t="s">
        <v>2</v>
      </c>
      <c r="J412" s="22" t="s">
        <v>1313</v>
      </c>
      <c r="K412" s="29"/>
      <c r="L412" s="22" t="s">
        <v>1310</v>
      </c>
      <c r="M412" s="29"/>
      <c r="N412" s="57"/>
      <c r="O412" s="29"/>
      <c r="P412" s="29"/>
      <c r="Q412" s="29"/>
      <c r="R412" s="21" t="s">
        <v>665</v>
      </c>
      <c r="S412" s="31">
        <v>0</v>
      </c>
      <c r="T412" s="21" t="s">
        <v>510</v>
      </c>
      <c r="X412" s="21" t="s">
        <v>510</v>
      </c>
      <c r="AL412" s="21" t="s">
        <v>510</v>
      </c>
      <c r="AN412" s="21" t="s">
        <v>510</v>
      </c>
    </row>
    <row r="413" spans="1:40" s="21" customFormat="1" ht="17" customHeight="1">
      <c r="A413" s="39">
        <v>1916</v>
      </c>
      <c r="B413" s="3" t="s">
        <v>2388</v>
      </c>
      <c r="C413" s="27" t="s">
        <v>261</v>
      </c>
      <c r="D413" s="26" t="s">
        <v>1496</v>
      </c>
      <c r="E413" s="21" t="s">
        <v>555</v>
      </c>
      <c r="F413" s="34" t="s">
        <v>253</v>
      </c>
      <c r="G413" s="19" t="s">
        <v>1646</v>
      </c>
      <c r="H413" s="55" t="s">
        <v>1654</v>
      </c>
      <c r="I413" s="31" t="s">
        <v>2</v>
      </c>
      <c r="J413" s="22" t="s">
        <v>26</v>
      </c>
      <c r="K413" s="22"/>
      <c r="L413" s="22" t="s">
        <v>1310</v>
      </c>
      <c r="M413" s="22"/>
      <c r="N413" s="22"/>
      <c r="O413" s="22"/>
      <c r="P413" s="22"/>
      <c r="Q413" s="22"/>
      <c r="R413" s="21" t="s">
        <v>665</v>
      </c>
      <c r="S413" s="31">
        <v>0</v>
      </c>
      <c r="T413" s="21" t="s">
        <v>510</v>
      </c>
      <c r="X413" s="21" t="s">
        <v>510</v>
      </c>
      <c r="AL413" s="21" t="s">
        <v>510</v>
      </c>
      <c r="AN413" s="21" t="s">
        <v>510</v>
      </c>
    </row>
    <row r="414" spans="1:40" s="21" customFormat="1" ht="17" customHeight="1">
      <c r="A414" s="39">
        <v>1899</v>
      </c>
      <c r="B414" s="3" t="s">
        <v>2388</v>
      </c>
      <c r="C414" s="27" t="s">
        <v>261</v>
      </c>
      <c r="D414" s="26" t="s">
        <v>1496</v>
      </c>
      <c r="E414" s="21" t="s">
        <v>555</v>
      </c>
      <c r="F414" s="34" t="s">
        <v>253</v>
      </c>
      <c r="G414" s="19" t="s">
        <v>1578</v>
      </c>
      <c r="H414" s="19" t="s">
        <v>1582</v>
      </c>
      <c r="I414" s="31" t="s">
        <v>2</v>
      </c>
      <c r="J414" s="22" t="s">
        <v>26</v>
      </c>
      <c r="K414" s="22"/>
      <c r="L414" s="22" t="s">
        <v>1310</v>
      </c>
      <c r="M414" s="22"/>
      <c r="N414" s="22"/>
      <c r="O414" s="22"/>
      <c r="P414" s="22"/>
      <c r="Q414" s="22"/>
      <c r="R414" s="21" t="s">
        <v>665</v>
      </c>
      <c r="S414" s="31">
        <v>0</v>
      </c>
      <c r="T414" s="21" t="s">
        <v>510</v>
      </c>
      <c r="X414" s="21" t="s">
        <v>510</v>
      </c>
      <c r="AL414" s="21" t="s">
        <v>510</v>
      </c>
      <c r="AN414" s="21" t="s">
        <v>510</v>
      </c>
    </row>
    <row r="415" spans="1:40" s="21" customFormat="1" ht="17" customHeight="1">
      <c r="A415" s="39">
        <v>143</v>
      </c>
      <c r="B415" s="3" t="s">
        <v>2388</v>
      </c>
      <c r="C415" s="27" t="s">
        <v>261</v>
      </c>
      <c r="D415" s="26" t="s">
        <v>1496</v>
      </c>
      <c r="E415" s="21" t="s">
        <v>555</v>
      </c>
      <c r="F415" s="34" t="s">
        <v>253</v>
      </c>
      <c r="G415" s="19" t="s">
        <v>1579</v>
      </c>
      <c r="H415" s="19" t="s">
        <v>1583</v>
      </c>
      <c r="I415" s="31" t="s">
        <v>2</v>
      </c>
      <c r="J415" s="22" t="s">
        <v>26</v>
      </c>
      <c r="K415" s="22"/>
      <c r="L415" s="22" t="s">
        <v>1310</v>
      </c>
      <c r="M415" s="22"/>
      <c r="N415" s="22"/>
      <c r="O415" s="22"/>
      <c r="P415" s="22"/>
      <c r="Q415" s="22"/>
      <c r="R415" s="21" t="s">
        <v>665</v>
      </c>
      <c r="S415" s="31">
        <v>1</v>
      </c>
      <c r="T415" s="21" t="s">
        <v>510</v>
      </c>
      <c r="X415" s="21" t="s">
        <v>522</v>
      </c>
      <c r="AL415" s="21" t="s">
        <v>510</v>
      </c>
      <c r="AN415" s="21" t="s">
        <v>510</v>
      </c>
    </row>
    <row r="416" spans="1:40" s="21" customFormat="1" ht="17" customHeight="1">
      <c r="A416" s="39">
        <v>446</v>
      </c>
      <c r="B416" s="3" t="s">
        <v>2388</v>
      </c>
      <c r="C416" s="27" t="s">
        <v>261</v>
      </c>
      <c r="D416" s="26" t="s">
        <v>1471</v>
      </c>
      <c r="E416" s="21" t="s">
        <v>555</v>
      </c>
      <c r="F416" s="34" t="s">
        <v>253</v>
      </c>
      <c r="G416" s="19" t="s">
        <v>1473</v>
      </c>
      <c r="H416" s="19"/>
      <c r="I416" s="31" t="s">
        <v>124</v>
      </c>
      <c r="J416" s="22">
        <v>2</v>
      </c>
      <c r="K416" s="22"/>
      <c r="L416" s="22" t="s">
        <v>1313</v>
      </c>
      <c r="M416" s="22"/>
      <c r="N416" s="22"/>
      <c r="O416" s="22"/>
      <c r="P416" s="22"/>
      <c r="Q416" s="22"/>
      <c r="R416" s="21" t="s">
        <v>665</v>
      </c>
      <c r="S416" s="31">
        <v>3</v>
      </c>
      <c r="T416" s="21" t="s">
        <v>510</v>
      </c>
      <c r="X416" s="21" t="s">
        <v>57</v>
      </c>
      <c r="Z416" s="21" t="s">
        <v>197</v>
      </c>
      <c r="AB416" s="21" t="s">
        <v>154</v>
      </c>
      <c r="AC416" s="21" t="s">
        <v>1472</v>
      </c>
      <c r="AL416" s="21" t="s">
        <v>510</v>
      </c>
      <c r="AN416" s="21" t="s">
        <v>510</v>
      </c>
    </row>
    <row r="417" spans="1:40" s="21" customFormat="1" ht="17" customHeight="1">
      <c r="A417" s="39">
        <v>146</v>
      </c>
      <c r="B417" s="3" t="s">
        <v>2388</v>
      </c>
      <c r="C417" s="27" t="s">
        <v>261</v>
      </c>
      <c r="D417" s="26" t="s">
        <v>1496</v>
      </c>
      <c r="E417" s="21" t="s">
        <v>555</v>
      </c>
      <c r="F417" s="34" t="s">
        <v>253</v>
      </c>
      <c r="G417" s="19" t="s">
        <v>1586</v>
      </c>
      <c r="H417" s="19" t="s">
        <v>1590</v>
      </c>
      <c r="I417" s="31" t="s">
        <v>2</v>
      </c>
      <c r="J417" s="22" t="s">
        <v>1313</v>
      </c>
      <c r="K417" s="22"/>
      <c r="L417" s="22" t="s">
        <v>1313</v>
      </c>
      <c r="M417" s="22"/>
      <c r="N417" s="22"/>
      <c r="O417" s="22"/>
      <c r="P417" s="22"/>
      <c r="Q417" s="22"/>
      <c r="R417" s="21" t="s">
        <v>665</v>
      </c>
      <c r="S417" s="31">
        <v>1</v>
      </c>
      <c r="T417" s="21" t="s">
        <v>510</v>
      </c>
      <c r="X417" s="21" t="s">
        <v>89</v>
      </c>
      <c r="AL417" s="21" t="s">
        <v>510</v>
      </c>
      <c r="AN417" s="21" t="s">
        <v>510</v>
      </c>
    </row>
    <row r="418" spans="1:40" s="21" customFormat="1" ht="17" customHeight="1">
      <c r="A418" s="39">
        <v>1920</v>
      </c>
      <c r="B418" s="3" t="s">
        <v>2388</v>
      </c>
      <c r="C418" s="27" t="s">
        <v>261</v>
      </c>
      <c r="D418" s="26" t="s">
        <v>1496</v>
      </c>
      <c r="E418" s="21" t="s">
        <v>555</v>
      </c>
      <c r="F418" s="34" t="s">
        <v>253</v>
      </c>
      <c r="G418" s="19" t="s">
        <v>1647</v>
      </c>
      <c r="H418" s="55" t="s">
        <v>1658</v>
      </c>
      <c r="I418" s="31" t="s">
        <v>2</v>
      </c>
      <c r="J418" s="22" t="s">
        <v>26</v>
      </c>
      <c r="K418" s="22"/>
      <c r="L418" s="22" t="s">
        <v>1313</v>
      </c>
      <c r="M418" s="22"/>
      <c r="N418" s="22"/>
      <c r="O418" s="22"/>
      <c r="P418" s="22"/>
      <c r="Q418" s="22"/>
      <c r="R418" s="21" t="s">
        <v>665</v>
      </c>
      <c r="S418" s="31">
        <v>0</v>
      </c>
      <c r="T418" s="21" t="s">
        <v>510</v>
      </c>
      <c r="X418" s="21" t="s">
        <v>510</v>
      </c>
      <c r="AL418" s="21" t="s">
        <v>510</v>
      </c>
      <c r="AN418" s="21" t="s">
        <v>510</v>
      </c>
    </row>
    <row r="419" spans="1:40" s="21" customFormat="1" ht="17" customHeight="1">
      <c r="A419" s="39">
        <v>631</v>
      </c>
      <c r="B419" s="3" t="s">
        <v>2388</v>
      </c>
      <c r="C419" s="27" t="s">
        <v>261</v>
      </c>
      <c r="D419" s="26" t="s">
        <v>1496</v>
      </c>
      <c r="E419" s="21" t="s">
        <v>555</v>
      </c>
      <c r="F419" s="34" t="s">
        <v>253</v>
      </c>
      <c r="G419" s="19" t="s">
        <v>1597</v>
      </c>
      <c r="H419" s="19" t="s">
        <v>1603</v>
      </c>
      <c r="I419" s="31" t="s">
        <v>2</v>
      </c>
      <c r="J419" s="22" t="s">
        <v>26</v>
      </c>
      <c r="K419" s="22"/>
      <c r="L419" s="22" t="s">
        <v>1313</v>
      </c>
      <c r="M419" s="22"/>
      <c r="N419" s="22"/>
      <c r="O419" s="22"/>
      <c r="P419" s="22"/>
      <c r="Q419" s="22"/>
      <c r="R419" s="21" t="s">
        <v>665</v>
      </c>
      <c r="S419" s="31">
        <v>1</v>
      </c>
      <c r="T419" s="21" t="s">
        <v>510</v>
      </c>
      <c r="X419" s="21" t="s">
        <v>249</v>
      </c>
      <c r="AL419" s="21" t="s">
        <v>510</v>
      </c>
      <c r="AN419" s="21" t="s">
        <v>510</v>
      </c>
    </row>
    <row r="420" spans="1:40" s="21" customFormat="1" ht="17" customHeight="1">
      <c r="A420" s="39">
        <v>480</v>
      </c>
      <c r="B420" s="3" t="s">
        <v>2388</v>
      </c>
      <c r="C420" s="27" t="s">
        <v>261</v>
      </c>
      <c r="D420" s="26" t="s">
        <v>1496</v>
      </c>
      <c r="E420" s="21" t="s">
        <v>555</v>
      </c>
      <c r="F420" s="34" t="s">
        <v>253</v>
      </c>
      <c r="G420" s="19" t="s">
        <v>1541</v>
      </c>
      <c r="H420" s="19" t="s">
        <v>1548</v>
      </c>
      <c r="I420" s="31" t="s">
        <v>2</v>
      </c>
      <c r="J420" s="22" t="s">
        <v>26</v>
      </c>
      <c r="K420" s="22"/>
      <c r="L420" s="22" t="s">
        <v>1313</v>
      </c>
      <c r="M420" s="22"/>
      <c r="N420" s="22"/>
      <c r="O420" s="22"/>
      <c r="P420" s="22"/>
      <c r="Q420" s="22"/>
      <c r="R420" s="21" t="s">
        <v>665</v>
      </c>
      <c r="S420" s="31">
        <v>3</v>
      </c>
      <c r="T420" s="40" t="s">
        <v>510</v>
      </c>
      <c r="U420" s="40"/>
      <c r="X420" s="21" t="s">
        <v>89</v>
      </c>
      <c r="Z420" s="21" t="s">
        <v>162</v>
      </c>
      <c r="AA420" s="21" t="s">
        <v>1552</v>
      </c>
      <c r="AB420" s="21" t="s">
        <v>249</v>
      </c>
      <c r="AL420" s="21" t="s">
        <v>510</v>
      </c>
      <c r="AN420" s="21" t="s">
        <v>510</v>
      </c>
    </row>
    <row r="421" spans="1:40" s="21" customFormat="1" ht="17" customHeight="1">
      <c r="A421" s="39">
        <v>484</v>
      </c>
      <c r="B421" s="3" t="s">
        <v>2388</v>
      </c>
      <c r="C421" s="27" t="s">
        <v>261</v>
      </c>
      <c r="D421" s="26" t="s">
        <v>1496</v>
      </c>
      <c r="E421" s="21" t="s">
        <v>555</v>
      </c>
      <c r="F421" s="34" t="s">
        <v>253</v>
      </c>
      <c r="G421" s="19" t="s">
        <v>1542</v>
      </c>
      <c r="H421" s="19" t="s">
        <v>1549</v>
      </c>
      <c r="I421" s="31" t="s">
        <v>2</v>
      </c>
      <c r="J421" s="22" t="s">
        <v>26</v>
      </c>
      <c r="K421" s="22"/>
      <c r="L421" s="22" t="s">
        <v>1313</v>
      </c>
      <c r="M421" s="22"/>
      <c r="N421" s="22"/>
      <c r="O421" s="22"/>
      <c r="P421" s="22"/>
      <c r="Q421" s="22"/>
      <c r="R421" s="21" t="s">
        <v>665</v>
      </c>
      <c r="S421" s="31">
        <v>2</v>
      </c>
      <c r="T421" s="40" t="s">
        <v>510</v>
      </c>
      <c r="U421" s="40"/>
      <c r="X421" s="21" t="s">
        <v>162</v>
      </c>
      <c r="Y421" s="21" t="s">
        <v>1552</v>
      </c>
      <c r="Z421" s="21" t="s">
        <v>249</v>
      </c>
      <c r="AL421" s="21" t="s">
        <v>510</v>
      </c>
      <c r="AN421" s="21" t="s">
        <v>510</v>
      </c>
    </row>
    <row r="422" spans="1:40" s="21" customFormat="1" ht="17" customHeight="1">
      <c r="A422" s="39">
        <v>1892</v>
      </c>
      <c r="B422" s="3" t="s">
        <v>2388</v>
      </c>
      <c r="C422" s="27" t="s">
        <v>261</v>
      </c>
      <c r="D422" s="26" t="s">
        <v>1496</v>
      </c>
      <c r="E422" s="21" t="s">
        <v>555</v>
      </c>
      <c r="F422" s="34" t="s">
        <v>253</v>
      </c>
      <c r="G422" s="19" t="s">
        <v>1543</v>
      </c>
      <c r="H422" s="19" t="s">
        <v>1550</v>
      </c>
      <c r="I422" s="31" t="s">
        <v>2</v>
      </c>
      <c r="J422" s="22" t="s">
        <v>26</v>
      </c>
      <c r="K422" s="22"/>
      <c r="L422" s="22" t="s">
        <v>1313</v>
      </c>
      <c r="M422" s="22"/>
      <c r="N422" s="22"/>
      <c r="O422" s="22"/>
      <c r="P422" s="22"/>
      <c r="Q422" s="22"/>
      <c r="R422" s="21" t="s">
        <v>665</v>
      </c>
      <c r="S422" s="31">
        <v>2</v>
      </c>
      <c r="T422" s="21" t="s">
        <v>510</v>
      </c>
      <c r="X422" s="21" t="s">
        <v>162</v>
      </c>
      <c r="Y422" s="21" t="s">
        <v>1552</v>
      </c>
      <c r="Z422" s="21" t="s">
        <v>249</v>
      </c>
      <c r="AL422" s="21" t="s">
        <v>510</v>
      </c>
      <c r="AN422" s="21" t="s">
        <v>510</v>
      </c>
    </row>
    <row r="423" spans="1:40" s="21" customFormat="1" ht="17" customHeight="1">
      <c r="A423" s="39">
        <v>1893</v>
      </c>
      <c r="B423" s="3" t="s">
        <v>2388</v>
      </c>
      <c r="C423" s="27" t="s">
        <v>261</v>
      </c>
      <c r="D423" s="26" t="s">
        <v>1496</v>
      </c>
      <c r="E423" s="21" t="s">
        <v>555</v>
      </c>
      <c r="F423" s="34" t="s">
        <v>253</v>
      </c>
      <c r="G423" s="19" t="s">
        <v>1544</v>
      </c>
      <c r="H423" s="19" t="s">
        <v>1551</v>
      </c>
      <c r="I423" s="22" t="s">
        <v>2</v>
      </c>
      <c r="J423" s="22" t="s">
        <v>26</v>
      </c>
      <c r="K423" s="22"/>
      <c r="L423" s="22" t="s">
        <v>1313</v>
      </c>
      <c r="M423" s="29"/>
      <c r="N423" s="29"/>
      <c r="O423" s="29"/>
      <c r="P423" s="29"/>
      <c r="Q423" s="22"/>
      <c r="R423" s="21" t="s">
        <v>665</v>
      </c>
      <c r="S423" s="31">
        <v>2</v>
      </c>
      <c r="T423" s="21" t="s">
        <v>510</v>
      </c>
      <c r="X423" s="21" t="s">
        <v>162</v>
      </c>
      <c r="Y423" s="21" t="s">
        <v>1552</v>
      </c>
      <c r="Z423" s="21" t="s">
        <v>249</v>
      </c>
      <c r="AL423" s="21" t="s">
        <v>510</v>
      </c>
      <c r="AN423" s="21" t="s">
        <v>510</v>
      </c>
    </row>
    <row r="424" spans="1:40" s="21" customFormat="1" ht="17" customHeight="1">
      <c r="A424" s="39">
        <v>1887</v>
      </c>
      <c r="B424" s="3" t="s">
        <v>2388</v>
      </c>
      <c r="C424" s="27" t="s">
        <v>261</v>
      </c>
      <c r="D424" s="26" t="s">
        <v>1471</v>
      </c>
      <c r="E424" s="21" t="s">
        <v>555</v>
      </c>
      <c r="F424" s="34" t="s">
        <v>253</v>
      </c>
      <c r="G424" s="19" t="s">
        <v>1476</v>
      </c>
      <c r="H424" s="19" t="s">
        <v>1488</v>
      </c>
      <c r="I424" s="31" t="s">
        <v>2</v>
      </c>
      <c r="J424" s="22" t="s">
        <v>26</v>
      </c>
      <c r="K424" s="31"/>
      <c r="L424" s="22" t="s">
        <v>1313</v>
      </c>
      <c r="M424" s="22"/>
      <c r="N424" s="22"/>
      <c r="O424" s="22"/>
      <c r="P424" s="22"/>
      <c r="Q424" s="22"/>
      <c r="R424" s="21" t="s">
        <v>665</v>
      </c>
      <c r="S424" s="31">
        <v>0</v>
      </c>
      <c r="T424" s="21" t="s">
        <v>510</v>
      </c>
      <c r="X424" s="21" t="s">
        <v>510</v>
      </c>
      <c r="AL424" s="21" t="s">
        <v>510</v>
      </c>
      <c r="AN424" s="21" t="s">
        <v>510</v>
      </c>
    </row>
    <row r="425" spans="1:40" s="21" customFormat="1" ht="17" customHeight="1">
      <c r="A425" s="39">
        <v>185</v>
      </c>
      <c r="B425" s="3" t="s">
        <v>2388</v>
      </c>
      <c r="C425" s="27" t="s">
        <v>261</v>
      </c>
      <c r="D425" s="26" t="s">
        <v>1496</v>
      </c>
      <c r="E425" s="21" t="s">
        <v>555</v>
      </c>
      <c r="F425" s="34" t="s">
        <v>253</v>
      </c>
      <c r="G425" s="19" t="s">
        <v>1553</v>
      </c>
      <c r="H425" s="19" t="s">
        <v>1558</v>
      </c>
      <c r="I425" s="31" t="s">
        <v>2</v>
      </c>
      <c r="J425" s="22" t="s">
        <v>26</v>
      </c>
      <c r="K425" s="22"/>
      <c r="L425" s="22" t="s">
        <v>1313</v>
      </c>
      <c r="M425" s="22"/>
      <c r="N425" s="22"/>
      <c r="O425" s="22"/>
      <c r="P425" s="22"/>
      <c r="Q425" s="22"/>
      <c r="R425" s="21" t="s">
        <v>665</v>
      </c>
      <c r="S425" s="31">
        <v>1</v>
      </c>
      <c r="T425" s="21" t="s">
        <v>510</v>
      </c>
      <c r="X425" s="21" t="s">
        <v>163</v>
      </c>
      <c r="Y425" s="21" t="s">
        <v>1559</v>
      </c>
      <c r="AL425" s="21" t="s">
        <v>510</v>
      </c>
      <c r="AN425" s="21" t="s">
        <v>510</v>
      </c>
    </row>
    <row r="426" spans="1:40" s="21" customFormat="1" ht="17" customHeight="1">
      <c r="A426" s="39">
        <v>465</v>
      </c>
      <c r="B426" s="3" t="s">
        <v>2388</v>
      </c>
      <c r="C426" s="27" t="s">
        <v>261</v>
      </c>
      <c r="D426" s="26" t="s">
        <v>1496</v>
      </c>
      <c r="E426" s="21" t="s">
        <v>555</v>
      </c>
      <c r="F426" s="34" t="s">
        <v>253</v>
      </c>
      <c r="G426" s="19" t="s">
        <v>1562</v>
      </c>
      <c r="H426" s="19" t="s">
        <v>1570</v>
      </c>
      <c r="I426" s="31" t="s">
        <v>2</v>
      </c>
      <c r="J426" s="22" t="s">
        <v>26</v>
      </c>
      <c r="K426" s="22"/>
      <c r="L426" s="22" t="s">
        <v>1313</v>
      </c>
      <c r="M426" s="22"/>
      <c r="N426" s="22"/>
      <c r="O426" s="22"/>
      <c r="P426" s="22"/>
      <c r="Q426" s="22"/>
      <c r="R426" s="21" t="s">
        <v>665</v>
      </c>
      <c r="S426" s="31">
        <v>2</v>
      </c>
      <c r="T426" s="40" t="s">
        <v>510</v>
      </c>
      <c r="U426" s="40"/>
      <c r="V426" s="40"/>
      <c r="W426" s="40"/>
      <c r="X426" s="21" t="s">
        <v>79</v>
      </c>
      <c r="Y426" s="21" t="s">
        <v>1576</v>
      </c>
      <c r="Z426" s="21" t="s">
        <v>95</v>
      </c>
      <c r="AA426" s="21" t="s">
        <v>1391</v>
      </c>
      <c r="AB426" s="40"/>
      <c r="AC426" s="40"/>
      <c r="AD426" s="40"/>
      <c r="AE426" s="40"/>
      <c r="AF426" s="40"/>
      <c r="AG426" s="40"/>
      <c r="AH426" s="40"/>
      <c r="AI426" s="40"/>
      <c r="AJ426" s="40"/>
      <c r="AK426" s="40"/>
      <c r="AL426" s="21" t="s">
        <v>510</v>
      </c>
      <c r="AN426" s="21" t="s">
        <v>510</v>
      </c>
    </row>
    <row r="427" spans="1:40" s="21" customFormat="1" ht="17" customHeight="1">
      <c r="A427" s="39">
        <v>55</v>
      </c>
      <c r="B427" s="3" t="s">
        <v>2388</v>
      </c>
      <c r="C427" s="27" t="s">
        <v>261</v>
      </c>
      <c r="D427" s="26" t="s">
        <v>1496</v>
      </c>
      <c r="E427" s="21" t="s">
        <v>555</v>
      </c>
      <c r="F427" s="34" t="s">
        <v>253</v>
      </c>
      <c r="G427" s="19" t="s">
        <v>1564</v>
      </c>
      <c r="H427" s="19" t="s">
        <v>1571</v>
      </c>
      <c r="I427" s="31" t="s">
        <v>2</v>
      </c>
      <c r="J427" s="22" t="s">
        <v>26</v>
      </c>
      <c r="K427" s="22"/>
      <c r="L427" s="22" t="s">
        <v>1313</v>
      </c>
      <c r="M427" s="22"/>
      <c r="N427" s="22"/>
      <c r="O427" s="22"/>
      <c r="P427" s="22"/>
      <c r="Q427" s="22"/>
      <c r="R427" s="21" t="s">
        <v>665</v>
      </c>
      <c r="S427" s="31">
        <v>1</v>
      </c>
      <c r="T427" s="21" t="s">
        <v>510</v>
      </c>
      <c r="X427" s="21" t="s">
        <v>79</v>
      </c>
      <c r="Y427" s="21" t="s">
        <v>1576</v>
      </c>
      <c r="AL427" s="21" t="s">
        <v>510</v>
      </c>
      <c r="AN427" s="21" t="s">
        <v>510</v>
      </c>
    </row>
    <row r="428" spans="1:40" s="21" customFormat="1" ht="17" customHeight="1">
      <c r="A428" s="39">
        <v>624</v>
      </c>
      <c r="B428" s="3" t="s">
        <v>2388</v>
      </c>
      <c r="C428" s="27" t="s">
        <v>261</v>
      </c>
      <c r="D428" s="26" t="s">
        <v>1496</v>
      </c>
      <c r="E428" s="21" t="s">
        <v>555</v>
      </c>
      <c r="F428" s="34" t="s">
        <v>253</v>
      </c>
      <c r="G428" s="19" t="s">
        <v>1563</v>
      </c>
      <c r="H428" s="19" t="s">
        <v>1572</v>
      </c>
      <c r="I428" s="31" t="s">
        <v>2</v>
      </c>
      <c r="J428" s="22" t="s">
        <v>26</v>
      </c>
      <c r="K428" s="22"/>
      <c r="L428" s="22" t="s">
        <v>1313</v>
      </c>
      <c r="M428" s="22"/>
      <c r="N428" s="22"/>
      <c r="O428" s="22"/>
      <c r="P428" s="22"/>
      <c r="Q428" s="22"/>
      <c r="R428" s="21" t="s">
        <v>665</v>
      </c>
      <c r="S428" s="31">
        <v>1</v>
      </c>
      <c r="T428" s="21" t="s">
        <v>510</v>
      </c>
      <c r="X428" s="21" t="s">
        <v>79</v>
      </c>
      <c r="Y428" s="21" t="s">
        <v>1576</v>
      </c>
      <c r="AL428" s="21" t="s">
        <v>510</v>
      </c>
      <c r="AN428" s="21" t="s">
        <v>510</v>
      </c>
    </row>
    <row r="429" spans="1:40" s="21" customFormat="1" ht="17" customHeight="1">
      <c r="A429" s="39">
        <v>1911</v>
      </c>
      <c r="B429" s="3" t="s">
        <v>2388</v>
      </c>
      <c r="C429" s="27" t="s">
        <v>261</v>
      </c>
      <c r="D429" s="26" t="s">
        <v>1496</v>
      </c>
      <c r="E429" s="21" t="s">
        <v>555</v>
      </c>
      <c r="F429" s="34" t="s">
        <v>253</v>
      </c>
      <c r="G429" s="19" t="s">
        <v>1631</v>
      </c>
      <c r="H429" s="19" t="s">
        <v>1637</v>
      </c>
      <c r="I429" s="31" t="s">
        <v>2</v>
      </c>
      <c r="J429" s="22" t="s">
        <v>26</v>
      </c>
      <c r="K429" s="22"/>
      <c r="L429" s="22" t="s">
        <v>1313</v>
      </c>
      <c r="M429" s="22"/>
      <c r="N429" s="22"/>
      <c r="O429" s="22"/>
      <c r="P429" s="22"/>
      <c r="Q429" s="22"/>
      <c r="R429" s="21" t="s">
        <v>665</v>
      </c>
      <c r="S429" s="31">
        <v>0</v>
      </c>
      <c r="T429" s="21" t="s">
        <v>510</v>
      </c>
      <c r="X429" s="21" t="s">
        <v>510</v>
      </c>
      <c r="AL429" s="21" t="s">
        <v>510</v>
      </c>
      <c r="AN429" s="21" t="s">
        <v>510</v>
      </c>
    </row>
    <row r="430" spans="1:40" s="21" customFormat="1" ht="17" customHeight="1">
      <c r="A430" s="39">
        <v>398</v>
      </c>
      <c r="B430" s="3" t="s">
        <v>2388</v>
      </c>
      <c r="C430" s="27" t="s">
        <v>261</v>
      </c>
      <c r="D430" s="26" t="s">
        <v>1496</v>
      </c>
      <c r="E430" s="21" t="s">
        <v>555</v>
      </c>
      <c r="F430" s="34" t="s">
        <v>253</v>
      </c>
      <c r="G430" s="19" t="s">
        <v>1633</v>
      </c>
      <c r="H430" s="19" t="s">
        <v>1638</v>
      </c>
      <c r="I430" s="31" t="s">
        <v>2</v>
      </c>
      <c r="J430" s="22" t="s">
        <v>26</v>
      </c>
      <c r="K430" s="22"/>
      <c r="L430" s="22" t="s">
        <v>1313</v>
      </c>
      <c r="M430" s="22"/>
      <c r="N430" s="22"/>
      <c r="O430" s="22"/>
      <c r="P430" s="22"/>
      <c r="Q430" s="22"/>
      <c r="R430" s="21" t="s">
        <v>665</v>
      </c>
      <c r="S430" s="31">
        <v>2</v>
      </c>
      <c r="T430" s="21" t="s">
        <v>510</v>
      </c>
      <c r="X430" s="21" t="s">
        <v>242</v>
      </c>
      <c r="Z430" s="21" t="s">
        <v>133</v>
      </c>
      <c r="AA430" s="21" t="s">
        <v>1443</v>
      </c>
      <c r="AL430" s="21" t="s">
        <v>510</v>
      </c>
      <c r="AN430" s="21" t="s">
        <v>510</v>
      </c>
    </row>
    <row r="431" spans="1:40" s="21" customFormat="1" ht="17" customHeight="1">
      <c r="A431" s="39">
        <v>1912</v>
      </c>
      <c r="B431" s="3" t="s">
        <v>2388</v>
      </c>
      <c r="C431" s="27" t="s">
        <v>261</v>
      </c>
      <c r="D431" s="26" t="s">
        <v>1496</v>
      </c>
      <c r="E431" s="21" t="s">
        <v>555</v>
      </c>
      <c r="F431" s="34" t="s">
        <v>253</v>
      </c>
      <c r="G431" s="19" t="s">
        <v>1634</v>
      </c>
      <c r="H431" s="19" t="s">
        <v>1639</v>
      </c>
      <c r="I431" s="31" t="s">
        <v>2</v>
      </c>
      <c r="J431" s="22" t="s">
        <v>26</v>
      </c>
      <c r="K431" s="22"/>
      <c r="L431" s="22" t="s">
        <v>1313</v>
      </c>
      <c r="M431" s="22"/>
      <c r="N431" s="22"/>
      <c r="O431" s="22"/>
      <c r="P431" s="22"/>
      <c r="Q431" s="22"/>
      <c r="R431" s="21" t="s">
        <v>665</v>
      </c>
      <c r="S431" s="31">
        <v>2</v>
      </c>
      <c r="T431" s="21" t="s">
        <v>510</v>
      </c>
      <c r="X431" s="21" t="s">
        <v>242</v>
      </c>
      <c r="Z431" s="21" t="s">
        <v>133</v>
      </c>
      <c r="AA431" s="21" t="s">
        <v>1443</v>
      </c>
      <c r="AL431" s="21" t="s">
        <v>510</v>
      </c>
      <c r="AN431" s="21" t="s">
        <v>510</v>
      </c>
    </row>
    <row r="432" spans="1:40" s="21" customFormat="1" ht="17" customHeight="1">
      <c r="A432" s="39">
        <v>1926</v>
      </c>
      <c r="B432" s="3" t="s">
        <v>2388</v>
      </c>
      <c r="C432" s="27" t="s">
        <v>261</v>
      </c>
      <c r="D432" s="26" t="s">
        <v>1496</v>
      </c>
      <c r="E432" s="21" t="s">
        <v>555</v>
      </c>
      <c r="F432" s="34" t="s">
        <v>253</v>
      </c>
      <c r="G432" s="19" t="s">
        <v>1670</v>
      </c>
      <c r="H432" s="19" t="s">
        <v>1674</v>
      </c>
      <c r="I432" s="31" t="s">
        <v>2</v>
      </c>
      <c r="J432" s="22" t="s">
        <v>26</v>
      </c>
      <c r="K432" s="31"/>
      <c r="L432" s="29" t="s">
        <v>1313</v>
      </c>
      <c r="M432" s="29"/>
      <c r="N432" s="29"/>
      <c r="O432" s="29"/>
      <c r="P432" s="29"/>
      <c r="Q432" s="29"/>
      <c r="R432" s="21" t="s">
        <v>665</v>
      </c>
      <c r="S432" s="31">
        <v>0</v>
      </c>
      <c r="T432" s="21" t="s">
        <v>510</v>
      </c>
      <c r="X432" s="21" t="s">
        <v>510</v>
      </c>
      <c r="AL432" s="21" t="s">
        <v>510</v>
      </c>
      <c r="AN432" s="21" t="s">
        <v>510</v>
      </c>
    </row>
    <row r="433" spans="1:40" s="21" customFormat="1" ht="17" customHeight="1">
      <c r="A433" s="39">
        <v>1927</v>
      </c>
      <c r="B433" s="3" t="s">
        <v>2388</v>
      </c>
      <c r="C433" s="27" t="s">
        <v>261</v>
      </c>
      <c r="D433" s="26" t="s">
        <v>1496</v>
      </c>
      <c r="E433" s="21" t="s">
        <v>555</v>
      </c>
      <c r="F433" s="34" t="s">
        <v>253</v>
      </c>
      <c r="G433" s="19" t="s">
        <v>1671</v>
      </c>
      <c r="H433" s="19" t="s">
        <v>1675</v>
      </c>
      <c r="I433" s="31" t="s">
        <v>2</v>
      </c>
      <c r="J433" s="22" t="s">
        <v>26</v>
      </c>
      <c r="K433" s="31"/>
      <c r="L433" s="29" t="s">
        <v>1313</v>
      </c>
      <c r="M433" s="29"/>
      <c r="N433" s="29"/>
      <c r="O433" s="29"/>
      <c r="P433" s="29"/>
      <c r="Q433" s="29"/>
      <c r="R433" s="21" t="s">
        <v>665</v>
      </c>
      <c r="S433" s="31">
        <v>0</v>
      </c>
      <c r="T433" s="21" t="s">
        <v>510</v>
      </c>
      <c r="X433" s="21" t="s">
        <v>510</v>
      </c>
      <c r="AL433" s="21" t="s">
        <v>510</v>
      </c>
      <c r="AN433" s="21" t="s">
        <v>510</v>
      </c>
    </row>
    <row r="434" spans="1:40" s="21" customFormat="1" ht="17" customHeight="1">
      <c r="A434" s="39">
        <v>25</v>
      </c>
      <c r="B434" s="3" t="s">
        <v>2388</v>
      </c>
      <c r="C434" s="27" t="s">
        <v>261</v>
      </c>
      <c r="D434" s="26" t="s">
        <v>1496</v>
      </c>
      <c r="E434" s="21" t="s">
        <v>555</v>
      </c>
      <c r="F434" s="34" t="s">
        <v>253</v>
      </c>
      <c r="G434" s="19" t="s">
        <v>1682</v>
      </c>
      <c r="H434" s="19" t="s">
        <v>1684</v>
      </c>
      <c r="I434" s="31" t="s">
        <v>2</v>
      </c>
      <c r="J434" s="22" t="s">
        <v>26</v>
      </c>
      <c r="K434" s="22"/>
      <c r="L434" s="22" t="s">
        <v>1313</v>
      </c>
      <c r="M434" s="22"/>
      <c r="N434" s="22"/>
      <c r="O434" s="22"/>
      <c r="P434" s="22"/>
      <c r="Q434" s="22"/>
      <c r="R434" s="21" t="s">
        <v>665</v>
      </c>
      <c r="S434" s="31">
        <v>1</v>
      </c>
      <c r="T434" s="21" t="s">
        <v>28</v>
      </c>
      <c r="U434" s="21" t="s">
        <v>1685</v>
      </c>
      <c r="X434" s="21" t="s">
        <v>510</v>
      </c>
      <c r="AL434" s="21" t="s">
        <v>510</v>
      </c>
      <c r="AN434" s="21" t="s">
        <v>510</v>
      </c>
    </row>
    <row r="435" spans="1:40" s="21" customFormat="1" ht="17" customHeight="1">
      <c r="A435" s="39">
        <v>396</v>
      </c>
      <c r="B435" s="3" t="s">
        <v>2388</v>
      </c>
      <c r="C435" s="27" t="s">
        <v>261</v>
      </c>
      <c r="D435" s="26" t="s">
        <v>1496</v>
      </c>
      <c r="E435" s="21" t="s">
        <v>555</v>
      </c>
      <c r="F435" s="34" t="s">
        <v>253</v>
      </c>
      <c r="G435" s="19" t="s">
        <v>1690</v>
      </c>
      <c r="H435" s="19" t="s">
        <v>1695</v>
      </c>
      <c r="I435" s="22" t="s">
        <v>2</v>
      </c>
      <c r="J435" s="22" t="s">
        <v>26</v>
      </c>
      <c r="K435" s="22"/>
      <c r="L435" s="22" t="s">
        <v>1313</v>
      </c>
      <c r="M435" s="22"/>
      <c r="N435" s="22"/>
      <c r="O435" s="22"/>
      <c r="P435" s="22"/>
      <c r="Q435" s="22"/>
      <c r="R435" s="21" t="s">
        <v>665</v>
      </c>
      <c r="S435" s="31">
        <v>2</v>
      </c>
      <c r="T435" s="21" t="s">
        <v>510</v>
      </c>
      <c r="X435" s="21" t="s">
        <v>245</v>
      </c>
      <c r="Z435" s="21" t="s">
        <v>2124</v>
      </c>
      <c r="AL435" s="21" t="s">
        <v>510</v>
      </c>
      <c r="AN435" s="21" t="s">
        <v>510</v>
      </c>
    </row>
    <row r="436" spans="1:40" s="21" customFormat="1" ht="17" customHeight="1">
      <c r="A436" s="39">
        <v>388</v>
      </c>
      <c r="B436" s="3" t="s">
        <v>2388</v>
      </c>
      <c r="C436" s="27" t="s">
        <v>261</v>
      </c>
      <c r="D436" s="26" t="s">
        <v>1496</v>
      </c>
      <c r="E436" s="21" t="s">
        <v>555</v>
      </c>
      <c r="F436" s="34" t="s">
        <v>253</v>
      </c>
      <c r="G436" s="19" t="s">
        <v>1691</v>
      </c>
      <c r="H436" s="19" t="s">
        <v>1696</v>
      </c>
      <c r="I436" s="31" t="s">
        <v>2</v>
      </c>
      <c r="J436" s="22" t="s">
        <v>26</v>
      </c>
      <c r="K436" s="22"/>
      <c r="L436" s="22" t="s">
        <v>1313</v>
      </c>
      <c r="M436" s="22"/>
      <c r="N436" s="22"/>
      <c r="O436" s="22"/>
      <c r="P436" s="22"/>
      <c r="Q436" s="22"/>
      <c r="R436" s="21" t="s">
        <v>665</v>
      </c>
      <c r="S436" s="31">
        <v>3</v>
      </c>
      <c r="T436" s="21" t="s">
        <v>510</v>
      </c>
      <c r="X436" s="21" t="s">
        <v>108</v>
      </c>
      <c r="Y436" s="21" t="s">
        <v>849</v>
      </c>
      <c r="Z436" s="21" t="s">
        <v>155</v>
      </c>
      <c r="AA436" s="21" t="s">
        <v>1482</v>
      </c>
      <c r="AB436" s="21" t="s">
        <v>245</v>
      </c>
      <c r="AL436" s="21" t="s">
        <v>510</v>
      </c>
      <c r="AN436" s="21" t="s">
        <v>510</v>
      </c>
    </row>
    <row r="437" spans="1:40" s="21" customFormat="1" ht="17" customHeight="1">
      <c r="A437" s="39">
        <v>395</v>
      </c>
      <c r="B437" s="3" t="s">
        <v>2388</v>
      </c>
      <c r="C437" s="27" t="s">
        <v>261</v>
      </c>
      <c r="D437" s="26" t="s">
        <v>1496</v>
      </c>
      <c r="E437" s="21" t="s">
        <v>555</v>
      </c>
      <c r="F437" s="34" t="s">
        <v>253</v>
      </c>
      <c r="G437" s="19" t="s">
        <v>1689</v>
      </c>
      <c r="H437" s="19" t="s">
        <v>1694</v>
      </c>
      <c r="I437" s="31" t="s">
        <v>2</v>
      </c>
      <c r="J437" s="22" t="s">
        <v>26</v>
      </c>
      <c r="K437" s="22"/>
      <c r="L437" s="22" t="s">
        <v>1313</v>
      </c>
      <c r="M437" s="22"/>
      <c r="N437" s="22"/>
      <c r="O437" s="22"/>
      <c r="P437" s="22"/>
      <c r="Q437" s="22"/>
      <c r="R437" s="21" t="s">
        <v>665</v>
      </c>
      <c r="S437" s="31">
        <v>2</v>
      </c>
      <c r="T437" s="21" t="s">
        <v>510</v>
      </c>
      <c r="X437" s="21" t="s">
        <v>246</v>
      </c>
      <c r="Z437" s="21" t="s">
        <v>245</v>
      </c>
      <c r="AL437" s="21" t="s">
        <v>510</v>
      </c>
      <c r="AN437" s="21" t="s">
        <v>510</v>
      </c>
    </row>
    <row r="438" spans="1:40" s="21" customFormat="1" ht="17" customHeight="1">
      <c r="A438" s="39">
        <v>140</v>
      </c>
      <c r="B438" s="3" t="s">
        <v>2388</v>
      </c>
      <c r="C438" s="27" t="s">
        <v>261</v>
      </c>
      <c r="D438" s="26" t="s">
        <v>1496</v>
      </c>
      <c r="E438" s="21" t="s">
        <v>555</v>
      </c>
      <c r="F438" s="34" t="s">
        <v>253</v>
      </c>
      <c r="G438" s="19" t="s">
        <v>1596</v>
      </c>
      <c r="H438" s="19" t="s">
        <v>1602</v>
      </c>
      <c r="I438" s="31" t="s">
        <v>2</v>
      </c>
      <c r="J438" s="22" t="s">
        <v>26</v>
      </c>
      <c r="K438" s="22"/>
      <c r="L438" s="22" t="s">
        <v>1313</v>
      </c>
      <c r="M438" s="22"/>
      <c r="N438" s="22"/>
      <c r="O438" s="22"/>
      <c r="P438" s="22"/>
      <c r="Q438" s="22"/>
      <c r="R438" s="21" t="s">
        <v>665</v>
      </c>
      <c r="S438" s="31">
        <v>1</v>
      </c>
      <c r="T438" s="21" t="s">
        <v>510</v>
      </c>
      <c r="X438" s="21" t="s">
        <v>249</v>
      </c>
      <c r="AL438" s="21" t="s">
        <v>510</v>
      </c>
      <c r="AN438" s="21" t="s">
        <v>510</v>
      </c>
    </row>
    <row r="439" spans="1:40" s="21" customFormat="1" ht="17" customHeight="1">
      <c r="A439" s="39">
        <v>450</v>
      </c>
      <c r="B439" s="3" t="s">
        <v>2388</v>
      </c>
      <c r="C439" s="27" t="s">
        <v>261</v>
      </c>
      <c r="D439" s="26" t="s">
        <v>1496</v>
      </c>
      <c r="E439" s="21" t="s">
        <v>555</v>
      </c>
      <c r="F439" s="34" t="s">
        <v>253</v>
      </c>
      <c r="G439" s="19" t="s">
        <v>1491</v>
      </c>
      <c r="H439" s="19" t="s">
        <v>1505</v>
      </c>
      <c r="I439" s="31" t="s">
        <v>2</v>
      </c>
      <c r="J439" s="22" t="s">
        <v>26</v>
      </c>
      <c r="K439" s="22"/>
      <c r="L439" s="22" t="s">
        <v>1313</v>
      </c>
      <c r="M439" s="22"/>
      <c r="N439" s="22"/>
      <c r="O439" s="22"/>
      <c r="P439" s="22"/>
      <c r="Q439" s="22"/>
      <c r="R439" s="21" t="s">
        <v>665</v>
      </c>
      <c r="S439" s="31">
        <v>4</v>
      </c>
      <c r="T439" s="21" t="s">
        <v>510</v>
      </c>
      <c r="X439" s="21" t="s">
        <v>42</v>
      </c>
      <c r="Z439" s="21" t="s">
        <v>158</v>
      </c>
      <c r="AA439" s="21" t="s">
        <v>1506</v>
      </c>
      <c r="AB439" s="21" t="s">
        <v>231</v>
      </c>
      <c r="AD439" s="21" t="s">
        <v>199</v>
      </c>
      <c r="AL439" s="21" t="s">
        <v>510</v>
      </c>
      <c r="AN439" s="21" t="s">
        <v>510</v>
      </c>
    </row>
    <row r="440" spans="1:40" s="21" customFormat="1" ht="17" customHeight="1">
      <c r="A440" s="39">
        <v>1922</v>
      </c>
      <c r="B440" s="3" t="s">
        <v>2388</v>
      </c>
      <c r="C440" s="27" t="s">
        <v>261</v>
      </c>
      <c r="D440" s="26" t="s">
        <v>1496</v>
      </c>
      <c r="E440" s="21" t="s">
        <v>555</v>
      </c>
      <c r="F440" s="34" t="s">
        <v>253</v>
      </c>
      <c r="G440" s="19" t="s">
        <v>1648</v>
      </c>
      <c r="H440" s="55" t="s">
        <v>1660</v>
      </c>
      <c r="I440" s="31" t="s">
        <v>2</v>
      </c>
      <c r="J440" s="22" t="s">
        <v>21</v>
      </c>
      <c r="K440" s="22"/>
      <c r="L440" s="22" t="s">
        <v>1313</v>
      </c>
      <c r="M440" s="22"/>
      <c r="N440" s="22"/>
      <c r="O440" s="22"/>
      <c r="P440" s="22"/>
      <c r="Q440" s="22"/>
      <c r="R440" s="21" t="s">
        <v>665</v>
      </c>
      <c r="S440" s="31">
        <v>0</v>
      </c>
      <c r="T440" s="21" t="s">
        <v>510</v>
      </c>
      <c r="X440" s="21" t="s">
        <v>510</v>
      </c>
      <c r="AL440" s="21" t="s">
        <v>510</v>
      </c>
      <c r="AN440" s="21" t="s">
        <v>510</v>
      </c>
    </row>
    <row r="441" spans="1:40" s="21" customFormat="1" ht="17" customHeight="1">
      <c r="A441" s="39">
        <v>427</v>
      </c>
      <c r="B441" s="3" t="s">
        <v>2388</v>
      </c>
      <c r="C441" s="27" t="s">
        <v>261</v>
      </c>
      <c r="D441" s="26" t="s">
        <v>1496</v>
      </c>
      <c r="E441" s="21" t="s">
        <v>555</v>
      </c>
      <c r="F441" s="34" t="s">
        <v>253</v>
      </c>
      <c r="G441" s="19" t="s">
        <v>1662</v>
      </c>
      <c r="H441" s="19" t="s">
        <v>488</v>
      </c>
      <c r="I441" s="31" t="s">
        <v>2</v>
      </c>
      <c r="J441" s="22" t="s">
        <v>21</v>
      </c>
      <c r="K441" s="22"/>
      <c r="L441" s="22" t="s">
        <v>1313</v>
      </c>
      <c r="M441" s="22"/>
      <c r="N441" s="22"/>
      <c r="O441" s="22"/>
      <c r="P441" s="22"/>
      <c r="Q441" s="22"/>
      <c r="R441" s="21" t="s">
        <v>665</v>
      </c>
      <c r="S441" s="31">
        <v>2</v>
      </c>
      <c r="T441" s="21" t="s">
        <v>510</v>
      </c>
      <c r="X441" s="21" t="s">
        <v>521</v>
      </c>
      <c r="Z441" s="21" t="s">
        <v>243</v>
      </c>
      <c r="AL441" s="21" t="s">
        <v>510</v>
      </c>
      <c r="AN441" s="21" t="s">
        <v>510</v>
      </c>
    </row>
    <row r="442" spans="1:40" s="21" customFormat="1" ht="17" customHeight="1">
      <c r="A442" s="39">
        <v>141</v>
      </c>
      <c r="B442" s="3" t="s">
        <v>2388</v>
      </c>
      <c r="C442" s="27" t="s">
        <v>261</v>
      </c>
      <c r="D442" s="26" t="s">
        <v>1496</v>
      </c>
      <c r="E442" s="21" t="s">
        <v>555</v>
      </c>
      <c r="F442" s="34" t="s">
        <v>253</v>
      </c>
      <c r="G442" s="19" t="s">
        <v>1598</v>
      </c>
      <c r="H442" s="19" t="s">
        <v>1604</v>
      </c>
      <c r="I442" s="31" t="s">
        <v>2</v>
      </c>
      <c r="J442" s="22" t="s">
        <v>21</v>
      </c>
      <c r="K442" s="22"/>
      <c r="L442" s="22" t="s">
        <v>1313</v>
      </c>
      <c r="M442" s="22"/>
      <c r="N442" s="22"/>
      <c r="O442" s="22"/>
      <c r="P442" s="22"/>
      <c r="Q442" s="22"/>
      <c r="R442" s="21" t="s">
        <v>665</v>
      </c>
      <c r="S442" s="31">
        <v>1</v>
      </c>
      <c r="T442" s="21" t="s">
        <v>510</v>
      </c>
      <c r="X442" s="21" t="s">
        <v>249</v>
      </c>
      <c r="AL442" s="21" t="s">
        <v>510</v>
      </c>
      <c r="AN442" s="21" t="s">
        <v>510</v>
      </c>
    </row>
    <row r="443" spans="1:40" s="21" customFormat="1" ht="17" customHeight="1">
      <c r="A443" s="39">
        <v>319</v>
      </c>
      <c r="B443" s="3" t="s">
        <v>2388</v>
      </c>
      <c r="C443" s="27" t="s">
        <v>261</v>
      </c>
      <c r="D443" s="26" t="s">
        <v>1471</v>
      </c>
      <c r="E443" s="21" t="s">
        <v>555</v>
      </c>
      <c r="F443" s="34" t="s">
        <v>253</v>
      </c>
      <c r="G443" s="19" t="s">
        <v>1464</v>
      </c>
      <c r="H443" s="19" t="s">
        <v>479</v>
      </c>
      <c r="I443" s="31" t="s">
        <v>124</v>
      </c>
      <c r="J443" s="22">
        <v>2</v>
      </c>
      <c r="K443" s="22"/>
      <c r="L443" s="22" t="s">
        <v>26</v>
      </c>
      <c r="M443" s="22"/>
      <c r="N443" s="22"/>
      <c r="O443" s="22"/>
      <c r="P443" s="22"/>
      <c r="Q443" s="22"/>
      <c r="R443" s="21" t="s">
        <v>665</v>
      </c>
      <c r="S443" s="31">
        <v>2</v>
      </c>
      <c r="T443" s="21" t="s">
        <v>126</v>
      </c>
      <c r="U443" s="21" t="s">
        <v>1469</v>
      </c>
      <c r="X443" s="21" t="s">
        <v>131</v>
      </c>
      <c r="Y443" s="21" t="s">
        <v>1468</v>
      </c>
      <c r="AL443" s="21" t="s">
        <v>510</v>
      </c>
      <c r="AN443" s="21" t="s">
        <v>510</v>
      </c>
    </row>
    <row r="444" spans="1:40" s="21" customFormat="1" ht="17" customHeight="1">
      <c r="A444" s="39">
        <v>256</v>
      </c>
      <c r="B444" s="3" t="s">
        <v>2388</v>
      </c>
      <c r="C444" s="27" t="s">
        <v>261</v>
      </c>
      <c r="D444" s="26" t="s">
        <v>1496</v>
      </c>
      <c r="E444" s="21" t="s">
        <v>555</v>
      </c>
      <c r="F444" s="34" t="s">
        <v>253</v>
      </c>
      <c r="G444" s="19" t="s">
        <v>1677</v>
      </c>
      <c r="H444" s="19" t="s">
        <v>1679</v>
      </c>
      <c r="I444" s="31" t="s">
        <v>124</v>
      </c>
      <c r="J444" s="22">
        <v>2</v>
      </c>
      <c r="K444" s="22"/>
      <c r="L444" s="22" t="s">
        <v>26</v>
      </c>
      <c r="M444" s="22"/>
      <c r="N444" s="22"/>
      <c r="O444" s="22"/>
      <c r="P444" s="22"/>
      <c r="Q444" s="22"/>
      <c r="R444" s="21" t="s">
        <v>665</v>
      </c>
      <c r="S444" s="31">
        <v>1</v>
      </c>
      <c r="T444" s="21" t="s">
        <v>510</v>
      </c>
      <c r="X444" s="21" t="s">
        <v>169</v>
      </c>
      <c r="Y444" s="21" t="s">
        <v>1680</v>
      </c>
      <c r="AL444" s="21" t="s">
        <v>510</v>
      </c>
      <c r="AN444" s="21" t="s">
        <v>510</v>
      </c>
    </row>
    <row r="445" spans="1:40" s="21" customFormat="1" ht="17" customHeight="1">
      <c r="A445" s="39">
        <v>223</v>
      </c>
      <c r="B445" s="3" t="s">
        <v>2388</v>
      </c>
      <c r="C445" s="27" t="s">
        <v>261</v>
      </c>
      <c r="D445" s="26" t="s">
        <v>1471</v>
      </c>
      <c r="E445" s="21" t="s">
        <v>555</v>
      </c>
      <c r="F445" s="34" t="s">
        <v>253</v>
      </c>
      <c r="G445" s="19" t="s">
        <v>1466</v>
      </c>
      <c r="H445" s="19" t="s">
        <v>482</v>
      </c>
      <c r="I445" s="31" t="s">
        <v>124</v>
      </c>
      <c r="J445" s="22">
        <v>4</v>
      </c>
      <c r="K445" s="22"/>
      <c r="L445" s="22" t="s">
        <v>26</v>
      </c>
      <c r="M445" s="22"/>
      <c r="N445" s="22"/>
      <c r="O445" s="22"/>
      <c r="P445" s="22"/>
      <c r="Q445" s="22"/>
      <c r="R445" s="21" t="s">
        <v>665</v>
      </c>
      <c r="S445" s="31">
        <v>1</v>
      </c>
      <c r="T445" s="21" t="s">
        <v>126</v>
      </c>
      <c r="U445" s="21" t="s">
        <v>1469</v>
      </c>
      <c r="X445" s="21" t="s">
        <v>131</v>
      </c>
      <c r="Y445" s="21" t="s">
        <v>1468</v>
      </c>
      <c r="AL445" s="21" t="s">
        <v>510</v>
      </c>
      <c r="AN445" s="21" t="s">
        <v>510</v>
      </c>
    </row>
    <row r="446" spans="1:40" s="21" customFormat="1" ht="17" customHeight="1">
      <c r="A446" s="39">
        <v>320</v>
      </c>
      <c r="B446" s="3" t="s">
        <v>2388</v>
      </c>
      <c r="C446" s="27" t="s">
        <v>261</v>
      </c>
      <c r="D446" s="26" t="s">
        <v>1471</v>
      </c>
      <c r="E446" s="21" t="s">
        <v>555</v>
      </c>
      <c r="F446" s="34" t="s">
        <v>253</v>
      </c>
      <c r="G446" s="19" t="s">
        <v>1465</v>
      </c>
      <c r="H446" s="19" t="s">
        <v>480</v>
      </c>
      <c r="I446" s="31" t="s">
        <v>124</v>
      </c>
      <c r="J446" s="22">
        <v>4</v>
      </c>
      <c r="K446" s="22"/>
      <c r="L446" s="22" t="s">
        <v>26</v>
      </c>
      <c r="M446" s="22"/>
      <c r="N446" s="22"/>
      <c r="O446" s="22"/>
      <c r="P446" s="22"/>
      <c r="Q446" s="22"/>
      <c r="R446" s="21" t="s">
        <v>665</v>
      </c>
      <c r="S446" s="31">
        <v>2</v>
      </c>
      <c r="T446" s="21" t="s">
        <v>126</v>
      </c>
      <c r="U446" s="21" t="s">
        <v>1469</v>
      </c>
      <c r="X446" s="21" t="s">
        <v>131</v>
      </c>
      <c r="Y446" s="21" t="s">
        <v>1468</v>
      </c>
      <c r="AL446" s="21" t="s">
        <v>510</v>
      </c>
      <c r="AN446" s="21" t="s">
        <v>510</v>
      </c>
    </row>
    <row r="447" spans="1:40" s="21" customFormat="1" ht="17" customHeight="1">
      <c r="A447" s="39">
        <v>8</v>
      </c>
      <c r="B447" s="3" t="s">
        <v>2388</v>
      </c>
      <c r="C447" s="27" t="s">
        <v>261</v>
      </c>
      <c r="D447" s="26" t="s">
        <v>1496</v>
      </c>
      <c r="E447" s="21" t="s">
        <v>555</v>
      </c>
      <c r="F447" s="34" t="s">
        <v>253</v>
      </c>
      <c r="G447" s="19" t="s">
        <v>1608</v>
      </c>
      <c r="H447" s="19" t="s">
        <v>486</v>
      </c>
      <c r="I447" s="31" t="s">
        <v>2</v>
      </c>
      <c r="J447" s="22" t="s">
        <v>26</v>
      </c>
      <c r="K447" s="22"/>
      <c r="L447" s="22" t="s">
        <v>26</v>
      </c>
      <c r="M447" s="22"/>
      <c r="N447" s="22"/>
      <c r="O447" s="22"/>
      <c r="P447" s="22"/>
      <c r="Q447" s="22"/>
      <c r="R447" s="21" t="s">
        <v>665</v>
      </c>
      <c r="S447" s="31">
        <v>1</v>
      </c>
      <c r="T447" s="21" t="s">
        <v>510</v>
      </c>
      <c r="X447" s="21" t="s">
        <v>1609</v>
      </c>
      <c r="AL447" s="21" t="s">
        <v>510</v>
      </c>
      <c r="AN447" s="21" t="s">
        <v>510</v>
      </c>
    </row>
    <row r="448" spans="1:40" s="21" customFormat="1" ht="17" customHeight="1">
      <c r="A448" s="39">
        <v>224</v>
      </c>
      <c r="B448" s="3" t="s">
        <v>2388</v>
      </c>
      <c r="C448" s="27" t="s">
        <v>261</v>
      </c>
      <c r="D448" s="26" t="s">
        <v>1471</v>
      </c>
      <c r="E448" s="21" t="s">
        <v>555</v>
      </c>
      <c r="F448" s="34" t="s">
        <v>289</v>
      </c>
      <c r="G448" s="19" t="s">
        <v>1462</v>
      </c>
      <c r="H448" s="19" t="s">
        <v>483</v>
      </c>
      <c r="I448" s="31" t="s">
        <v>2</v>
      </c>
      <c r="J448" s="22" t="s">
        <v>21</v>
      </c>
      <c r="K448" s="22"/>
      <c r="L448" s="22" t="s">
        <v>26</v>
      </c>
      <c r="M448" s="30"/>
      <c r="N448" s="30"/>
      <c r="O448" s="30"/>
      <c r="P448" s="30"/>
      <c r="Q448" s="30"/>
      <c r="R448" s="21" t="s">
        <v>667</v>
      </c>
      <c r="S448" s="31">
        <v>1</v>
      </c>
      <c r="T448" s="21" t="s">
        <v>510</v>
      </c>
      <c r="X448" s="21" t="s">
        <v>131</v>
      </c>
      <c r="Y448" s="21" t="s">
        <v>1468</v>
      </c>
      <c r="AL448" s="21" t="s">
        <v>510</v>
      </c>
      <c r="AN448" s="21" t="s">
        <v>510</v>
      </c>
    </row>
    <row r="449" spans="1:40" s="21" customFormat="1" ht="17" customHeight="1">
      <c r="A449" s="39">
        <v>147</v>
      </c>
      <c r="B449" s="3" t="s">
        <v>2388</v>
      </c>
      <c r="C449" s="27" t="s">
        <v>261</v>
      </c>
      <c r="D449" s="26" t="s">
        <v>1496</v>
      </c>
      <c r="E449" s="21" t="s">
        <v>555</v>
      </c>
      <c r="F449" s="34" t="s">
        <v>253</v>
      </c>
      <c r="G449" s="19" t="s">
        <v>1587</v>
      </c>
      <c r="H449" s="19" t="s">
        <v>1591</v>
      </c>
      <c r="I449" s="31" t="s">
        <v>2</v>
      </c>
      <c r="J449" s="22" t="s">
        <v>21</v>
      </c>
      <c r="K449" s="22"/>
      <c r="L449" s="22" t="s">
        <v>26</v>
      </c>
      <c r="M449" s="22"/>
      <c r="N449" s="22"/>
      <c r="O449" s="22"/>
      <c r="P449" s="22"/>
      <c r="Q449" s="22"/>
      <c r="R449" s="21" t="s">
        <v>665</v>
      </c>
      <c r="S449" s="31">
        <v>1</v>
      </c>
      <c r="T449" s="21" t="s">
        <v>510</v>
      </c>
      <c r="X449" s="21" t="s">
        <v>89</v>
      </c>
      <c r="AL449" s="21" t="s">
        <v>510</v>
      </c>
      <c r="AN449" s="21" t="s">
        <v>510</v>
      </c>
    </row>
    <row r="450" spans="1:40" s="21" customFormat="1" ht="17" customHeight="1">
      <c r="A450" s="39">
        <v>392</v>
      </c>
      <c r="B450" s="3" t="s">
        <v>2388</v>
      </c>
      <c r="C450" s="27" t="s">
        <v>261</v>
      </c>
      <c r="D450" s="26" t="s">
        <v>1496</v>
      </c>
      <c r="E450" s="21" t="s">
        <v>555</v>
      </c>
      <c r="F450" s="34" t="s">
        <v>253</v>
      </c>
      <c r="G450" s="19" t="s">
        <v>1517</v>
      </c>
      <c r="H450" s="19" t="s">
        <v>1526</v>
      </c>
      <c r="I450" s="31" t="s">
        <v>2</v>
      </c>
      <c r="J450" s="22" t="s">
        <v>21</v>
      </c>
      <c r="K450" s="22"/>
      <c r="L450" s="22" t="s">
        <v>26</v>
      </c>
      <c r="M450" s="22"/>
      <c r="N450" s="22"/>
      <c r="O450" s="22"/>
      <c r="P450" s="22"/>
      <c r="Q450" s="22"/>
      <c r="R450" s="21" t="s">
        <v>665</v>
      </c>
      <c r="S450" s="31">
        <v>3</v>
      </c>
      <c r="T450" s="21" t="s">
        <v>510</v>
      </c>
      <c r="X450" s="21" t="s">
        <v>519</v>
      </c>
      <c r="Z450" s="21" t="s">
        <v>155</v>
      </c>
      <c r="AA450" s="21" t="s">
        <v>1482</v>
      </c>
      <c r="AB450" s="21" t="s">
        <v>233</v>
      </c>
      <c r="AL450" s="21" t="s">
        <v>510</v>
      </c>
      <c r="AN450" s="21" t="s">
        <v>510</v>
      </c>
    </row>
    <row r="451" spans="1:40" s="21" customFormat="1" ht="17" customHeight="1">
      <c r="A451" s="39">
        <v>421</v>
      </c>
      <c r="B451" s="3" t="s">
        <v>2388</v>
      </c>
      <c r="C451" s="27" t="s">
        <v>261</v>
      </c>
      <c r="D451" s="26" t="s">
        <v>1496</v>
      </c>
      <c r="E451" s="21" t="s">
        <v>555</v>
      </c>
      <c r="F451" s="34" t="s">
        <v>253</v>
      </c>
      <c r="G451" s="19" t="s">
        <v>1534</v>
      </c>
      <c r="H451" s="19" t="s">
        <v>1537</v>
      </c>
      <c r="I451" s="31" t="s">
        <v>2</v>
      </c>
      <c r="J451" s="22" t="s">
        <v>21</v>
      </c>
      <c r="K451" s="22"/>
      <c r="L451" s="22" t="s">
        <v>26</v>
      </c>
      <c r="M451" s="22"/>
      <c r="N451" s="22"/>
      <c r="O451" s="22"/>
      <c r="P451" s="22"/>
      <c r="Q451" s="22"/>
      <c r="R451" s="21" t="s">
        <v>665</v>
      </c>
      <c r="S451" s="31">
        <v>3</v>
      </c>
      <c r="T451" s="21" t="s">
        <v>510</v>
      </c>
      <c r="X451" s="21" t="s">
        <v>521</v>
      </c>
      <c r="Z451" s="21" t="s">
        <v>80</v>
      </c>
      <c r="AA451" s="21" t="s">
        <v>845</v>
      </c>
      <c r="AB451" s="21" t="s">
        <v>250</v>
      </c>
      <c r="AL451" s="21" t="s">
        <v>510</v>
      </c>
      <c r="AN451" s="21" t="s">
        <v>510</v>
      </c>
    </row>
    <row r="452" spans="1:40" s="21" customFormat="1" ht="17" customHeight="1">
      <c r="A452" s="39">
        <v>638</v>
      </c>
      <c r="B452" s="3" t="s">
        <v>2388</v>
      </c>
      <c r="C452" s="27" t="s">
        <v>261</v>
      </c>
      <c r="D452" s="26" t="s">
        <v>1496</v>
      </c>
      <c r="E452" s="21" t="s">
        <v>555</v>
      </c>
      <c r="F452" s="34" t="s">
        <v>253</v>
      </c>
      <c r="G452" s="19" t="s">
        <v>1519</v>
      </c>
      <c r="H452" s="19" t="s">
        <v>1528</v>
      </c>
      <c r="I452" s="31" t="s">
        <v>2</v>
      </c>
      <c r="J452" s="22" t="s">
        <v>21</v>
      </c>
      <c r="K452" s="22"/>
      <c r="L452" s="22" t="s">
        <v>26</v>
      </c>
      <c r="M452" s="22"/>
      <c r="N452" s="22"/>
      <c r="O452" s="22"/>
      <c r="P452" s="22"/>
      <c r="Q452" s="22"/>
      <c r="R452" s="21" t="s">
        <v>665</v>
      </c>
      <c r="S452" s="31">
        <v>3</v>
      </c>
      <c r="T452" s="21" t="s">
        <v>510</v>
      </c>
      <c r="X452" s="21" t="s">
        <v>519</v>
      </c>
      <c r="Z452" s="21" t="s">
        <v>155</v>
      </c>
      <c r="AA452" s="21" t="s">
        <v>1482</v>
      </c>
      <c r="AB452" s="21" t="s">
        <v>233</v>
      </c>
      <c r="AL452" s="21" t="s">
        <v>510</v>
      </c>
      <c r="AN452" s="21" t="s">
        <v>510</v>
      </c>
    </row>
    <row r="453" spans="1:40" s="21" customFormat="1" ht="17" customHeight="1">
      <c r="A453" s="39">
        <v>621</v>
      </c>
      <c r="B453" s="3" t="s">
        <v>2388</v>
      </c>
      <c r="C453" s="27" t="s">
        <v>261</v>
      </c>
      <c r="D453" s="26" t="s">
        <v>1496</v>
      </c>
      <c r="E453" s="21" t="s">
        <v>555</v>
      </c>
      <c r="F453" s="34" t="s">
        <v>253</v>
      </c>
      <c r="G453" s="19" t="s">
        <v>1521</v>
      </c>
      <c r="H453" s="19" t="s">
        <v>1530</v>
      </c>
      <c r="I453" s="31" t="s">
        <v>2</v>
      </c>
      <c r="J453" s="22" t="s">
        <v>21</v>
      </c>
      <c r="K453" s="22"/>
      <c r="L453" s="22" t="s">
        <v>26</v>
      </c>
      <c r="M453" s="22"/>
      <c r="N453" s="22"/>
      <c r="O453" s="22"/>
      <c r="P453" s="22"/>
      <c r="Q453" s="22"/>
      <c r="R453" s="21" t="s">
        <v>665</v>
      </c>
      <c r="S453" s="31">
        <v>1</v>
      </c>
      <c r="T453" s="21" t="s">
        <v>510</v>
      </c>
      <c r="X453" s="21" t="s">
        <v>519</v>
      </c>
      <c r="AL453" s="21" t="s">
        <v>510</v>
      </c>
      <c r="AN453" s="21" t="s">
        <v>510</v>
      </c>
    </row>
    <row r="454" spans="1:40" s="21" customFormat="1" ht="17" customHeight="1">
      <c r="A454" s="39">
        <v>622</v>
      </c>
      <c r="B454" s="3" t="s">
        <v>2388</v>
      </c>
      <c r="C454" s="27" t="s">
        <v>261</v>
      </c>
      <c r="D454" s="26" t="s">
        <v>1496</v>
      </c>
      <c r="E454" s="21" t="s">
        <v>555</v>
      </c>
      <c r="F454" s="34" t="s">
        <v>253</v>
      </c>
      <c r="G454" s="19" t="s">
        <v>1522</v>
      </c>
      <c r="H454" s="19" t="s">
        <v>1531</v>
      </c>
      <c r="I454" s="31" t="s">
        <v>2</v>
      </c>
      <c r="J454" s="22" t="s">
        <v>21</v>
      </c>
      <c r="K454" s="22"/>
      <c r="L454" s="22" t="s">
        <v>26</v>
      </c>
      <c r="M454" s="22"/>
      <c r="N454" s="22"/>
      <c r="O454" s="22"/>
      <c r="P454" s="22"/>
      <c r="Q454" s="22"/>
      <c r="R454" s="21" t="s">
        <v>665</v>
      </c>
      <c r="S454" s="31">
        <v>1</v>
      </c>
      <c r="T454" s="21" t="s">
        <v>510</v>
      </c>
      <c r="X454" s="21" t="s">
        <v>519</v>
      </c>
      <c r="AL454" s="21" t="s">
        <v>510</v>
      </c>
      <c r="AN454" s="21" t="s">
        <v>510</v>
      </c>
    </row>
    <row r="455" spans="1:40" s="21" customFormat="1" ht="17" customHeight="1">
      <c r="A455" s="39">
        <v>85</v>
      </c>
      <c r="B455" s="3" t="s">
        <v>2388</v>
      </c>
      <c r="C455" s="27" t="s">
        <v>261</v>
      </c>
      <c r="D455" s="26" t="s">
        <v>1496</v>
      </c>
      <c r="E455" s="21" t="s">
        <v>555</v>
      </c>
      <c r="F455" s="34" t="s">
        <v>253</v>
      </c>
      <c r="G455" s="19" t="s">
        <v>1493</v>
      </c>
      <c r="H455" s="19" t="s">
        <v>1503</v>
      </c>
      <c r="I455" s="31" t="s">
        <v>2</v>
      </c>
      <c r="J455" s="22" t="s">
        <v>21</v>
      </c>
      <c r="K455" s="22"/>
      <c r="L455" s="22" t="s">
        <v>26</v>
      </c>
      <c r="M455" s="22"/>
      <c r="N455" s="22"/>
      <c r="O455" s="22"/>
      <c r="P455" s="22"/>
      <c r="Q455" s="22"/>
      <c r="R455" s="21" t="s">
        <v>665</v>
      </c>
      <c r="S455" s="31">
        <v>1</v>
      </c>
      <c r="T455" s="21" t="s">
        <v>510</v>
      </c>
      <c r="X455" s="21" t="s">
        <v>520</v>
      </c>
      <c r="AL455" s="21" t="s">
        <v>510</v>
      </c>
      <c r="AN455" s="21" t="s">
        <v>510</v>
      </c>
    </row>
    <row r="456" spans="1:40" s="21" customFormat="1" ht="17" customHeight="1">
      <c r="A456" s="39">
        <v>628</v>
      </c>
      <c r="B456" s="3" t="s">
        <v>2388</v>
      </c>
      <c r="C456" s="27" t="s">
        <v>261</v>
      </c>
      <c r="D456" s="26" t="s">
        <v>1496</v>
      </c>
      <c r="E456" s="21" t="s">
        <v>555</v>
      </c>
      <c r="F456" s="34" t="s">
        <v>253</v>
      </c>
      <c r="G456" s="19" t="s">
        <v>1495</v>
      </c>
      <c r="H456" s="19" t="s">
        <v>1501</v>
      </c>
      <c r="I456" s="31" t="s">
        <v>2</v>
      </c>
      <c r="J456" s="22" t="s">
        <v>21</v>
      </c>
      <c r="K456" s="22"/>
      <c r="L456" s="22" t="s">
        <v>26</v>
      </c>
      <c r="M456" s="22"/>
      <c r="N456" s="22"/>
      <c r="O456" s="22"/>
      <c r="P456" s="22"/>
      <c r="Q456" s="22"/>
      <c r="R456" s="21" t="s">
        <v>665</v>
      </c>
      <c r="S456" s="31">
        <v>1</v>
      </c>
      <c r="T456" s="21" t="s">
        <v>510</v>
      </c>
      <c r="X456" s="21" t="s">
        <v>520</v>
      </c>
      <c r="AL456" s="21" t="s">
        <v>510</v>
      </c>
      <c r="AN456" s="21" t="s">
        <v>510</v>
      </c>
    </row>
    <row r="457" spans="1:40" s="21" customFormat="1" ht="17" customHeight="1">
      <c r="A457" s="39">
        <v>457</v>
      </c>
      <c r="B457" s="3" t="s">
        <v>2388</v>
      </c>
      <c r="C457" s="27" t="s">
        <v>261</v>
      </c>
      <c r="D457" s="26" t="s">
        <v>1496</v>
      </c>
      <c r="E457" s="21" t="s">
        <v>555</v>
      </c>
      <c r="F457" s="34" t="s">
        <v>253</v>
      </c>
      <c r="G457" s="19" t="s">
        <v>1492</v>
      </c>
      <c r="H457" s="19" t="s">
        <v>1504</v>
      </c>
      <c r="I457" s="31" t="s">
        <v>2</v>
      </c>
      <c r="J457" s="22" t="s">
        <v>21</v>
      </c>
      <c r="K457" s="22"/>
      <c r="L457" s="22" t="s">
        <v>26</v>
      </c>
      <c r="M457" s="22"/>
      <c r="N457" s="22"/>
      <c r="O457" s="22"/>
      <c r="P457" s="22"/>
      <c r="Q457" s="22"/>
      <c r="R457" s="21" t="s">
        <v>665</v>
      </c>
      <c r="S457" s="31">
        <v>2</v>
      </c>
      <c r="T457" s="21" t="s">
        <v>510</v>
      </c>
      <c r="X457" s="21" t="s">
        <v>248</v>
      </c>
      <c r="Z457" s="21" t="s">
        <v>42</v>
      </c>
      <c r="AL457" s="21" t="s">
        <v>510</v>
      </c>
      <c r="AN457" s="21" t="s">
        <v>510</v>
      </c>
    </row>
    <row r="458" spans="1:40" ht="17" customHeight="1">
      <c r="A458" s="17">
        <v>68</v>
      </c>
      <c r="B458" s="3" t="s">
        <v>2389</v>
      </c>
      <c r="C458" s="8" t="s">
        <v>262</v>
      </c>
      <c r="D458" s="10" t="s">
        <v>674</v>
      </c>
      <c r="E458" s="3" t="s">
        <v>555</v>
      </c>
      <c r="F458" s="34" t="s">
        <v>289</v>
      </c>
      <c r="G458" s="9" t="s">
        <v>353</v>
      </c>
      <c r="H458" s="13"/>
      <c r="I458" s="31" t="s">
        <v>2</v>
      </c>
      <c r="N458" s="20" t="s">
        <v>2278</v>
      </c>
      <c r="R458" s="3" t="s">
        <v>469</v>
      </c>
      <c r="S458" s="6">
        <v>1</v>
      </c>
      <c r="T458" s="3" t="s">
        <v>510</v>
      </c>
      <c r="X458" s="3" t="s">
        <v>82</v>
      </c>
      <c r="Y458" s="3" t="s">
        <v>1417</v>
      </c>
      <c r="AL458" s="3" t="s">
        <v>510</v>
      </c>
      <c r="AN458" s="3" t="s">
        <v>512</v>
      </c>
    </row>
    <row r="459" spans="1:40" ht="17" customHeight="1">
      <c r="A459" s="17">
        <v>180</v>
      </c>
      <c r="B459" s="3" t="s">
        <v>2389</v>
      </c>
      <c r="C459" s="8" t="s">
        <v>262</v>
      </c>
      <c r="D459" s="10" t="s">
        <v>674</v>
      </c>
      <c r="E459" s="3" t="s">
        <v>555</v>
      </c>
      <c r="F459" s="34" t="s">
        <v>289</v>
      </c>
      <c r="G459" s="9" t="s">
        <v>354</v>
      </c>
      <c r="H459" s="13"/>
      <c r="I459" s="31" t="s">
        <v>111</v>
      </c>
      <c r="N459" s="20" t="s">
        <v>26</v>
      </c>
      <c r="R459" s="3" t="s">
        <v>469</v>
      </c>
      <c r="S459" s="6">
        <v>1</v>
      </c>
      <c r="T459" s="3" t="s">
        <v>510</v>
      </c>
      <c r="X459" s="3" t="s">
        <v>81</v>
      </c>
      <c r="Y459" s="3" t="s">
        <v>1420</v>
      </c>
      <c r="AL459" s="3" t="s">
        <v>510</v>
      </c>
      <c r="AN459" s="3" t="s">
        <v>512</v>
      </c>
    </row>
    <row r="460" spans="1:40" ht="17" customHeight="1">
      <c r="A460" s="17">
        <v>188</v>
      </c>
      <c r="B460" s="3" t="s">
        <v>2389</v>
      </c>
      <c r="C460" s="8" t="s">
        <v>262</v>
      </c>
      <c r="D460" s="10" t="s">
        <v>674</v>
      </c>
      <c r="E460" s="3" t="s">
        <v>555</v>
      </c>
      <c r="F460" s="34" t="s">
        <v>289</v>
      </c>
      <c r="G460" s="9" t="s">
        <v>583</v>
      </c>
      <c r="H460" s="13"/>
      <c r="I460" s="31" t="s">
        <v>111</v>
      </c>
      <c r="N460" s="20" t="s">
        <v>21</v>
      </c>
      <c r="Q460" s="6"/>
      <c r="R460" s="3" t="s">
        <v>469</v>
      </c>
      <c r="S460" s="6">
        <v>1</v>
      </c>
      <c r="T460" s="3" t="s">
        <v>510</v>
      </c>
      <c r="X460" s="3" t="s">
        <v>80</v>
      </c>
      <c r="Y460" s="3" t="s">
        <v>845</v>
      </c>
      <c r="AL460" s="3" t="s">
        <v>510</v>
      </c>
      <c r="AN460" s="3" t="s">
        <v>512</v>
      </c>
    </row>
    <row r="461" spans="1:40" ht="17" customHeight="1">
      <c r="A461" s="17">
        <v>620</v>
      </c>
      <c r="B461" s="3" t="s">
        <v>2389</v>
      </c>
      <c r="C461" s="8" t="s">
        <v>262</v>
      </c>
      <c r="D461" s="10" t="s">
        <v>674</v>
      </c>
      <c r="E461" s="3" t="s">
        <v>555</v>
      </c>
      <c r="F461" s="34" t="s">
        <v>289</v>
      </c>
      <c r="G461" s="9" t="s">
        <v>584</v>
      </c>
      <c r="H461" s="13"/>
      <c r="I461" s="31" t="s">
        <v>111</v>
      </c>
      <c r="N461" s="20" t="s">
        <v>21</v>
      </c>
      <c r="Q461" s="6"/>
      <c r="R461" s="3" t="s">
        <v>469</v>
      </c>
      <c r="S461" s="6">
        <v>1</v>
      </c>
      <c r="T461" s="3" t="s">
        <v>510</v>
      </c>
      <c r="X461" s="3" t="s">
        <v>80</v>
      </c>
      <c r="Y461" s="3" t="s">
        <v>845</v>
      </c>
      <c r="AL461" s="3" t="s">
        <v>510</v>
      </c>
      <c r="AN461" s="3" t="s">
        <v>512</v>
      </c>
    </row>
    <row r="462" spans="1:40" ht="17" customHeight="1">
      <c r="A462" s="17">
        <v>1504</v>
      </c>
      <c r="B462" s="3" t="s">
        <v>2389</v>
      </c>
      <c r="C462" s="8" t="s">
        <v>262</v>
      </c>
      <c r="D462" s="10" t="s">
        <v>674</v>
      </c>
      <c r="E462" s="3" t="s">
        <v>555</v>
      </c>
      <c r="F462" s="34" t="s">
        <v>289</v>
      </c>
      <c r="G462" s="9" t="s">
        <v>1304</v>
      </c>
      <c r="H462" s="13"/>
      <c r="I462" s="31" t="s">
        <v>111</v>
      </c>
      <c r="N462" s="20" t="s">
        <v>21</v>
      </c>
      <c r="R462" s="3" t="s">
        <v>469</v>
      </c>
      <c r="S462" s="6">
        <v>0</v>
      </c>
      <c r="T462" s="3" t="s">
        <v>510</v>
      </c>
      <c r="X462" s="3" t="s">
        <v>510</v>
      </c>
      <c r="AL462" s="3" t="s">
        <v>510</v>
      </c>
      <c r="AN462" s="3" t="s">
        <v>512</v>
      </c>
    </row>
    <row r="463" spans="1:40" ht="17" customHeight="1">
      <c r="A463" s="17">
        <v>1328</v>
      </c>
      <c r="B463" s="3" t="s">
        <v>1449</v>
      </c>
      <c r="C463" s="8" t="s">
        <v>263</v>
      </c>
      <c r="D463" s="10" t="s">
        <v>857</v>
      </c>
      <c r="E463" s="3" t="s">
        <v>555</v>
      </c>
      <c r="F463" s="34" t="s">
        <v>289</v>
      </c>
      <c r="G463" s="9" t="s">
        <v>1106</v>
      </c>
      <c r="I463" s="31" t="s">
        <v>2</v>
      </c>
      <c r="J463" s="22">
        <v>1</v>
      </c>
      <c r="K463" s="22" t="s">
        <v>195</v>
      </c>
      <c r="R463" s="3" t="s">
        <v>468</v>
      </c>
      <c r="S463" s="6">
        <v>0</v>
      </c>
      <c r="T463" s="5" t="s">
        <v>510</v>
      </c>
      <c r="U463" s="5"/>
      <c r="X463" s="3" t="s">
        <v>510</v>
      </c>
      <c r="AL463" s="3" t="s">
        <v>510</v>
      </c>
      <c r="AN463" s="3" t="s">
        <v>510</v>
      </c>
    </row>
    <row r="464" spans="1:40" ht="17" customHeight="1">
      <c r="A464" s="17">
        <v>1402</v>
      </c>
      <c r="B464" s="3" t="s">
        <v>1449</v>
      </c>
      <c r="C464" s="8" t="s">
        <v>263</v>
      </c>
      <c r="D464" s="10" t="s">
        <v>857</v>
      </c>
      <c r="E464" s="3" t="s">
        <v>555</v>
      </c>
      <c r="F464" s="34" t="s">
        <v>289</v>
      </c>
      <c r="G464" s="9" t="s">
        <v>1180</v>
      </c>
      <c r="I464" s="31" t="s">
        <v>2</v>
      </c>
      <c r="J464" s="22">
        <v>1</v>
      </c>
      <c r="K464" s="22" t="s">
        <v>195</v>
      </c>
      <c r="R464" s="3" t="s">
        <v>468</v>
      </c>
      <c r="S464" s="6">
        <v>0</v>
      </c>
      <c r="T464" s="5" t="s">
        <v>510</v>
      </c>
      <c r="U464" s="5"/>
      <c r="X464" s="3" t="s">
        <v>510</v>
      </c>
      <c r="AL464" s="3" t="s">
        <v>510</v>
      </c>
      <c r="AN464" s="3" t="s">
        <v>510</v>
      </c>
    </row>
    <row r="465" spans="1:40" ht="17" customHeight="1">
      <c r="A465" s="17">
        <v>1192</v>
      </c>
      <c r="B465" s="3" t="s">
        <v>1449</v>
      </c>
      <c r="C465" s="8" t="s">
        <v>263</v>
      </c>
      <c r="D465" s="10" t="s">
        <v>857</v>
      </c>
      <c r="E465" s="3" t="s">
        <v>555</v>
      </c>
      <c r="F465" s="34" t="s">
        <v>289</v>
      </c>
      <c r="G465" s="9" t="s">
        <v>970</v>
      </c>
      <c r="I465" s="31" t="s">
        <v>2</v>
      </c>
      <c r="J465" s="22" t="s">
        <v>1236</v>
      </c>
      <c r="K465" s="22" t="s">
        <v>195</v>
      </c>
      <c r="R465" s="3" t="s">
        <v>468</v>
      </c>
      <c r="S465" s="6">
        <v>0</v>
      </c>
      <c r="T465" s="5" t="s">
        <v>510</v>
      </c>
      <c r="U465" s="5"/>
      <c r="X465" s="3" t="s">
        <v>510</v>
      </c>
      <c r="AL465" s="3" t="s">
        <v>510</v>
      </c>
      <c r="AN465" s="3" t="s">
        <v>510</v>
      </c>
    </row>
    <row r="466" spans="1:40" ht="17" customHeight="1">
      <c r="A466" s="17">
        <v>1205</v>
      </c>
      <c r="B466" s="3" t="s">
        <v>1449</v>
      </c>
      <c r="C466" s="8" t="s">
        <v>263</v>
      </c>
      <c r="D466" s="10" t="s">
        <v>857</v>
      </c>
      <c r="E466" s="3" t="s">
        <v>555</v>
      </c>
      <c r="F466" s="34" t="s">
        <v>289</v>
      </c>
      <c r="G466" s="9" t="s">
        <v>983</v>
      </c>
      <c r="I466" s="31" t="s">
        <v>2</v>
      </c>
      <c r="J466" s="22" t="s">
        <v>1236</v>
      </c>
      <c r="K466" s="22" t="s">
        <v>195</v>
      </c>
      <c r="R466" s="3" t="s">
        <v>468</v>
      </c>
      <c r="S466" s="6">
        <v>0</v>
      </c>
      <c r="T466" s="5" t="s">
        <v>510</v>
      </c>
      <c r="U466" s="5"/>
      <c r="X466" s="3" t="s">
        <v>510</v>
      </c>
      <c r="AL466" s="3" t="s">
        <v>510</v>
      </c>
      <c r="AN466" s="3" t="s">
        <v>510</v>
      </c>
    </row>
    <row r="467" spans="1:40" ht="17" customHeight="1">
      <c r="A467" s="17">
        <v>1220</v>
      </c>
      <c r="B467" s="3" t="s">
        <v>1449</v>
      </c>
      <c r="C467" s="8" t="s">
        <v>263</v>
      </c>
      <c r="D467" s="10" t="s">
        <v>857</v>
      </c>
      <c r="E467" s="3" t="s">
        <v>555</v>
      </c>
      <c r="F467" s="34" t="s">
        <v>289</v>
      </c>
      <c r="G467" s="9" t="s">
        <v>998</v>
      </c>
      <c r="I467" s="31" t="s">
        <v>2</v>
      </c>
      <c r="J467" s="22" t="s">
        <v>1236</v>
      </c>
      <c r="K467" s="22" t="s">
        <v>195</v>
      </c>
      <c r="R467" s="3" t="s">
        <v>468</v>
      </c>
      <c r="S467" s="6">
        <v>0</v>
      </c>
      <c r="T467" s="5" t="s">
        <v>510</v>
      </c>
      <c r="U467" s="5"/>
      <c r="X467" s="3" t="s">
        <v>510</v>
      </c>
      <c r="AL467" s="3" t="s">
        <v>510</v>
      </c>
      <c r="AN467" s="3" t="s">
        <v>510</v>
      </c>
    </row>
    <row r="468" spans="1:40" ht="17" customHeight="1">
      <c r="A468" s="17">
        <v>1241</v>
      </c>
      <c r="B468" s="3" t="s">
        <v>1449</v>
      </c>
      <c r="C468" s="8" t="s">
        <v>263</v>
      </c>
      <c r="D468" s="10" t="s">
        <v>857</v>
      </c>
      <c r="E468" s="3" t="s">
        <v>555</v>
      </c>
      <c r="F468" s="34" t="s">
        <v>289</v>
      </c>
      <c r="G468" s="9" t="s">
        <v>1019</v>
      </c>
      <c r="I468" s="31" t="s">
        <v>2</v>
      </c>
      <c r="J468" s="22" t="s">
        <v>1236</v>
      </c>
      <c r="K468" s="22" t="s">
        <v>195</v>
      </c>
      <c r="R468" s="3" t="s">
        <v>468</v>
      </c>
      <c r="S468" s="6">
        <v>0</v>
      </c>
      <c r="T468" s="5" t="s">
        <v>510</v>
      </c>
      <c r="U468" s="5"/>
      <c r="X468" s="3" t="s">
        <v>510</v>
      </c>
      <c r="AL468" s="3" t="s">
        <v>510</v>
      </c>
      <c r="AN468" s="3" t="s">
        <v>510</v>
      </c>
    </row>
    <row r="469" spans="1:40" ht="17" customHeight="1">
      <c r="A469" s="17">
        <v>1248</v>
      </c>
      <c r="B469" s="3" t="s">
        <v>1449</v>
      </c>
      <c r="C469" s="8" t="s">
        <v>263</v>
      </c>
      <c r="D469" s="10" t="s">
        <v>857</v>
      </c>
      <c r="E469" s="3" t="s">
        <v>555</v>
      </c>
      <c r="F469" s="34" t="s">
        <v>289</v>
      </c>
      <c r="G469" s="9" t="s">
        <v>1026</v>
      </c>
      <c r="I469" s="31" t="s">
        <v>2</v>
      </c>
      <c r="J469" s="22" t="s">
        <v>1236</v>
      </c>
      <c r="K469" s="22" t="s">
        <v>195</v>
      </c>
      <c r="R469" s="3" t="s">
        <v>468</v>
      </c>
      <c r="S469" s="6">
        <v>0</v>
      </c>
      <c r="T469" s="5" t="s">
        <v>510</v>
      </c>
      <c r="U469" s="5"/>
      <c r="X469" s="3" t="s">
        <v>510</v>
      </c>
      <c r="AL469" s="3" t="s">
        <v>510</v>
      </c>
      <c r="AN469" s="3" t="s">
        <v>510</v>
      </c>
    </row>
    <row r="470" spans="1:40" ht="17" customHeight="1">
      <c r="A470" s="17">
        <v>1261</v>
      </c>
      <c r="B470" s="3" t="s">
        <v>1449</v>
      </c>
      <c r="C470" s="8" t="s">
        <v>263</v>
      </c>
      <c r="D470" s="10" t="s">
        <v>857</v>
      </c>
      <c r="E470" s="3" t="s">
        <v>555</v>
      </c>
      <c r="F470" s="34" t="s">
        <v>289</v>
      </c>
      <c r="G470" s="9" t="s">
        <v>1039</v>
      </c>
      <c r="I470" s="31" t="s">
        <v>2</v>
      </c>
      <c r="J470" s="22" t="s">
        <v>1236</v>
      </c>
      <c r="K470" s="22" t="s">
        <v>195</v>
      </c>
      <c r="R470" s="3" t="s">
        <v>468</v>
      </c>
      <c r="S470" s="6">
        <v>0</v>
      </c>
      <c r="T470" s="5" t="s">
        <v>510</v>
      </c>
      <c r="U470" s="5"/>
      <c r="X470" s="3" t="s">
        <v>510</v>
      </c>
      <c r="AL470" s="3" t="s">
        <v>510</v>
      </c>
      <c r="AN470" s="3" t="s">
        <v>510</v>
      </c>
    </row>
    <row r="471" spans="1:40" ht="17" customHeight="1">
      <c r="A471" s="17">
        <v>1294</v>
      </c>
      <c r="B471" s="3" t="s">
        <v>1449</v>
      </c>
      <c r="C471" s="8" t="s">
        <v>263</v>
      </c>
      <c r="D471" s="10" t="s">
        <v>857</v>
      </c>
      <c r="E471" s="3" t="s">
        <v>555</v>
      </c>
      <c r="F471" s="34" t="s">
        <v>289</v>
      </c>
      <c r="G471" s="9" t="s">
        <v>1072</v>
      </c>
      <c r="I471" s="31" t="s">
        <v>2</v>
      </c>
      <c r="J471" s="22" t="s">
        <v>1236</v>
      </c>
      <c r="K471" s="22" t="s">
        <v>195</v>
      </c>
      <c r="R471" s="3" t="s">
        <v>468</v>
      </c>
      <c r="S471" s="6">
        <v>0</v>
      </c>
      <c r="T471" s="5" t="s">
        <v>510</v>
      </c>
      <c r="U471" s="5"/>
      <c r="X471" s="3" t="s">
        <v>510</v>
      </c>
      <c r="AL471" s="3" t="s">
        <v>510</v>
      </c>
      <c r="AN471" s="3" t="s">
        <v>510</v>
      </c>
    </row>
    <row r="472" spans="1:40" ht="17" customHeight="1">
      <c r="A472" s="17">
        <v>1338</v>
      </c>
      <c r="B472" s="3" t="s">
        <v>1449</v>
      </c>
      <c r="C472" s="8" t="s">
        <v>263</v>
      </c>
      <c r="D472" s="10" t="s">
        <v>857</v>
      </c>
      <c r="E472" s="3" t="s">
        <v>555</v>
      </c>
      <c r="F472" s="34" t="s">
        <v>289</v>
      </c>
      <c r="G472" s="9" t="s">
        <v>1116</v>
      </c>
      <c r="I472" s="31" t="s">
        <v>2</v>
      </c>
      <c r="J472" s="22" t="s">
        <v>1236</v>
      </c>
      <c r="K472" s="22" t="s">
        <v>195</v>
      </c>
      <c r="R472" s="3" t="s">
        <v>468</v>
      </c>
      <c r="S472" s="6">
        <v>0</v>
      </c>
      <c r="T472" s="5" t="s">
        <v>510</v>
      </c>
      <c r="U472" s="5"/>
      <c r="X472" s="3" t="s">
        <v>510</v>
      </c>
      <c r="AL472" s="3" t="s">
        <v>510</v>
      </c>
      <c r="AN472" s="3" t="s">
        <v>510</v>
      </c>
    </row>
    <row r="473" spans="1:40" ht="17" customHeight="1">
      <c r="A473" s="17">
        <v>1340</v>
      </c>
      <c r="B473" s="3" t="s">
        <v>1449</v>
      </c>
      <c r="C473" s="8" t="s">
        <v>263</v>
      </c>
      <c r="D473" s="10" t="s">
        <v>857</v>
      </c>
      <c r="E473" s="3" t="s">
        <v>555</v>
      </c>
      <c r="F473" s="34" t="s">
        <v>289</v>
      </c>
      <c r="G473" s="9" t="s">
        <v>1118</v>
      </c>
      <c r="I473" s="31" t="s">
        <v>2</v>
      </c>
      <c r="J473" s="22" t="s">
        <v>1236</v>
      </c>
      <c r="K473" s="22" t="s">
        <v>195</v>
      </c>
      <c r="R473" s="3" t="s">
        <v>468</v>
      </c>
      <c r="S473" s="6">
        <v>0</v>
      </c>
      <c r="T473" s="5" t="s">
        <v>510</v>
      </c>
      <c r="U473" s="5"/>
      <c r="X473" s="3" t="s">
        <v>510</v>
      </c>
      <c r="AL473" s="3" t="s">
        <v>510</v>
      </c>
      <c r="AN473" s="3" t="s">
        <v>510</v>
      </c>
    </row>
    <row r="474" spans="1:40" ht="17" customHeight="1">
      <c r="A474" s="17">
        <v>1353</v>
      </c>
      <c r="B474" s="3" t="s">
        <v>1449</v>
      </c>
      <c r="C474" s="8" t="s">
        <v>263</v>
      </c>
      <c r="D474" s="10" t="s">
        <v>857</v>
      </c>
      <c r="E474" s="3" t="s">
        <v>555</v>
      </c>
      <c r="F474" s="34" t="s">
        <v>289</v>
      </c>
      <c r="G474" s="9" t="s">
        <v>1131</v>
      </c>
      <c r="I474" s="31" t="s">
        <v>2</v>
      </c>
      <c r="J474" s="22" t="s">
        <v>1236</v>
      </c>
      <c r="K474" s="22" t="s">
        <v>195</v>
      </c>
      <c r="R474" s="3" t="s">
        <v>468</v>
      </c>
      <c r="S474" s="6">
        <v>0</v>
      </c>
      <c r="T474" s="5" t="s">
        <v>510</v>
      </c>
      <c r="U474" s="5"/>
      <c r="X474" s="3" t="s">
        <v>510</v>
      </c>
      <c r="AL474" s="3" t="s">
        <v>510</v>
      </c>
      <c r="AN474" s="3" t="s">
        <v>510</v>
      </c>
    </row>
    <row r="475" spans="1:40" ht="17" customHeight="1">
      <c r="A475" s="17">
        <v>1431</v>
      </c>
      <c r="B475" s="3" t="s">
        <v>1449</v>
      </c>
      <c r="C475" s="8" t="s">
        <v>263</v>
      </c>
      <c r="D475" s="10" t="s">
        <v>857</v>
      </c>
      <c r="E475" s="3" t="s">
        <v>555</v>
      </c>
      <c r="F475" s="34" t="s">
        <v>289</v>
      </c>
      <c r="G475" s="9" t="s">
        <v>1209</v>
      </c>
      <c r="I475" s="31" t="s">
        <v>2</v>
      </c>
      <c r="J475" s="22" t="s">
        <v>1236</v>
      </c>
      <c r="K475" s="22" t="s">
        <v>195</v>
      </c>
      <c r="R475" s="3" t="s">
        <v>468</v>
      </c>
      <c r="S475" s="6">
        <v>0</v>
      </c>
      <c r="T475" s="5" t="s">
        <v>510</v>
      </c>
      <c r="U475" s="5"/>
      <c r="X475" s="3" t="s">
        <v>510</v>
      </c>
      <c r="AL475" s="3" t="s">
        <v>510</v>
      </c>
      <c r="AN475" s="3" t="s">
        <v>510</v>
      </c>
    </row>
    <row r="476" spans="1:40" ht="17" customHeight="1">
      <c r="A476" s="17">
        <v>1443</v>
      </c>
      <c r="B476" s="3" t="s">
        <v>1449</v>
      </c>
      <c r="C476" s="8" t="s">
        <v>263</v>
      </c>
      <c r="D476" s="10" t="s">
        <v>857</v>
      </c>
      <c r="E476" s="3" t="s">
        <v>555</v>
      </c>
      <c r="F476" s="34" t="s">
        <v>289</v>
      </c>
      <c r="G476" s="9" t="s">
        <v>1221</v>
      </c>
      <c r="I476" s="31" t="s">
        <v>2</v>
      </c>
      <c r="J476" s="22" t="s">
        <v>1236</v>
      </c>
      <c r="K476" s="22" t="s">
        <v>195</v>
      </c>
      <c r="R476" s="3" t="s">
        <v>468</v>
      </c>
      <c r="S476" s="6">
        <v>0</v>
      </c>
      <c r="T476" s="5" t="s">
        <v>510</v>
      </c>
      <c r="U476" s="5"/>
      <c r="X476" s="3" t="s">
        <v>510</v>
      </c>
      <c r="AL476" s="3" t="s">
        <v>510</v>
      </c>
      <c r="AN476" s="3" t="s">
        <v>510</v>
      </c>
    </row>
    <row r="477" spans="1:40" ht="17" customHeight="1">
      <c r="A477" s="17">
        <v>1135</v>
      </c>
      <c r="B477" s="3" t="s">
        <v>1449</v>
      </c>
      <c r="C477" s="8" t="s">
        <v>263</v>
      </c>
      <c r="D477" s="10" t="s">
        <v>857</v>
      </c>
      <c r="E477" s="3" t="s">
        <v>555</v>
      </c>
      <c r="F477" s="34" t="s">
        <v>289</v>
      </c>
      <c r="G477" s="9" t="s">
        <v>913</v>
      </c>
      <c r="I477" s="31" t="s">
        <v>2</v>
      </c>
      <c r="J477" s="22" t="s">
        <v>26</v>
      </c>
      <c r="K477" s="22" t="s">
        <v>195</v>
      </c>
      <c r="R477" s="3" t="s">
        <v>468</v>
      </c>
      <c r="S477" s="6">
        <v>0</v>
      </c>
      <c r="T477" s="5" t="s">
        <v>510</v>
      </c>
      <c r="U477" s="5"/>
      <c r="X477" s="3" t="s">
        <v>510</v>
      </c>
      <c r="AL477" s="3" t="s">
        <v>510</v>
      </c>
      <c r="AN477" s="3" t="s">
        <v>510</v>
      </c>
    </row>
    <row r="478" spans="1:40" ht="17" customHeight="1">
      <c r="A478" s="17">
        <v>1164</v>
      </c>
      <c r="B478" s="3" t="s">
        <v>1449</v>
      </c>
      <c r="C478" s="8" t="s">
        <v>263</v>
      </c>
      <c r="D478" s="10" t="s">
        <v>857</v>
      </c>
      <c r="E478" s="3" t="s">
        <v>555</v>
      </c>
      <c r="F478" s="34" t="s">
        <v>289</v>
      </c>
      <c r="G478" s="9" t="s">
        <v>942</v>
      </c>
      <c r="I478" s="31" t="s">
        <v>2</v>
      </c>
      <c r="J478" s="22" t="s">
        <v>26</v>
      </c>
      <c r="K478" s="22" t="s">
        <v>195</v>
      </c>
      <c r="R478" s="3" t="s">
        <v>468</v>
      </c>
      <c r="S478" s="6">
        <v>0</v>
      </c>
      <c r="T478" s="5" t="s">
        <v>510</v>
      </c>
      <c r="U478" s="5"/>
      <c r="X478" s="3" t="s">
        <v>510</v>
      </c>
      <c r="AL478" s="3" t="s">
        <v>510</v>
      </c>
      <c r="AN478" s="3" t="s">
        <v>510</v>
      </c>
    </row>
    <row r="479" spans="1:40" ht="17" customHeight="1">
      <c r="A479" s="17">
        <v>1236</v>
      </c>
      <c r="B479" s="3" t="s">
        <v>1449</v>
      </c>
      <c r="C479" s="8" t="s">
        <v>263</v>
      </c>
      <c r="D479" s="10" t="s">
        <v>857</v>
      </c>
      <c r="E479" s="3" t="s">
        <v>555</v>
      </c>
      <c r="F479" s="34" t="s">
        <v>289</v>
      </c>
      <c r="G479" s="9" t="s">
        <v>1014</v>
      </c>
      <c r="I479" s="31" t="s">
        <v>2</v>
      </c>
      <c r="J479" s="22" t="s">
        <v>26</v>
      </c>
      <c r="K479" s="22" t="s">
        <v>195</v>
      </c>
      <c r="R479" s="3" t="s">
        <v>468</v>
      </c>
      <c r="S479" s="6">
        <v>1</v>
      </c>
      <c r="T479" s="5" t="s">
        <v>510</v>
      </c>
      <c r="U479" s="5"/>
      <c r="X479" s="3" t="s">
        <v>510</v>
      </c>
      <c r="AL479" s="3" t="s">
        <v>510</v>
      </c>
      <c r="AN479" s="3" t="s">
        <v>1243</v>
      </c>
    </row>
    <row r="480" spans="1:40" ht="17" customHeight="1">
      <c r="A480" s="17">
        <v>1240</v>
      </c>
      <c r="B480" s="3" t="s">
        <v>1449</v>
      </c>
      <c r="C480" s="8" t="s">
        <v>263</v>
      </c>
      <c r="D480" s="10" t="s">
        <v>857</v>
      </c>
      <c r="E480" s="3" t="s">
        <v>555</v>
      </c>
      <c r="F480" s="34" t="s">
        <v>289</v>
      </c>
      <c r="G480" s="9" t="s">
        <v>1018</v>
      </c>
      <c r="I480" s="31" t="s">
        <v>2</v>
      </c>
      <c r="J480" s="22" t="s">
        <v>26</v>
      </c>
      <c r="K480" s="22" t="s">
        <v>195</v>
      </c>
      <c r="R480" s="3" t="s">
        <v>468</v>
      </c>
      <c r="S480" s="6">
        <v>1</v>
      </c>
      <c r="T480" s="5" t="s">
        <v>510</v>
      </c>
      <c r="U480" s="5"/>
      <c r="X480" s="3" t="s">
        <v>510</v>
      </c>
      <c r="AL480" s="3" t="s">
        <v>510</v>
      </c>
      <c r="AN480" s="3" t="s">
        <v>1242</v>
      </c>
    </row>
    <row r="481" spans="1:40" ht="17" customHeight="1">
      <c r="A481" s="17">
        <v>1251</v>
      </c>
      <c r="B481" s="3" t="s">
        <v>1449</v>
      </c>
      <c r="C481" s="8" t="s">
        <v>263</v>
      </c>
      <c r="D481" s="10" t="s">
        <v>857</v>
      </c>
      <c r="E481" s="3" t="s">
        <v>555</v>
      </c>
      <c r="F481" s="34" t="s">
        <v>289</v>
      </c>
      <c r="G481" s="9" t="s">
        <v>1029</v>
      </c>
      <c r="I481" s="31" t="s">
        <v>2</v>
      </c>
      <c r="J481" s="22" t="s">
        <v>26</v>
      </c>
      <c r="K481" s="22" t="s">
        <v>195</v>
      </c>
      <c r="R481" s="3" t="s">
        <v>468</v>
      </c>
      <c r="S481" s="6">
        <v>0</v>
      </c>
      <c r="T481" s="5" t="s">
        <v>510</v>
      </c>
      <c r="U481" s="5"/>
      <c r="X481" s="3" t="s">
        <v>510</v>
      </c>
      <c r="AL481" s="3" t="s">
        <v>510</v>
      </c>
      <c r="AN481" s="3" t="s">
        <v>510</v>
      </c>
    </row>
    <row r="482" spans="1:40" ht="17" customHeight="1">
      <c r="A482" s="17">
        <v>1321</v>
      </c>
      <c r="B482" s="3" t="s">
        <v>1449</v>
      </c>
      <c r="C482" s="8" t="s">
        <v>263</v>
      </c>
      <c r="D482" s="10" t="s">
        <v>857</v>
      </c>
      <c r="E482" s="3" t="s">
        <v>555</v>
      </c>
      <c r="F482" s="34" t="s">
        <v>289</v>
      </c>
      <c r="G482" s="9" t="s">
        <v>1099</v>
      </c>
      <c r="I482" s="31" t="s">
        <v>2</v>
      </c>
      <c r="J482" s="22" t="s">
        <v>26</v>
      </c>
      <c r="K482" s="22" t="s">
        <v>195</v>
      </c>
      <c r="R482" s="3" t="s">
        <v>468</v>
      </c>
      <c r="S482" s="6">
        <v>0</v>
      </c>
      <c r="T482" s="5" t="s">
        <v>510</v>
      </c>
      <c r="U482" s="5"/>
      <c r="X482" s="3" t="s">
        <v>510</v>
      </c>
      <c r="AL482" s="3" t="s">
        <v>510</v>
      </c>
      <c r="AN482" s="3" t="s">
        <v>510</v>
      </c>
    </row>
    <row r="483" spans="1:40" ht="17" customHeight="1">
      <c r="A483" s="17">
        <v>1384</v>
      </c>
      <c r="B483" s="3" t="s">
        <v>1449</v>
      </c>
      <c r="C483" s="8" t="s">
        <v>263</v>
      </c>
      <c r="D483" s="10" t="s">
        <v>857</v>
      </c>
      <c r="E483" s="3" t="s">
        <v>555</v>
      </c>
      <c r="F483" s="34" t="s">
        <v>289</v>
      </c>
      <c r="G483" s="9" t="s">
        <v>1162</v>
      </c>
      <c r="I483" s="31" t="s">
        <v>2</v>
      </c>
      <c r="J483" s="22" t="s">
        <v>26</v>
      </c>
      <c r="K483" s="22" t="s">
        <v>195</v>
      </c>
      <c r="R483" s="3" t="s">
        <v>468</v>
      </c>
      <c r="S483" s="6">
        <v>0</v>
      </c>
      <c r="T483" s="5" t="s">
        <v>510</v>
      </c>
      <c r="U483" s="5"/>
      <c r="X483" s="3" t="s">
        <v>510</v>
      </c>
      <c r="AL483" s="3" t="s">
        <v>510</v>
      </c>
      <c r="AN483" s="3" t="s">
        <v>510</v>
      </c>
    </row>
    <row r="484" spans="1:40" ht="17" customHeight="1">
      <c r="A484" s="17">
        <v>1425</v>
      </c>
      <c r="B484" s="3" t="s">
        <v>1449</v>
      </c>
      <c r="C484" s="8" t="s">
        <v>263</v>
      </c>
      <c r="D484" s="10" t="s">
        <v>857</v>
      </c>
      <c r="E484" s="3" t="s">
        <v>555</v>
      </c>
      <c r="F484" s="34" t="s">
        <v>289</v>
      </c>
      <c r="G484" s="9" t="s">
        <v>1203</v>
      </c>
      <c r="I484" s="31" t="s">
        <v>2</v>
      </c>
      <c r="J484" s="22" t="s">
        <v>26</v>
      </c>
      <c r="K484" s="22" t="s">
        <v>195</v>
      </c>
      <c r="R484" s="3" t="s">
        <v>468</v>
      </c>
      <c r="S484" s="6">
        <v>0</v>
      </c>
      <c r="T484" s="5" t="s">
        <v>510</v>
      </c>
      <c r="U484" s="5"/>
      <c r="X484" s="3" t="s">
        <v>510</v>
      </c>
      <c r="AL484" s="3" t="s">
        <v>510</v>
      </c>
      <c r="AN484" s="3" t="s">
        <v>510</v>
      </c>
    </row>
    <row r="485" spans="1:40" ht="17" customHeight="1">
      <c r="A485" s="17">
        <v>1081</v>
      </c>
      <c r="B485" s="3" t="s">
        <v>1449</v>
      </c>
      <c r="C485" s="8" t="s">
        <v>263</v>
      </c>
      <c r="D485" s="10" t="s">
        <v>857</v>
      </c>
      <c r="E485" s="3" t="s">
        <v>555</v>
      </c>
      <c r="F485" s="34" t="s">
        <v>289</v>
      </c>
      <c r="G485" s="9" t="s">
        <v>859</v>
      </c>
      <c r="I485" s="31" t="s">
        <v>2</v>
      </c>
      <c r="J485" s="22" t="s">
        <v>21</v>
      </c>
      <c r="K485" s="22" t="s">
        <v>195</v>
      </c>
      <c r="R485" s="3" t="s">
        <v>468</v>
      </c>
      <c r="S485" s="6">
        <v>0</v>
      </c>
      <c r="T485" s="5" t="s">
        <v>510</v>
      </c>
      <c r="U485" s="5"/>
      <c r="X485" s="3" t="s">
        <v>510</v>
      </c>
      <c r="AL485" s="3" t="s">
        <v>510</v>
      </c>
      <c r="AN485" s="3" t="s">
        <v>510</v>
      </c>
    </row>
    <row r="486" spans="1:40" ht="17" customHeight="1">
      <c r="A486" s="17">
        <v>1193</v>
      </c>
      <c r="B486" s="3" t="s">
        <v>1449</v>
      </c>
      <c r="C486" s="8" t="s">
        <v>263</v>
      </c>
      <c r="D486" s="10" t="s">
        <v>857</v>
      </c>
      <c r="E486" s="3" t="s">
        <v>555</v>
      </c>
      <c r="F486" s="34" t="s">
        <v>289</v>
      </c>
      <c r="G486" s="9" t="s">
        <v>971</v>
      </c>
      <c r="I486" s="31" t="s">
        <v>2</v>
      </c>
      <c r="J486" s="22" t="s">
        <v>21</v>
      </c>
      <c r="K486" s="22" t="s">
        <v>195</v>
      </c>
      <c r="R486" s="3" t="s">
        <v>468</v>
      </c>
      <c r="S486" s="6">
        <v>0</v>
      </c>
      <c r="T486" s="5" t="s">
        <v>510</v>
      </c>
      <c r="U486" s="5"/>
      <c r="X486" s="3" t="s">
        <v>510</v>
      </c>
      <c r="AL486" s="3" t="s">
        <v>510</v>
      </c>
      <c r="AN486" s="3" t="s">
        <v>510</v>
      </c>
    </row>
    <row r="487" spans="1:40" ht="17" customHeight="1">
      <c r="A487" s="17">
        <v>1228</v>
      </c>
      <c r="B487" s="3" t="s">
        <v>1449</v>
      </c>
      <c r="C487" s="8" t="s">
        <v>263</v>
      </c>
      <c r="D487" s="10" t="s">
        <v>857</v>
      </c>
      <c r="E487" s="3" t="s">
        <v>555</v>
      </c>
      <c r="F487" s="34" t="s">
        <v>289</v>
      </c>
      <c r="G487" s="9" t="s">
        <v>1006</v>
      </c>
      <c r="I487" s="31" t="s">
        <v>2</v>
      </c>
      <c r="J487" s="22" t="s">
        <v>21</v>
      </c>
      <c r="K487" s="22" t="s">
        <v>195</v>
      </c>
      <c r="R487" s="3" t="s">
        <v>468</v>
      </c>
      <c r="S487" s="6">
        <v>0</v>
      </c>
      <c r="T487" s="5" t="s">
        <v>510</v>
      </c>
      <c r="U487" s="5"/>
      <c r="X487" s="3" t="s">
        <v>510</v>
      </c>
      <c r="AL487" s="3" t="s">
        <v>510</v>
      </c>
      <c r="AN487" s="3" t="s">
        <v>510</v>
      </c>
    </row>
    <row r="488" spans="1:40" ht="17" customHeight="1">
      <c r="A488" s="17">
        <v>1085</v>
      </c>
      <c r="B488" s="3" t="s">
        <v>1449</v>
      </c>
      <c r="C488" s="8" t="s">
        <v>263</v>
      </c>
      <c r="D488" s="10" t="s">
        <v>857</v>
      </c>
      <c r="E488" s="3" t="s">
        <v>555</v>
      </c>
      <c r="F488" s="34" t="s">
        <v>289</v>
      </c>
      <c r="G488" s="9" t="s">
        <v>863</v>
      </c>
      <c r="I488" s="31" t="s">
        <v>2</v>
      </c>
      <c r="J488" s="22">
        <v>1</v>
      </c>
      <c r="K488" s="22" t="s">
        <v>2309</v>
      </c>
      <c r="R488" s="3" t="s">
        <v>468</v>
      </c>
      <c r="S488" s="6">
        <v>0</v>
      </c>
      <c r="T488" s="5" t="s">
        <v>510</v>
      </c>
      <c r="U488" s="5"/>
      <c r="X488" s="3" t="s">
        <v>510</v>
      </c>
      <c r="AL488" s="3" t="s">
        <v>510</v>
      </c>
      <c r="AN488" s="3" t="s">
        <v>510</v>
      </c>
    </row>
    <row r="489" spans="1:40" ht="17" customHeight="1">
      <c r="A489" s="17">
        <v>1098</v>
      </c>
      <c r="B489" s="3" t="s">
        <v>1449</v>
      </c>
      <c r="C489" s="8" t="s">
        <v>263</v>
      </c>
      <c r="D489" s="10" t="s">
        <v>857</v>
      </c>
      <c r="E489" s="3" t="s">
        <v>555</v>
      </c>
      <c r="F489" s="34" t="s">
        <v>289</v>
      </c>
      <c r="G489" s="9" t="s">
        <v>876</v>
      </c>
      <c r="I489" s="31" t="s">
        <v>2</v>
      </c>
      <c r="J489" s="22">
        <v>1</v>
      </c>
      <c r="K489" s="22" t="s">
        <v>2309</v>
      </c>
      <c r="R489" s="3" t="s">
        <v>468</v>
      </c>
      <c r="S489" s="6">
        <v>0</v>
      </c>
      <c r="T489" s="5" t="s">
        <v>510</v>
      </c>
      <c r="U489" s="5"/>
      <c r="X489" s="3" t="s">
        <v>510</v>
      </c>
      <c r="AL489" s="3" t="s">
        <v>510</v>
      </c>
      <c r="AN489" s="3" t="s">
        <v>510</v>
      </c>
    </row>
    <row r="490" spans="1:40" ht="17" customHeight="1">
      <c r="A490" s="17">
        <v>1325</v>
      </c>
      <c r="B490" s="3" t="s">
        <v>1449</v>
      </c>
      <c r="C490" s="8" t="s">
        <v>263</v>
      </c>
      <c r="D490" s="10" t="s">
        <v>857</v>
      </c>
      <c r="E490" s="3" t="s">
        <v>555</v>
      </c>
      <c r="F490" s="34" t="s">
        <v>289</v>
      </c>
      <c r="G490" s="9" t="s">
        <v>1103</v>
      </c>
      <c r="I490" s="31" t="s">
        <v>2</v>
      </c>
      <c r="J490" s="22">
        <v>1</v>
      </c>
      <c r="K490" s="22" t="s">
        <v>2309</v>
      </c>
      <c r="R490" s="3" t="s">
        <v>468</v>
      </c>
      <c r="S490" s="6">
        <v>0</v>
      </c>
      <c r="T490" s="5" t="s">
        <v>510</v>
      </c>
      <c r="U490" s="5"/>
      <c r="X490" s="3" t="s">
        <v>510</v>
      </c>
      <c r="AL490" s="3" t="s">
        <v>510</v>
      </c>
      <c r="AN490" s="3" t="s">
        <v>510</v>
      </c>
    </row>
    <row r="491" spans="1:40" ht="17" customHeight="1">
      <c r="A491" s="17">
        <v>1350</v>
      </c>
      <c r="B491" s="3" t="s">
        <v>1449</v>
      </c>
      <c r="C491" s="8" t="s">
        <v>263</v>
      </c>
      <c r="D491" s="10" t="s">
        <v>857</v>
      </c>
      <c r="E491" s="3" t="s">
        <v>555</v>
      </c>
      <c r="F491" s="34" t="s">
        <v>289</v>
      </c>
      <c r="G491" s="9" t="s">
        <v>1128</v>
      </c>
      <c r="I491" s="31" t="s">
        <v>2</v>
      </c>
      <c r="J491" s="22">
        <v>1</v>
      </c>
      <c r="K491" s="22" t="s">
        <v>2309</v>
      </c>
      <c r="R491" s="3" t="s">
        <v>468</v>
      </c>
      <c r="S491" s="6">
        <v>1</v>
      </c>
      <c r="T491" s="5" t="s">
        <v>510</v>
      </c>
      <c r="U491" s="5"/>
      <c r="X491" s="3" t="s">
        <v>510</v>
      </c>
      <c r="AL491" s="3" t="s">
        <v>510</v>
      </c>
      <c r="AN491" s="3" t="s">
        <v>1240</v>
      </c>
    </row>
    <row r="492" spans="1:40" ht="17" customHeight="1">
      <c r="A492" s="17">
        <v>1457</v>
      </c>
      <c r="B492" s="3" t="s">
        <v>1449</v>
      </c>
      <c r="C492" s="8" t="s">
        <v>263</v>
      </c>
      <c r="D492" s="10" t="s">
        <v>857</v>
      </c>
      <c r="E492" s="3" t="s">
        <v>555</v>
      </c>
      <c r="F492" s="34" t="s">
        <v>289</v>
      </c>
      <c r="G492" s="9" t="s">
        <v>1235</v>
      </c>
      <c r="I492" s="31" t="s">
        <v>2</v>
      </c>
      <c r="J492" s="22">
        <v>1</v>
      </c>
      <c r="K492" s="22" t="s">
        <v>2309</v>
      </c>
      <c r="R492" s="3" t="s">
        <v>468</v>
      </c>
      <c r="S492" s="6">
        <v>0</v>
      </c>
      <c r="T492" s="5" t="s">
        <v>510</v>
      </c>
      <c r="U492" s="5"/>
      <c r="X492" s="3" t="s">
        <v>510</v>
      </c>
      <c r="AL492" s="3" t="s">
        <v>510</v>
      </c>
      <c r="AN492" s="3" t="s">
        <v>510</v>
      </c>
    </row>
    <row r="493" spans="1:40" ht="17" customHeight="1">
      <c r="A493" s="17">
        <v>1108</v>
      </c>
      <c r="B493" s="3" t="s">
        <v>1449</v>
      </c>
      <c r="C493" s="8" t="s">
        <v>263</v>
      </c>
      <c r="D493" s="10" t="s">
        <v>857</v>
      </c>
      <c r="E493" s="3" t="s">
        <v>555</v>
      </c>
      <c r="F493" s="34" t="s">
        <v>289</v>
      </c>
      <c r="G493" s="9" t="s">
        <v>886</v>
      </c>
      <c r="I493" s="31" t="s">
        <v>2</v>
      </c>
      <c r="J493" s="22" t="s">
        <v>1236</v>
      </c>
      <c r="K493" s="22" t="s">
        <v>2309</v>
      </c>
      <c r="R493" s="3" t="s">
        <v>468</v>
      </c>
      <c r="S493" s="6">
        <v>0</v>
      </c>
      <c r="T493" s="5" t="s">
        <v>510</v>
      </c>
      <c r="U493" s="5"/>
      <c r="X493" s="3" t="s">
        <v>510</v>
      </c>
      <c r="AL493" s="3" t="s">
        <v>510</v>
      </c>
      <c r="AN493" s="3" t="s">
        <v>510</v>
      </c>
    </row>
    <row r="494" spans="1:40" ht="17" customHeight="1">
      <c r="A494" s="17">
        <v>1120</v>
      </c>
      <c r="B494" s="3" t="s">
        <v>1449</v>
      </c>
      <c r="C494" s="8" t="s">
        <v>263</v>
      </c>
      <c r="D494" s="10" t="s">
        <v>857</v>
      </c>
      <c r="E494" s="3" t="s">
        <v>555</v>
      </c>
      <c r="F494" s="34" t="s">
        <v>289</v>
      </c>
      <c r="G494" s="9" t="s">
        <v>898</v>
      </c>
      <c r="I494" s="31" t="s">
        <v>2</v>
      </c>
      <c r="J494" s="22" t="s">
        <v>1236</v>
      </c>
      <c r="K494" s="22" t="s">
        <v>2309</v>
      </c>
      <c r="R494" s="3" t="s">
        <v>468</v>
      </c>
      <c r="S494" s="6">
        <v>0</v>
      </c>
      <c r="T494" s="5" t="s">
        <v>510</v>
      </c>
      <c r="U494" s="5"/>
      <c r="X494" s="3" t="s">
        <v>510</v>
      </c>
      <c r="AL494" s="3" t="s">
        <v>510</v>
      </c>
      <c r="AN494" s="3" t="s">
        <v>510</v>
      </c>
    </row>
    <row r="495" spans="1:40" ht="17" customHeight="1">
      <c r="A495" s="17">
        <v>1175</v>
      </c>
      <c r="B495" s="3" t="s">
        <v>1449</v>
      </c>
      <c r="C495" s="8" t="s">
        <v>263</v>
      </c>
      <c r="D495" s="10" t="s">
        <v>857</v>
      </c>
      <c r="E495" s="3" t="s">
        <v>555</v>
      </c>
      <c r="F495" s="34" t="s">
        <v>289</v>
      </c>
      <c r="G495" s="9" t="s">
        <v>953</v>
      </c>
      <c r="I495" s="31" t="s">
        <v>2</v>
      </c>
      <c r="J495" s="22" t="s">
        <v>1236</v>
      </c>
      <c r="K495" s="22" t="s">
        <v>2309</v>
      </c>
      <c r="R495" s="3" t="s">
        <v>468</v>
      </c>
      <c r="S495" s="6">
        <v>1</v>
      </c>
      <c r="T495" s="5" t="s">
        <v>510</v>
      </c>
      <c r="U495" s="5"/>
      <c r="X495" s="3" t="s">
        <v>510</v>
      </c>
      <c r="AL495" s="3" t="s">
        <v>510</v>
      </c>
      <c r="AN495" s="3" t="s">
        <v>1244</v>
      </c>
    </row>
    <row r="496" spans="1:40" ht="17" customHeight="1">
      <c r="A496" s="17">
        <v>1219</v>
      </c>
      <c r="B496" s="3" t="s">
        <v>1449</v>
      </c>
      <c r="C496" s="8" t="s">
        <v>263</v>
      </c>
      <c r="D496" s="10" t="s">
        <v>857</v>
      </c>
      <c r="E496" s="3" t="s">
        <v>555</v>
      </c>
      <c r="F496" s="34" t="s">
        <v>289</v>
      </c>
      <c r="G496" s="9" t="s">
        <v>997</v>
      </c>
      <c r="I496" s="31" t="s">
        <v>2</v>
      </c>
      <c r="J496" s="22" t="s">
        <v>1236</v>
      </c>
      <c r="K496" s="22" t="s">
        <v>2309</v>
      </c>
      <c r="R496" s="3" t="s">
        <v>468</v>
      </c>
      <c r="S496" s="6">
        <v>0</v>
      </c>
      <c r="T496" s="5" t="s">
        <v>510</v>
      </c>
      <c r="U496" s="5"/>
      <c r="X496" s="3" t="s">
        <v>510</v>
      </c>
      <c r="AL496" s="3" t="s">
        <v>510</v>
      </c>
      <c r="AN496" s="3" t="s">
        <v>510</v>
      </c>
    </row>
    <row r="497" spans="1:40" ht="17" customHeight="1">
      <c r="A497" s="17">
        <v>1223</v>
      </c>
      <c r="B497" s="3" t="s">
        <v>1449</v>
      </c>
      <c r="C497" s="8" t="s">
        <v>263</v>
      </c>
      <c r="D497" s="10" t="s">
        <v>857</v>
      </c>
      <c r="E497" s="3" t="s">
        <v>555</v>
      </c>
      <c r="F497" s="34" t="s">
        <v>289</v>
      </c>
      <c r="G497" s="9" t="s">
        <v>1001</v>
      </c>
      <c r="I497" s="31" t="s">
        <v>2</v>
      </c>
      <c r="J497" s="22" t="s">
        <v>1236</v>
      </c>
      <c r="K497" s="22" t="s">
        <v>2309</v>
      </c>
      <c r="R497" s="3" t="s">
        <v>468</v>
      </c>
      <c r="S497" s="6">
        <v>0</v>
      </c>
      <c r="T497" s="5" t="s">
        <v>510</v>
      </c>
      <c r="U497" s="5"/>
      <c r="X497" s="3" t="s">
        <v>510</v>
      </c>
      <c r="AL497" s="3" t="s">
        <v>510</v>
      </c>
      <c r="AN497" s="3" t="s">
        <v>510</v>
      </c>
    </row>
    <row r="498" spans="1:40" ht="17" customHeight="1">
      <c r="A498" s="17">
        <v>1250</v>
      </c>
      <c r="B498" s="3" t="s">
        <v>1449</v>
      </c>
      <c r="C498" s="8" t="s">
        <v>263</v>
      </c>
      <c r="D498" s="10" t="s">
        <v>857</v>
      </c>
      <c r="E498" s="3" t="s">
        <v>555</v>
      </c>
      <c r="F498" s="34" t="s">
        <v>289</v>
      </c>
      <c r="G498" s="9" t="s">
        <v>1028</v>
      </c>
      <c r="I498" s="31" t="s">
        <v>2</v>
      </c>
      <c r="J498" s="22" t="s">
        <v>1236</v>
      </c>
      <c r="K498" s="22" t="s">
        <v>2309</v>
      </c>
      <c r="R498" s="3" t="s">
        <v>468</v>
      </c>
      <c r="S498" s="6">
        <v>0</v>
      </c>
      <c r="T498" s="5" t="s">
        <v>510</v>
      </c>
      <c r="U498" s="5"/>
      <c r="X498" s="3" t="s">
        <v>510</v>
      </c>
      <c r="AL498" s="3" t="s">
        <v>510</v>
      </c>
      <c r="AN498" s="3" t="s">
        <v>510</v>
      </c>
    </row>
    <row r="499" spans="1:40" ht="17" customHeight="1">
      <c r="A499" s="17">
        <v>1253</v>
      </c>
      <c r="B499" s="3" t="s">
        <v>1449</v>
      </c>
      <c r="C499" s="8" t="s">
        <v>263</v>
      </c>
      <c r="D499" s="10" t="s">
        <v>857</v>
      </c>
      <c r="E499" s="3" t="s">
        <v>555</v>
      </c>
      <c r="F499" s="34" t="s">
        <v>289</v>
      </c>
      <c r="G499" s="9" t="s">
        <v>1031</v>
      </c>
      <c r="I499" s="31" t="s">
        <v>2</v>
      </c>
      <c r="J499" s="22" t="s">
        <v>1236</v>
      </c>
      <c r="K499" s="22" t="s">
        <v>2309</v>
      </c>
      <c r="R499" s="3" t="s">
        <v>468</v>
      </c>
      <c r="S499" s="6">
        <v>0</v>
      </c>
      <c r="T499" s="5" t="s">
        <v>510</v>
      </c>
      <c r="U499" s="5"/>
      <c r="X499" s="3" t="s">
        <v>510</v>
      </c>
      <c r="AL499" s="3" t="s">
        <v>510</v>
      </c>
      <c r="AN499" s="3" t="s">
        <v>510</v>
      </c>
    </row>
    <row r="500" spans="1:40" ht="17" customHeight="1">
      <c r="A500" s="17">
        <v>1258</v>
      </c>
      <c r="B500" s="3" t="s">
        <v>1449</v>
      </c>
      <c r="C500" s="8" t="s">
        <v>263</v>
      </c>
      <c r="D500" s="10" t="s">
        <v>857</v>
      </c>
      <c r="E500" s="3" t="s">
        <v>555</v>
      </c>
      <c r="F500" s="34" t="s">
        <v>289</v>
      </c>
      <c r="G500" s="9" t="s">
        <v>1036</v>
      </c>
      <c r="I500" s="31" t="s">
        <v>2</v>
      </c>
      <c r="J500" s="22" t="s">
        <v>1236</v>
      </c>
      <c r="K500" s="22" t="s">
        <v>2309</v>
      </c>
      <c r="R500" s="3" t="s">
        <v>468</v>
      </c>
      <c r="S500" s="6">
        <v>0</v>
      </c>
      <c r="T500" s="5" t="s">
        <v>510</v>
      </c>
      <c r="U500" s="5"/>
      <c r="X500" s="3" t="s">
        <v>510</v>
      </c>
      <c r="AL500" s="3" t="s">
        <v>510</v>
      </c>
      <c r="AN500" s="3" t="s">
        <v>510</v>
      </c>
    </row>
    <row r="501" spans="1:40" ht="17" customHeight="1">
      <c r="A501" s="17">
        <v>1264</v>
      </c>
      <c r="B501" s="3" t="s">
        <v>1449</v>
      </c>
      <c r="C501" s="8" t="s">
        <v>263</v>
      </c>
      <c r="D501" s="10" t="s">
        <v>857</v>
      </c>
      <c r="E501" s="3" t="s">
        <v>555</v>
      </c>
      <c r="F501" s="34" t="s">
        <v>289</v>
      </c>
      <c r="G501" s="9" t="s">
        <v>1042</v>
      </c>
      <c r="I501" s="31" t="s">
        <v>2</v>
      </c>
      <c r="J501" s="22" t="s">
        <v>1236</v>
      </c>
      <c r="K501" s="22" t="s">
        <v>2309</v>
      </c>
      <c r="R501" s="3" t="s">
        <v>468</v>
      </c>
      <c r="S501" s="6">
        <v>0</v>
      </c>
      <c r="T501" s="5" t="s">
        <v>510</v>
      </c>
      <c r="U501" s="5"/>
      <c r="X501" s="3" t="s">
        <v>510</v>
      </c>
      <c r="AL501" s="3" t="s">
        <v>510</v>
      </c>
      <c r="AN501" s="3" t="s">
        <v>510</v>
      </c>
    </row>
    <row r="502" spans="1:40" ht="17" customHeight="1">
      <c r="A502" s="17">
        <v>1269</v>
      </c>
      <c r="B502" s="3" t="s">
        <v>1449</v>
      </c>
      <c r="C502" s="8" t="s">
        <v>263</v>
      </c>
      <c r="D502" s="10" t="s">
        <v>857</v>
      </c>
      <c r="E502" s="3" t="s">
        <v>555</v>
      </c>
      <c r="F502" s="34" t="s">
        <v>289</v>
      </c>
      <c r="G502" s="9" t="s">
        <v>1047</v>
      </c>
      <c r="I502" s="31" t="s">
        <v>2</v>
      </c>
      <c r="J502" s="22" t="s">
        <v>1236</v>
      </c>
      <c r="K502" s="22" t="s">
        <v>2309</v>
      </c>
      <c r="R502" s="3" t="s">
        <v>468</v>
      </c>
      <c r="S502" s="6">
        <v>0</v>
      </c>
      <c r="T502" s="5" t="s">
        <v>510</v>
      </c>
      <c r="U502" s="5"/>
      <c r="X502" s="3" t="s">
        <v>510</v>
      </c>
      <c r="AL502" s="3" t="s">
        <v>510</v>
      </c>
      <c r="AN502" s="3" t="s">
        <v>510</v>
      </c>
    </row>
    <row r="503" spans="1:40" ht="17" customHeight="1">
      <c r="A503" s="17">
        <v>1272</v>
      </c>
      <c r="B503" s="3" t="s">
        <v>1449</v>
      </c>
      <c r="C503" s="8" t="s">
        <v>263</v>
      </c>
      <c r="D503" s="10" t="s">
        <v>857</v>
      </c>
      <c r="E503" s="3" t="s">
        <v>555</v>
      </c>
      <c r="F503" s="34" t="s">
        <v>289</v>
      </c>
      <c r="G503" s="9" t="s">
        <v>1050</v>
      </c>
      <c r="I503" s="31" t="s">
        <v>2</v>
      </c>
      <c r="J503" s="22" t="s">
        <v>1236</v>
      </c>
      <c r="K503" s="22" t="s">
        <v>2309</v>
      </c>
      <c r="R503" s="3" t="s">
        <v>468</v>
      </c>
      <c r="S503" s="6">
        <v>0</v>
      </c>
      <c r="T503" s="5" t="s">
        <v>510</v>
      </c>
      <c r="U503" s="5"/>
      <c r="X503" s="3" t="s">
        <v>510</v>
      </c>
      <c r="AL503" s="3" t="s">
        <v>510</v>
      </c>
      <c r="AN503" s="3" t="s">
        <v>510</v>
      </c>
    </row>
    <row r="504" spans="1:40" ht="17" customHeight="1">
      <c r="A504" s="17">
        <v>1273</v>
      </c>
      <c r="B504" s="3" t="s">
        <v>1449</v>
      </c>
      <c r="C504" s="8" t="s">
        <v>263</v>
      </c>
      <c r="D504" s="10" t="s">
        <v>857</v>
      </c>
      <c r="E504" s="3" t="s">
        <v>555</v>
      </c>
      <c r="F504" s="34" t="s">
        <v>289</v>
      </c>
      <c r="G504" s="9" t="s">
        <v>1051</v>
      </c>
      <c r="I504" s="31" t="s">
        <v>2</v>
      </c>
      <c r="J504" s="22" t="s">
        <v>1236</v>
      </c>
      <c r="K504" s="22" t="s">
        <v>2309</v>
      </c>
      <c r="R504" s="3" t="s">
        <v>468</v>
      </c>
      <c r="S504" s="6">
        <v>0</v>
      </c>
      <c r="T504" s="5" t="s">
        <v>510</v>
      </c>
      <c r="U504" s="5"/>
      <c r="X504" s="3" t="s">
        <v>510</v>
      </c>
      <c r="AL504" s="3" t="s">
        <v>510</v>
      </c>
      <c r="AN504" s="3" t="s">
        <v>510</v>
      </c>
    </row>
    <row r="505" spans="1:40" ht="17" customHeight="1">
      <c r="A505" s="17">
        <v>1330</v>
      </c>
      <c r="B505" s="3" t="s">
        <v>1449</v>
      </c>
      <c r="C505" s="8" t="s">
        <v>263</v>
      </c>
      <c r="D505" s="10" t="s">
        <v>857</v>
      </c>
      <c r="E505" s="3" t="s">
        <v>555</v>
      </c>
      <c r="F505" s="34" t="s">
        <v>289</v>
      </c>
      <c r="G505" s="9" t="s">
        <v>1108</v>
      </c>
      <c r="I505" s="31" t="s">
        <v>2</v>
      </c>
      <c r="J505" s="22" t="s">
        <v>1236</v>
      </c>
      <c r="K505" s="22" t="s">
        <v>2309</v>
      </c>
      <c r="R505" s="3" t="s">
        <v>468</v>
      </c>
      <c r="S505" s="6">
        <v>0</v>
      </c>
      <c r="T505" s="5" t="s">
        <v>510</v>
      </c>
      <c r="U505" s="5"/>
      <c r="X505" s="3" t="s">
        <v>510</v>
      </c>
      <c r="AL505" s="3" t="s">
        <v>510</v>
      </c>
      <c r="AN505" s="3" t="s">
        <v>510</v>
      </c>
    </row>
    <row r="506" spans="1:40" ht="17" customHeight="1">
      <c r="A506" s="17">
        <v>1333</v>
      </c>
      <c r="B506" s="3" t="s">
        <v>1449</v>
      </c>
      <c r="C506" s="8" t="s">
        <v>263</v>
      </c>
      <c r="D506" s="10" t="s">
        <v>857</v>
      </c>
      <c r="E506" s="3" t="s">
        <v>555</v>
      </c>
      <c r="F506" s="34" t="s">
        <v>289</v>
      </c>
      <c r="G506" s="9" t="s">
        <v>1111</v>
      </c>
      <c r="I506" s="31" t="s">
        <v>2</v>
      </c>
      <c r="J506" s="22" t="s">
        <v>1236</v>
      </c>
      <c r="K506" s="22" t="s">
        <v>2309</v>
      </c>
      <c r="R506" s="3" t="s">
        <v>468</v>
      </c>
      <c r="S506" s="6">
        <v>0</v>
      </c>
      <c r="T506" s="5" t="s">
        <v>510</v>
      </c>
      <c r="U506" s="5"/>
      <c r="X506" s="3" t="s">
        <v>510</v>
      </c>
      <c r="AL506" s="3" t="s">
        <v>510</v>
      </c>
      <c r="AN506" s="3" t="s">
        <v>510</v>
      </c>
    </row>
    <row r="507" spans="1:40" ht="17" customHeight="1">
      <c r="A507" s="17">
        <v>1343</v>
      </c>
      <c r="B507" s="3" t="s">
        <v>1449</v>
      </c>
      <c r="C507" s="8" t="s">
        <v>263</v>
      </c>
      <c r="D507" s="10" t="s">
        <v>857</v>
      </c>
      <c r="E507" s="3" t="s">
        <v>555</v>
      </c>
      <c r="F507" s="34" t="s">
        <v>289</v>
      </c>
      <c r="G507" s="9" t="s">
        <v>1121</v>
      </c>
      <c r="I507" s="31" t="s">
        <v>2</v>
      </c>
      <c r="J507" s="22" t="s">
        <v>1236</v>
      </c>
      <c r="K507" s="22" t="s">
        <v>2309</v>
      </c>
      <c r="R507" s="3" t="s">
        <v>468</v>
      </c>
      <c r="S507" s="6">
        <v>0</v>
      </c>
      <c r="T507" s="5" t="s">
        <v>510</v>
      </c>
      <c r="U507" s="5"/>
      <c r="X507" s="3" t="s">
        <v>510</v>
      </c>
      <c r="AL507" s="3" t="s">
        <v>510</v>
      </c>
      <c r="AN507" s="3" t="s">
        <v>510</v>
      </c>
    </row>
    <row r="508" spans="1:40" ht="17" customHeight="1">
      <c r="A508" s="17">
        <v>1345</v>
      </c>
      <c r="B508" s="3" t="s">
        <v>1449</v>
      </c>
      <c r="C508" s="8" t="s">
        <v>263</v>
      </c>
      <c r="D508" s="10" t="s">
        <v>857</v>
      </c>
      <c r="E508" s="3" t="s">
        <v>555</v>
      </c>
      <c r="F508" s="34" t="s">
        <v>289</v>
      </c>
      <c r="G508" s="9" t="s">
        <v>1123</v>
      </c>
      <c r="I508" s="31" t="s">
        <v>2</v>
      </c>
      <c r="J508" s="22" t="s">
        <v>1236</v>
      </c>
      <c r="K508" s="22" t="s">
        <v>2309</v>
      </c>
      <c r="R508" s="3" t="s">
        <v>468</v>
      </c>
      <c r="S508" s="6">
        <v>0</v>
      </c>
      <c r="T508" s="5" t="s">
        <v>510</v>
      </c>
      <c r="U508" s="5"/>
      <c r="X508" s="3" t="s">
        <v>510</v>
      </c>
      <c r="AL508" s="3" t="s">
        <v>510</v>
      </c>
      <c r="AN508" s="3" t="s">
        <v>510</v>
      </c>
    </row>
    <row r="509" spans="1:40" ht="17" customHeight="1">
      <c r="A509" s="17">
        <v>1347</v>
      </c>
      <c r="B509" s="3" t="s">
        <v>1449</v>
      </c>
      <c r="C509" s="8" t="s">
        <v>263</v>
      </c>
      <c r="D509" s="10" t="s">
        <v>857</v>
      </c>
      <c r="E509" s="3" t="s">
        <v>555</v>
      </c>
      <c r="F509" s="34" t="s">
        <v>289</v>
      </c>
      <c r="G509" s="9" t="s">
        <v>1125</v>
      </c>
      <c r="I509" s="31" t="s">
        <v>2</v>
      </c>
      <c r="J509" s="22" t="s">
        <v>1236</v>
      </c>
      <c r="K509" s="22" t="s">
        <v>2309</v>
      </c>
      <c r="R509" s="3" t="s">
        <v>468</v>
      </c>
      <c r="S509" s="6">
        <v>0</v>
      </c>
      <c r="T509" s="5" t="s">
        <v>510</v>
      </c>
      <c r="U509" s="5"/>
      <c r="X509" s="3" t="s">
        <v>510</v>
      </c>
      <c r="AL509" s="3" t="s">
        <v>510</v>
      </c>
      <c r="AN509" s="3" t="s">
        <v>510</v>
      </c>
    </row>
    <row r="510" spans="1:40" ht="17" customHeight="1">
      <c r="A510" s="17">
        <v>1349</v>
      </c>
      <c r="B510" s="3" t="s">
        <v>1449</v>
      </c>
      <c r="C510" s="8" t="s">
        <v>263</v>
      </c>
      <c r="D510" s="10" t="s">
        <v>857</v>
      </c>
      <c r="E510" s="3" t="s">
        <v>555</v>
      </c>
      <c r="F510" s="34" t="s">
        <v>289</v>
      </c>
      <c r="G510" s="9" t="s">
        <v>1127</v>
      </c>
      <c r="I510" s="31" t="s">
        <v>2</v>
      </c>
      <c r="J510" s="22" t="s">
        <v>1236</v>
      </c>
      <c r="K510" s="22" t="s">
        <v>2309</v>
      </c>
      <c r="R510" s="3" t="s">
        <v>468</v>
      </c>
      <c r="S510" s="6">
        <v>0</v>
      </c>
      <c r="T510" s="5" t="s">
        <v>510</v>
      </c>
      <c r="U510" s="5"/>
      <c r="X510" s="3" t="s">
        <v>510</v>
      </c>
      <c r="AL510" s="3" t="s">
        <v>510</v>
      </c>
      <c r="AN510" s="3" t="s">
        <v>510</v>
      </c>
    </row>
    <row r="511" spans="1:40" ht="17" customHeight="1">
      <c r="A511" s="17">
        <v>1405</v>
      </c>
      <c r="B511" s="3" t="s">
        <v>1449</v>
      </c>
      <c r="C511" s="8" t="s">
        <v>263</v>
      </c>
      <c r="D511" s="10" t="s">
        <v>857</v>
      </c>
      <c r="E511" s="3" t="s">
        <v>555</v>
      </c>
      <c r="F511" s="34" t="s">
        <v>289</v>
      </c>
      <c r="G511" s="9" t="s">
        <v>1183</v>
      </c>
      <c r="I511" s="31" t="s">
        <v>2</v>
      </c>
      <c r="J511" s="22" t="s">
        <v>1236</v>
      </c>
      <c r="K511" s="22" t="s">
        <v>2309</v>
      </c>
      <c r="R511" s="3" t="s">
        <v>468</v>
      </c>
      <c r="S511" s="6">
        <v>0</v>
      </c>
      <c r="T511" s="5" t="s">
        <v>510</v>
      </c>
      <c r="U511" s="5"/>
      <c r="X511" s="3" t="s">
        <v>510</v>
      </c>
      <c r="AL511" s="3" t="s">
        <v>510</v>
      </c>
      <c r="AN511" s="3" t="s">
        <v>510</v>
      </c>
    </row>
    <row r="512" spans="1:40" ht="17" customHeight="1">
      <c r="A512" s="17">
        <v>1127</v>
      </c>
      <c r="B512" s="3" t="s">
        <v>1449</v>
      </c>
      <c r="C512" s="8" t="s">
        <v>263</v>
      </c>
      <c r="D512" s="10" t="s">
        <v>857</v>
      </c>
      <c r="E512" s="3" t="s">
        <v>555</v>
      </c>
      <c r="F512" s="34" t="s">
        <v>289</v>
      </c>
      <c r="G512" s="9" t="s">
        <v>905</v>
      </c>
      <c r="I512" s="31" t="s">
        <v>2</v>
      </c>
      <c r="J512" s="22" t="s">
        <v>26</v>
      </c>
      <c r="K512" s="22" t="s">
        <v>2309</v>
      </c>
      <c r="R512" s="3" t="s">
        <v>468</v>
      </c>
      <c r="S512" s="6">
        <v>0</v>
      </c>
      <c r="T512" s="5" t="s">
        <v>510</v>
      </c>
      <c r="U512" s="5"/>
      <c r="X512" s="3" t="s">
        <v>510</v>
      </c>
      <c r="AL512" s="3" t="s">
        <v>510</v>
      </c>
      <c r="AN512" s="3" t="s">
        <v>510</v>
      </c>
    </row>
    <row r="513" spans="1:40" ht="17" customHeight="1">
      <c r="A513" s="17">
        <v>1161</v>
      </c>
      <c r="B513" s="3" t="s">
        <v>1449</v>
      </c>
      <c r="C513" s="8" t="s">
        <v>263</v>
      </c>
      <c r="D513" s="10" t="s">
        <v>857</v>
      </c>
      <c r="E513" s="3" t="s">
        <v>555</v>
      </c>
      <c r="F513" s="34" t="s">
        <v>289</v>
      </c>
      <c r="G513" s="9" t="s">
        <v>939</v>
      </c>
      <c r="I513" s="31" t="s">
        <v>2</v>
      </c>
      <c r="J513" s="22" t="s">
        <v>26</v>
      </c>
      <c r="K513" s="22" t="s">
        <v>2309</v>
      </c>
      <c r="R513" s="3" t="s">
        <v>468</v>
      </c>
      <c r="S513" s="6">
        <v>0</v>
      </c>
      <c r="T513" s="5" t="s">
        <v>510</v>
      </c>
      <c r="U513" s="5"/>
      <c r="X513" s="3" t="s">
        <v>510</v>
      </c>
      <c r="AL513" s="3" t="s">
        <v>510</v>
      </c>
      <c r="AN513" s="3" t="s">
        <v>510</v>
      </c>
    </row>
    <row r="514" spans="1:40" ht="17" customHeight="1">
      <c r="A514" s="17">
        <v>1188</v>
      </c>
      <c r="B514" s="3" t="s">
        <v>1449</v>
      </c>
      <c r="C514" s="8" t="s">
        <v>263</v>
      </c>
      <c r="D514" s="10" t="s">
        <v>857</v>
      </c>
      <c r="E514" s="3" t="s">
        <v>555</v>
      </c>
      <c r="F514" s="34" t="s">
        <v>289</v>
      </c>
      <c r="G514" s="9" t="s">
        <v>966</v>
      </c>
      <c r="I514" s="31" t="s">
        <v>2</v>
      </c>
      <c r="J514" s="22" t="s">
        <v>26</v>
      </c>
      <c r="K514" s="22" t="s">
        <v>2309</v>
      </c>
      <c r="R514" s="3" t="s">
        <v>468</v>
      </c>
      <c r="S514" s="6">
        <v>1</v>
      </c>
      <c r="T514" s="5" t="s">
        <v>510</v>
      </c>
      <c r="U514" s="5"/>
      <c r="X514" s="3" t="s">
        <v>510</v>
      </c>
      <c r="AL514" s="3" t="s">
        <v>510</v>
      </c>
      <c r="AN514" s="3" t="s">
        <v>1240</v>
      </c>
    </row>
    <row r="515" spans="1:40" ht="17" customHeight="1">
      <c r="A515" s="17">
        <v>1194</v>
      </c>
      <c r="B515" s="3" t="s">
        <v>1449</v>
      </c>
      <c r="C515" s="8" t="s">
        <v>263</v>
      </c>
      <c r="D515" s="10" t="s">
        <v>857</v>
      </c>
      <c r="E515" s="3" t="s">
        <v>555</v>
      </c>
      <c r="F515" s="34" t="s">
        <v>289</v>
      </c>
      <c r="G515" s="9" t="s">
        <v>972</v>
      </c>
      <c r="I515" s="31" t="s">
        <v>2</v>
      </c>
      <c r="J515" s="22" t="s">
        <v>26</v>
      </c>
      <c r="K515" s="22" t="s">
        <v>2309</v>
      </c>
      <c r="R515" s="3" t="s">
        <v>468</v>
      </c>
      <c r="S515" s="6">
        <v>0</v>
      </c>
      <c r="T515" s="5" t="s">
        <v>510</v>
      </c>
      <c r="U515" s="5"/>
      <c r="X515" s="3" t="s">
        <v>510</v>
      </c>
      <c r="AL515" s="3" t="s">
        <v>510</v>
      </c>
      <c r="AN515" s="3" t="s">
        <v>510</v>
      </c>
    </row>
    <row r="516" spans="1:40" ht="17" customHeight="1">
      <c r="A516" s="17">
        <v>1198</v>
      </c>
      <c r="B516" s="3" t="s">
        <v>1449</v>
      </c>
      <c r="C516" s="8" t="s">
        <v>263</v>
      </c>
      <c r="D516" s="10" t="s">
        <v>857</v>
      </c>
      <c r="E516" s="3" t="s">
        <v>555</v>
      </c>
      <c r="F516" s="34" t="s">
        <v>289</v>
      </c>
      <c r="G516" s="9" t="s">
        <v>976</v>
      </c>
      <c r="I516" s="31" t="s">
        <v>2</v>
      </c>
      <c r="J516" s="22" t="s">
        <v>26</v>
      </c>
      <c r="K516" s="22" t="s">
        <v>2309</v>
      </c>
      <c r="R516" s="3" t="s">
        <v>468</v>
      </c>
      <c r="S516" s="6">
        <v>0</v>
      </c>
      <c r="T516" s="5" t="s">
        <v>510</v>
      </c>
      <c r="U516" s="5"/>
      <c r="X516" s="3" t="s">
        <v>510</v>
      </c>
      <c r="AL516" s="3" t="s">
        <v>510</v>
      </c>
      <c r="AN516" s="3" t="s">
        <v>510</v>
      </c>
    </row>
    <row r="517" spans="1:40" ht="17" customHeight="1">
      <c r="A517" s="17">
        <v>1229</v>
      </c>
      <c r="B517" s="3" t="s">
        <v>1449</v>
      </c>
      <c r="C517" s="8" t="s">
        <v>263</v>
      </c>
      <c r="D517" s="10" t="s">
        <v>857</v>
      </c>
      <c r="E517" s="3" t="s">
        <v>555</v>
      </c>
      <c r="F517" s="34" t="s">
        <v>289</v>
      </c>
      <c r="G517" s="9" t="s">
        <v>1007</v>
      </c>
      <c r="I517" s="31" t="s">
        <v>2</v>
      </c>
      <c r="J517" s="22" t="s">
        <v>26</v>
      </c>
      <c r="K517" s="22" t="s">
        <v>2309</v>
      </c>
      <c r="R517" s="3" t="s">
        <v>468</v>
      </c>
      <c r="S517" s="6">
        <v>0</v>
      </c>
      <c r="T517" s="5" t="s">
        <v>510</v>
      </c>
      <c r="U517" s="5"/>
      <c r="X517" s="3" t="s">
        <v>510</v>
      </c>
      <c r="AL517" s="3" t="s">
        <v>510</v>
      </c>
      <c r="AN517" s="3" t="s">
        <v>510</v>
      </c>
    </row>
    <row r="518" spans="1:40" ht="17" customHeight="1">
      <c r="A518" s="17">
        <v>1260</v>
      </c>
      <c r="B518" s="3" t="s">
        <v>1449</v>
      </c>
      <c r="C518" s="8" t="s">
        <v>263</v>
      </c>
      <c r="D518" s="10" t="s">
        <v>857</v>
      </c>
      <c r="E518" s="3" t="s">
        <v>555</v>
      </c>
      <c r="F518" s="34" t="s">
        <v>289</v>
      </c>
      <c r="G518" s="9" t="s">
        <v>1038</v>
      </c>
      <c r="I518" s="31" t="s">
        <v>2</v>
      </c>
      <c r="J518" s="22" t="s">
        <v>26</v>
      </c>
      <c r="K518" s="22" t="s">
        <v>2309</v>
      </c>
      <c r="R518" s="3" t="s">
        <v>468</v>
      </c>
      <c r="S518" s="6">
        <v>0</v>
      </c>
      <c r="T518" s="5" t="s">
        <v>510</v>
      </c>
      <c r="U518" s="5"/>
      <c r="X518" s="3" t="s">
        <v>510</v>
      </c>
      <c r="AL518" s="3" t="s">
        <v>510</v>
      </c>
      <c r="AN518" s="3" t="s">
        <v>510</v>
      </c>
    </row>
    <row r="519" spans="1:40" ht="17" customHeight="1">
      <c r="A519" s="17">
        <v>1265</v>
      </c>
      <c r="B519" s="3" t="s">
        <v>1449</v>
      </c>
      <c r="C519" s="8" t="s">
        <v>263</v>
      </c>
      <c r="D519" s="10" t="s">
        <v>857</v>
      </c>
      <c r="E519" s="3" t="s">
        <v>555</v>
      </c>
      <c r="F519" s="34" t="s">
        <v>289</v>
      </c>
      <c r="G519" s="9" t="s">
        <v>1043</v>
      </c>
      <c r="I519" s="31" t="s">
        <v>2</v>
      </c>
      <c r="J519" s="22" t="s">
        <v>26</v>
      </c>
      <c r="K519" s="22" t="s">
        <v>2309</v>
      </c>
      <c r="R519" s="3" t="s">
        <v>468</v>
      </c>
      <c r="S519" s="6">
        <v>0</v>
      </c>
      <c r="T519" s="5" t="s">
        <v>510</v>
      </c>
      <c r="U519" s="5"/>
      <c r="X519" s="3" t="s">
        <v>510</v>
      </c>
      <c r="AL519" s="3" t="s">
        <v>510</v>
      </c>
      <c r="AN519" s="3" t="s">
        <v>510</v>
      </c>
    </row>
    <row r="520" spans="1:40" ht="17" customHeight="1">
      <c r="A520" s="17">
        <v>1307</v>
      </c>
      <c r="B520" s="3" t="s">
        <v>1449</v>
      </c>
      <c r="C520" s="8" t="s">
        <v>263</v>
      </c>
      <c r="D520" s="10" t="s">
        <v>857</v>
      </c>
      <c r="E520" s="3" t="s">
        <v>555</v>
      </c>
      <c r="F520" s="34" t="s">
        <v>289</v>
      </c>
      <c r="G520" s="9" t="s">
        <v>1085</v>
      </c>
      <c r="I520" s="31" t="s">
        <v>2</v>
      </c>
      <c r="J520" s="22" t="s">
        <v>26</v>
      </c>
      <c r="K520" s="22" t="s">
        <v>2309</v>
      </c>
      <c r="R520" s="3" t="s">
        <v>468</v>
      </c>
      <c r="S520" s="6">
        <v>1</v>
      </c>
      <c r="T520" s="5" t="s">
        <v>510</v>
      </c>
      <c r="U520" s="5"/>
      <c r="X520" s="3" t="s">
        <v>510</v>
      </c>
      <c r="AL520" s="3" t="s">
        <v>510</v>
      </c>
      <c r="AN520" s="3" t="s">
        <v>1242</v>
      </c>
    </row>
    <row r="521" spans="1:40" ht="17" customHeight="1">
      <c r="A521" s="17">
        <v>1412</v>
      </c>
      <c r="B521" s="3" t="s">
        <v>1449</v>
      </c>
      <c r="C521" s="8" t="s">
        <v>263</v>
      </c>
      <c r="D521" s="10" t="s">
        <v>857</v>
      </c>
      <c r="E521" s="3" t="s">
        <v>555</v>
      </c>
      <c r="F521" s="34" t="s">
        <v>289</v>
      </c>
      <c r="G521" s="9" t="s">
        <v>1190</v>
      </c>
      <c r="I521" s="31" t="s">
        <v>2</v>
      </c>
      <c r="J521" s="22" t="s">
        <v>26</v>
      </c>
      <c r="K521" s="22" t="s">
        <v>2309</v>
      </c>
      <c r="R521" s="3" t="s">
        <v>468</v>
      </c>
      <c r="S521" s="6">
        <v>0</v>
      </c>
      <c r="T521" s="5" t="s">
        <v>510</v>
      </c>
      <c r="U521" s="5"/>
      <c r="X521" s="3" t="s">
        <v>510</v>
      </c>
      <c r="AL521" s="3" t="s">
        <v>510</v>
      </c>
      <c r="AN521" s="3" t="s">
        <v>510</v>
      </c>
    </row>
    <row r="522" spans="1:40" ht="17" customHeight="1">
      <c r="A522" s="17">
        <v>1415</v>
      </c>
      <c r="B522" s="3" t="s">
        <v>1449</v>
      </c>
      <c r="C522" s="8" t="s">
        <v>263</v>
      </c>
      <c r="D522" s="10" t="s">
        <v>857</v>
      </c>
      <c r="E522" s="3" t="s">
        <v>555</v>
      </c>
      <c r="F522" s="34" t="s">
        <v>289</v>
      </c>
      <c r="G522" s="9" t="s">
        <v>1193</v>
      </c>
      <c r="I522" s="31" t="s">
        <v>2</v>
      </c>
      <c r="J522" s="22" t="s">
        <v>26</v>
      </c>
      <c r="K522" s="22" t="s">
        <v>2309</v>
      </c>
      <c r="R522" s="3" t="s">
        <v>468</v>
      </c>
      <c r="S522" s="6">
        <v>0</v>
      </c>
      <c r="T522" s="5" t="s">
        <v>510</v>
      </c>
      <c r="U522" s="5"/>
      <c r="X522" s="3" t="s">
        <v>510</v>
      </c>
      <c r="AL522" s="3" t="s">
        <v>510</v>
      </c>
      <c r="AN522" s="3" t="s">
        <v>510</v>
      </c>
    </row>
    <row r="523" spans="1:40" ht="17" customHeight="1">
      <c r="A523" s="17">
        <v>1426</v>
      </c>
      <c r="B523" s="3" t="s">
        <v>1449</v>
      </c>
      <c r="C523" s="8" t="s">
        <v>263</v>
      </c>
      <c r="D523" s="10" t="s">
        <v>857</v>
      </c>
      <c r="E523" s="3" t="s">
        <v>555</v>
      </c>
      <c r="F523" s="34" t="s">
        <v>289</v>
      </c>
      <c r="G523" s="9" t="s">
        <v>1204</v>
      </c>
      <c r="I523" s="31" t="s">
        <v>2</v>
      </c>
      <c r="J523" s="22" t="s">
        <v>26</v>
      </c>
      <c r="K523" s="22" t="s">
        <v>2309</v>
      </c>
      <c r="R523" s="3" t="s">
        <v>468</v>
      </c>
      <c r="S523" s="6">
        <v>0</v>
      </c>
      <c r="T523" s="5" t="s">
        <v>510</v>
      </c>
      <c r="U523" s="5"/>
      <c r="X523" s="3" t="s">
        <v>510</v>
      </c>
      <c r="AL523" s="3" t="s">
        <v>510</v>
      </c>
      <c r="AN523" s="3" t="s">
        <v>510</v>
      </c>
    </row>
    <row r="524" spans="1:40" ht="17" customHeight="1">
      <c r="A524" s="17">
        <v>1434</v>
      </c>
      <c r="B524" s="3" t="s">
        <v>1449</v>
      </c>
      <c r="C524" s="8" t="s">
        <v>263</v>
      </c>
      <c r="D524" s="10" t="s">
        <v>857</v>
      </c>
      <c r="E524" s="3" t="s">
        <v>555</v>
      </c>
      <c r="F524" s="34" t="s">
        <v>289</v>
      </c>
      <c r="G524" s="9" t="s">
        <v>1212</v>
      </c>
      <c r="I524" s="31" t="s">
        <v>2</v>
      </c>
      <c r="J524" s="22" t="s">
        <v>26</v>
      </c>
      <c r="K524" s="22" t="s">
        <v>2309</v>
      </c>
      <c r="R524" s="3" t="s">
        <v>468</v>
      </c>
      <c r="S524" s="6">
        <v>0</v>
      </c>
      <c r="T524" s="5" t="s">
        <v>510</v>
      </c>
      <c r="U524" s="5"/>
      <c r="X524" s="3" t="s">
        <v>510</v>
      </c>
      <c r="AL524" s="3" t="s">
        <v>510</v>
      </c>
      <c r="AN524" s="3" t="s">
        <v>510</v>
      </c>
    </row>
    <row r="525" spans="1:40" ht="17" customHeight="1">
      <c r="A525" s="17">
        <v>1456</v>
      </c>
      <c r="B525" s="3" t="s">
        <v>1449</v>
      </c>
      <c r="C525" s="8" t="s">
        <v>263</v>
      </c>
      <c r="D525" s="10" t="s">
        <v>857</v>
      </c>
      <c r="E525" s="3" t="s">
        <v>555</v>
      </c>
      <c r="F525" s="34" t="s">
        <v>289</v>
      </c>
      <c r="G525" s="9" t="s">
        <v>1234</v>
      </c>
      <c r="I525" s="31" t="s">
        <v>2</v>
      </c>
      <c r="J525" s="22" t="s">
        <v>26</v>
      </c>
      <c r="K525" s="22" t="s">
        <v>2309</v>
      </c>
      <c r="R525" s="3" t="s">
        <v>468</v>
      </c>
      <c r="S525" s="6">
        <v>0</v>
      </c>
      <c r="T525" s="5" t="s">
        <v>510</v>
      </c>
      <c r="U525" s="5"/>
      <c r="X525" s="3" t="s">
        <v>510</v>
      </c>
      <c r="AL525" s="3" t="s">
        <v>510</v>
      </c>
      <c r="AN525" s="3" t="s">
        <v>510</v>
      </c>
    </row>
    <row r="526" spans="1:40" ht="17" customHeight="1">
      <c r="A526" s="17">
        <v>1082</v>
      </c>
      <c r="B526" s="3" t="s">
        <v>1449</v>
      </c>
      <c r="C526" s="8" t="s">
        <v>263</v>
      </c>
      <c r="D526" s="10" t="s">
        <v>857</v>
      </c>
      <c r="E526" s="3" t="s">
        <v>555</v>
      </c>
      <c r="F526" s="34" t="s">
        <v>289</v>
      </c>
      <c r="G526" s="9" t="s">
        <v>860</v>
      </c>
      <c r="I526" s="31" t="s">
        <v>2</v>
      </c>
      <c r="J526" s="22" t="s">
        <v>21</v>
      </c>
      <c r="K526" s="22" t="s">
        <v>2309</v>
      </c>
      <c r="R526" s="3" t="s">
        <v>468</v>
      </c>
      <c r="S526" s="6">
        <v>0</v>
      </c>
      <c r="T526" s="5" t="s">
        <v>510</v>
      </c>
      <c r="U526" s="5"/>
      <c r="X526" s="3" t="s">
        <v>510</v>
      </c>
      <c r="AL526" s="3" t="s">
        <v>510</v>
      </c>
      <c r="AN526" s="3" t="s">
        <v>510</v>
      </c>
    </row>
    <row r="527" spans="1:40" ht="17" customHeight="1">
      <c r="A527" s="17">
        <v>1093</v>
      </c>
      <c r="B527" s="3" t="s">
        <v>1449</v>
      </c>
      <c r="C527" s="8" t="s">
        <v>263</v>
      </c>
      <c r="D527" s="10" t="s">
        <v>857</v>
      </c>
      <c r="E527" s="3" t="s">
        <v>555</v>
      </c>
      <c r="F527" s="34" t="s">
        <v>289</v>
      </c>
      <c r="G527" s="9" t="s">
        <v>871</v>
      </c>
      <c r="I527" s="31" t="s">
        <v>2</v>
      </c>
      <c r="J527" s="22" t="s">
        <v>21</v>
      </c>
      <c r="K527" s="22" t="s">
        <v>2309</v>
      </c>
      <c r="R527" s="3" t="s">
        <v>468</v>
      </c>
      <c r="S527" s="6">
        <v>0</v>
      </c>
      <c r="T527" s="5" t="s">
        <v>510</v>
      </c>
      <c r="U527" s="5"/>
      <c r="X527" s="3" t="s">
        <v>510</v>
      </c>
      <c r="AL527" s="3" t="s">
        <v>510</v>
      </c>
      <c r="AN527" s="3" t="s">
        <v>510</v>
      </c>
    </row>
    <row r="528" spans="1:40" ht="17" customHeight="1">
      <c r="A528" s="17">
        <v>1118</v>
      </c>
      <c r="B528" s="3" t="s">
        <v>1449</v>
      </c>
      <c r="C528" s="8" t="s">
        <v>263</v>
      </c>
      <c r="D528" s="10" t="s">
        <v>857</v>
      </c>
      <c r="E528" s="3" t="s">
        <v>555</v>
      </c>
      <c r="F528" s="34" t="s">
        <v>289</v>
      </c>
      <c r="G528" s="9" t="s">
        <v>896</v>
      </c>
      <c r="I528" s="31" t="s">
        <v>2</v>
      </c>
      <c r="J528" s="22" t="s">
        <v>21</v>
      </c>
      <c r="K528" s="22" t="s">
        <v>2309</v>
      </c>
      <c r="R528" s="3" t="s">
        <v>468</v>
      </c>
      <c r="S528" s="6">
        <v>0</v>
      </c>
      <c r="T528" s="5" t="s">
        <v>510</v>
      </c>
      <c r="U528" s="5"/>
      <c r="X528" s="3" t="s">
        <v>510</v>
      </c>
      <c r="AL528" s="3" t="s">
        <v>510</v>
      </c>
      <c r="AN528" s="3" t="s">
        <v>510</v>
      </c>
    </row>
    <row r="529" spans="1:40" ht="17" customHeight="1">
      <c r="A529" s="17">
        <v>1119</v>
      </c>
      <c r="B529" s="3" t="s">
        <v>1449</v>
      </c>
      <c r="C529" s="8" t="s">
        <v>263</v>
      </c>
      <c r="D529" s="10" t="s">
        <v>857</v>
      </c>
      <c r="E529" s="3" t="s">
        <v>555</v>
      </c>
      <c r="F529" s="34" t="s">
        <v>289</v>
      </c>
      <c r="G529" s="9" t="s">
        <v>897</v>
      </c>
      <c r="I529" s="31" t="s">
        <v>2</v>
      </c>
      <c r="J529" s="22" t="s">
        <v>21</v>
      </c>
      <c r="K529" s="22" t="s">
        <v>2309</v>
      </c>
      <c r="R529" s="3" t="s">
        <v>468</v>
      </c>
      <c r="S529" s="6">
        <v>0</v>
      </c>
      <c r="T529" s="5" t="s">
        <v>510</v>
      </c>
      <c r="U529" s="5"/>
      <c r="X529" s="3" t="s">
        <v>510</v>
      </c>
      <c r="AL529" s="3" t="s">
        <v>510</v>
      </c>
      <c r="AN529" s="3" t="s">
        <v>510</v>
      </c>
    </row>
    <row r="530" spans="1:40" ht="17" customHeight="1">
      <c r="A530" s="17">
        <v>1121</v>
      </c>
      <c r="B530" s="3" t="s">
        <v>1449</v>
      </c>
      <c r="C530" s="8" t="s">
        <v>263</v>
      </c>
      <c r="D530" s="10" t="s">
        <v>857</v>
      </c>
      <c r="E530" s="3" t="s">
        <v>555</v>
      </c>
      <c r="F530" s="34" t="s">
        <v>289</v>
      </c>
      <c r="G530" s="9" t="s">
        <v>899</v>
      </c>
      <c r="I530" s="31" t="s">
        <v>2</v>
      </c>
      <c r="J530" s="22" t="s">
        <v>21</v>
      </c>
      <c r="K530" s="22" t="s">
        <v>2309</v>
      </c>
      <c r="R530" s="3" t="s">
        <v>468</v>
      </c>
      <c r="S530" s="6">
        <v>0</v>
      </c>
      <c r="T530" s="5" t="s">
        <v>510</v>
      </c>
      <c r="U530" s="5"/>
      <c r="X530" s="3" t="s">
        <v>510</v>
      </c>
      <c r="AL530" s="3" t="s">
        <v>510</v>
      </c>
      <c r="AN530" s="3" t="s">
        <v>510</v>
      </c>
    </row>
    <row r="531" spans="1:40" ht="17" customHeight="1">
      <c r="A531" s="17">
        <v>1134</v>
      </c>
      <c r="B531" s="3" t="s">
        <v>1449</v>
      </c>
      <c r="C531" s="8" t="s">
        <v>263</v>
      </c>
      <c r="D531" s="10" t="s">
        <v>857</v>
      </c>
      <c r="E531" s="3" t="s">
        <v>555</v>
      </c>
      <c r="F531" s="34" t="s">
        <v>289</v>
      </c>
      <c r="G531" s="9" t="s">
        <v>912</v>
      </c>
      <c r="I531" s="31" t="s">
        <v>2</v>
      </c>
      <c r="J531" s="22" t="s">
        <v>21</v>
      </c>
      <c r="K531" s="22" t="s">
        <v>2309</v>
      </c>
      <c r="R531" s="3" t="s">
        <v>468</v>
      </c>
      <c r="S531" s="6">
        <v>0</v>
      </c>
      <c r="T531" s="5" t="s">
        <v>510</v>
      </c>
      <c r="U531" s="5"/>
      <c r="X531" s="3" t="s">
        <v>510</v>
      </c>
      <c r="AL531" s="3" t="s">
        <v>510</v>
      </c>
      <c r="AN531" s="3" t="s">
        <v>510</v>
      </c>
    </row>
    <row r="532" spans="1:40" ht="17" customHeight="1">
      <c r="A532" s="17">
        <v>1142</v>
      </c>
      <c r="B532" s="3" t="s">
        <v>1449</v>
      </c>
      <c r="C532" s="8" t="s">
        <v>263</v>
      </c>
      <c r="D532" s="10" t="s">
        <v>857</v>
      </c>
      <c r="E532" s="3" t="s">
        <v>555</v>
      </c>
      <c r="F532" s="34" t="s">
        <v>289</v>
      </c>
      <c r="G532" s="9" t="s">
        <v>920</v>
      </c>
      <c r="I532" s="31" t="s">
        <v>2</v>
      </c>
      <c r="J532" s="22" t="s">
        <v>21</v>
      </c>
      <c r="K532" s="22" t="s">
        <v>2309</v>
      </c>
      <c r="R532" s="3" t="s">
        <v>468</v>
      </c>
      <c r="S532" s="6">
        <v>0</v>
      </c>
      <c r="T532" s="5" t="s">
        <v>510</v>
      </c>
      <c r="U532" s="5"/>
      <c r="X532" s="3" t="s">
        <v>510</v>
      </c>
      <c r="AL532" s="3" t="s">
        <v>510</v>
      </c>
      <c r="AN532" s="3" t="s">
        <v>510</v>
      </c>
    </row>
    <row r="533" spans="1:40" ht="17" customHeight="1">
      <c r="A533" s="17">
        <v>1185</v>
      </c>
      <c r="B533" s="3" t="s">
        <v>1449</v>
      </c>
      <c r="C533" s="8" t="s">
        <v>263</v>
      </c>
      <c r="D533" s="10" t="s">
        <v>857</v>
      </c>
      <c r="E533" s="3" t="s">
        <v>555</v>
      </c>
      <c r="F533" s="34" t="s">
        <v>289</v>
      </c>
      <c r="G533" s="9" t="s">
        <v>963</v>
      </c>
      <c r="I533" s="31" t="s">
        <v>2</v>
      </c>
      <c r="J533" s="22" t="s">
        <v>21</v>
      </c>
      <c r="K533" s="22" t="s">
        <v>2309</v>
      </c>
      <c r="R533" s="3" t="s">
        <v>468</v>
      </c>
      <c r="S533" s="6">
        <v>0</v>
      </c>
      <c r="T533" s="5" t="s">
        <v>510</v>
      </c>
      <c r="U533" s="5"/>
      <c r="X533" s="3" t="s">
        <v>510</v>
      </c>
      <c r="AL533" s="3" t="s">
        <v>510</v>
      </c>
      <c r="AN533" s="3" t="s">
        <v>510</v>
      </c>
    </row>
    <row r="534" spans="1:40" ht="17" customHeight="1">
      <c r="A534" s="17">
        <v>1249</v>
      </c>
      <c r="B534" s="3" t="s">
        <v>1449</v>
      </c>
      <c r="C534" s="8" t="s">
        <v>263</v>
      </c>
      <c r="D534" s="10" t="s">
        <v>857</v>
      </c>
      <c r="E534" s="3" t="s">
        <v>555</v>
      </c>
      <c r="F534" s="34" t="s">
        <v>289</v>
      </c>
      <c r="G534" s="9" t="s">
        <v>1027</v>
      </c>
      <c r="I534" s="31" t="s">
        <v>2</v>
      </c>
      <c r="J534" s="22" t="s">
        <v>21</v>
      </c>
      <c r="K534" s="22" t="s">
        <v>2309</v>
      </c>
      <c r="R534" s="3" t="s">
        <v>468</v>
      </c>
      <c r="S534" s="6">
        <v>1</v>
      </c>
      <c r="T534" s="5" t="s">
        <v>510</v>
      </c>
      <c r="U534" s="5"/>
      <c r="X534" s="3" t="s">
        <v>510</v>
      </c>
      <c r="AL534" s="3" t="s">
        <v>510</v>
      </c>
      <c r="AN534" s="3" t="s">
        <v>1242</v>
      </c>
    </row>
    <row r="535" spans="1:40" ht="17" customHeight="1">
      <c r="A535" s="17">
        <v>1259</v>
      </c>
      <c r="B535" s="3" t="s">
        <v>1449</v>
      </c>
      <c r="C535" s="8" t="s">
        <v>263</v>
      </c>
      <c r="D535" s="10" t="s">
        <v>857</v>
      </c>
      <c r="E535" s="3" t="s">
        <v>555</v>
      </c>
      <c r="F535" s="34" t="s">
        <v>289</v>
      </c>
      <c r="G535" s="9" t="s">
        <v>1037</v>
      </c>
      <c r="I535" s="31" t="s">
        <v>2</v>
      </c>
      <c r="J535" s="22" t="s">
        <v>21</v>
      </c>
      <c r="K535" s="22" t="s">
        <v>2309</v>
      </c>
      <c r="R535" s="3" t="s">
        <v>468</v>
      </c>
      <c r="S535" s="6">
        <v>0</v>
      </c>
      <c r="T535" s="5" t="s">
        <v>510</v>
      </c>
      <c r="U535" s="5"/>
      <c r="X535" s="3" t="s">
        <v>510</v>
      </c>
      <c r="AL535" s="3" t="s">
        <v>510</v>
      </c>
      <c r="AN535" s="3" t="s">
        <v>510</v>
      </c>
    </row>
    <row r="536" spans="1:40" ht="17" customHeight="1">
      <c r="A536" s="17">
        <v>1311</v>
      </c>
      <c r="B536" s="3" t="s">
        <v>1449</v>
      </c>
      <c r="C536" s="8" t="s">
        <v>263</v>
      </c>
      <c r="D536" s="10" t="s">
        <v>857</v>
      </c>
      <c r="E536" s="3" t="s">
        <v>555</v>
      </c>
      <c r="F536" s="34" t="s">
        <v>289</v>
      </c>
      <c r="G536" s="9" t="s">
        <v>1089</v>
      </c>
      <c r="I536" s="31" t="s">
        <v>2</v>
      </c>
      <c r="J536" s="22" t="s">
        <v>21</v>
      </c>
      <c r="K536" s="22" t="s">
        <v>2309</v>
      </c>
      <c r="R536" s="3" t="s">
        <v>468</v>
      </c>
      <c r="S536" s="6">
        <v>0</v>
      </c>
      <c r="T536" s="5" t="s">
        <v>510</v>
      </c>
      <c r="U536" s="5"/>
      <c r="X536" s="3" t="s">
        <v>510</v>
      </c>
      <c r="AL536" s="3" t="s">
        <v>510</v>
      </c>
      <c r="AN536" s="3" t="s">
        <v>510</v>
      </c>
    </row>
    <row r="537" spans="1:40" ht="17" customHeight="1">
      <c r="A537" s="17">
        <v>1337</v>
      </c>
      <c r="B537" s="3" t="s">
        <v>1449</v>
      </c>
      <c r="C537" s="8" t="s">
        <v>263</v>
      </c>
      <c r="D537" s="10" t="s">
        <v>857</v>
      </c>
      <c r="E537" s="3" t="s">
        <v>555</v>
      </c>
      <c r="F537" s="34" t="s">
        <v>289</v>
      </c>
      <c r="G537" s="9" t="s">
        <v>1115</v>
      </c>
      <c r="I537" s="31" t="s">
        <v>2</v>
      </c>
      <c r="J537" s="22" t="s">
        <v>21</v>
      </c>
      <c r="K537" s="22" t="s">
        <v>2309</v>
      </c>
      <c r="R537" s="3" t="s">
        <v>468</v>
      </c>
      <c r="S537" s="6">
        <v>0</v>
      </c>
      <c r="T537" s="5" t="s">
        <v>510</v>
      </c>
      <c r="U537" s="5"/>
      <c r="X537" s="3" t="s">
        <v>510</v>
      </c>
      <c r="AL537" s="3" t="s">
        <v>510</v>
      </c>
      <c r="AN537" s="3" t="s">
        <v>510</v>
      </c>
    </row>
    <row r="538" spans="1:40" ht="17" customHeight="1">
      <c r="A538" s="17">
        <v>1354</v>
      </c>
      <c r="B538" s="3" t="s">
        <v>1449</v>
      </c>
      <c r="C538" s="8" t="s">
        <v>263</v>
      </c>
      <c r="D538" s="10" t="s">
        <v>857</v>
      </c>
      <c r="E538" s="3" t="s">
        <v>555</v>
      </c>
      <c r="F538" s="34" t="s">
        <v>289</v>
      </c>
      <c r="G538" s="9" t="s">
        <v>1132</v>
      </c>
      <c r="I538" s="31" t="s">
        <v>2</v>
      </c>
      <c r="J538" s="22" t="s">
        <v>21</v>
      </c>
      <c r="K538" s="22" t="s">
        <v>2309</v>
      </c>
      <c r="R538" s="3" t="s">
        <v>468</v>
      </c>
      <c r="S538" s="6">
        <v>0</v>
      </c>
      <c r="T538" s="5" t="s">
        <v>510</v>
      </c>
      <c r="U538" s="5"/>
      <c r="X538" s="3" t="s">
        <v>510</v>
      </c>
      <c r="AL538" s="3" t="s">
        <v>510</v>
      </c>
      <c r="AN538" s="3" t="s">
        <v>510</v>
      </c>
    </row>
    <row r="539" spans="1:40" ht="17" customHeight="1">
      <c r="A539" s="17">
        <v>1371</v>
      </c>
      <c r="B539" s="3" t="s">
        <v>1449</v>
      </c>
      <c r="C539" s="8" t="s">
        <v>263</v>
      </c>
      <c r="D539" s="10" t="s">
        <v>857</v>
      </c>
      <c r="E539" s="3" t="s">
        <v>555</v>
      </c>
      <c r="F539" s="34" t="s">
        <v>289</v>
      </c>
      <c r="G539" s="9" t="s">
        <v>1149</v>
      </c>
      <c r="I539" s="31" t="s">
        <v>2</v>
      </c>
      <c r="J539" s="22" t="s">
        <v>21</v>
      </c>
      <c r="K539" s="22" t="s">
        <v>2309</v>
      </c>
      <c r="R539" s="3" t="s">
        <v>468</v>
      </c>
      <c r="S539" s="6">
        <v>1</v>
      </c>
      <c r="T539" s="5" t="s">
        <v>510</v>
      </c>
      <c r="U539" s="5"/>
      <c r="X539" s="3" t="s">
        <v>510</v>
      </c>
      <c r="AL539" s="3" t="s">
        <v>510</v>
      </c>
      <c r="AN539" s="3" t="s">
        <v>1240</v>
      </c>
    </row>
    <row r="540" spans="1:40" ht="17" customHeight="1">
      <c r="A540" s="17">
        <v>1418</v>
      </c>
      <c r="B540" s="3" t="s">
        <v>1449</v>
      </c>
      <c r="C540" s="8" t="s">
        <v>263</v>
      </c>
      <c r="D540" s="10" t="s">
        <v>857</v>
      </c>
      <c r="E540" s="3" t="s">
        <v>555</v>
      </c>
      <c r="F540" s="34" t="s">
        <v>289</v>
      </c>
      <c r="G540" s="9" t="s">
        <v>1196</v>
      </c>
      <c r="I540" s="31" t="s">
        <v>2</v>
      </c>
      <c r="J540" s="22" t="s">
        <v>21</v>
      </c>
      <c r="K540" s="22" t="s">
        <v>2309</v>
      </c>
      <c r="R540" s="3" t="s">
        <v>468</v>
      </c>
      <c r="S540" s="6">
        <v>1</v>
      </c>
      <c r="T540" s="5" t="s">
        <v>510</v>
      </c>
      <c r="U540" s="5"/>
      <c r="X540" s="3" t="s">
        <v>510</v>
      </c>
      <c r="AL540" s="3" t="s">
        <v>510</v>
      </c>
      <c r="AN540" s="3" t="s">
        <v>1242</v>
      </c>
    </row>
    <row r="541" spans="1:40" ht="17" customHeight="1">
      <c r="A541" s="17">
        <v>1435</v>
      </c>
      <c r="B541" s="3" t="s">
        <v>1449</v>
      </c>
      <c r="C541" s="8" t="s">
        <v>263</v>
      </c>
      <c r="D541" s="10" t="s">
        <v>857</v>
      </c>
      <c r="E541" s="3" t="s">
        <v>555</v>
      </c>
      <c r="F541" s="34" t="s">
        <v>289</v>
      </c>
      <c r="G541" s="9" t="s">
        <v>1213</v>
      </c>
      <c r="I541" s="31" t="s">
        <v>2</v>
      </c>
      <c r="J541" s="22" t="s">
        <v>21</v>
      </c>
      <c r="K541" s="22" t="s">
        <v>2309</v>
      </c>
      <c r="R541" s="3" t="s">
        <v>468</v>
      </c>
      <c r="S541" s="6">
        <v>1</v>
      </c>
      <c r="T541" s="5" t="s">
        <v>510</v>
      </c>
      <c r="U541" s="5"/>
      <c r="X541" s="3" t="s">
        <v>510</v>
      </c>
      <c r="AL541" s="3" t="s">
        <v>510</v>
      </c>
      <c r="AN541" s="3" t="s">
        <v>1242</v>
      </c>
    </row>
    <row r="542" spans="1:40" ht="17" customHeight="1">
      <c r="A542" s="17">
        <v>1436</v>
      </c>
      <c r="B542" s="3" t="s">
        <v>1449</v>
      </c>
      <c r="C542" s="8" t="s">
        <v>263</v>
      </c>
      <c r="D542" s="10" t="s">
        <v>857</v>
      </c>
      <c r="E542" s="3" t="s">
        <v>555</v>
      </c>
      <c r="F542" s="34" t="s">
        <v>289</v>
      </c>
      <c r="G542" s="9" t="s">
        <v>1214</v>
      </c>
      <c r="I542" s="31" t="s">
        <v>2</v>
      </c>
      <c r="J542" s="22" t="s">
        <v>21</v>
      </c>
      <c r="K542" s="22" t="s">
        <v>2309</v>
      </c>
      <c r="R542" s="3" t="s">
        <v>468</v>
      </c>
      <c r="S542" s="6">
        <v>1</v>
      </c>
      <c r="T542" s="5" t="s">
        <v>510</v>
      </c>
      <c r="U542" s="5"/>
      <c r="X542" s="3" t="s">
        <v>510</v>
      </c>
      <c r="AL542" s="3" t="s">
        <v>510</v>
      </c>
      <c r="AN542" s="3" t="s">
        <v>34</v>
      </c>
    </row>
    <row r="543" spans="1:40" ht="17" customHeight="1">
      <c r="A543" s="17">
        <v>1440</v>
      </c>
      <c r="B543" s="3" t="s">
        <v>1449</v>
      </c>
      <c r="C543" s="8" t="s">
        <v>263</v>
      </c>
      <c r="D543" s="10" t="s">
        <v>857</v>
      </c>
      <c r="E543" s="3" t="s">
        <v>555</v>
      </c>
      <c r="F543" s="34" t="s">
        <v>289</v>
      </c>
      <c r="G543" s="9" t="s">
        <v>1218</v>
      </c>
      <c r="I543" s="31" t="s">
        <v>2</v>
      </c>
      <c r="J543" s="22" t="s">
        <v>21</v>
      </c>
      <c r="K543" s="22" t="s">
        <v>2309</v>
      </c>
      <c r="R543" s="3" t="s">
        <v>468</v>
      </c>
      <c r="S543" s="6">
        <v>1</v>
      </c>
      <c r="T543" s="5" t="s">
        <v>510</v>
      </c>
      <c r="U543" s="5"/>
      <c r="X543" s="3" t="s">
        <v>510</v>
      </c>
      <c r="AL543" s="3" t="s">
        <v>510</v>
      </c>
      <c r="AN543" s="3" t="s">
        <v>34</v>
      </c>
    </row>
    <row r="544" spans="1:40" ht="17" customHeight="1">
      <c r="A544" s="17">
        <v>1095</v>
      </c>
      <c r="B544" s="3" t="s">
        <v>1449</v>
      </c>
      <c r="C544" s="8" t="s">
        <v>263</v>
      </c>
      <c r="D544" s="10" t="s">
        <v>857</v>
      </c>
      <c r="E544" s="3" t="s">
        <v>555</v>
      </c>
      <c r="F544" s="34" t="s">
        <v>289</v>
      </c>
      <c r="G544" s="9" t="s">
        <v>873</v>
      </c>
      <c r="I544" s="31" t="s">
        <v>2</v>
      </c>
      <c r="J544" s="22">
        <v>1</v>
      </c>
      <c r="K544" s="22" t="s">
        <v>1311</v>
      </c>
      <c r="R544" s="3" t="s">
        <v>468</v>
      </c>
      <c r="S544" s="6">
        <v>0</v>
      </c>
      <c r="T544" s="5" t="s">
        <v>510</v>
      </c>
      <c r="U544" s="5"/>
      <c r="X544" s="3" t="s">
        <v>510</v>
      </c>
      <c r="AL544" s="3" t="s">
        <v>510</v>
      </c>
      <c r="AN544" s="3" t="s">
        <v>510</v>
      </c>
    </row>
    <row r="545" spans="1:40" ht="17" customHeight="1">
      <c r="A545" s="17">
        <v>1123</v>
      </c>
      <c r="B545" s="3" t="s">
        <v>1449</v>
      </c>
      <c r="C545" s="8" t="s">
        <v>263</v>
      </c>
      <c r="D545" s="10" t="s">
        <v>857</v>
      </c>
      <c r="E545" s="3" t="s">
        <v>555</v>
      </c>
      <c r="F545" s="34" t="s">
        <v>289</v>
      </c>
      <c r="G545" s="9" t="s">
        <v>901</v>
      </c>
      <c r="I545" s="31" t="s">
        <v>2</v>
      </c>
      <c r="J545" s="22">
        <v>1</v>
      </c>
      <c r="K545" s="22" t="s">
        <v>1311</v>
      </c>
      <c r="R545" s="3" t="s">
        <v>468</v>
      </c>
      <c r="S545" s="6">
        <v>0</v>
      </c>
      <c r="T545" s="5" t="s">
        <v>510</v>
      </c>
      <c r="U545" s="5"/>
      <c r="X545" s="3" t="s">
        <v>510</v>
      </c>
      <c r="AL545" s="3" t="s">
        <v>510</v>
      </c>
      <c r="AN545" s="3" t="s">
        <v>510</v>
      </c>
    </row>
    <row r="546" spans="1:40" ht="17" customHeight="1">
      <c r="A546" s="17">
        <v>1158</v>
      </c>
      <c r="B546" s="3" t="s">
        <v>1449</v>
      </c>
      <c r="C546" s="8" t="s">
        <v>263</v>
      </c>
      <c r="D546" s="10" t="s">
        <v>857</v>
      </c>
      <c r="E546" s="3" t="s">
        <v>555</v>
      </c>
      <c r="F546" s="34" t="s">
        <v>289</v>
      </c>
      <c r="G546" s="9" t="s">
        <v>936</v>
      </c>
      <c r="I546" s="31" t="s">
        <v>2</v>
      </c>
      <c r="J546" s="22">
        <v>1</v>
      </c>
      <c r="K546" s="22" t="s">
        <v>1311</v>
      </c>
      <c r="R546" s="3" t="s">
        <v>468</v>
      </c>
      <c r="S546" s="6">
        <v>0</v>
      </c>
      <c r="T546" s="5" t="s">
        <v>510</v>
      </c>
      <c r="U546" s="5"/>
      <c r="X546" s="3" t="s">
        <v>510</v>
      </c>
      <c r="AL546" s="3" t="s">
        <v>510</v>
      </c>
      <c r="AN546" s="3" t="s">
        <v>510</v>
      </c>
    </row>
    <row r="547" spans="1:40" ht="17" customHeight="1">
      <c r="A547" s="17">
        <v>1173</v>
      </c>
      <c r="B547" s="3" t="s">
        <v>1449</v>
      </c>
      <c r="C547" s="8" t="s">
        <v>263</v>
      </c>
      <c r="D547" s="10" t="s">
        <v>857</v>
      </c>
      <c r="E547" s="3" t="s">
        <v>555</v>
      </c>
      <c r="F547" s="34" t="s">
        <v>289</v>
      </c>
      <c r="G547" s="9" t="s">
        <v>951</v>
      </c>
      <c r="I547" s="31" t="s">
        <v>2</v>
      </c>
      <c r="J547" s="22">
        <v>1</v>
      </c>
      <c r="K547" s="22" t="s">
        <v>1311</v>
      </c>
      <c r="R547" s="3" t="s">
        <v>468</v>
      </c>
      <c r="S547" s="6">
        <v>0</v>
      </c>
      <c r="T547" s="5" t="s">
        <v>510</v>
      </c>
      <c r="U547" s="5"/>
      <c r="X547" s="3" t="s">
        <v>510</v>
      </c>
      <c r="AL547" s="3" t="s">
        <v>510</v>
      </c>
      <c r="AN547" s="3" t="s">
        <v>510</v>
      </c>
    </row>
    <row r="548" spans="1:40" ht="17" customHeight="1">
      <c r="A548" s="17">
        <v>1208</v>
      </c>
      <c r="B548" s="3" t="s">
        <v>1449</v>
      </c>
      <c r="C548" s="8" t="s">
        <v>263</v>
      </c>
      <c r="D548" s="10" t="s">
        <v>857</v>
      </c>
      <c r="E548" s="3" t="s">
        <v>555</v>
      </c>
      <c r="F548" s="34" t="s">
        <v>289</v>
      </c>
      <c r="G548" s="9" t="s">
        <v>986</v>
      </c>
      <c r="I548" s="31" t="s">
        <v>2</v>
      </c>
      <c r="J548" s="22">
        <v>1</v>
      </c>
      <c r="K548" s="22" t="s">
        <v>1311</v>
      </c>
      <c r="R548" s="3" t="s">
        <v>468</v>
      </c>
      <c r="S548" s="6">
        <v>0</v>
      </c>
      <c r="T548" s="5" t="s">
        <v>510</v>
      </c>
      <c r="U548" s="5"/>
      <c r="X548" s="3" t="s">
        <v>510</v>
      </c>
      <c r="AL548" s="3" t="s">
        <v>510</v>
      </c>
      <c r="AN548" s="3" t="s">
        <v>510</v>
      </c>
    </row>
    <row r="549" spans="1:40" ht="17" customHeight="1">
      <c r="A549" s="17">
        <v>1244</v>
      </c>
      <c r="B549" s="3" t="s">
        <v>1449</v>
      </c>
      <c r="C549" s="8" t="s">
        <v>263</v>
      </c>
      <c r="D549" s="10" t="s">
        <v>857</v>
      </c>
      <c r="E549" s="3" t="s">
        <v>555</v>
      </c>
      <c r="F549" s="34" t="s">
        <v>289</v>
      </c>
      <c r="G549" s="9" t="s">
        <v>1022</v>
      </c>
      <c r="I549" s="31" t="s">
        <v>2</v>
      </c>
      <c r="J549" s="22">
        <v>1</v>
      </c>
      <c r="K549" s="22" t="s">
        <v>1311</v>
      </c>
      <c r="R549" s="3" t="s">
        <v>468</v>
      </c>
      <c r="S549" s="6">
        <v>0</v>
      </c>
      <c r="T549" s="5" t="s">
        <v>510</v>
      </c>
      <c r="U549" s="5"/>
      <c r="X549" s="3" t="s">
        <v>510</v>
      </c>
      <c r="AL549" s="3" t="s">
        <v>510</v>
      </c>
      <c r="AN549" s="3" t="s">
        <v>510</v>
      </c>
    </row>
    <row r="550" spans="1:40" ht="17" customHeight="1">
      <c r="A550" s="17">
        <v>1270</v>
      </c>
      <c r="B550" s="3" t="s">
        <v>1449</v>
      </c>
      <c r="C550" s="8" t="s">
        <v>263</v>
      </c>
      <c r="D550" s="10" t="s">
        <v>857</v>
      </c>
      <c r="E550" s="3" t="s">
        <v>555</v>
      </c>
      <c r="F550" s="34" t="s">
        <v>289</v>
      </c>
      <c r="G550" s="9" t="s">
        <v>1048</v>
      </c>
      <c r="I550" s="31" t="s">
        <v>2</v>
      </c>
      <c r="J550" s="22">
        <v>1</v>
      </c>
      <c r="K550" s="22" t="s">
        <v>1311</v>
      </c>
      <c r="R550" s="3" t="s">
        <v>468</v>
      </c>
      <c r="S550" s="6">
        <v>0</v>
      </c>
      <c r="T550" s="5" t="s">
        <v>510</v>
      </c>
      <c r="U550" s="5"/>
      <c r="X550" s="3" t="s">
        <v>510</v>
      </c>
      <c r="AL550" s="3" t="s">
        <v>510</v>
      </c>
      <c r="AN550" s="3" t="s">
        <v>510</v>
      </c>
    </row>
    <row r="551" spans="1:40" ht="17" customHeight="1">
      <c r="A551" s="17">
        <v>1280</v>
      </c>
      <c r="B551" s="3" t="s">
        <v>1449</v>
      </c>
      <c r="C551" s="8" t="s">
        <v>263</v>
      </c>
      <c r="D551" s="10" t="s">
        <v>857</v>
      </c>
      <c r="E551" s="3" t="s">
        <v>555</v>
      </c>
      <c r="F551" s="34" t="s">
        <v>289</v>
      </c>
      <c r="G551" s="9" t="s">
        <v>1058</v>
      </c>
      <c r="I551" s="31" t="s">
        <v>2</v>
      </c>
      <c r="J551" s="22">
        <v>1</v>
      </c>
      <c r="K551" s="22" t="s">
        <v>1311</v>
      </c>
      <c r="R551" s="3" t="s">
        <v>468</v>
      </c>
      <c r="S551" s="6">
        <v>0</v>
      </c>
      <c r="T551" s="5" t="s">
        <v>510</v>
      </c>
      <c r="U551" s="5"/>
      <c r="X551" s="3" t="s">
        <v>510</v>
      </c>
      <c r="AL551" s="3" t="s">
        <v>510</v>
      </c>
      <c r="AN551" s="3" t="s">
        <v>510</v>
      </c>
    </row>
    <row r="552" spans="1:40" ht="17" customHeight="1">
      <c r="A552" s="17">
        <v>1295</v>
      </c>
      <c r="B552" s="3" t="s">
        <v>1449</v>
      </c>
      <c r="C552" s="8" t="s">
        <v>263</v>
      </c>
      <c r="D552" s="10" t="s">
        <v>857</v>
      </c>
      <c r="E552" s="3" t="s">
        <v>555</v>
      </c>
      <c r="F552" s="34" t="s">
        <v>289</v>
      </c>
      <c r="G552" s="9" t="s">
        <v>1073</v>
      </c>
      <c r="I552" s="31" t="s">
        <v>2</v>
      </c>
      <c r="J552" s="22">
        <v>1</v>
      </c>
      <c r="K552" s="22" t="s">
        <v>1311</v>
      </c>
      <c r="R552" s="3" t="s">
        <v>468</v>
      </c>
      <c r="S552" s="6">
        <v>0</v>
      </c>
      <c r="T552" s="5" t="s">
        <v>510</v>
      </c>
      <c r="U552" s="5"/>
      <c r="X552" s="3" t="s">
        <v>510</v>
      </c>
      <c r="AL552" s="3" t="s">
        <v>510</v>
      </c>
      <c r="AN552" s="3" t="s">
        <v>510</v>
      </c>
    </row>
    <row r="553" spans="1:40" ht="17" customHeight="1">
      <c r="A553" s="17">
        <v>1310</v>
      </c>
      <c r="B553" s="3" t="s">
        <v>1449</v>
      </c>
      <c r="C553" s="8" t="s">
        <v>263</v>
      </c>
      <c r="D553" s="10" t="s">
        <v>857</v>
      </c>
      <c r="E553" s="3" t="s">
        <v>555</v>
      </c>
      <c r="F553" s="34" t="s">
        <v>289</v>
      </c>
      <c r="G553" s="9" t="s">
        <v>1088</v>
      </c>
      <c r="I553" s="31" t="s">
        <v>2</v>
      </c>
      <c r="J553" s="22">
        <v>1</v>
      </c>
      <c r="K553" s="22" t="s">
        <v>1311</v>
      </c>
      <c r="R553" s="3" t="s">
        <v>468</v>
      </c>
      <c r="S553" s="6">
        <v>0</v>
      </c>
      <c r="T553" s="5" t="s">
        <v>510</v>
      </c>
      <c r="U553" s="5"/>
      <c r="X553" s="3" t="s">
        <v>510</v>
      </c>
      <c r="AL553" s="3" t="s">
        <v>510</v>
      </c>
      <c r="AN553" s="3" t="s">
        <v>510</v>
      </c>
    </row>
    <row r="554" spans="1:40" ht="17" customHeight="1">
      <c r="A554" s="17">
        <v>1312</v>
      </c>
      <c r="B554" s="3" t="s">
        <v>1449</v>
      </c>
      <c r="C554" s="8" t="s">
        <v>263</v>
      </c>
      <c r="D554" s="10" t="s">
        <v>857</v>
      </c>
      <c r="E554" s="3" t="s">
        <v>555</v>
      </c>
      <c r="F554" s="34" t="s">
        <v>289</v>
      </c>
      <c r="G554" s="9" t="s">
        <v>1090</v>
      </c>
      <c r="I554" s="31" t="s">
        <v>2</v>
      </c>
      <c r="J554" s="22">
        <v>1</v>
      </c>
      <c r="K554" s="22" t="s">
        <v>1311</v>
      </c>
      <c r="R554" s="3" t="s">
        <v>468</v>
      </c>
      <c r="S554" s="6">
        <v>0</v>
      </c>
      <c r="T554" s="5" t="s">
        <v>510</v>
      </c>
      <c r="U554" s="5"/>
      <c r="X554" s="3" t="s">
        <v>510</v>
      </c>
      <c r="AL554" s="3" t="s">
        <v>510</v>
      </c>
      <c r="AN554" s="3" t="s">
        <v>510</v>
      </c>
    </row>
    <row r="555" spans="1:40" ht="17" customHeight="1">
      <c r="A555" s="17">
        <v>1318</v>
      </c>
      <c r="B555" s="3" t="s">
        <v>1449</v>
      </c>
      <c r="C555" s="8" t="s">
        <v>263</v>
      </c>
      <c r="D555" s="10" t="s">
        <v>857</v>
      </c>
      <c r="E555" s="3" t="s">
        <v>555</v>
      </c>
      <c r="F555" s="34" t="s">
        <v>289</v>
      </c>
      <c r="G555" s="9" t="s">
        <v>1096</v>
      </c>
      <c r="I555" s="31" t="s">
        <v>2</v>
      </c>
      <c r="J555" s="22">
        <v>1</v>
      </c>
      <c r="K555" s="22" t="s">
        <v>1311</v>
      </c>
      <c r="R555" s="3" t="s">
        <v>468</v>
      </c>
      <c r="S555" s="6">
        <v>0</v>
      </c>
      <c r="T555" s="5" t="s">
        <v>510</v>
      </c>
      <c r="U555" s="5"/>
      <c r="X555" s="3" t="s">
        <v>510</v>
      </c>
      <c r="AL555" s="3" t="s">
        <v>510</v>
      </c>
      <c r="AN555" s="3" t="s">
        <v>510</v>
      </c>
    </row>
    <row r="556" spans="1:40" ht="17" customHeight="1">
      <c r="A556" s="17">
        <v>1355</v>
      </c>
      <c r="B556" s="3" t="s">
        <v>1449</v>
      </c>
      <c r="C556" s="8" t="s">
        <v>263</v>
      </c>
      <c r="D556" s="10" t="s">
        <v>857</v>
      </c>
      <c r="E556" s="3" t="s">
        <v>555</v>
      </c>
      <c r="F556" s="34" t="s">
        <v>289</v>
      </c>
      <c r="G556" s="9" t="s">
        <v>1133</v>
      </c>
      <c r="I556" s="31" t="s">
        <v>2</v>
      </c>
      <c r="J556" s="22">
        <v>1</v>
      </c>
      <c r="K556" s="22" t="s">
        <v>1311</v>
      </c>
      <c r="R556" s="3" t="s">
        <v>468</v>
      </c>
      <c r="S556" s="6">
        <v>0</v>
      </c>
      <c r="T556" s="5" t="s">
        <v>510</v>
      </c>
      <c r="U556" s="5"/>
      <c r="X556" s="3" t="s">
        <v>510</v>
      </c>
      <c r="AL556" s="3" t="s">
        <v>510</v>
      </c>
      <c r="AN556" s="3" t="s">
        <v>510</v>
      </c>
    </row>
    <row r="557" spans="1:40" ht="17" customHeight="1">
      <c r="A557" s="17">
        <v>1444</v>
      </c>
      <c r="B557" s="3" t="s">
        <v>1449</v>
      </c>
      <c r="C557" s="8" t="s">
        <v>263</v>
      </c>
      <c r="D557" s="10" t="s">
        <v>857</v>
      </c>
      <c r="E557" s="3" t="s">
        <v>555</v>
      </c>
      <c r="F557" s="34" t="s">
        <v>289</v>
      </c>
      <c r="G557" s="9" t="s">
        <v>1222</v>
      </c>
      <c r="I557" s="31" t="s">
        <v>2</v>
      </c>
      <c r="J557" s="22">
        <v>1</v>
      </c>
      <c r="K557" s="22" t="s">
        <v>1311</v>
      </c>
      <c r="R557" s="3" t="s">
        <v>468</v>
      </c>
      <c r="S557" s="6">
        <v>0</v>
      </c>
      <c r="T557" s="5" t="s">
        <v>510</v>
      </c>
      <c r="U557" s="5"/>
      <c r="X557" s="3" t="s">
        <v>510</v>
      </c>
      <c r="AL557" s="3" t="s">
        <v>510</v>
      </c>
      <c r="AN557" s="3" t="s">
        <v>510</v>
      </c>
    </row>
    <row r="558" spans="1:40" ht="17" customHeight="1">
      <c r="A558" s="17">
        <v>1091</v>
      </c>
      <c r="B558" s="3" t="s">
        <v>1449</v>
      </c>
      <c r="C558" s="8" t="s">
        <v>263</v>
      </c>
      <c r="D558" s="10" t="s">
        <v>857</v>
      </c>
      <c r="E558" s="3" t="s">
        <v>555</v>
      </c>
      <c r="F558" s="34" t="s">
        <v>289</v>
      </c>
      <c r="G558" s="9" t="s">
        <v>869</v>
      </c>
      <c r="I558" s="31" t="s">
        <v>2</v>
      </c>
      <c r="J558" s="22" t="s">
        <v>1236</v>
      </c>
      <c r="K558" s="22" t="s">
        <v>1311</v>
      </c>
      <c r="R558" s="3" t="s">
        <v>468</v>
      </c>
      <c r="S558" s="6">
        <v>0</v>
      </c>
      <c r="T558" s="5" t="s">
        <v>510</v>
      </c>
      <c r="U558" s="5"/>
      <c r="X558" s="3" t="s">
        <v>510</v>
      </c>
      <c r="AL558" s="3" t="s">
        <v>510</v>
      </c>
      <c r="AN558" s="3" t="s">
        <v>510</v>
      </c>
    </row>
    <row r="559" spans="1:40" ht="17" customHeight="1">
      <c r="A559" s="17">
        <v>1104</v>
      </c>
      <c r="B559" s="3" t="s">
        <v>1449</v>
      </c>
      <c r="C559" s="8" t="s">
        <v>263</v>
      </c>
      <c r="D559" s="10" t="s">
        <v>857</v>
      </c>
      <c r="E559" s="3" t="s">
        <v>555</v>
      </c>
      <c r="F559" s="34" t="s">
        <v>289</v>
      </c>
      <c r="G559" s="9" t="s">
        <v>882</v>
      </c>
      <c r="I559" s="31" t="s">
        <v>2</v>
      </c>
      <c r="J559" s="22" t="s">
        <v>1236</v>
      </c>
      <c r="K559" s="22" t="s">
        <v>1311</v>
      </c>
      <c r="R559" s="3" t="s">
        <v>468</v>
      </c>
      <c r="S559" s="6">
        <v>0</v>
      </c>
      <c r="T559" s="5" t="s">
        <v>510</v>
      </c>
      <c r="U559" s="5"/>
      <c r="X559" s="3" t="s">
        <v>510</v>
      </c>
      <c r="AL559" s="3" t="s">
        <v>510</v>
      </c>
      <c r="AN559" s="3" t="s">
        <v>510</v>
      </c>
    </row>
    <row r="560" spans="1:40" ht="17" customHeight="1">
      <c r="A560" s="17">
        <v>1128</v>
      </c>
      <c r="B560" s="3" t="s">
        <v>1449</v>
      </c>
      <c r="C560" s="8" t="s">
        <v>263</v>
      </c>
      <c r="D560" s="10" t="s">
        <v>857</v>
      </c>
      <c r="E560" s="3" t="s">
        <v>555</v>
      </c>
      <c r="F560" s="34" t="s">
        <v>289</v>
      </c>
      <c r="G560" s="9" t="s">
        <v>906</v>
      </c>
      <c r="I560" s="31" t="s">
        <v>2</v>
      </c>
      <c r="J560" s="22" t="s">
        <v>1236</v>
      </c>
      <c r="K560" s="22" t="s">
        <v>1311</v>
      </c>
      <c r="R560" s="3" t="s">
        <v>468</v>
      </c>
      <c r="S560" s="6">
        <v>0</v>
      </c>
      <c r="T560" s="5" t="s">
        <v>510</v>
      </c>
      <c r="U560" s="5"/>
      <c r="X560" s="3" t="s">
        <v>510</v>
      </c>
      <c r="AL560" s="3" t="s">
        <v>510</v>
      </c>
      <c r="AN560" s="3" t="s">
        <v>510</v>
      </c>
    </row>
    <row r="561" spans="1:40" ht="17" customHeight="1">
      <c r="A561" s="17">
        <v>1151</v>
      </c>
      <c r="B561" s="3" t="s">
        <v>1449</v>
      </c>
      <c r="C561" s="8" t="s">
        <v>263</v>
      </c>
      <c r="D561" s="10" t="s">
        <v>857</v>
      </c>
      <c r="E561" s="3" t="s">
        <v>555</v>
      </c>
      <c r="F561" s="34" t="s">
        <v>289</v>
      </c>
      <c r="G561" s="9" t="s">
        <v>929</v>
      </c>
      <c r="I561" s="31" t="s">
        <v>2</v>
      </c>
      <c r="J561" s="22" t="s">
        <v>1236</v>
      </c>
      <c r="K561" s="22" t="s">
        <v>1311</v>
      </c>
      <c r="R561" s="3" t="s">
        <v>468</v>
      </c>
      <c r="S561" s="6">
        <v>0</v>
      </c>
      <c r="T561" s="5" t="s">
        <v>510</v>
      </c>
      <c r="U561" s="5"/>
      <c r="X561" s="3" t="s">
        <v>510</v>
      </c>
      <c r="AL561" s="3" t="s">
        <v>510</v>
      </c>
      <c r="AN561" s="3" t="s">
        <v>510</v>
      </c>
    </row>
    <row r="562" spans="1:40" ht="17" customHeight="1">
      <c r="A562" s="17">
        <v>1159</v>
      </c>
      <c r="B562" s="3" t="s">
        <v>1449</v>
      </c>
      <c r="C562" s="8" t="s">
        <v>263</v>
      </c>
      <c r="D562" s="10" t="s">
        <v>857</v>
      </c>
      <c r="E562" s="3" t="s">
        <v>555</v>
      </c>
      <c r="F562" s="34" t="s">
        <v>289</v>
      </c>
      <c r="G562" s="9" t="s">
        <v>937</v>
      </c>
      <c r="I562" s="31" t="s">
        <v>2</v>
      </c>
      <c r="J562" s="22" t="s">
        <v>1236</v>
      </c>
      <c r="K562" s="22" t="s">
        <v>1311</v>
      </c>
      <c r="R562" s="3" t="s">
        <v>468</v>
      </c>
      <c r="S562" s="6">
        <v>0</v>
      </c>
      <c r="T562" s="5" t="s">
        <v>510</v>
      </c>
      <c r="U562" s="5"/>
      <c r="X562" s="3" t="s">
        <v>510</v>
      </c>
      <c r="AL562" s="3" t="s">
        <v>510</v>
      </c>
      <c r="AN562" s="3" t="s">
        <v>510</v>
      </c>
    </row>
    <row r="563" spans="1:40" ht="17" customHeight="1">
      <c r="A563" s="17">
        <v>1167</v>
      </c>
      <c r="B563" s="3" t="s">
        <v>1449</v>
      </c>
      <c r="C563" s="8" t="s">
        <v>263</v>
      </c>
      <c r="D563" s="10" t="s">
        <v>857</v>
      </c>
      <c r="E563" s="3" t="s">
        <v>555</v>
      </c>
      <c r="F563" s="34" t="s">
        <v>289</v>
      </c>
      <c r="G563" s="9" t="s">
        <v>945</v>
      </c>
      <c r="I563" s="31" t="s">
        <v>2</v>
      </c>
      <c r="J563" s="22" t="s">
        <v>1236</v>
      </c>
      <c r="K563" s="22" t="s">
        <v>1311</v>
      </c>
      <c r="R563" s="3" t="s">
        <v>468</v>
      </c>
      <c r="S563" s="6">
        <v>1</v>
      </c>
      <c r="T563" s="5" t="s">
        <v>510</v>
      </c>
      <c r="U563" s="5"/>
      <c r="X563" s="3" t="s">
        <v>510</v>
      </c>
      <c r="AL563" s="3" t="s">
        <v>510</v>
      </c>
      <c r="AN563" s="3" t="s">
        <v>1242</v>
      </c>
    </row>
    <row r="564" spans="1:40" ht="17" customHeight="1">
      <c r="A564" s="17">
        <v>1187</v>
      </c>
      <c r="B564" s="3" t="s">
        <v>1449</v>
      </c>
      <c r="C564" s="8" t="s">
        <v>263</v>
      </c>
      <c r="D564" s="10" t="s">
        <v>857</v>
      </c>
      <c r="E564" s="3" t="s">
        <v>555</v>
      </c>
      <c r="F564" s="34" t="s">
        <v>289</v>
      </c>
      <c r="G564" s="9" t="s">
        <v>965</v>
      </c>
      <c r="I564" s="31" t="s">
        <v>2</v>
      </c>
      <c r="J564" s="22" t="s">
        <v>1236</v>
      </c>
      <c r="K564" s="22" t="s">
        <v>1311</v>
      </c>
      <c r="R564" s="3" t="s">
        <v>468</v>
      </c>
      <c r="S564" s="6">
        <v>0</v>
      </c>
      <c r="T564" s="5" t="s">
        <v>510</v>
      </c>
      <c r="U564" s="5"/>
      <c r="X564" s="3" t="s">
        <v>510</v>
      </c>
      <c r="AL564" s="3" t="s">
        <v>510</v>
      </c>
      <c r="AN564" s="3" t="s">
        <v>510</v>
      </c>
    </row>
    <row r="565" spans="1:40" ht="17" customHeight="1">
      <c r="A565" s="17">
        <v>1209</v>
      </c>
      <c r="B565" s="3" t="s">
        <v>1449</v>
      </c>
      <c r="C565" s="8" t="s">
        <v>263</v>
      </c>
      <c r="D565" s="10" t="s">
        <v>857</v>
      </c>
      <c r="E565" s="3" t="s">
        <v>555</v>
      </c>
      <c r="F565" s="34" t="s">
        <v>289</v>
      </c>
      <c r="G565" s="9" t="s">
        <v>987</v>
      </c>
      <c r="I565" s="31" t="s">
        <v>2</v>
      </c>
      <c r="J565" s="22" t="s">
        <v>1236</v>
      </c>
      <c r="K565" s="22" t="s">
        <v>1311</v>
      </c>
      <c r="R565" s="3" t="s">
        <v>468</v>
      </c>
      <c r="S565" s="6">
        <v>0</v>
      </c>
      <c r="T565" s="5" t="s">
        <v>510</v>
      </c>
      <c r="U565" s="5"/>
      <c r="X565" s="3" t="s">
        <v>510</v>
      </c>
      <c r="AL565" s="3" t="s">
        <v>510</v>
      </c>
      <c r="AN565" s="3" t="s">
        <v>510</v>
      </c>
    </row>
    <row r="566" spans="1:40" ht="17" customHeight="1">
      <c r="A566" s="17">
        <v>1226</v>
      </c>
      <c r="B566" s="3" t="s">
        <v>1449</v>
      </c>
      <c r="C566" s="8" t="s">
        <v>263</v>
      </c>
      <c r="D566" s="10" t="s">
        <v>857</v>
      </c>
      <c r="E566" s="3" t="s">
        <v>555</v>
      </c>
      <c r="F566" s="34" t="s">
        <v>289</v>
      </c>
      <c r="G566" s="9" t="s">
        <v>1004</v>
      </c>
      <c r="I566" s="31" t="s">
        <v>2</v>
      </c>
      <c r="J566" s="22" t="s">
        <v>1236</v>
      </c>
      <c r="K566" s="22" t="s">
        <v>1311</v>
      </c>
      <c r="R566" s="3" t="s">
        <v>468</v>
      </c>
      <c r="S566" s="6">
        <v>0</v>
      </c>
      <c r="T566" s="5" t="s">
        <v>510</v>
      </c>
      <c r="U566" s="5"/>
      <c r="X566" s="3" t="s">
        <v>510</v>
      </c>
      <c r="AL566" s="3" t="s">
        <v>510</v>
      </c>
      <c r="AN566" s="3" t="s">
        <v>510</v>
      </c>
    </row>
    <row r="567" spans="1:40" ht="17" customHeight="1">
      <c r="A567" s="17">
        <v>1282</v>
      </c>
      <c r="B567" s="3" t="s">
        <v>1449</v>
      </c>
      <c r="C567" s="8" t="s">
        <v>263</v>
      </c>
      <c r="D567" s="10" t="s">
        <v>857</v>
      </c>
      <c r="E567" s="3" t="s">
        <v>555</v>
      </c>
      <c r="F567" s="34" t="s">
        <v>289</v>
      </c>
      <c r="G567" s="9" t="s">
        <v>1060</v>
      </c>
      <c r="I567" s="31" t="s">
        <v>2</v>
      </c>
      <c r="J567" s="22" t="s">
        <v>1236</v>
      </c>
      <c r="K567" s="22" t="s">
        <v>1311</v>
      </c>
      <c r="R567" s="3" t="s">
        <v>468</v>
      </c>
      <c r="S567" s="6">
        <v>0</v>
      </c>
      <c r="T567" s="5" t="s">
        <v>510</v>
      </c>
      <c r="U567" s="5"/>
      <c r="X567" s="3" t="s">
        <v>510</v>
      </c>
      <c r="AL567" s="3" t="s">
        <v>510</v>
      </c>
      <c r="AN567" s="3" t="s">
        <v>510</v>
      </c>
    </row>
    <row r="568" spans="1:40" ht="17" customHeight="1">
      <c r="A568" s="17">
        <v>1324</v>
      </c>
      <c r="B568" s="3" t="s">
        <v>1449</v>
      </c>
      <c r="C568" s="8" t="s">
        <v>263</v>
      </c>
      <c r="D568" s="10" t="s">
        <v>857</v>
      </c>
      <c r="E568" s="3" t="s">
        <v>555</v>
      </c>
      <c r="F568" s="34" t="s">
        <v>289</v>
      </c>
      <c r="G568" s="9" t="s">
        <v>1102</v>
      </c>
      <c r="I568" s="31" t="s">
        <v>2</v>
      </c>
      <c r="J568" s="22" t="s">
        <v>1236</v>
      </c>
      <c r="K568" s="22" t="s">
        <v>1311</v>
      </c>
      <c r="R568" s="3" t="s">
        <v>468</v>
      </c>
      <c r="S568" s="6">
        <v>0</v>
      </c>
      <c r="T568" s="5" t="s">
        <v>510</v>
      </c>
      <c r="U568" s="5"/>
      <c r="X568" s="3" t="s">
        <v>510</v>
      </c>
      <c r="AL568" s="3" t="s">
        <v>510</v>
      </c>
      <c r="AN568" s="3" t="s">
        <v>510</v>
      </c>
    </row>
    <row r="569" spans="1:40" ht="17" customHeight="1">
      <c r="A569" s="17">
        <v>1331</v>
      </c>
      <c r="B569" s="3" t="s">
        <v>1449</v>
      </c>
      <c r="C569" s="8" t="s">
        <v>263</v>
      </c>
      <c r="D569" s="10" t="s">
        <v>857</v>
      </c>
      <c r="E569" s="3" t="s">
        <v>555</v>
      </c>
      <c r="F569" s="34" t="s">
        <v>289</v>
      </c>
      <c r="G569" s="9" t="s">
        <v>1109</v>
      </c>
      <c r="I569" s="31" t="s">
        <v>2</v>
      </c>
      <c r="J569" s="22" t="s">
        <v>1236</v>
      </c>
      <c r="K569" s="22" t="s">
        <v>1311</v>
      </c>
      <c r="R569" s="3" t="s">
        <v>468</v>
      </c>
      <c r="S569" s="6">
        <v>0</v>
      </c>
      <c r="T569" s="5" t="s">
        <v>510</v>
      </c>
      <c r="U569" s="5"/>
      <c r="X569" s="3" t="s">
        <v>510</v>
      </c>
      <c r="AL569" s="3" t="s">
        <v>510</v>
      </c>
      <c r="AN569" s="3" t="s">
        <v>510</v>
      </c>
    </row>
    <row r="570" spans="1:40" ht="17" customHeight="1">
      <c r="A570" s="17">
        <v>1387</v>
      </c>
      <c r="B570" s="3" t="s">
        <v>1449</v>
      </c>
      <c r="C570" s="8" t="s">
        <v>263</v>
      </c>
      <c r="D570" s="10" t="s">
        <v>857</v>
      </c>
      <c r="E570" s="3" t="s">
        <v>555</v>
      </c>
      <c r="F570" s="34" t="s">
        <v>289</v>
      </c>
      <c r="G570" s="9" t="s">
        <v>1165</v>
      </c>
      <c r="I570" s="31" t="s">
        <v>2</v>
      </c>
      <c r="J570" s="22" t="s">
        <v>1236</v>
      </c>
      <c r="K570" s="22" t="s">
        <v>1311</v>
      </c>
      <c r="R570" s="3" t="s">
        <v>468</v>
      </c>
      <c r="S570" s="6">
        <v>0</v>
      </c>
      <c r="T570" s="5" t="s">
        <v>510</v>
      </c>
      <c r="U570" s="5"/>
      <c r="X570" s="3" t="s">
        <v>510</v>
      </c>
      <c r="AL570" s="3" t="s">
        <v>510</v>
      </c>
      <c r="AN570" s="3" t="s">
        <v>510</v>
      </c>
    </row>
    <row r="571" spans="1:40" ht="17" customHeight="1">
      <c r="A571" s="17">
        <v>1388</v>
      </c>
      <c r="B571" s="3" t="s">
        <v>1449</v>
      </c>
      <c r="C571" s="8" t="s">
        <v>263</v>
      </c>
      <c r="D571" s="10" t="s">
        <v>857</v>
      </c>
      <c r="E571" s="3" t="s">
        <v>555</v>
      </c>
      <c r="F571" s="34" t="s">
        <v>289</v>
      </c>
      <c r="G571" s="9" t="s">
        <v>1166</v>
      </c>
      <c r="I571" s="31" t="s">
        <v>2</v>
      </c>
      <c r="J571" s="22" t="s">
        <v>1236</v>
      </c>
      <c r="K571" s="22" t="s">
        <v>1311</v>
      </c>
      <c r="R571" s="3" t="s">
        <v>468</v>
      </c>
      <c r="S571" s="6">
        <v>0</v>
      </c>
      <c r="T571" s="5" t="s">
        <v>510</v>
      </c>
      <c r="U571" s="5"/>
      <c r="X571" s="3" t="s">
        <v>510</v>
      </c>
      <c r="AL571" s="3" t="s">
        <v>510</v>
      </c>
      <c r="AN571" s="3" t="s">
        <v>510</v>
      </c>
    </row>
    <row r="572" spans="1:40" ht="17" customHeight="1">
      <c r="A572" s="17">
        <v>1422</v>
      </c>
      <c r="B572" s="3" t="s">
        <v>1449</v>
      </c>
      <c r="C572" s="8" t="s">
        <v>263</v>
      </c>
      <c r="D572" s="10" t="s">
        <v>857</v>
      </c>
      <c r="E572" s="3" t="s">
        <v>555</v>
      </c>
      <c r="F572" s="34" t="s">
        <v>289</v>
      </c>
      <c r="G572" s="9" t="s">
        <v>1200</v>
      </c>
      <c r="I572" s="31" t="s">
        <v>2</v>
      </c>
      <c r="J572" s="22" t="s">
        <v>1236</v>
      </c>
      <c r="K572" s="22" t="s">
        <v>1311</v>
      </c>
      <c r="R572" s="3" t="s">
        <v>468</v>
      </c>
      <c r="S572" s="6">
        <v>1</v>
      </c>
      <c r="T572" s="5" t="s">
        <v>510</v>
      </c>
      <c r="U572" s="5"/>
      <c r="X572" s="3" t="s">
        <v>510</v>
      </c>
      <c r="AL572" s="3" t="s">
        <v>510</v>
      </c>
      <c r="AN572" s="3" t="s">
        <v>1243</v>
      </c>
    </row>
    <row r="573" spans="1:40" ht="17" customHeight="1">
      <c r="A573" s="17">
        <v>1452</v>
      </c>
      <c r="B573" s="3" t="s">
        <v>1449</v>
      </c>
      <c r="C573" s="8" t="s">
        <v>263</v>
      </c>
      <c r="D573" s="10" t="s">
        <v>857</v>
      </c>
      <c r="E573" s="3" t="s">
        <v>555</v>
      </c>
      <c r="F573" s="34" t="s">
        <v>289</v>
      </c>
      <c r="G573" s="9" t="s">
        <v>1230</v>
      </c>
      <c r="I573" s="31" t="s">
        <v>2</v>
      </c>
      <c r="J573" s="22" t="s">
        <v>1236</v>
      </c>
      <c r="K573" s="22" t="s">
        <v>1311</v>
      </c>
      <c r="R573" s="3" t="s">
        <v>468</v>
      </c>
      <c r="S573" s="6">
        <v>0</v>
      </c>
      <c r="T573" s="5" t="s">
        <v>510</v>
      </c>
      <c r="U573" s="5"/>
      <c r="X573" s="3" t="s">
        <v>510</v>
      </c>
      <c r="AL573" s="3" t="s">
        <v>510</v>
      </c>
      <c r="AN573" s="3" t="s">
        <v>510</v>
      </c>
    </row>
    <row r="574" spans="1:40" ht="17" customHeight="1">
      <c r="A574" s="17">
        <v>1087</v>
      </c>
      <c r="B574" s="3" t="s">
        <v>1449</v>
      </c>
      <c r="C574" s="8" t="s">
        <v>263</v>
      </c>
      <c r="D574" s="10" t="s">
        <v>857</v>
      </c>
      <c r="E574" s="3" t="s">
        <v>555</v>
      </c>
      <c r="F574" s="34" t="s">
        <v>289</v>
      </c>
      <c r="G574" s="9" t="s">
        <v>865</v>
      </c>
      <c r="I574" s="31" t="s">
        <v>2</v>
      </c>
      <c r="J574" s="22" t="s">
        <v>26</v>
      </c>
      <c r="K574" s="22" t="s">
        <v>1311</v>
      </c>
      <c r="R574" s="3" t="s">
        <v>468</v>
      </c>
      <c r="S574" s="6">
        <v>0</v>
      </c>
      <c r="T574" s="5" t="s">
        <v>510</v>
      </c>
      <c r="U574" s="5"/>
      <c r="X574" s="3" t="s">
        <v>510</v>
      </c>
      <c r="AL574" s="3" t="s">
        <v>510</v>
      </c>
      <c r="AN574" s="3" t="s">
        <v>510</v>
      </c>
    </row>
    <row r="575" spans="1:40" ht="17" customHeight="1">
      <c r="A575" s="17">
        <v>1097</v>
      </c>
      <c r="B575" s="3" t="s">
        <v>1449</v>
      </c>
      <c r="C575" s="8" t="s">
        <v>263</v>
      </c>
      <c r="D575" s="10" t="s">
        <v>857</v>
      </c>
      <c r="E575" s="3" t="s">
        <v>555</v>
      </c>
      <c r="F575" s="34" t="s">
        <v>289</v>
      </c>
      <c r="G575" s="9" t="s">
        <v>875</v>
      </c>
      <c r="I575" s="31" t="s">
        <v>2</v>
      </c>
      <c r="J575" s="22" t="s">
        <v>26</v>
      </c>
      <c r="K575" s="22" t="s">
        <v>1311</v>
      </c>
      <c r="R575" s="3" t="s">
        <v>468</v>
      </c>
      <c r="S575" s="6">
        <v>0</v>
      </c>
      <c r="T575" s="5" t="s">
        <v>510</v>
      </c>
      <c r="U575" s="5"/>
      <c r="X575" s="3" t="s">
        <v>510</v>
      </c>
      <c r="AL575" s="3" t="s">
        <v>510</v>
      </c>
      <c r="AN575" s="3" t="s">
        <v>510</v>
      </c>
    </row>
    <row r="576" spans="1:40" ht="17" customHeight="1">
      <c r="A576" s="17">
        <v>1101</v>
      </c>
      <c r="B576" s="3" t="s">
        <v>1449</v>
      </c>
      <c r="C576" s="8" t="s">
        <v>263</v>
      </c>
      <c r="D576" s="10" t="s">
        <v>857</v>
      </c>
      <c r="E576" s="3" t="s">
        <v>555</v>
      </c>
      <c r="F576" s="34" t="s">
        <v>289</v>
      </c>
      <c r="G576" s="9" t="s">
        <v>879</v>
      </c>
      <c r="I576" s="31" t="s">
        <v>2</v>
      </c>
      <c r="J576" s="22" t="s">
        <v>26</v>
      </c>
      <c r="K576" s="22" t="s">
        <v>1311</v>
      </c>
      <c r="R576" s="3" t="s">
        <v>468</v>
      </c>
      <c r="S576" s="6">
        <v>0</v>
      </c>
      <c r="T576" s="5" t="s">
        <v>510</v>
      </c>
      <c r="U576" s="5"/>
      <c r="X576" s="3" t="s">
        <v>510</v>
      </c>
      <c r="AL576" s="3" t="s">
        <v>510</v>
      </c>
      <c r="AN576" s="3" t="s">
        <v>510</v>
      </c>
    </row>
    <row r="577" spans="1:40" ht="17" customHeight="1">
      <c r="A577" s="17">
        <v>1103</v>
      </c>
      <c r="B577" s="3" t="s">
        <v>1449</v>
      </c>
      <c r="C577" s="8" t="s">
        <v>263</v>
      </c>
      <c r="D577" s="10" t="s">
        <v>857</v>
      </c>
      <c r="E577" s="3" t="s">
        <v>555</v>
      </c>
      <c r="F577" s="34" t="s">
        <v>289</v>
      </c>
      <c r="G577" s="9" t="s">
        <v>881</v>
      </c>
      <c r="I577" s="31" t="s">
        <v>2</v>
      </c>
      <c r="J577" s="22" t="s">
        <v>26</v>
      </c>
      <c r="K577" s="22" t="s">
        <v>1311</v>
      </c>
      <c r="R577" s="3" t="s">
        <v>468</v>
      </c>
      <c r="S577" s="6">
        <v>0</v>
      </c>
      <c r="T577" s="5" t="s">
        <v>510</v>
      </c>
      <c r="U577" s="5"/>
      <c r="X577" s="3" t="s">
        <v>510</v>
      </c>
      <c r="AL577" s="3" t="s">
        <v>510</v>
      </c>
      <c r="AN577" s="3" t="s">
        <v>510</v>
      </c>
    </row>
    <row r="578" spans="1:40" ht="17" customHeight="1">
      <c r="A578" s="17">
        <v>1146</v>
      </c>
      <c r="B578" s="3" t="s">
        <v>1449</v>
      </c>
      <c r="C578" s="8" t="s">
        <v>263</v>
      </c>
      <c r="D578" s="10" t="s">
        <v>857</v>
      </c>
      <c r="E578" s="3" t="s">
        <v>555</v>
      </c>
      <c r="F578" s="34" t="s">
        <v>289</v>
      </c>
      <c r="G578" s="9" t="s">
        <v>924</v>
      </c>
      <c r="I578" s="31" t="s">
        <v>2</v>
      </c>
      <c r="J578" s="22" t="s">
        <v>26</v>
      </c>
      <c r="K578" s="22" t="s">
        <v>1311</v>
      </c>
      <c r="R578" s="3" t="s">
        <v>468</v>
      </c>
      <c r="S578" s="6">
        <v>0</v>
      </c>
      <c r="T578" s="5" t="s">
        <v>510</v>
      </c>
      <c r="U578" s="5"/>
      <c r="X578" s="3" t="s">
        <v>510</v>
      </c>
      <c r="AL578" s="3" t="s">
        <v>510</v>
      </c>
      <c r="AN578" s="3" t="s">
        <v>510</v>
      </c>
    </row>
    <row r="579" spans="1:40" ht="17" customHeight="1">
      <c r="A579" s="17">
        <v>1149</v>
      </c>
      <c r="B579" s="3" t="s">
        <v>1449</v>
      </c>
      <c r="C579" s="8" t="s">
        <v>263</v>
      </c>
      <c r="D579" s="10" t="s">
        <v>857</v>
      </c>
      <c r="E579" s="3" t="s">
        <v>555</v>
      </c>
      <c r="F579" s="34" t="s">
        <v>289</v>
      </c>
      <c r="G579" s="9" t="s">
        <v>927</v>
      </c>
      <c r="I579" s="31" t="s">
        <v>2</v>
      </c>
      <c r="J579" s="22" t="s">
        <v>26</v>
      </c>
      <c r="K579" s="22" t="s">
        <v>1311</v>
      </c>
      <c r="R579" s="3" t="s">
        <v>468</v>
      </c>
      <c r="S579" s="6">
        <v>0</v>
      </c>
      <c r="T579" s="5" t="s">
        <v>510</v>
      </c>
      <c r="U579" s="5"/>
      <c r="X579" s="3" t="s">
        <v>510</v>
      </c>
      <c r="AL579" s="3" t="s">
        <v>510</v>
      </c>
      <c r="AN579" s="3" t="s">
        <v>510</v>
      </c>
    </row>
    <row r="580" spans="1:40" ht="17" customHeight="1">
      <c r="A580" s="17">
        <v>1184</v>
      </c>
      <c r="B580" s="3" t="s">
        <v>1449</v>
      </c>
      <c r="C580" s="8" t="s">
        <v>263</v>
      </c>
      <c r="D580" s="10" t="s">
        <v>857</v>
      </c>
      <c r="E580" s="3" t="s">
        <v>555</v>
      </c>
      <c r="F580" s="34" t="s">
        <v>289</v>
      </c>
      <c r="G580" s="9" t="s">
        <v>962</v>
      </c>
      <c r="I580" s="31" t="s">
        <v>2</v>
      </c>
      <c r="J580" s="22" t="s">
        <v>26</v>
      </c>
      <c r="K580" s="22" t="s">
        <v>1311</v>
      </c>
      <c r="R580" s="3" t="s">
        <v>468</v>
      </c>
      <c r="S580" s="6">
        <v>0</v>
      </c>
      <c r="T580" s="5" t="s">
        <v>510</v>
      </c>
      <c r="U580" s="5"/>
      <c r="X580" s="3" t="s">
        <v>510</v>
      </c>
      <c r="AL580" s="3" t="s">
        <v>510</v>
      </c>
      <c r="AN580" s="3" t="s">
        <v>510</v>
      </c>
    </row>
    <row r="581" spans="1:40" ht="17" customHeight="1">
      <c r="A581" s="17">
        <v>1195</v>
      </c>
      <c r="B581" s="3" t="s">
        <v>1449</v>
      </c>
      <c r="C581" s="8" t="s">
        <v>263</v>
      </c>
      <c r="D581" s="10" t="s">
        <v>857</v>
      </c>
      <c r="E581" s="3" t="s">
        <v>555</v>
      </c>
      <c r="F581" s="34" t="s">
        <v>289</v>
      </c>
      <c r="G581" s="9" t="s">
        <v>973</v>
      </c>
      <c r="I581" s="31" t="s">
        <v>2</v>
      </c>
      <c r="J581" s="22" t="s">
        <v>26</v>
      </c>
      <c r="K581" s="22" t="s">
        <v>1311</v>
      </c>
      <c r="R581" s="3" t="s">
        <v>468</v>
      </c>
      <c r="S581" s="6">
        <v>1</v>
      </c>
      <c r="T581" s="5" t="s">
        <v>510</v>
      </c>
      <c r="U581" s="5"/>
      <c r="X581" s="3" t="s">
        <v>510</v>
      </c>
      <c r="AL581" s="3" t="s">
        <v>510</v>
      </c>
      <c r="AN581" s="3" t="s">
        <v>1242</v>
      </c>
    </row>
    <row r="582" spans="1:40" ht="17" customHeight="1">
      <c r="A582" s="17">
        <v>1207</v>
      </c>
      <c r="B582" s="3" t="s">
        <v>1449</v>
      </c>
      <c r="C582" s="8" t="s">
        <v>263</v>
      </c>
      <c r="D582" s="10" t="s">
        <v>857</v>
      </c>
      <c r="E582" s="3" t="s">
        <v>555</v>
      </c>
      <c r="F582" s="34" t="s">
        <v>289</v>
      </c>
      <c r="G582" s="9" t="s">
        <v>985</v>
      </c>
      <c r="I582" s="31" t="s">
        <v>2</v>
      </c>
      <c r="J582" s="22" t="s">
        <v>26</v>
      </c>
      <c r="K582" s="22" t="s">
        <v>1311</v>
      </c>
      <c r="R582" s="3" t="s">
        <v>468</v>
      </c>
      <c r="S582" s="6">
        <v>0</v>
      </c>
      <c r="T582" s="5" t="s">
        <v>510</v>
      </c>
      <c r="U582" s="5"/>
      <c r="X582" s="3" t="s">
        <v>510</v>
      </c>
      <c r="AL582" s="3" t="s">
        <v>510</v>
      </c>
      <c r="AN582" s="3" t="s">
        <v>510</v>
      </c>
    </row>
    <row r="583" spans="1:40" ht="17" customHeight="1">
      <c r="A583" s="17">
        <v>1211</v>
      </c>
      <c r="B583" s="3" t="s">
        <v>1449</v>
      </c>
      <c r="C583" s="8" t="s">
        <v>263</v>
      </c>
      <c r="D583" s="10" t="s">
        <v>857</v>
      </c>
      <c r="E583" s="3" t="s">
        <v>555</v>
      </c>
      <c r="F583" s="34" t="s">
        <v>289</v>
      </c>
      <c r="G583" s="9" t="s">
        <v>989</v>
      </c>
      <c r="I583" s="31" t="s">
        <v>2</v>
      </c>
      <c r="J583" s="22" t="s">
        <v>26</v>
      </c>
      <c r="K583" s="22" t="s">
        <v>1311</v>
      </c>
      <c r="R583" s="3" t="s">
        <v>468</v>
      </c>
      <c r="S583" s="6">
        <v>0</v>
      </c>
      <c r="T583" s="5" t="s">
        <v>510</v>
      </c>
      <c r="U583" s="5"/>
      <c r="X583" s="3" t="s">
        <v>510</v>
      </c>
      <c r="AL583" s="3" t="s">
        <v>510</v>
      </c>
      <c r="AN583" s="3" t="s">
        <v>510</v>
      </c>
    </row>
    <row r="584" spans="1:40" ht="17" customHeight="1">
      <c r="A584" s="17">
        <v>1214</v>
      </c>
      <c r="B584" s="3" t="s">
        <v>1449</v>
      </c>
      <c r="C584" s="8" t="s">
        <v>263</v>
      </c>
      <c r="D584" s="10" t="s">
        <v>857</v>
      </c>
      <c r="E584" s="3" t="s">
        <v>555</v>
      </c>
      <c r="F584" s="34" t="s">
        <v>289</v>
      </c>
      <c r="G584" s="9" t="s">
        <v>992</v>
      </c>
      <c r="I584" s="31" t="s">
        <v>2</v>
      </c>
      <c r="J584" s="22" t="s">
        <v>26</v>
      </c>
      <c r="K584" s="22" t="s">
        <v>1311</v>
      </c>
      <c r="R584" s="3" t="s">
        <v>468</v>
      </c>
      <c r="S584" s="6">
        <v>0</v>
      </c>
      <c r="T584" s="5" t="s">
        <v>510</v>
      </c>
      <c r="U584" s="5"/>
      <c r="X584" s="3" t="s">
        <v>510</v>
      </c>
      <c r="AL584" s="3" t="s">
        <v>510</v>
      </c>
      <c r="AN584" s="3" t="s">
        <v>510</v>
      </c>
    </row>
    <row r="585" spans="1:40" ht="17" customHeight="1">
      <c r="A585" s="17">
        <v>1230</v>
      </c>
      <c r="B585" s="3" t="s">
        <v>1449</v>
      </c>
      <c r="C585" s="8" t="s">
        <v>263</v>
      </c>
      <c r="D585" s="10" t="s">
        <v>857</v>
      </c>
      <c r="E585" s="3" t="s">
        <v>555</v>
      </c>
      <c r="F585" s="34" t="s">
        <v>289</v>
      </c>
      <c r="G585" s="9" t="s">
        <v>1008</v>
      </c>
      <c r="I585" s="31" t="s">
        <v>2</v>
      </c>
      <c r="J585" s="22" t="s">
        <v>26</v>
      </c>
      <c r="K585" s="22" t="s">
        <v>1311</v>
      </c>
      <c r="R585" s="3" t="s">
        <v>468</v>
      </c>
      <c r="S585" s="6">
        <v>0</v>
      </c>
      <c r="T585" s="5" t="s">
        <v>510</v>
      </c>
      <c r="U585" s="5"/>
      <c r="X585" s="3" t="s">
        <v>510</v>
      </c>
      <c r="AL585" s="3" t="s">
        <v>510</v>
      </c>
      <c r="AN585" s="3" t="s">
        <v>510</v>
      </c>
    </row>
    <row r="586" spans="1:40" ht="17" customHeight="1">
      <c r="A586" s="17">
        <v>1231</v>
      </c>
      <c r="B586" s="3" t="s">
        <v>1449</v>
      </c>
      <c r="C586" s="8" t="s">
        <v>263</v>
      </c>
      <c r="D586" s="10" t="s">
        <v>857</v>
      </c>
      <c r="E586" s="3" t="s">
        <v>555</v>
      </c>
      <c r="F586" s="34" t="s">
        <v>289</v>
      </c>
      <c r="G586" s="9" t="s">
        <v>1009</v>
      </c>
      <c r="I586" s="31" t="s">
        <v>2</v>
      </c>
      <c r="J586" s="22" t="s">
        <v>26</v>
      </c>
      <c r="K586" s="22" t="s">
        <v>1311</v>
      </c>
      <c r="R586" s="3" t="s">
        <v>468</v>
      </c>
      <c r="S586" s="6">
        <v>0</v>
      </c>
      <c r="T586" s="5" t="s">
        <v>510</v>
      </c>
      <c r="U586" s="5"/>
      <c r="X586" s="3" t="s">
        <v>510</v>
      </c>
      <c r="AL586" s="3" t="s">
        <v>510</v>
      </c>
      <c r="AN586" s="3" t="s">
        <v>510</v>
      </c>
    </row>
    <row r="587" spans="1:40" ht="17" customHeight="1">
      <c r="A587" s="17">
        <v>1232</v>
      </c>
      <c r="B587" s="3" t="s">
        <v>1449</v>
      </c>
      <c r="C587" s="8" t="s">
        <v>263</v>
      </c>
      <c r="D587" s="10" t="s">
        <v>857</v>
      </c>
      <c r="E587" s="3" t="s">
        <v>555</v>
      </c>
      <c r="F587" s="34" t="s">
        <v>289</v>
      </c>
      <c r="G587" s="9" t="s">
        <v>1010</v>
      </c>
      <c r="I587" s="31" t="s">
        <v>2</v>
      </c>
      <c r="J587" s="22" t="s">
        <v>26</v>
      </c>
      <c r="K587" s="22" t="s">
        <v>1311</v>
      </c>
      <c r="R587" s="3" t="s">
        <v>468</v>
      </c>
      <c r="S587" s="6">
        <v>0</v>
      </c>
      <c r="T587" s="5" t="s">
        <v>510</v>
      </c>
      <c r="U587" s="5"/>
      <c r="X587" s="3" t="s">
        <v>510</v>
      </c>
      <c r="AL587" s="3" t="s">
        <v>510</v>
      </c>
      <c r="AN587" s="3" t="s">
        <v>510</v>
      </c>
    </row>
    <row r="588" spans="1:40" ht="17" customHeight="1">
      <c r="A588" s="17">
        <v>1238</v>
      </c>
      <c r="B588" s="3" t="s">
        <v>1449</v>
      </c>
      <c r="C588" s="8" t="s">
        <v>263</v>
      </c>
      <c r="D588" s="10" t="s">
        <v>857</v>
      </c>
      <c r="E588" s="3" t="s">
        <v>555</v>
      </c>
      <c r="F588" s="34" t="s">
        <v>289</v>
      </c>
      <c r="G588" s="9" t="s">
        <v>1016</v>
      </c>
      <c r="I588" s="31" t="s">
        <v>2</v>
      </c>
      <c r="J588" s="22" t="s">
        <v>26</v>
      </c>
      <c r="K588" s="22" t="s">
        <v>1311</v>
      </c>
      <c r="R588" s="3" t="s">
        <v>468</v>
      </c>
      <c r="S588" s="6">
        <v>0</v>
      </c>
      <c r="T588" s="5" t="s">
        <v>510</v>
      </c>
      <c r="U588" s="5"/>
      <c r="X588" s="3" t="s">
        <v>510</v>
      </c>
      <c r="AL588" s="3" t="s">
        <v>510</v>
      </c>
      <c r="AN588" s="3" t="s">
        <v>510</v>
      </c>
    </row>
    <row r="589" spans="1:40" ht="17" customHeight="1">
      <c r="A589" s="17">
        <v>1256</v>
      </c>
      <c r="B589" s="3" t="s">
        <v>1449</v>
      </c>
      <c r="C589" s="8" t="s">
        <v>263</v>
      </c>
      <c r="D589" s="10" t="s">
        <v>857</v>
      </c>
      <c r="E589" s="3" t="s">
        <v>555</v>
      </c>
      <c r="F589" s="34" t="s">
        <v>289</v>
      </c>
      <c r="G589" s="9" t="s">
        <v>1034</v>
      </c>
      <c r="I589" s="31" t="s">
        <v>2</v>
      </c>
      <c r="J589" s="22" t="s">
        <v>26</v>
      </c>
      <c r="K589" s="22" t="s">
        <v>1311</v>
      </c>
      <c r="R589" s="3" t="s">
        <v>468</v>
      </c>
      <c r="S589" s="6">
        <v>0</v>
      </c>
      <c r="T589" s="5" t="s">
        <v>510</v>
      </c>
      <c r="U589" s="5"/>
      <c r="X589" s="3" t="s">
        <v>510</v>
      </c>
      <c r="AL589" s="3" t="s">
        <v>510</v>
      </c>
      <c r="AN589" s="3" t="s">
        <v>510</v>
      </c>
    </row>
    <row r="590" spans="1:40" ht="17" customHeight="1">
      <c r="A590" s="17">
        <v>1262</v>
      </c>
      <c r="B590" s="3" t="s">
        <v>1449</v>
      </c>
      <c r="C590" s="8" t="s">
        <v>263</v>
      </c>
      <c r="D590" s="10" t="s">
        <v>857</v>
      </c>
      <c r="E590" s="3" t="s">
        <v>555</v>
      </c>
      <c r="F590" s="34" t="s">
        <v>289</v>
      </c>
      <c r="G590" s="9" t="s">
        <v>1040</v>
      </c>
      <c r="I590" s="31" t="s">
        <v>2</v>
      </c>
      <c r="J590" s="22" t="s">
        <v>26</v>
      </c>
      <c r="K590" s="22" t="s">
        <v>1311</v>
      </c>
      <c r="R590" s="3" t="s">
        <v>468</v>
      </c>
      <c r="S590" s="6">
        <v>0</v>
      </c>
      <c r="T590" s="5" t="s">
        <v>510</v>
      </c>
      <c r="U590" s="5"/>
      <c r="X590" s="3" t="s">
        <v>510</v>
      </c>
      <c r="AL590" s="3" t="s">
        <v>510</v>
      </c>
      <c r="AN590" s="3" t="s">
        <v>510</v>
      </c>
    </row>
    <row r="591" spans="1:40" ht="17" customHeight="1">
      <c r="A591" s="17">
        <v>1278</v>
      </c>
      <c r="B591" s="3" t="s">
        <v>1449</v>
      </c>
      <c r="C591" s="8" t="s">
        <v>263</v>
      </c>
      <c r="D591" s="10" t="s">
        <v>857</v>
      </c>
      <c r="E591" s="3" t="s">
        <v>555</v>
      </c>
      <c r="F591" s="34" t="s">
        <v>289</v>
      </c>
      <c r="G591" s="9" t="s">
        <v>1056</v>
      </c>
      <c r="I591" s="31" t="s">
        <v>2</v>
      </c>
      <c r="J591" s="22" t="s">
        <v>26</v>
      </c>
      <c r="K591" s="22" t="s">
        <v>1311</v>
      </c>
      <c r="R591" s="3" t="s">
        <v>468</v>
      </c>
      <c r="S591" s="6">
        <v>0</v>
      </c>
      <c r="T591" s="5" t="s">
        <v>510</v>
      </c>
      <c r="U591" s="5"/>
      <c r="X591" s="3" t="s">
        <v>510</v>
      </c>
      <c r="AL591" s="3" t="s">
        <v>510</v>
      </c>
      <c r="AN591" s="3" t="s">
        <v>510</v>
      </c>
    </row>
    <row r="592" spans="1:40" ht="17" customHeight="1">
      <c r="A592" s="17">
        <v>1284</v>
      </c>
      <c r="B592" s="3" t="s">
        <v>1449</v>
      </c>
      <c r="C592" s="8" t="s">
        <v>263</v>
      </c>
      <c r="D592" s="10" t="s">
        <v>857</v>
      </c>
      <c r="E592" s="3" t="s">
        <v>555</v>
      </c>
      <c r="F592" s="34" t="s">
        <v>289</v>
      </c>
      <c r="G592" s="9" t="s">
        <v>1062</v>
      </c>
      <c r="I592" s="31" t="s">
        <v>2</v>
      </c>
      <c r="J592" s="22" t="s">
        <v>26</v>
      </c>
      <c r="K592" s="22" t="s">
        <v>1311</v>
      </c>
      <c r="R592" s="3" t="s">
        <v>468</v>
      </c>
      <c r="S592" s="6">
        <v>1</v>
      </c>
      <c r="T592" s="5" t="s">
        <v>510</v>
      </c>
      <c r="U592" s="5"/>
      <c r="X592" s="3" t="s">
        <v>510</v>
      </c>
      <c r="AL592" s="3" t="s">
        <v>510</v>
      </c>
      <c r="AN592" s="3" t="s">
        <v>1240</v>
      </c>
    </row>
    <row r="593" spans="1:40" ht="17" customHeight="1">
      <c r="A593" s="17">
        <v>1287</v>
      </c>
      <c r="B593" s="3" t="s">
        <v>1449</v>
      </c>
      <c r="C593" s="8" t="s">
        <v>263</v>
      </c>
      <c r="D593" s="10" t="s">
        <v>857</v>
      </c>
      <c r="E593" s="3" t="s">
        <v>555</v>
      </c>
      <c r="F593" s="34" t="s">
        <v>289</v>
      </c>
      <c r="G593" s="9" t="s">
        <v>1065</v>
      </c>
      <c r="I593" s="31" t="s">
        <v>2</v>
      </c>
      <c r="J593" s="22" t="s">
        <v>26</v>
      </c>
      <c r="K593" s="22" t="s">
        <v>1311</v>
      </c>
      <c r="R593" s="3" t="s">
        <v>468</v>
      </c>
      <c r="S593" s="6">
        <v>0</v>
      </c>
      <c r="T593" s="5" t="s">
        <v>510</v>
      </c>
      <c r="U593" s="5"/>
      <c r="X593" s="3" t="s">
        <v>510</v>
      </c>
      <c r="AL593" s="3" t="s">
        <v>510</v>
      </c>
      <c r="AN593" s="3" t="s">
        <v>510</v>
      </c>
    </row>
    <row r="594" spans="1:40" ht="17" customHeight="1">
      <c r="A594" s="17">
        <v>1297</v>
      </c>
      <c r="B594" s="3" t="s">
        <v>1449</v>
      </c>
      <c r="C594" s="8" t="s">
        <v>263</v>
      </c>
      <c r="D594" s="10" t="s">
        <v>857</v>
      </c>
      <c r="E594" s="3" t="s">
        <v>555</v>
      </c>
      <c r="F594" s="34" t="s">
        <v>289</v>
      </c>
      <c r="G594" s="9" t="s">
        <v>1075</v>
      </c>
      <c r="I594" s="31" t="s">
        <v>2</v>
      </c>
      <c r="J594" s="22" t="s">
        <v>26</v>
      </c>
      <c r="K594" s="22" t="s">
        <v>1311</v>
      </c>
      <c r="R594" s="3" t="s">
        <v>468</v>
      </c>
      <c r="S594" s="6">
        <v>0</v>
      </c>
      <c r="T594" s="5" t="s">
        <v>510</v>
      </c>
      <c r="U594" s="5"/>
      <c r="X594" s="3" t="s">
        <v>510</v>
      </c>
      <c r="AL594" s="3" t="s">
        <v>510</v>
      </c>
      <c r="AN594" s="3" t="s">
        <v>510</v>
      </c>
    </row>
    <row r="595" spans="1:40" ht="17" customHeight="1">
      <c r="A595" s="17">
        <v>1303</v>
      </c>
      <c r="B595" s="3" t="s">
        <v>1449</v>
      </c>
      <c r="C595" s="8" t="s">
        <v>263</v>
      </c>
      <c r="D595" s="10" t="s">
        <v>857</v>
      </c>
      <c r="E595" s="3" t="s">
        <v>555</v>
      </c>
      <c r="F595" s="34" t="s">
        <v>289</v>
      </c>
      <c r="G595" s="9" t="s">
        <v>1081</v>
      </c>
      <c r="I595" s="31" t="s">
        <v>2</v>
      </c>
      <c r="J595" s="22" t="s">
        <v>26</v>
      </c>
      <c r="K595" s="22" t="s">
        <v>1311</v>
      </c>
      <c r="R595" s="3" t="s">
        <v>468</v>
      </c>
      <c r="S595" s="6">
        <v>1</v>
      </c>
      <c r="T595" s="5" t="s">
        <v>510</v>
      </c>
      <c r="U595" s="5"/>
      <c r="X595" s="3" t="s">
        <v>510</v>
      </c>
      <c r="AL595" s="3" t="s">
        <v>510</v>
      </c>
      <c r="AN595" s="3" t="s">
        <v>1246</v>
      </c>
    </row>
    <row r="596" spans="1:40" ht="17" customHeight="1">
      <c r="A596" s="17">
        <v>1305</v>
      </c>
      <c r="B596" s="3" t="s">
        <v>1449</v>
      </c>
      <c r="C596" s="8" t="s">
        <v>263</v>
      </c>
      <c r="D596" s="10" t="s">
        <v>857</v>
      </c>
      <c r="E596" s="3" t="s">
        <v>555</v>
      </c>
      <c r="F596" s="34" t="s">
        <v>289</v>
      </c>
      <c r="G596" s="9" t="s">
        <v>1083</v>
      </c>
      <c r="I596" s="31" t="s">
        <v>2</v>
      </c>
      <c r="J596" s="22" t="s">
        <v>26</v>
      </c>
      <c r="K596" s="22" t="s">
        <v>1311</v>
      </c>
      <c r="R596" s="3" t="s">
        <v>468</v>
      </c>
      <c r="S596" s="6">
        <v>1</v>
      </c>
      <c r="T596" s="5" t="s">
        <v>510</v>
      </c>
      <c r="U596" s="5"/>
      <c r="X596" s="3" t="s">
        <v>510</v>
      </c>
      <c r="AL596" s="3" t="s">
        <v>510</v>
      </c>
      <c r="AN596" s="3" t="s">
        <v>1240</v>
      </c>
    </row>
    <row r="597" spans="1:40" ht="17" customHeight="1">
      <c r="A597" s="17">
        <v>1323</v>
      </c>
      <c r="B597" s="3" t="s">
        <v>1449</v>
      </c>
      <c r="C597" s="8" t="s">
        <v>263</v>
      </c>
      <c r="D597" s="10" t="s">
        <v>857</v>
      </c>
      <c r="E597" s="3" t="s">
        <v>555</v>
      </c>
      <c r="F597" s="34" t="s">
        <v>289</v>
      </c>
      <c r="G597" s="9" t="s">
        <v>1101</v>
      </c>
      <c r="I597" s="31" t="s">
        <v>2</v>
      </c>
      <c r="J597" s="22" t="s">
        <v>26</v>
      </c>
      <c r="K597" s="22" t="s">
        <v>1311</v>
      </c>
      <c r="R597" s="3" t="s">
        <v>468</v>
      </c>
      <c r="S597" s="6">
        <v>0</v>
      </c>
      <c r="T597" s="5" t="s">
        <v>510</v>
      </c>
      <c r="U597" s="5"/>
      <c r="X597" s="3" t="s">
        <v>510</v>
      </c>
      <c r="AL597" s="3" t="s">
        <v>510</v>
      </c>
      <c r="AN597" s="3" t="s">
        <v>510</v>
      </c>
    </row>
    <row r="598" spans="1:40" ht="17" customHeight="1">
      <c r="A598" s="17">
        <v>1327</v>
      </c>
      <c r="B598" s="3" t="s">
        <v>1449</v>
      </c>
      <c r="C598" s="8" t="s">
        <v>263</v>
      </c>
      <c r="D598" s="10" t="s">
        <v>857</v>
      </c>
      <c r="E598" s="3" t="s">
        <v>555</v>
      </c>
      <c r="F598" s="34" t="s">
        <v>289</v>
      </c>
      <c r="G598" s="9" t="s">
        <v>1105</v>
      </c>
      <c r="I598" s="31" t="s">
        <v>2</v>
      </c>
      <c r="J598" s="22" t="s">
        <v>26</v>
      </c>
      <c r="K598" s="22" t="s">
        <v>1311</v>
      </c>
      <c r="R598" s="3" t="s">
        <v>468</v>
      </c>
      <c r="S598" s="6">
        <v>1</v>
      </c>
      <c r="T598" s="5" t="s">
        <v>510</v>
      </c>
      <c r="U598" s="5"/>
      <c r="X598" s="3" t="s">
        <v>510</v>
      </c>
      <c r="AL598" s="3" t="s">
        <v>510</v>
      </c>
      <c r="AN598" s="3" t="s">
        <v>1243</v>
      </c>
    </row>
    <row r="599" spans="1:40" ht="17" customHeight="1">
      <c r="A599" s="17">
        <v>1339</v>
      </c>
      <c r="B599" s="3" t="s">
        <v>1449</v>
      </c>
      <c r="C599" s="8" t="s">
        <v>263</v>
      </c>
      <c r="D599" s="10" t="s">
        <v>857</v>
      </c>
      <c r="E599" s="3" t="s">
        <v>555</v>
      </c>
      <c r="F599" s="34" t="s">
        <v>289</v>
      </c>
      <c r="G599" s="9" t="s">
        <v>1117</v>
      </c>
      <c r="I599" s="31" t="s">
        <v>2</v>
      </c>
      <c r="J599" s="22" t="s">
        <v>26</v>
      </c>
      <c r="K599" s="22" t="s">
        <v>1311</v>
      </c>
      <c r="R599" s="3" t="s">
        <v>468</v>
      </c>
      <c r="S599" s="6">
        <v>0</v>
      </c>
      <c r="T599" s="5" t="s">
        <v>510</v>
      </c>
      <c r="U599" s="5"/>
      <c r="X599" s="3" t="s">
        <v>510</v>
      </c>
      <c r="AL599" s="3" t="s">
        <v>510</v>
      </c>
      <c r="AN599" s="3" t="s">
        <v>510</v>
      </c>
    </row>
    <row r="600" spans="1:40" ht="17" customHeight="1">
      <c r="A600" s="17">
        <v>1385</v>
      </c>
      <c r="B600" s="3" t="s">
        <v>1449</v>
      </c>
      <c r="C600" s="8" t="s">
        <v>263</v>
      </c>
      <c r="D600" s="10" t="s">
        <v>857</v>
      </c>
      <c r="E600" s="3" t="s">
        <v>555</v>
      </c>
      <c r="F600" s="34" t="s">
        <v>289</v>
      </c>
      <c r="G600" s="9" t="s">
        <v>1163</v>
      </c>
      <c r="I600" s="31" t="s">
        <v>2</v>
      </c>
      <c r="J600" s="22" t="s">
        <v>26</v>
      </c>
      <c r="K600" s="22" t="s">
        <v>1311</v>
      </c>
      <c r="R600" s="3" t="s">
        <v>468</v>
      </c>
      <c r="S600" s="6">
        <v>0</v>
      </c>
      <c r="T600" s="5" t="s">
        <v>510</v>
      </c>
      <c r="U600" s="5"/>
      <c r="X600" s="3" t="s">
        <v>510</v>
      </c>
      <c r="AL600" s="3" t="s">
        <v>510</v>
      </c>
      <c r="AN600" s="3" t="s">
        <v>510</v>
      </c>
    </row>
    <row r="601" spans="1:40" ht="17" customHeight="1">
      <c r="A601" s="17">
        <v>1390</v>
      </c>
      <c r="B601" s="3" t="s">
        <v>1449</v>
      </c>
      <c r="C601" s="8" t="s">
        <v>263</v>
      </c>
      <c r="D601" s="10" t="s">
        <v>857</v>
      </c>
      <c r="E601" s="3" t="s">
        <v>555</v>
      </c>
      <c r="F601" s="34" t="s">
        <v>289</v>
      </c>
      <c r="G601" s="9" t="s">
        <v>1168</v>
      </c>
      <c r="I601" s="31" t="s">
        <v>2</v>
      </c>
      <c r="J601" s="22" t="s">
        <v>26</v>
      </c>
      <c r="K601" s="22" t="s">
        <v>1311</v>
      </c>
      <c r="R601" s="3" t="s">
        <v>468</v>
      </c>
      <c r="S601" s="6">
        <v>0</v>
      </c>
      <c r="T601" s="5" t="s">
        <v>510</v>
      </c>
      <c r="U601" s="5"/>
      <c r="X601" s="3" t="s">
        <v>510</v>
      </c>
      <c r="AL601" s="3" t="s">
        <v>510</v>
      </c>
      <c r="AN601" s="3" t="s">
        <v>510</v>
      </c>
    </row>
    <row r="602" spans="1:40" ht="17" customHeight="1">
      <c r="A602" s="17">
        <v>1391</v>
      </c>
      <c r="B602" s="3" t="s">
        <v>1449</v>
      </c>
      <c r="C602" s="8" t="s">
        <v>263</v>
      </c>
      <c r="D602" s="10" t="s">
        <v>857</v>
      </c>
      <c r="E602" s="3" t="s">
        <v>555</v>
      </c>
      <c r="F602" s="34" t="s">
        <v>289</v>
      </c>
      <c r="G602" s="9" t="s">
        <v>1169</v>
      </c>
      <c r="I602" s="31" t="s">
        <v>2</v>
      </c>
      <c r="J602" s="22" t="s">
        <v>26</v>
      </c>
      <c r="K602" s="22" t="s">
        <v>1311</v>
      </c>
      <c r="R602" s="3" t="s">
        <v>468</v>
      </c>
      <c r="S602" s="6">
        <v>0</v>
      </c>
      <c r="T602" s="5" t="s">
        <v>510</v>
      </c>
      <c r="U602" s="5"/>
      <c r="X602" s="3" t="s">
        <v>510</v>
      </c>
      <c r="AL602" s="3" t="s">
        <v>510</v>
      </c>
      <c r="AN602" s="3" t="s">
        <v>510</v>
      </c>
    </row>
    <row r="603" spans="1:40" ht="17" customHeight="1">
      <c r="A603" s="17">
        <v>1394</v>
      </c>
      <c r="B603" s="3" t="s">
        <v>1449</v>
      </c>
      <c r="C603" s="8" t="s">
        <v>263</v>
      </c>
      <c r="D603" s="10" t="s">
        <v>857</v>
      </c>
      <c r="E603" s="3" t="s">
        <v>555</v>
      </c>
      <c r="F603" s="34" t="s">
        <v>289</v>
      </c>
      <c r="G603" s="9" t="s">
        <v>1172</v>
      </c>
      <c r="I603" s="31" t="s">
        <v>2</v>
      </c>
      <c r="J603" s="22" t="s">
        <v>26</v>
      </c>
      <c r="K603" s="22" t="s">
        <v>1311</v>
      </c>
      <c r="R603" s="3" t="s">
        <v>468</v>
      </c>
      <c r="S603" s="6">
        <v>1</v>
      </c>
      <c r="T603" s="5" t="s">
        <v>510</v>
      </c>
      <c r="U603" s="5"/>
      <c r="X603" s="3" t="s">
        <v>510</v>
      </c>
      <c r="AL603" s="3" t="s">
        <v>510</v>
      </c>
      <c r="AN603" s="3" t="s">
        <v>1248</v>
      </c>
    </row>
    <row r="604" spans="1:40" ht="17" customHeight="1">
      <c r="A604" s="17">
        <v>1408</v>
      </c>
      <c r="B604" s="3" t="s">
        <v>1449</v>
      </c>
      <c r="C604" s="8" t="s">
        <v>263</v>
      </c>
      <c r="D604" s="10" t="s">
        <v>857</v>
      </c>
      <c r="E604" s="3" t="s">
        <v>555</v>
      </c>
      <c r="F604" s="34" t="s">
        <v>289</v>
      </c>
      <c r="G604" s="9" t="s">
        <v>1186</v>
      </c>
      <c r="I604" s="31" t="s">
        <v>2</v>
      </c>
      <c r="J604" s="22" t="s">
        <v>26</v>
      </c>
      <c r="K604" s="22" t="s">
        <v>1311</v>
      </c>
      <c r="R604" s="3" t="s">
        <v>468</v>
      </c>
      <c r="S604" s="6">
        <v>0</v>
      </c>
      <c r="T604" s="5" t="s">
        <v>510</v>
      </c>
      <c r="U604" s="5"/>
      <c r="X604" s="3" t="s">
        <v>510</v>
      </c>
      <c r="AL604" s="3" t="s">
        <v>510</v>
      </c>
      <c r="AN604" s="3" t="s">
        <v>510</v>
      </c>
    </row>
    <row r="605" spans="1:40" ht="17" customHeight="1">
      <c r="A605" s="17">
        <v>1409</v>
      </c>
      <c r="B605" s="3" t="s">
        <v>1449</v>
      </c>
      <c r="C605" s="8" t="s">
        <v>263</v>
      </c>
      <c r="D605" s="10" t="s">
        <v>857</v>
      </c>
      <c r="E605" s="3" t="s">
        <v>555</v>
      </c>
      <c r="F605" s="34" t="s">
        <v>289</v>
      </c>
      <c r="G605" s="9" t="s">
        <v>1187</v>
      </c>
      <c r="I605" s="31" t="s">
        <v>2</v>
      </c>
      <c r="J605" s="22" t="s">
        <v>26</v>
      </c>
      <c r="K605" s="22" t="s">
        <v>1311</v>
      </c>
      <c r="R605" s="3" t="s">
        <v>468</v>
      </c>
      <c r="S605" s="6">
        <v>0</v>
      </c>
      <c r="T605" s="5" t="s">
        <v>510</v>
      </c>
      <c r="U605" s="5"/>
      <c r="X605" s="3" t="s">
        <v>510</v>
      </c>
      <c r="AL605" s="3" t="s">
        <v>510</v>
      </c>
      <c r="AN605" s="3" t="s">
        <v>510</v>
      </c>
    </row>
    <row r="606" spans="1:40" ht="17" customHeight="1">
      <c r="A606" s="17">
        <v>1428</v>
      </c>
      <c r="B606" s="3" t="s">
        <v>1449</v>
      </c>
      <c r="C606" s="8" t="s">
        <v>263</v>
      </c>
      <c r="D606" s="10" t="s">
        <v>857</v>
      </c>
      <c r="E606" s="3" t="s">
        <v>555</v>
      </c>
      <c r="F606" s="34" t="s">
        <v>289</v>
      </c>
      <c r="G606" s="9" t="s">
        <v>1206</v>
      </c>
      <c r="I606" s="31" t="s">
        <v>2</v>
      </c>
      <c r="J606" s="22" t="s">
        <v>26</v>
      </c>
      <c r="K606" s="22" t="s">
        <v>1311</v>
      </c>
      <c r="R606" s="3" t="s">
        <v>468</v>
      </c>
      <c r="S606" s="6">
        <v>0</v>
      </c>
      <c r="T606" s="5" t="s">
        <v>510</v>
      </c>
      <c r="U606" s="5"/>
      <c r="X606" s="3" t="s">
        <v>510</v>
      </c>
      <c r="AL606" s="3" t="s">
        <v>510</v>
      </c>
      <c r="AN606" s="3" t="s">
        <v>510</v>
      </c>
    </row>
    <row r="607" spans="1:40" ht="17" customHeight="1">
      <c r="A607" s="17">
        <v>1429</v>
      </c>
      <c r="B607" s="3" t="s">
        <v>1449</v>
      </c>
      <c r="C607" s="8" t="s">
        <v>263</v>
      </c>
      <c r="D607" s="10" t="s">
        <v>857</v>
      </c>
      <c r="E607" s="3" t="s">
        <v>555</v>
      </c>
      <c r="F607" s="34" t="s">
        <v>289</v>
      </c>
      <c r="G607" s="9" t="s">
        <v>1207</v>
      </c>
      <c r="I607" s="31" t="s">
        <v>2</v>
      </c>
      <c r="J607" s="22" t="s">
        <v>26</v>
      </c>
      <c r="K607" s="22" t="s">
        <v>1311</v>
      </c>
      <c r="R607" s="3" t="s">
        <v>468</v>
      </c>
      <c r="S607" s="6">
        <v>1</v>
      </c>
      <c r="T607" s="5" t="s">
        <v>510</v>
      </c>
      <c r="U607" s="5"/>
      <c r="X607" s="3" t="s">
        <v>510</v>
      </c>
      <c r="AL607" s="3" t="s">
        <v>510</v>
      </c>
      <c r="AN607" s="3" t="s">
        <v>34</v>
      </c>
    </row>
    <row r="608" spans="1:40" ht="17" customHeight="1">
      <c r="A608" s="17">
        <v>1442</v>
      </c>
      <c r="B608" s="3" t="s">
        <v>1449</v>
      </c>
      <c r="C608" s="8" t="s">
        <v>263</v>
      </c>
      <c r="D608" s="10" t="s">
        <v>857</v>
      </c>
      <c r="E608" s="3" t="s">
        <v>555</v>
      </c>
      <c r="F608" s="34" t="s">
        <v>289</v>
      </c>
      <c r="G608" s="9" t="s">
        <v>1220</v>
      </c>
      <c r="I608" s="31" t="s">
        <v>2</v>
      </c>
      <c r="J608" s="22" t="s">
        <v>26</v>
      </c>
      <c r="K608" s="22" t="s">
        <v>1311</v>
      </c>
      <c r="R608" s="3" t="s">
        <v>468</v>
      </c>
      <c r="S608" s="6">
        <v>0</v>
      </c>
      <c r="T608" s="5" t="s">
        <v>510</v>
      </c>
      <c r="U608" s="5"/>
      <c r="X608" s="3" t="s">
        <v>510</v>
      </c>
      <c r="AL608" s="3" t="s">
        <v>510</v>
      </c>
      <c r="AN608" s="3" t="s">
        <v>510</v>
      </c>
    </row>
    <row r="609" spans="1:40" ht="17" customHeight="1">
      <c r="A609" s="17">
        <v>1448</v>
      </c>
      <c r="B609" s="3" t="s">
        <v>1449</v>
      </c>
      <c r="C609" s="8" t="s">
        <v>263</v>
      </c>
      <c r="D609" s="10" t="s">
        <v>857</v>
      </c>
      <c r="E609" s="3" t="s">
        <v>555</v>
      </c>
      <c r="F609" s="34" t="s">
        <v>289</v>
      </c>
      <c r="G609" s="9" t="s">
        <v>1226</v>
      </c>
      <c r="I609" s="31" t="s">
        <v>2</v>
      </c>
      <c r="J609" s="22" t="s">
        <v>26</v>
      </c>
      <c r="K609" s="22" t="s">
        <v>1311</v>
      </c>
      <c r="R609" s="3" t="s">
        <v>468</v>
      </c>
      <c r="S609" s="6">
        <v>0</v>
      </c>
      <c r="T609" s="5" t="s">
        <v>510</v>
      </c>
      <c r="U609" s="5"/>
      <c r="X609" s="3" t="s">
        <v>510</v>
      </c>
      <c r="AL609" s="3" t="s">
        <v>510</v>
      </c>
      <c r="AN609" s="3" t="s">
        <v>510</v>
      </c>
    </row>
    <row r="610" spans="1:40" ht="17" customHeight="1">
      <c r="A610" s="17">
        <v>1076</v>
      </c>
      <c r="B610" s="3" t="s">
        <v>1449</v>
      </c>
      <c r="C610" s="8" t="s">
        <v>263</v>
      </c>
      <c r="D610" s="10"/>
      <c r="E610" s="3" t="s">
        <v>555</v>
      </c>
      <c r="F610" s="34" t="s">
        <v>253</v>
      </c>
      <c r="G610" s="9" t="s">
        <v>852</v>
      </c>
      <c r="I610" s="31" t="s">
        <v>2</v>
      </c>
      <c r="J610" s="22" t="s">
        <v>26</v>
      </c>
      <c r="K610" s="22" t="s">
        <v>1311</v>
      </c>
      <c r="N610" s="22"/>
      <c r="O610" s="22"/>
      <c r="Q610" s="6"/>
      <c r="R610" s="3" t="s">
        <v>468</v>
      </c>
      <c r="S610" s="6">
        <v>0</v>
      </c>
      <c r="T610" s="3" t="s">
        <v>510</v>
      </c>
      <c r="X610" s="3" t="s">
        <v>510</v>
      </c>
      <c r="AL610" s="3" t="s">
        <v>510</v>
      </c>
      <c r="AN610" s="3" t="s">
        <v>510</v>
      </c>
    </row>
    <row r="611" spans="1:40" ht="17" customHeight="1">
      <c r="A611" s="17">
        <v>1084</v>
      </c>
      <c r="B611" s="3" t="s">
        <v>1449</v>
      </c>
      <c r="C611" s="8" t="s">
        <v>263</v>
      </c>
      <c r="D611" s="10" t="s">
        <v>857</v>
      </c>
      <c r="E611" s="3" t="s">
        <v>555</v>
      </c>
      <c r="F611" s="34" t="s">
        <v>289</v>
      </c>
      <c r="G611" s="9" t="s">
        <v>862</v>
      </c>
      <c r="I611" s="31" t="s">
        <v>2</v>
      </c>
      <c r="J611" s="22" t="s">
        <v>21</v>
      </c>
      <c r="K611" s="22" t="s">
        <v>1311</v>
      </c>
      <c r="R611" s="3" t="s">
        <v>468</v>
      </c>
      <c r="S611" s="6">
        <v>0</v>
      </c>
      <c r="T611" s="5" t="s">
        <v>510</v>
      </c>
      <c r="U611" s="5"/>
      <c r="X611" s="3" t="s">
        <v>510</v>
      </c>
      <c r="AL611" s="3" t="s">
        <v>510</v>
      </c>
      <c r="AN611" s="3" t="s">
        <v>510</v>
      </c>
    </row>
    <row r="612" spans="1:40" ht="17" customHeight="1">
      <c r="A612" s="17">
        <v>1086</v>
      </c>
      <c r="B612" s="3" t="s">
        <v>1449</v>
      </c>
      <c r="C612" s="8" t="s">
        <v>263</v>
      </c>
      <c r="D612" s="10" t="s">
        <v>857</v>
      </c>
      <c r="E612" s="3" t="s">
        <v>555</v>
      </c>
      <c r="F612" s="34" t="s">
        <v>289</v>
      </c>
      <c r="G612" s="9" t="s">
        <v>864</v>
      </c>
      <c r="I612" s="31" t="s">
        <v>2</v>
      </c>
      <c r="J612" s="22" t="s">
        <v>21</v>
      </c>
      <c r="K612" s="22" t="s">
        <v>1311</v>
      </c>
      <c r="R612" s="3" t="s">
        <v>468</v>
      </c>
      <c r="S612" s="6">
        <v>1</v>
      </c>
      <c r="T612" s="5" t="s">
        <v>510</v>
      </c>
      <c r="U612" s="5"/>
      <c r="X612" s="3" t="s">
        <v>510</v>
      </c>
      <c r="AL612" s="3" t="s">
        <v>510</v>
      </c>
      <c r="AN612" s="3" t="s">
        <v>1240</v>
      </c>
    </row>
    <row r="613" spans="1:40" ht="17" customHeight="1">
      <c r="A613" s="17">
        <v>1096</v>
      </c>
      <c r="B613" s="3" t="s">
        <v>1449</v>
      </c>
      <c r="C613" s="8" t="s">
        <v>263</v>
      </c>
      <c r="D613" s="10" t="s">
        <v>857</v>
      </c>
      <c r="E613" s="3" t="s">
        <v>555</v>
      </c>
      <c r="F613" s="34" t="s">
        <v>289</v>
      </c>
      <c r="G613" s="9" t="s">
        <v>874</v>
      </c>
      <c r="I613" s="31" t="s">
        <v>2</v>
      </c>
      <c r="J613" s="22" t="s">
        <v>21</v>
      </c>
      <c r="K613" s="22" t="s">
        <v>1311</v>
      </c>
      <c r="R613" s="3" t="s">
        <v>468</v>
      </c>
      <c r="S613" s="6">
        <v>0</v>
      </c>
      <c r="T613" s="5" t="s">
        <v>510</v>
      </c>
      <c r="U613" s="5"/>
      <c r="X613" s="3" t="s">
        <v>510</v>
      </c>
      <c r="AL613" s="3" t="s">
        <v>510</v>
      </c>
      <c r="AN613" s="3" t="s">
        <v>510</v>
      </c>
    </row>
    <row r="614" spans="1:40" ht="17" customHeight="1">
      <c r="A614" s="17">
        <v>1105</v>
      </c>
      <c r="B614" s="3" t="s">
        <v>1449</v>
      </c>
      <c r="C614" s="8" t="s">
        <v>263</v>
      </c>
      <c r="D614" s="10" t="s">
        <v>857</v>
      </c>
      <c r="E614" s="3" t="s">
        <v>555</v>
      </c>
      <c r="F614" s="34" t="s">
        <v>289</v>
      </c>
      <c r="G614" s="9" t="s">
        <v>883</v>
      </c>
      <c r="I614" s="31" t="s">
        <v>2</v>
      </c>
      <c r="J614" s="22" t="s">
        <v>21</v>
      </c>
      <c r="K614" s="22" t="s">
        <v>1311</v>
      </c>
      <c r="R614" s="3" t="s">
        <v>468</v>
      </c>
      <c r="S614" s="6">
        <v>0</v>
      </c>
      <c r="T614" s="5" t="s">
        <v>510</v>
      </c>
      <c r="U614" s="5"/>
      <c r="X614" s="3" t="s">
        <v>510</v>
      </c>
      <c r="AL614" s="3" t="s">
        <v>510</v>
      </c>
      <c r="AN614" s="3" t="s">
        <v>510</v>
      </c>
    </row>
    <row r="615" spans="1:40" ht="17" customHeight="1">
      <c r="A615" s="17">
        <v>1110</v>
      </c>
      <c r="B615" s="3" t="s">
        <v>1449</v>
      </c>
      <c r="C615" s="8" t="s">
        <v>263</v>
      </c>
      <c r="D615" s="10" t="s">
        <v>857</v>
      </c>
      <c r="E615" s="3" t="s">
        <v>555</v>
      </c>
      <c r="F615" s="34" t="s">
        <v>289</v>
      </c>
      <c r="G615" s="9" t="s">
        <v>888</v>
      </c>
      <c r="I615" s="31" t="s">
        <v>2</v>
      </c>
      <c r="J615" s="22" t="s">
        <v>21</v>
      </c>
      <c r="K615" s="22" t="s">
        <v>1311</v>
      </c>
      <c r="R615" s="3" t="s">
        <v>468</v>
      </c>
      <c r="S615" s="6">
        <v>0</v>
      </c>
      <c r="T615" s="5" t="s">
        <v>510</v>
      </c>
      <c r="U615" s="5"/>
      <c r="X615" s="3" t="s">
        <v>510</v>
      </c>
      <c r="AL615" s="3" t="s">
        <v>510</v>
      </c>
      <c r="AN615" s="3" t="s">
        <v>510</v>
      </c>
    </row>
    <row r="616" spans="1:40" ht="17" customHeight="1">
      <c r="A616" s="17">
        <v>1113</v>
      </c>
      <c r="B616" s="3" t="s">
        <v>1449</v>
      </c>
      <c r="C616" s="8" t="s">
        <v>263</v>
      </c>
      <c r="D616" s="10" t="s">
        <v>857</v>
      </c>
      <c r="E616" s="3" t="s">
        <v>555</v>
      </c>
      <c r="F616" s="34" t="s">
        <v>289</v>
      </c>
      <c r="G616" s="9" t="s">
        <v>891</v>
      </c>
      <c r="I616" s="31" t="s">
        <v>2</v>
      </c>
      <c r="J616" s="22" t="s">
        <v>21</v>
      </c>
      <c r="K616" s="22" t="s">
        <v>1311</v>
      </c>
      <c r="R616" s="3" t="s">
        <v>468</v>
      </c>
      <c r="S616" s="6">
        <v>0</v>
      </c>
      <c r="T616" s="5" t="s">
        <v>510</v>
      </c>
      <c r="U616" s="5"/>
      <c r="X616" s="3" t="s">
        <v>510</v>
      </c>
      <c r="AL616" s="3" t="s">
        <v>510</v>
      </c>
      <c r="AN616" s="3" t="s">
        <v>510</v>
      </c>
    </row>
    <row r="617" spans="1:40" ht="17" customHeight="1">
      <c r="A617" s="17">
        <v>1116</v>
      </c>
      <c r="B617" s="3" t="s">
        <v>1449</v>
      </c>
      <c r="C617" s="8" t="s">
        <v>263</v>
      </c>
      <c r="D617" s="10" t="s">
        <v>857</v>
      </c>
      <c r="E617" s="3" t="s">
        <v>555</v>
      </c>
      <c r="F617" s="34" t="s">
        <v>289</v>
      </c>
      <c r="G617" s="9" t="s">
        <v>894</v>
      </c>
      <c r="I617" s="31" t="s">
        <v>2</v>
      </c>
      <c r="J617" s="22" t="s">
        <v>21</v>
      </c>
      <c r="K617" s="22" t="s">
        <v>1311</v>
      </c>
      <c r="R617" s="3" t="s">
        <v>468</v>
      </c>
      <c r="S617" s="6">
        <v>0</v>
      </c>
      <c r="T617" s="5" t="s">
        <v>510</v>
      </c>
      <c r="U617" s="5"/>
      <c r="X617" s="3" t="s">
        <v>510</v>
      </c>
      <c r="AL617" s="3" t="s">
        <v>510</v>
      </c>
      <c r="AN617" s="3" t="s">
        <v>510</v>
      </c>
    </row>
    <row r="618" spans="1:40" ht="17" customHeight="1">
      <c r="A618" s="17">
        <v>1117</v>
      </c>
      <c r="B618" s="3" t="s">
        <v>1449</v>
      </c>
      <c r="C618" s="8" t="s">
        <v>263</v>
      </c>
      <c r="D618" s="10" t="s">
        <v>857</v>
      </c>
      <c r="E618" s="3" t="s">
        <v>555</v>
      </c>
      <c r="F618" s="34" t="s">
        <v>289</v>
      </c>
      <c r="G618" s="9" t="s">
        <v>895</v>
      </c>
      <c r="I618" s="31" t="s">
        <v>2</v>
      </c>
      <c r="J618" s="22" t="s">
        <v>21</v>
      </c>
      <c r="K618" s="22" t="s">
        <v>1311</v>
      </c>
      <c r="R618" s="3" t="s">
        <v>468</v>
      </c>
      <c r="S618" s="6">
        <v>0</v>
      </c>
      <c r="T618" s="5" t="s">
        <v>510</v>
      </c>
      <c r="U618" s="5"/>
      <c r="X618" s="3" t="s">
        <v>510</v>
      </c>
      <c r="AL618" s="3" t="s">
        <v>510</v>
      </c>
      <c r="AN618" s="3" t="s">
        <v>510</v>
      </c>
    </row>
    <row r="619" spans="1:40" ht="17" customHeight="1">
      <c r="A619" s="17">
        <v>1125</v>
      </c>
      <c r="B619" s="3" t="s">
        <v>1449</v>
      </c>
      <c r="C619" s="8" t="s">
        <v>263</v>
      </c>
      <c r="D619" s="10" t="s">
        <v>857</v>
      </c>
      <c r="E619" s="3" t="s">
        <v>555</v>
      </c>
      <c r="F619" s="34" t="s">
        <v>289</v>
      </c>
      <c r="G619" s="9" t="s">
        <v>903</v>
      </c>
      <c r="I619" s="31" t="s">
        <v>2</v>
      </c>
      <c r="J619" s="22" t="s">
        <v>21</v>
      </c>
      <c r="K619" s="22" t="s">
        <v>1311</v>
      </c>
      <c r="R619" s="3" t="s">
        <v>468</v>
      </c>
      <c r="S619" s="6">
        <v>1</v>
      </c>
      <c r="T619" s="5" t="s">
        <v>510</v>
      </c>
      <c r="U619" s="5"/>
      <c r="X619" s="3" t="s">
        <v>510</v>
      </c>
      <c r="AL619" s="3" t="s">
        <v>510</v>
      </c>
      <c r="AN619" s="3" t="s">
        <v>1241</v>
      </c>
    </row>
    <row r="620" spans="1:40" ht="17" customHeight="1">
      <c r="A620" s="17">
        <v>1126</v>
      </c>
      <c r="B620" s="3" t="s">
        <v>1449</v>
      </c>
      <c r="C620" s="8" t="s">
        <v>263</v>
      </c>
      <c r="D620" s="10" t="s">
        <v>857</v>
      </c>
      <c r="E620" s="3" t="s">
        <v>555</v>
      </c>
      <c r="F620" s="34" t="s">
        <v>289</v>
      </c>
      <c r="G620" s="9" t="s">
        <v>904</v>
      </c>
      <c r="I620" s="31" t="s">
        <v>2</v>
      </c>
      <c r="J620" s="22" t="s">
        <v>21</v>
      </c>
      <c r="K620" s="22" t="s">
        <v>1311</v>
      </c>
      <c r="R620" s="3" t="s">
        <v>468</v>
      </c>
      <c r="S620" s="6">
        <v>0</v>
      </c>
      <c r="T620" s="5" t="s">
        <v>510</v>
      </c>
      <c r="U620" s="5"/>
      <c r="X620" s="3" t="s">
        <v>510</v>
      </c>
      <c r="AL620" s="3" t="s">
        <v>510</v>
      </c>
      <c r="AN620" s="3" t="s">
        <v>510</v>
      </c>
    </row>
    <row r="621" spans="1:40" ht="17" customHeight="1">
      <c r="A621" s="17">
        <v>1129</v>
      </c>
      <c r="B621" s="3" t="s">
        <v>1449</v>
      </c>
      <c r="C621" s="8" t="s">
        <v>263</v>
      </c>
      <c r="D621" s="10" t="s">
        <v>857</v>
      </c>
      <c r="E621" s="3" t="s">
        <v>555</v>
      </c>
      <c r="F621" s="34" t="s">
        <v>289</v>
      </c>
      <c r="G621" s="9" t="s">
        <v>907</v>
      </c>
      <c r="I621" s="31" t="s">
        <v>2</v>
      </c>
      <c r="J621" s="22" t="s">
        <v>21</v>
      </c>
      <c r="K621" s="22" t="s">
        <v>1311</v>
      </c>
      <c r="R621" s="3" t="s">
        <v>468</v>
      </c>
      <c r="S621" s="6">
        <v>0</v>
      </c>
      <c r="T621" s="5" t="s">
        <v>510</v>
      </c>
      <c r="U621" s="5"/>
      <c r="X621" s="3" t="s">
        <v>510</v>
      </c>
      <c r="AL621" s="3" t="s">
        <v>510</v>
      </c>
      <c r="AN621" s="3" t="s">
        <v>510</v>
      </c>
    </row>
    <row r="622" spans="1:40" ht="17" customHeight="1">
      <c r="A622" s="17">
        <v>1137</v>
      </c>
      <c r="B622" s="3" t="s">
        <v>1449</v>
      </c>
      <c r="C622" s="8" t="s">
        <v>263</v>
      </c>
      <c r="D622" s="10" t="s">
        <v>857</v>
      </c>
      <c r="E622" s="3" t="s">
        <v>555</v>
      </c>
      <c r="F622" s="34" t="s">
        <v>289</v>
      </c>
      <c r="G622" s="9" t="s">
        <v>915</v>
      </c>
      <c r="I622" s="31" t="s">
        <v>2</v>
      </c>
      <c r="J622" s="22" t="s">
        <v>21</v>
      </c>
      <c r="K622" s="22" t="s">
        <v>1311</v>
      </c>
      <c r="R622" s="3" t="s">
        <v>468</v>
      </c>
      <c r="S622" s="6">
        <v>0</v>
      </c>
      <c r="T622" s="5" t="s">
        <v>510</v>
      </c>
      <c r="U622" s="5"/>
      <c r="X622" s="3" t="s">
        <v>510</v>
      </c>
      <c r="AL622" s="3" t="s">
        <v>510</v>
      </c>
      <c r="AN622" s="3" t="s">
        <v>510</v>
      </c>
    </row>
    <row r="623" spans="1:40" ht="17" customHeight="1">
      <c r="A623" s="17">
        <v>1140</v>
      </c>
      <c r="B623" s="3" t="s">
        <v>1449</v>
      </c>
      <c r="C623" s="8" t="s">
        <v>263</v>
      </c>
      <c r="D623" s="10" t="s">
        <v>857</v>
      </c>
      <c r="E623" s="3" t="s">
        <v>555</v>
      </c>
      <c r="F623" s="34" t="s">
        <v>289</v>
      </c>
      <c r="G623" s="9" t="s">
        <v>918</v>
      </c>
      <c r="I623" s="31" t="s">
        <v>2</v>
      </c>
      <c r="J623" s="22" t="s">
        <v>21</v>
      </c>
      <c r="K623" s="22" t="s">
        <v>1311</v>
      </c>
      <c r="R623" s="3" t="s">
        <v>468</v>
      </c>
      <c r="S623" s="6">
        <v>0</v>
      </c>
      <c r="T623" s="5" t="s">
        <v>510</v>
      </c>
      <c r="U623" s="5"/>
      <c r="X623" s="3" t="s">
        <v>510</v>
      </c>
      <c r="AL623" s="3" t="s">
        <v>510</v>
      </c>
      <c r="AN623" s="3" t="s">
        <v>510</v>
      </c>
    </row>
    <row r="624" spans="1:40" ht="17" customHeight="1">
      <c r="A624" s="17">
        <v>1141</v>
      </c>
      <c r="B624" s="3" t="s">
        <v>1449</v>
      </c>
      <c r="C624" s="8" t="s">
        <v>263</v>
      </c>
      <c r="D624" s="10" t="s">
        <v>857</v>
      </c>
      <c r="E624" s="3" t="s">
        <v>555</v>
      </c>
      <c r="F624" s="34" t="s">
        <v>289</v>
      </c>
      <c r="G624" s="9" t="s">
        <v>919</v>
      </c>
      <c r="I624" s="31" t="s">
        <v>2</v>
      </c>
      <c r="J624" s="22" t="s">
        <v>21</v>
      </c>
      <c r="K624" s="22" t="s">
        <v>1311</v>
      </c>
      <c r="R624" s="3" t="s">
        <v>468</v>
      </c>
      <c r="S624" s="6">
        <v>0</v>
      </c>
      <c r="T624" s="5" t="s">
        <v>510</v>
      </c>
      <c r="U624" s="5"/>
      <c r="X624" s="3" t="s">
        <v>510</v>
      </c>
      <c r="AL624" s="3" t="s">
        <v>510</v>
      </c>
      <c r="AN624" s="3" t="s">
        <v>510</v>
      </c>
    </row>
    <row r="625" spans="1:40" ht="17" customHeight="1">
      <c r="A625" s="17">
        <v>1145</v>
      </c>
      <c r="B625" s="3" t="s">
        <v>1449</v>
      </c>
      <c r="C625" s="8" t="s">
        <v>263</v>
      </c>
      <c r="D625" s="10" t="s">
        <v>857</v>
      </c>
      <c r="E625" s="3" t="s">
        <v>555</v>
      </c>
      <c r="F625" s="34" t="s">
        <v>289</v>
      </c>
      <c r="G625" s="9" t="s">
        <v>923</v>
      </c>
      <c r="I625" s="31" t="s">
        <v>2</v>
      </c>
      <c r="J625" s="22" t="s">
        <v>21</v>
      </c>
      <c r="K625" s="22" t="s">
        <v>1311</v>
      </c>
      <c r="R625" s="3" t="s">
        <v>468</v>
      </c>
      <c r="S625" s="6">
        <v>0</v>
      </c>
      <c r="T625" s="5" t="s">
        <v>510</v>
      </c>
      <c r="U625" s="5"/>
      <c r="X625" s="3" t="s">
        <v>510</v>
      </c>
      <c r="AL625" s="3" t="s">
        <v>510</v>
      </c>
      <c r="AN625" s="3" t="s">
        <v>510</v>
      </c>
    </row>
    <row r="626" spans="1:40" ht="17" customHeight="1">
      <c r="A626" s="17">
        <v>1152</v>
      </c>
      <c r="B626" s="3" t="s">
        <v>1449</v>
      </c>
      <c r="C626" s="8" t="s">
        <v>263</v>
      </c>
      <c r="D626" s="10" t="s">
        <v>857</v>
      </c>
      <c r="E626" s="3" t="s">
        <v>555</v>
      </c>
      <c r="F626" s="34" t="s">
        <v>289</v>
      </c>
      <c r="G626" s="9" t="s">
        <v>930</v>
      </c>
      <c r="I626" s="31" t="s">
        <v>2</v>
      </c>
      <c r="J626" s="22" t="s">
        <v>21</v>
      </c>
      <c r="K626" s="22" t="s">
        <v>1311</v>
      </c>
      <c r="R626" s="3" t="s">
        <v>468</v>
      </c>
      <c r="S626" s="6">
        <v>1</v>
      </c>
      <c r="T626" s="5" t="s">
        <v>510</v>
      </c>
      <c r="U626" s="5"/>
      <c r="X626" s="3" t="s">
        <v>510</v>
      </c>
      <c r="AL626" s="3" t="s">
        <v>510</v>
      </c>
      <c r="AN626" s="3" t="s">
        <v>1243</v>
      </c>
    </row>
    <row r="627" spans="1:40" ht="17" customHeight="1">
      <c r="A627" s="17">
        <v>1160</v>
      </c>
      <c r="B627" s="3" t="s">
        <v>1449</v>
      </c>
      <c r="C627" s="8" t="s">
        <v>263</v>
      </c>
      <c r="D627" s="10" t="s">
        <v>857</v>
      </c>
      <c r="E627" s="3" t="s">
        <v>555</v>
      </c>
      <c r="F627" s="34" t="s">
        <v>289</v>
      </c>
      <c r="G627" s="9" t="s">
        <v>938</v>
      </c>
      <c r="I627" s="31" t="s">
        <v>2</v>
      </c>
      <c r="J627" s="22" t="s">
        <v>21</v>
      </c>
      <c r="K627" s="22" t="s">
        <v>1311</v>
      </c>
      <c r="R627" s="3" t="s">
        <v>468</v>
      </c>
      <c r="S627" s="6">
        <v>1</v>
      </c>
      <c r="T627" s="5" t="s">
        <v>510</v>
      </c>
      <c r="U627" s="5"/>
      <c r="X627" s="3" t="s">
        <v>510</v>
      </c>
      <c r="AL627" s="3" t="s">
        <v>510</v>
      </c>
      <c r="AN627" s="3" t="s">
        <v>1243</v>
      </c>
    </row>
    <row r="628" spans="1:40" ht="17" customHeight="1">
      <c r="A628" s="17">
        <v>1162</v>
      </c>
      <c r="B628" s="3" t="s">
        <v>1449</v>
      </c>
      <c r="C628" s="8" t="s">
        <v>263</v>
      </c>
      <c r="D628" s="10" t="s">
        <v>857</v>
      </c>
      <c r="E628" s="3" t="s">
        <v>555</v>
      </c>
      <c r="F628" s="34" t="s">
        <v>289</v>
      </c>
      <c r="G628" s="9" t="s">
        <v>940</v>
      </c>
      <c r="I628" s="31" t="s">
        <v>2</v>
      </c>
      <c r="J628" s="22" t="s">
        <v>21</v>
      </c>
      <c r="K628" s="22" t="s">
        <v>1311</v>
      </c>
      <c r="R628" s="3" t="s">
        <v>468</v>
      </c>
      <c r="S628" s="6">
        <v>1</v>
      </c>
      <c r="T628" s="5" t="s">
        <v>510</v>
      </c>
      <c r="U628" s="5"/>
      <c r="X628" s="3" t="s">
        <v>510</v>
      </c>
      <c r="AL628" s="3" t="s">
        <v>510</v>
      </c>
      <c r="AN628" s="3" t="s">
        <v>1243</v>
      </c>
    </row>
    <row r="629" spans="1:40" ht="17" customHeight="1">
      <c r="A629" s="17">
        <v>1163</v>
      </c>
      <c r="B629" s="3" t="s">
        <v>1449</v>
      </c>
      <c r="C629" s="8" t="s">
        <v>263</v>
      </c>
      <c r="D629" s="10" t="s">
        <v>857</v>
      </c>
      <c r="E629" s="3" t="s">
        <v>555</v>
      </c>
      <c r="F629" s="34" t="s">
        <v>289</v>
      </c>
      <c r="G629" s="9" t="s">
        <v>941</v>
      </c>
      <c r="I629" s="31" t="s">
        <v>2</v>
      </c>
      <c r="J629" s="22" t="s">
        <v>21</v>
      </c>
      <c r="K629" s="22" t="s">
        <v>1311</v>
      </c>
      <c r="R629" s="3" t="s">
        <v>468</v>
      </c>
      <c r="S629" s="6">
        <v>0</v>
      </c>
      <c r="T629" s="5" t="s">
        <v>510</v>
      </c>
      <c r="U629" s="5"/>
      <c r="X629" s="3" t="s">
        <v>510</v>
      </c>
      <c r="AL629" s="3" t="s">
        <v>510</v>
      </c>
      <c r="AN629" s="3" t="s">
        <v>510</v>
      </c>
    </row>
    <row r="630" spans="1:40" ht="17" customHeight="1">
      <c r="A630" s="17">
        <v>1165</v>
      </c>
      <c r="B630" s="3" t="s">
        <v>1449</v>
      </c>
      <c r="C630" s="8" t="s">
        <v>263</v>
      </c>
      <c r="D630" s="10" t="s">
        <v>857</v>
      </c>
      <c r="E630" s="3" t="s">
        <v>555</v>
      </c>
      <c r="F630" s="34" t="s">
        <v>289</v>
      </c>
      <c r="G630" s="9" t="s">
        <v>943</v>
      </c>
      <c r="I630" s="31" t="s">
        <v>2</v>
      </c>
      <c r="J630" s="22" t="s">
        <v>21</v>
      </c>
      <c r="K630" s="22" t="s">
        <v>1311</v>
      </c>
      <c r="R630" s="3" t="s">
        <v>468</v>
      </c>
      <c r="S630" s="6">
        <v>0</v>
      </c>
      <c r="T630" s="5" t="s">
        <v>510</v>
      </c>
      <c r="U630" s="5"/>
      <c r="X630" s="3" t="s">
        <v>510</v>
      </c>
      <c r="AL630" s="3" t="s">
        <v>510</v>
      </c>
      <c r="AN630" s="3" t="s">
        <v>510</v>
      </c>
    </row>
    <row r="631" spans="1:40" ht="17" customHeight="1">
      <c r="A631" s="17">
        <v>1168</v>
      </c>
      <c r="B631" s="3" t="s">
        <v>1449</v>
      </c>
      <c r="C631" s="8" t="s">
        <v>263</v>
      </c>
      <c r="D631" s="10" t="s">
        <v>857</v>
      </c>
      <c r="E631" s="3" t="s">
        <v>555</v>
      </c>
      <c r="F631" s="34" t="s">
        <v>289</v>
      </c>
      <c r="G631" s="9" t="s">
        <v>946</v>
      </c>
      <c r="I631" s="31" t="s">
        <v>2</v>
      </c>
      <c r="J631" s="22" t="s">
        <v>21</v>
      </c>
      <c r="K631" s="22" t="s">
        <v>1311</v>
      </c>
      <c r="R631" s="3" t="s">
        <v>468</v>
      </c>
      <c r="S631" s="6">
        <v>0</v>
      </c>
      <c r="T631" s="5" t="s">
        <v>510</v>
      </c>
      <c r="U631" s="5"/>
      <c r="X631" s="3" t="s">
        <v>510</v>
      </c>
      <c r="AL631" s="3" t="s">
        <v>510</v>
      </c>
      <c r="AN631" s="3" t="s">
        <v>510</v>
      </c>
    </row>
    <row r="632" spans="1:40" ht="17" customHeight="1">
      <c r="A632" s="17">
        <v>1171</v>
      </c>
      <c r="B632" s="3" t="s">
        <v>1449</v>
      </c>
      <c r="C632" s="8" t="s">
        <v>263</v>
      </c>
      <c r="D632" s="10" t="s">
        <v>857</v>
      </c>
      <c r="E632" s="3" t="s">
        <v>555</v>
      </c>
      <c r="F632" s="34" t="s">
        <v>289</v>
      </c>
      <c r="G632" s="9" t="s">
        <v>949</v>
      </c>
      <c r="I632" s="31" t="s">
        <v>2</v>
      </c>
      <c r="J632" s="22" t="s">
        <v>21</v>
      </c>
      <c r="K632" s="22" t="s">
        <v>1311</v>
      </c>
      <c r="R632" s="3" t="s">
        <v>468</v>
      </c>
      <c r="S632" s="6">
        <v>0</v>
      </c>
      <c r="T632" s="5" t="s">
        <v>510</v>
      </c>
      <c r="U632" s="5"/>
      <c r="X632" s="3" t="s">
        <v>510</v>
      </c>
      <c r="AL632" s="3" t="s">
        <v>510</v>
      </c>
      <c r="AN632" s="3" t="s">
        <v>510</v>
      </c>
    </row>
    <row r="633" spans="1:40" ht="17" customHeight="1">
      <c r="A633" s="17">
        <v>1176</v>
      </c>
      <c r="B633" s="3" t="s">
        <v>1449</v>
      </c>
      <c r="C633" s="8" t="s">
        <v>263</v>
      </c>
      <c r="D633" s="10" t="s">
        <v>857</v>
      </c>
      <c r="E633" s="3" t="s">
        <v>555</v>
      </c>
      <c r="F633" s="34" t="s">
        <v>289</v>
      </c>
      <c r="G633" s="9" t="s">
        <v>954</v>
      </c>
      <c r="I633" s="31" t="s">
        <v>2</v>
      </c>
      <c r="J633" s="22" t="s">
        <v>21</v>
      </c>
      <c r="K633" s="22" t="s">
        <v>1311</v>
      </c>
      <c r="R633" s="3" t="s">
        <v>468</v>
      </c>
      <c r="S633" s="6">
        <v>0</v>
      </c>
      <c r="T633" s="5" t="s">
        <v>510</v>
      </c>
      <c r="U633" s="5"/>
      <c r="X633" s="3" t="s">
        <v>510</v>
      </c>
      <c r="AL633" s="3" t="s">
        <v>510</v>
      </c>
      <c r="AN633" s="3" t="s">
        <v>510</v>
      </c>
    </row>
    <row r="634" spans="1:40" ht="17" customHeight="1">
      <c r="A634" s="17">
        <v>1177</v>
      </c>
      <c r="B634" s="3" t="s">
        <v>1449</v>
      </c>
      <c r="C634" s="8" t="s">
        <v>263</v>
      </c>
      <c r="D634" s="10" t="s">
        <v>857</v>
      </c>
      <c r="E634" s="3" t="s">
        <v>555</v>
      </c>
      <c r="F634" s="34" t="s">
        <v>289</v>
      </c>
      <c r="G634" s="9" t="s">
        <v>955</v>
      </c>
      <c r="I634" s="31" t="s">
        <v>2</v>
      </c>
      <c r="J634" s="22" t="s">
        <v>21</v>
      </c>
      <c r="K634" s="22" t="s">
        <v>1311</v>
      </c>
      <c r="R634" s="3" t="s">
        <v>468</v>
      </c>
      <c r="S634" s="6">
        <v>0</v>
      </c>
      <c r="T634" s="5" t="s">
        <v>510</v>
      </c>
      <c r="U634" s="5"/>
      <c r="X634" s="3" t="s">
        <v>510</v>
      </c>
      <c r="AL634" s="3" t="s">
        <v>510</v>
      </c>
      <c r="AN634" s="3" t="s">
        <v>510</v>
      </c>
    </row>
    <row r="635" spans="1:40" ht="17" customHeight="1">
      <c r="A635" s="17">
        <v>1179</v>
      </c>
      <c r="B635" s="3" t="s">
        <v>1449</v>
      </c>
      <c r="C635" s="8" t="s">
        <v>263</v>
      </c>
      <c r="D635" s="10" t="s">
        <v>857</v>
      </c>
      <c r="E635" s="3" t="s">
        <v>555</v>
      </c>
      <c r="F635" s="34" t="s">
        <v>289</v>
      </c>
      <c r="G635" s="9" t="s">
        <v>957</v>
      </c>
      <c r="I635" s="31" t="s">
        <v>2</v>
      </c>
      <c r="J635" s="22" t="s">
        <v>21</v>
      </c>
      <c r="K635" s="22" t="s">
        <v>1311</v>
      </c>
      <c r="R635" s="3" t="s">
        <v>468</v>
      </c>
      <c r="S635" s="6">
        <v>0</v>
      </c>
      <c r="T635" s="5" t="s">
        <v>510</v>
      </c>
      <c r="U635" s="5"/>
      <c r="X635" s="3" t="s">
        <v>510</v>
      </c>
      <c r="AL635" s="3" t="s">
        <v>510</v>
      </c>
      <c r="AN635" s="3" t="s">
        <v>510</v>
      </c>
    </row>
    <row r="636" spans="1:40" ht="17" customHeight="1">
      <c r="A636" s="17">
        <v>1183</v>
      </c>
      <c r="B636" s="3" t="s">
        <v>1449</v>
      </c>
      <c r="C636" s="8" t="s">
        <v>263</v>
      </c>
      <c r="D636" s="10" t="s">
        <v>857</v>
      </c>
      <c r="E636" s="3" t="s">
        <v>555</v>
      </c>
      <c r="F636" s="34" t="s">
        <v>289</v>
      </c>
      <c r="G636" s="9" t="s">
        <v>961</v>
      </c>
      <c r="I636" s="31" t="s">
        <v>2</v>
      </c>
      <c r="J636" s="22" t="s">
        <v>21</v>
      </c>
      <c r="K636" s="22" t="s">
        <v>1311</v>
      </c>
      <c r="R636" s="3" t="s">
        <v>468</v>
      </c>
      <c r="S636" s="6">
        <v>1</v>
      </c>
      <c r="T636" s="5" t="s">
        <v>510</v>
      </c>
      <c r="U636" s="5"/>
      <c r="X636" s="3" t="s">
        <v>510</v>
      </c>
      <c r="AL636" s="3" t="s">
        <v>1237</v>
      </c>
      <c r="AN636" s="3" t="s">
        <v>510</v>
      </c>
    </row>
    <row r="637" spans="1:40" ht="17" customHeight="1">
      <c r="A637" s="17">
        <v>1186</v>
      </c>
      <c r="B637" s="3" t="s">
        <v>1449</v>
      </c>
      <c r="C637" s="8" t="s">
        <v>263</v>
      </c>
      <c r="D637" s="10" t="s">
        <v>857</v>
      </c>
      <c r="E637" s="3" t="s">
        <v>555</v>
      </c>
      <c r="F637" s="34" t="s">
        <v>289</v>
      </c>
      <c r="G637" s="9" t="s">
        <v>964</v>
      </c>
      <c r="I637" s="31" t="s">
        <v>2</v>
      </c>
      <c r="J637" s="22" t="s">
        <v>21</v>
      </c>
      <c r="K637" s="22" t="s">
        <v>1311</v>
      </c>
      <c r="R637" s="3" t="s">
        <v>468</v>
      </c>
      <c r="S637" s="6">
        <v>0</v>
      </c>
      <c r="T637" s="5" t="s">
        <v>510</v>
      </c>
      <c r="U637" s="5"/>
      <c r="X637" s="3" t="s">
        <v>510</v>
      </c>
      <c r="AL637" s="3" t="s">
        <v>510</v>
      </c>
      <c r="AN637" s="3" t="s">
        <v>510</v>
      </c>
    </row>
    <row r="638" spans="1:40" ht="17" customHeight="1">
      <c r="A638" s="17">
        <v>1204</v>
      </c>
      <c r="B638" s="3" t="s">
        <v>1449</v>
      </c>
      <c r="C638" s="8" t="s">
        <v>263</v>
      </c>
      <c r="D638" s="10" t="s">
        <v>857</v>
      </c>
      <c r="E638" s="3" t="s">
        <v>555</v>
      </c>
      <c r="F638" s="34" t="s">
        <v>289</v>
      </c>
      <c r="G638" s="9" t="s">
        <v>982</v>
      </c>
      <c r="I638" s="31" t="s">
        <v>2</v>
      </c>
      <c r="J638" s="22" t="s">
        <v>21</v>
      </c>
      <c r="K638" s="22" t="s">
        <v>1311</v>
      </c>
      <c r="R638" s="3" t="s">
        <v>468</v>
      </c>
      <c r="S638" s="6">
        <v>0</v>
      </c>
      <c r="T638" s="5" t="s">
        <v>510</v>
      </c>
      <c r="U638" s="5"/>
      <c r="X638" s="3" t="s">
        <v>510</v>
      </c>
      <c r="AL638" s="3" t="s">
        <v>510</v>
      </c>
      <c r="AN638" s="3" t="s">
        <v>510</v>
      </c>
    </row>
    <row r="639" spans="1:40" ht="17" customHeight="1">
      <c r="A639" s="17">
        <v>1206</v>
      </c>
      <c r="B639" s="3" t="s">
        <v>1449</v>
      </c>
      <c r="C639" s="8" t="s">
        <v>263</v>
      </c>
      <c r="D639" s="10" t="s">
        <v>857</v>
      </c>
      <c r="E639" s="3" t="s">
        <v>555</v>
      </c>
      <c r="F639" s="34" t="s">
        <v>289</v>
      </c>
      <c r="G639" s="9" t="s">
        <v>984</v>
      </c>
      <c r="I639" s="31" t="s">
        <v>2</v>
      </c>
      <c r="J639" s="22" t="s">
        <v>21</v>
      </c>
      <c r="K639" s="22" t="s">
        <v>1311</v>
      </c>
      <c r="R639" s="3" t="s">
        <v>468</v>
      </c>
      <c r="S639" s="6">
        <v>0</v>
      </c>
      <c r="T639" s="5" t="s">
        <v>510</v>
      </c>
      <c r="U639" s="5"/>
      <c r="X639" s="3" t="s">
        <v>510</v>
      </c>
      <c r="AL639" s="3" t="s">
        <v>510</v>
      </c>
      <c r="AN639" s="3" t="s">
        <v>510</v>
      </c>
    </row>
    <row r="640" spans="1:40" ht="17" customHeight="1">
      <c r="A640" s="17">
        <v>1221</v>
      </c>
      <c r="B640" s="3" t="s">
        <v>1449</v>
      </c>
      <c r="C640" s="8" t="s">
        <v>263</v>
      </c>
      <c r="D640" s="10" t="s">
        <v>857</v>
      </c>
      <c r="E640" s="3" t="s">
        <v>555</v>
      </c>
      <c r="F640" s="34" t="s">
        <v>289</v>
      </c>
      <c r="G640" s="9" t="s">
        <v>999</v>
      </c>
      <c r="I640" s="31" t="s">
        <v>2</v>
      </c>
      <c r="J640" s="22" t="s">
        <v>21</v>
      </c>
      <c r="K640" s="22" t="s">
        <v>1311</v>
      </c>
      <c r="R640" s="3" t="s">
        <v>468</v>
      </c>
      <c r="S640" s="6">
        <v>0</v>
      </c>
      <c r="T640" s="5" t="s">
        <v>510</v>
      </c>
      <c r="U640" s="5"/>
      <c r="X640" s="3" t="s">
        <v>510</v>
      </c>
      <c r="AL640" s="3" t="s">
        <v>510</v>
      </c>
      <c r="AN640" s="3" t="s">
        <v>510</v>
      </c>
    </row>
    <row r="641" spans="1:40" ht="17" customHeight="1">
      <c r="A641" s="17">
        <v>1222</v>
      </c>
      <c r="B641" s="3" t="s">
        <v>1449</v>
      </c>
      <c r="C641" s="8" t="s">
        <v>263</v>
      </c>
      <c r="D641" s="10" t="s">
        <v>857</v>
      </c>
      <c r="E641" s="3" t="s">
        <v>555</v>
      </c>
      <c r="F641" s="34" t="s">
        <v>289</v>
      </c>
      <c r="G641" s="9" t="s">
        <v>1000</v>
      </c>
      <c r="I641" s="31" t="s">
        <v>2</v>
      </c>
      <c r="J641" s="22" t="s">
        <v>21</v>
      </c>
      <c r="K641" s="22" t="s">
        <v>1311</v>
      </c>
      <c r="R641" s="3" t="s">
        <v>468</v>
      </c>
      <c r="S641" s="6">
        <v>0</v>
      </c>
      <c r="T641" s="5" t="s">
        <v>510</v>
      </c>
      <c r="U641" s="5"/>
      <c r="X641" s="3" t="s">
        <v>510</v>
      </c>
      <c r="AL641" s="3" t="s">
        <v>510</v>
      </c>
      <c r="AN641" s="3" t="s">
        <v>510</v>
      </c>
    </row>
    <row r="642" spans="1:40" ht="17" customHeight="1">
      <c r="A642" s="17">
        <v>1227</v>
      </c>
      <c r="B642" s="3" t="s">
        <v>1449</v>
      </c>
      <c r="C642" s="8" t="s">
        <v>263</v>
      </c>
      <c r="D642" s="10" t="s">
        <v>857</v>
      </c>
      <c r="E642" s="3" t="s">
        <v>555</v>
      </c>
      <c r="F642" s="34" t="s">
        <v>289</v>
      </c>
      <c r="G642" s="9" t="s">
        <v>1005</v>
      </c>
      <c r="I642" s="31" t="s">
        <v>2</v>
      </c>
      <c r="J642" s="22" t="s">
        <v>21</v>
      </c>
      <c r="K642" s="22" t="s">
        <v>1311</v>
      </c>
      <c r="R642" s="3" t="s">
        <v>468</v>
      </c>
      <c r="S642" s="6">
        <v>1</v>
      </c>
      <c r="T642" s="5" t="s">
        <v>510</v>
      </c>
      <c r="U642" s="5"/>
      <c r="X642" s="3" t="s">
        <v>510</v>
      </c>
      <c r="AL642" s="3" t="s">
        <v>510</v>
      </c>
      <c r="AN642" s="3" t="s">
        <v>1242</v>
      </c>
    </row>
    <row r="643" spans="1:40" ht="17" customHeight="1">
      <c r="A643" s="17">
        <v>1234</v>
      </c>
      <c r="B643" s="3" t="s">
        <v>1449</v>
      </c>
      <c r="C643" s="8" t="s">
        <v>263</v>
      </c>
      <c r="D643" s="10" t="s">
        <v>857</v>
      </c>
      <c r="E643" s="3" t="s">
        <v>555</v>
      </c>
      <c r="F643" s="34" t="s">
        <v>289</v>
      </c>
      <c r="G643" s="9" t="s">
        <v>1012</v>
      </c>
      <c r="I643" s="31" t="s">
        <v>2</v>
      </c>
      <c r="J643" s="22" t="s">
        <v>21</v>
      </c>
      <c r="K643" s="22" t="s">
        <v>1311</v>
      </c>
      <c r="R643" s="3" t="s">
        <v>468</v>
      </c>
      <c r="S643" s="6">
        <v>1</v>
      </c>
      <c r="T643" s="5" t="s">
        <v>510</v>
      </c>
      <c r="U643" s="5"/>
      <c r="X643" s="3" t="s">
        <v>510</v>
      </c>
      <c r="AL643" s="3" t="s">
        <v>510</v>
      </c>
      <c r="AN643" s="3" t="s">
        <v>1242</v>
      </c>
    </row>
    <row r="644" spans="1:40" ht="17" customHeight="1">
      <c r="A644" s="17">
        <v>1239</v>
      </c>
      <c r="B644" s="3" t="s">
        <v>1449</v>
      </c>
      <c r="C644" s="8" t="s">
        <v>263</v>
      </c>
      <c r="D644" s="10" t="s">
        <v>857</v>
      </c>
      <c r="E644" s="3" t="s">
        <v>555</v>
      </c>
      <c r="F644" s="34" t="s">
        <v>289</v>
      </c>
      <c r="G644" s="9" t="s">
        <v>1017</v>
      </c>
      <c r="I644" s="31" t="s">
        <v>2</v>
      </c>
      <c r="J644" s="22" t="s">
        <v>21</v>
      </c>
      <c r="K644" s="22" t="s">
        <v>1311</v>
      </c>
      <c r="R644" s="3" t="s">
        <v>468</v>
      </c>
      <c r="S644" s="6">
        <v>1</v>
      </c>
      <c r="T644" s="5" t="s">
        <v>510</v>
      </c>
      <c r="U644" s="5"/>
      <c r="X644" s="3" t="s">
        <v>510</v>
      </c>
      <c r="AL644" s="3" t="s">
        <v>510</v>
      </c>
      <c r="AN644" s="3" t="s">
        <v>1240</v>
      </c>
    </row>
    <row r="645" spans="1:40" ht="17" customHeight="1">
      <c r="A645" s="17">
        <v>1242</v>
      </c>
      <c r="B645" s="3" t="s">
        <v>1449</v>
      </c>
      <c r="C645" s="8" t="s">
        <v>263</v>
      </c>
      <c r="D645" s="10" t="s">
        <v>857</v>
      </c>
      <c r="E645" s="3" t="s">
        <v>555</v>
      </c>
      <c r="F645" s="34" t="s">
        <v>289</v>
      </c>
      <c r="G645" s="9" t="s">
        <v>1020</v>
      </c>
      <c r="I645" s="31" t="s">
        <v>2</v>
      </c>
      <c r="J645" s="22" t="s">
        <v>21</v>
      </c>
      <c r="K645" s="22" t="s">
        <v>1311</v>
      </c>
      <c r="R645" s="3" t="s">
        <v>468</v>
      </c>
      <c r="S645" s="6">
        <v>0</v>
      </c>
      <c r="T645" s="5" t="s">
        <v>510</v>
      </c>
      <c r="U645" s="5"/>
      <c r="X645" s="3" t="s">
        <v>510</v>
      </c>
      <c r="AL645" s="3" t="s">
        <v>510</v>
      </c>
      <c r="AN645" s="3" t="s">
        <v>510</v>
      </c>
    </row>
    <row r="646" spans="1:40" ht="17" customHeight="1">
      <c r="A646" s="17">
        <v>1246</v>
      </c>
      <c r="B646" s="3" t="s">
        <v>1449</v>
      </c>
      <c r="C646" s="8" t="s">
        <v>263</v>
      </c>
      <c r="D646" s="10" t="s">
        <v>857</v>
      </c>
      <c r="E646" s="3" t="s">
        <v>555</v>
      </c>
      <c r="F646" s="34" t="s">
        <v>289</v>
      </c>
      <c r="G646" s="9" t="s">
        <v>1024</v>
      </c>
      <c r="I646" s="31" t="s">
        <v>2</v>
      </c>
      <c r="J646" s="22" t="s">
        <v>21</v>
      </c>
      <c r="K646" s="22" t="s">
        <v>1311</v>
      </c>
      <c r="R646" s="3" t="s">
        <v>468</v>
      </c>
      <c r="S646" s="6">
        <v>0</v>
      </c>
      <c r="T646" s="5" t="s">
        <v>510</v>
      </c>
      <c r="U646" s="5"/>
      <c r="X646" s="3" t="s">
        <v>510</v>
      </c>
      <c r="AL646" s="3" t="s">
        <v>510</v>
      </c>
      <c r="AN646" s="3" t="s">
        <v>510</v>
      </c>
    </row>
    <row r="647" spans="1:40" ht="17" customHeight="1">
      <c r="A647" s="17">
        <v>1255</v>
      </c>
      <c r="B647" s="3" t="s">
        <v>1449</v>
      </c>
      <c r="C647" s="8" t="s">
        <v>263</v>
      </c>
      <c r="D647" s="10" t="s">
        <v>857</v>
      </c>
      <c r="E647" s="3" t="s">
        <v>555</v>
      </c>
      <c r="F647" s="34" t="s">
        <v>289</v>
      </c>
      <c r="G647" s="9" t="s">
        <v>1033</v>
      </c>
      <c r="I647" s="31" t="s">
        <v>2</v>
      </c>
      <c r="J647" s="22" t="s">
        <v>21</v>
      </c>
      <c r="K647" s="22" t="s">
        <v>1311</v>
      </c>
      <c r="R647" s="3" t="s">
        <v>468</v>
      </c>
      <c r="S647" s="6">
        <v>0</v>
      </c>
      <c r="T647" s="5" t="s">
        <v>510</v>
      </c>
      <c r="U647" s="5"/>
      <c r="X647" s="3" t="s">
        <v>510</v>
      </c>
      <c r="AL647" s="3" t="s">
        <v>510</v>
      </c>
      <c r="AN647" s="3" t="s">
        <v>510</v>
      </c>
    </row>
    <row r="648" spans="1:40" ht="16" customHeight="1">
      <c r="A648" s="17">
        <v>1268</v>
      </c>
      <c r="B648" s="3" t="s">
        <v>1449</v>
      </c>
      <c r="C648" s="8" t="s">
        <v>263</v>
      </c>
      <c r="D648" s="10" t="s">
        <v>857</v>
      </c>
      <c r="E648" s="3" t="s">
        <v>555</v>
      </c>
      <c r="F648" s="34" t="s">
        <v>289</v>
      </c>
      <c r="G648" s="9" t="s">
        <v>1046</v>
      </c>
      <c r="I648" s="31" t="s">
        <v>2</v>
      </c>
      <c r="J648" s="22" t="s">
        <v>21</v>
      </c>
      <c r="K648" s="22" t="s">
        <v>1311</v>
      </c>
      <c r="R648" s="3" t="s">
        <v>468</v>
      </c>
      <c r="S648" s="6">
        <v>0</v>
      </c>
      <c r="T648" s="5" t="s">
        <v>510</v>
      </c>
      <c r="U648" s="5"/>
      <c r="X648" s="3" t="s">
        <v>510</v>
      </c>
      <c r="AL648" s="3" t="s">
        <v>510</v>
      </c>
      <c r="AN648" s="3" t="s">
        <v>510</v>
      </c>
    </row>
    <row r="649" spans="1:40" ht="17" customHeight="1">
      <c r="A649" s="17">
        <v>1271</v>
      </c>
      <c r="B649" s="3" t="s">
        <v>1449</v>
      </c>
      <c r="C649" s="8" t="s">
        <v>263</v>
      </c>
      <c r="D649" s="10" t="s">
        <v>857</v>
      </c>
      <c r="E649" s="3" t="s">
        <v>555</v>
      </c>
      <c r="F649" s="34" t="s">
        <v>289</v>
      </c>
      <c r="G649" s="9" t="s">
        <v>1049</v>
      </c>
      <c r="I649" s="31" t="s">
        <v>2</v>
      </c>
      <c r="J649" s="22" t="s">
        <v>21</v>
      </c>
      <c r="K649" s="22" t="s">
        <v>1311</v>
      </c>
      <c r="R649" s="3" t="s">
        <v>468</v>
      </c>
      <c r="S649" s="6">
        <v>0</v>
      </c>
      <c r="T649" s="5" t="s">
        <v>510</v>
      </c>
      <c r="U649" s="5"/>
      <c r="X649" s="3" t="s">
        <v>510</v>
      </c>
      <c r="AL649" s="3" t="s">
        <v>510</v>
      </c>
      <c r="AN649" s="3" t="s">
        <v>510</v>
      </c>
    </row>
    <row r="650" spans="1:40" ht="17" customHeight="1">
      <c r="A650" s="17">
        <v>1277</v>
      </c>
      <c r="B650" s="3" t="s">
        <v>1449</v>
      </c>
      <c r="C650" s="8" t="s">
        <v>263</v>
      </c>
      <c r="D650" s="10" t="s">
        <v>857</v>
      </c>
      <c r="E650" s="3" t="s">
        <v>555</v>
      </c>
      <c r="F650" s="34" t="s">
        <v>289</v>
      </c>
      <c r="G650" s="9" t="s">
        <v>1055</v>
      </c>
      <c r="I650" s="31" t="s">
        <v>2</v>
      </c>
      <c r="J650" s="22" t="s">
        <v>21</v>
      </c>
      <c r="K650" s="22" t="s">
        <v>1311</v>
      </c>
      <c r="R650" s="3" t="s">
        <v>468</v>
      </c>
      <c r="S650" s="6">
        <v>0</v>
      </c>
      <c r="T650" s="5" t="s">
        <v>510</v>
      </c>
      <c r="U650" s="5"/>
      <c r="X650" s="3" t="s">
        <v>510</v>
      </c>
      <c r="AL650" s="3" t="s">
        <v>510</v>
      </c>
      <c r="AN650" s="3" t="s">
        <v>510</v>
      </c>
    </row>
    <row r="651" spans="1:40" ht="17" customHeight="1">
      <c r="A651" s="17">
        <v>1279</v>
      </c>
      <c r="B651" s="3" t="s">
        <v>1449</v>
      </c>
      <c r="C651" s="8" t="s">
        <v>263</v>
      </c>
      <c r="D651" s="10" t="s">
        <v>857</v>
      </c>
      <c r="E651" s="3" t="s">
        <v>555</v>
      </c>
      <c r="F651" s="34" t="s">
        <v>289</v>
      </c>
      <c r="G651" s="9" t="s">
        <v>1057</v>
      </c>
      <c r="I651" s="31" t="s">
        <v>2</v>
      </c>
      <c r="J651" s="22" t="s">
        <v>21</v>
      </c>
      <c r="K651" s="22" t="s">
        <v>1311</v>
      </c>
      <c r="R651" s="3" t="s">
        <v>468</v>
      </c>
      <c r="S651" s="6">
        <v>0</v>
      </c>
      <c r="T651" s="5" t="s">
        <v>510</v>
      </c>
      <c r="U651" s="5"/>
      <c r="X651" s="3" t="s">
        <v>510</v>
      </c>
      <c r="AL651" s="3" t="s">
        <v>510</v>
      </c>
      <c r="AN651" s="3" t="s">
        <v>510</v>
      </c>
    </row>
    <row r="652" spans="1:40" ht="17" customHeight="1">
      <c r="A652" s="17">
        <v>1286</v>
      </c>
      <c r="B652" s="3" t="s">
        <v>1449</v>
      </c>
      <c r="C652" s="8" t="s">
        <v>263</v>
      </c>
      <c r="D652" s="10" t="s">
        <v>857</v>
      </c>
      <c r="E652" s="3" t="s">
        <v>555</v>
      </c>
      <c r="F652" s="34" t="s">
        <v>289</v>
      </c>
      <c r="G652" s="9" t="s">
        <v>1064</v>
      </c>
      <c r="I652" s="31" t="s">
        <v>2</v>
      </c>
      <c r="J652" s="22" t="s">
        <v>21</v>
      </c>
      <c r="K652" s="22" t="s">
        <v>1311</v>
      </c>
      <c r="R652" s="3" t="s">
        <v>468</v>
      </c>
      <c r="S652" s="6">
        <v>1</v>
      </c>
      <c r="T652" s="5" t="s">
        <v>510</v>
      </c>
      <c r="U652" s="5"/>
      <c r="X652" s="3" t="s">
        <v>510</v>
      </c>
      <c r="AL652" s="3" t="s">
        <v>510</v>
      </c>
      <c r="AN652" s="3" t="s">
        <v>1240</v>
      </c>
    </row>
    <row r="653" spans="1:40" ht="17" customHeight="1">
      <c r="A653" s="17">
        <v>1288</v>
      </c>
      <c r="B653" s="3" t="s">
        <v>1449</v>
      </c>
      <c r="C653" s="8" t="s">
        <v>263</v>
      </c>
      <c r="D653" s="10" t="s">
        <v>857</v>
      </c>
      <c r="E653" s="3" t="s">
        <v>555</v>
      </c>
      <c r="F653" s="34" t="s">
        <v>289</v>
      </c>
      <c r="G653" s="9" t="s">
        <v>1066</v>
      </c>
      <c r="I653" s="31" t="s">
        <v>2</v>
      </c>
      <c r="J653" s="22" t="s">
        <v>21</v>
      </c>
      <c r="K653" s="22" t="s">
        <v>1311</v>
      </c>
      <c r="R653" s="3" t="s">
        <v>468</v>
      </c>
      <c r="S653" s="6">
        <v>0</v>
      </c>
      <c r="T653" s="5" t="s">
        <v>510</v>
      </c>
      <c r="U653" s="5"/>
      <c r="X653" s="3" t="s">
        <v>510</v>
      </c>
      <c r="AL653" s="3" t="s">
        <v>510</v>
      </c>
      <c r="AN653" s="3" t="s">
        <v>510</v>
      </c>
    </row>
    <row r="654" spans="1:40" ht="17" customHeight="1">
      <c r="A654" s="17">
        <v>1290</v>
      </c>
      <c r="B654" s="3" t="s">
        <v>1449</v>
      </c>
      <c r="C654" s="8" t="s">
        <v>263</v>
      </c>
      <c r="D654" s="10" t="s">
        <v>857</v>
      </c>
      <c r="E654" s="3" t="s">
        <v>555</v>
      </c>
      <c r="F654" s="34" t="s">
        <v>289</v>
      </c>
      <c r="G654" s="9" t="s">
        <v>1068</v>
      </c>
      <c r="I654" s="31" t="s">
        <v>2</v>
      </c>
      <c r="J654" s="22" t="s">
        <v>21</v>
      </c>
      <c r="K654" s="22" t="s">
        <v>1311</v>
      </c>
      <c r="R654" s="3" t="s">
        <v>468</v>
      </c>
      <c r="S654" s="6">
        <v>0</v>
      </c>
      <c r="T654" s="5" t="s">
        <v>510</v>
      </c>
      <c r="U654" s="5"/>
      <c r="X654" s="3" t="s">
        <v>510</v>
      </c>
      <c r="AL654" s="3" t="s">
        <v>510</v>
      </c>
      <c r="AN654" s="3" t="s">
        <v>510</v>
      </c>
    </row>
    <row r="655" spans="1:40" ht="17" customHeight="1">
      <c r="A655" s="17">
        <v>1291</v>
      </c>
      <c r="B655" s="3" t="s">
        <v>1449</v>
      </c>
      <c r="C655" s="8" t="s">
        <v>263</v>
      </c>
      <c r="D655" s="10" t="s">
        <v>857</v>
      </c>
      <c r="E655" s="3" t="s">
        <v>555</v>
      </c>
      <c r="F655" s="34" t="s">
        <v>289</v>
      </c>
      <c r="G655" s="9" t="s">
        <v>1069</v>
      </c>
      <c r="I655" s="31" t="s">
        <v>2</v>
      </c>
      <c r="J655" s="22" t="s">
        <v>21</v>
      </c>
      <c r="K655" s="22" t="s">
        <v>1311</v>
      </c>
      <c r="R655" s="3" t="s">
        <v>468</v>
      </c>
      <c r="S655" s="6">
        <v>0</v>
      </c>
      <c r="T655" s="5" t="s">
        <v>510</v>
      </c>
      <c r="U655" s="5"/>
      <c r="X655" s="3" t="s">
        <v>510</v>
      </c>
      <c r="AL655" s="3" t="s">
        <v>510</v>
      </c>
      <c r="AN655" s="3" t="s">
        <v>510</v>
      </c>
    </row>
    <row r="656" spans="1:40" ht="17" customHeight="1">
      <c r="A656" s="17">
        <v>1292</v>
      </c>
      <c r="B656" s="3" t="s">
        <v>1449</v>
      </c>
      <c r="C656" s="8" t="s">
        <v>263</v>
      </c>
      <c r="D656" s="10" t="s">
        <v>857</v>
      </c>
      <c r="E656" s="3" t="s">
        <v>555</v>
      </c>
      <c r="F656" s="34" t="s">
        <v>289</v>
      </c>
      <c r="G656" s="9" t="s">
        <v>1070</v>
      </c>
      <c r="I656" s="31" t="s">
        <v>2</v>
      </c>
      <c r="J656" s="22" t="s">
        <v>21</v>
      </c>
      <c r="K656" s="22" t="s">
        <v>1311</v>
      </c>
      <c r="R656" s="3" t="s">
        <v>468</v>
      </c>
      <c r="S656" s="6">
        <v>0</v>
      </c>
      <c r="T656" s="5" t="s">
        <v>510</v>
      </c>
      <c r="U656" s="5"/>
      <c r="X656" s="3" t="s">
        <v>510</v>
      </c>
      <c r="AL656" s="3" t="s">
        <v>510</v>
      </c>
      <c r="AN656" s="3" t="s">
        <v>510</v>
      </c>
    </row>
    <row r="657" spans="1:40" ht="17" customHeight="1">
      <c r="A657" s="17">
        <v>1296</v>
      </c>
      <c r="B657" s="3" t="s">
        <v>1449</v>
      </c>
      <c r="C657" s="8" t="s">
        <v>263</v>
      </c>
      <c r="D657" s="10" t="s">
        <v>857</v>
      </c>
      <c r="E657" s="3" t="s">
        <v>555</v>
      </c>
      <c r="F657" s="34" t="s">
        <v>289</v>
      </c>
      <c r="G657" s="9" t="s">
        <v>1074</v>
      </c>
      <c r="I657" s="31" t="s">
        <v>2</v>
      </c>
      <c r="J657" s="22" t="s">
        <v>21</v>
      </c>
      <c r="K657" s="22" t="s">
        <v>1311</v>
      </c>
      <c r="R657" s="3" t="s">
        <v>468</v>
      </c>
      <c r="S657" s="6">
        <v>1</v>
      </c>
      <c r="T657" s="5" t="s">
        <v>510</v>
      </c>
      <c r="U657" s="5"/>
      <c r="X657" s="3" t="s">
        <v>510</v>
      </c>
      <c r="AL657" s="3" t="s">
        <v>510</v>
      </c>
      <c r="AN657" s="3" t="s">
        <v>1242</v>
      </c>
    </row>
    <row r="658" spans="1:40" ht="17" customHeight="1">
      <c r="A658" s="17">
        <v>1298</v>
      </c>
      <c r="B658" s="3" t="s">
        <v>1449</v>
      </c>
      <c r="C658" s="8" t="s">
        <v>263</v>
      </c>
      <c r="D658" s="10" t="s">
        <v>857</v>
      </c>
      <c r="E658" s="3" t="s">
        <v>555</v>
      </c>
      <c r="F658" s="34" t="s">
        <v>289</v>
      </c>
      <c r="G658" s="9" t="s">
        <v>1076</v>
      </c>
      <c r="I658" s="31" t="s">
        <v>2</v>
      </c>
      <c r="J658" s="22" t="s">
        <v>21</v>
      </c>
      <c r="K658" s="22" t="s">
        <v>1311</v>
      </c>
      <c r="R658" s="3" t="s">
        <v>468</v>
      </c>
      <c r="S658" s="6">
        <v>0</v>
      </c>
      <c r="T658" s="5" t="s">
        <v>510</v>
      </c>
      <c r="U658" s="5"/>
      <c r="X658" s="3" t="s">
        <v>510</v>
      </c>
      <c r="AL658" s="3" t="s">
        <v>510</v>
      </c>
      <c r="AN658" s="3" t="s">
        <v>510</v>
      </c>
    </row>
    <row r="659" spans="1:40" ht="17" customHeight="1">
      <c r="A659" s="17">
        <v>1299</v>
      </c>
      <c r="B659" s="3" t="s">
        <v>1449</v>
      </c>
      <c r="C659" s="8" t="s">
        <v>263</v>
      </c>
      <c r="D659" s="10" t="s">
        <v>857</v>
      </c>
      <c r="E659" s="3" t="s">
        <v>555</v>
      </c>
      <c r="F659" s="34" t="s">
        <v>289</v>
      </c>
      <c r="G659" s="9" t="s">
        <v>1077</v>
      </c>
      <c r="I659" s="31" t="s">
        <v>2</v>
      </c>
      <c r="J659" s="22" t="s">
        <v>21</v>
      </c>
      <c r="K659" s="22" t="s">
        <v>1311</v>
      </c>
      <c r="R659" s="3" t="s">
        <v>468</v>
      </c>
      <c r="S659" s="6">
        <v>0</v>
      </c>
      <c r="T659" s="5" t="s">
        <v>510</v>
      </c>
      <c r="U659" s="5"/>
      <c r="X659" s="3" t="s">
        <v>510</v>
      </c>
      <c r="AL659" s="3" t="s">
        <v>510</v>
      </c>
      <c r="AN659" s="3" t="s">
        <v>510</v>
      </c>
    </row>
    <row r="660" spans="1:40" ht="17" customHeight="1">
      <c r="A660" s="17">
        <v>1301</v>
      </c>
      <c r="B660" s="3" t="s">
        <v>1449</v>
      </c>
      <c r="C660" s="8" t="s">
        <v>263</v>
      </c>
      <c r="D660" s="10" t="s">
        <v>857</v>
      </c>
      <c r="E660" s="3" t="s">
        <v>555</v>
      </c>
      <c r="F660" s="34" t="s">
        <v>289</v>
      </c>
      <c r="G660" s="9" t="s">
        <v>1079</v>
      </c>
      <c r="I660" s="31" t="s">
        <v>2</v>
      </c>
      <c r="J660" s="22" t="s">
        <v>21</v>
      </c>
      <c r="K660" s="22" t="s">
        <v>1311</v>
      </c>
      <c r="R660" s="3" t="s">
        <v>468</v>
      </c>
      <c r="S660" s="6">
        <v>1</v>
      </c>
      <c r="T660" s="5" t="s">
        <v>510</v>
      </c>
      <c r="U660" s="5"/>
      <c r="X660" s="3" t="s">
        <v>510</v>
      </c>
      <c r="AL660" s="3" t="s">
        <v>510</v>
      </c>
      <c r="AN660" s="3" t="s">
        <v>1240</v>
      </c>
    </row>
    <row r="661" spans="1:40" ht="17" customHeight="1">
      <c r="A661" s="17">
        <v>1314</v>
      </c>
      <c r="B661" s="3" t="s">
        <v>1449</v>
      </c>
      <c r="C661" s="8" t="s">
        <v>263</v>
      </c>
      <c r="D661" s="10" t="s">
        <v>857</v>
      </c>
      <c r="E661" s="3" t="s">
        <v>555</v>
      </c>
      <c r="F661" s="34" t="s">
        <v>289</v>
      </c>
      <c r="G661" s="9" t="s">
        <v>1092</v>
      </c>
      <c r="I661" s="31" t="s">
        <v>2</v>
      </c>
      <c r="J661" s="22" t="s">
        <v>21</v>
      </c>
      <c r="K661" s="22" t="s">
        <v>1311</v>
      </c>
      <c r="R661" s="3" t="s">
        <v>468</v>
      </c>
      <c r="S661" s="6">
        <v>1</v>
      </c>
      <c r="T661" s="5" t="s">
        <v>510</v>
      </c>
      <c r="U661" s="5"/>
      <c r="X661" s="3" t="s">
        <v>510</v>
      </c>
      <c r="AL661" s="3" t="s">
        <v>510</v>
      </c>
      <c r="AN661" s="3" t="s">
        <v>1240</v>
      </c>
    </row>
    <row r="662" spans="1:40" ht="17" customHeight="1">
      <c r="A662" s="17">
        <v>1315</v>
      </c>
      <c r="B662" s="3" t="s">
        <v>1449</v>
      </c>
      <c r="C662" s="8" t="s">
        <v>263</v>
      </c>
      <c r="D662" s="10" t="s">
        <v>857</v>
      </c>
      <c r="E662" s="3" t="s">
        <v>555</v>
      </c>
      <c r="F662" s="34" t="s">
        <v>289</v>
      </c>
      <c r="G662" s="9" t="s">
        <v>1093</v>
      </c>
      <c r="I662" s="31" t="s">
        <v>2</v>
      </c>
      <c r="J662" s="22" t="s">
        <v>21</v>
      </c>
      <c r="K662" s="22" t="s">
        <v>1311</v>
      </c>
      <c r="R662" s="3" t="s">
        <v>468</v>
      </c>
      <c r="S662" s="6">
        <v>0</v>
      </c>
      <c r="T662" s="5" t="s">
        <v>510</v>
      </c>
      <c r="U662" s="5"/>
      <c r="X662" s="3" t="s">
        <v>510</v>
      </c>
      <c r="AL662" s="3" t="s">
        <v>510</v>
      </c>
      <c r="AN662" s="3" t="s">
        <v>510</v>
      </c>
    </row>
    <row r="663" spans="1:40" ht="17" customHeight="1">
      <c r="A663" s="17">
        <v>1317</v>
      </c>
      <c r="B663" s="3" t="s">
        <v>1449</v>
      </c>
      <c r="C663" s="8" t="s">
        <v>263</v>
      </c>
      <c r="D663" s="10" t="s">
        <v>857</v>
      </c>
      <c r="E663" s="3" t="s">
        <v>555</v>
      </c>
      <c r="F663" s="34" t="s">
        <v>289</v>
      </c>
      <c r="G663" s="9" t="s">
        <v>1095</v>
      </c>
      <c r="I663" s="31" t="s">
        <v>2</v>
      </c>
      <c r="J663" s="22" t="s">
        <v>21</v>
      </c>
      <c r="K663" s="22" t="s">
        <v>1311</v>
      </c>
      <c r="R663" s="3" t="s">
        <v>468</v>
      </c>
      <c r="S663" s="6">
        <v>0</v>
      </c>
      <c r="T663" s="5" t="s">
        <v>510</v>
      </c>
      <c r="U663" s="5"/>
      <c r="X663" s="3" t="s">
        <v>510</v>
      </c>
      <c r="AL663" s="3" t="s">
        <v>510</v>
      </c>
      <c r="AN663" s="3" t="s">
        <v>510</v>
      </c>
    </row>
    <row r="664" spans="1:40" ht="17" customHeight="1">
      <c r="A664" s="17">
        <v>1320</v>
      </c>
      <c r="B664" s="3" t="s">
        <v>1449</v>
      </c>
      <c r="C664" s="8" t="s">
        <v>263</v>
      </c>
      <c r="D664" s="10" t="s">
        <v>857</v>
      </c>
      <c r="E664" s="3" t="s">
        <v>555</v>
      </c>
      <c r="F664" s="34" t="s">
        <v>289</v>
      </c>
      <c r="G664" s="9" t="s">
        <v>1098</v>
      </c>
      <c r="I664" s="31" t="s">
        <v>2</v>
      </c>
      <c r="J664" s="22" t="s">
        <v>21</v>
      </c>
      <c r="K664" s="22" t="s">
        <v>1311</v>
      </c>
      <c r="R664" s="3" t="s">
        <v>468</v>
      </c>
      <c r="S664" s="6">
        <v>1</v>
      </c>
      <c r="T664" s="5" t="s">
        <v>510</v>
      </c>
      <c r="U664" s="5"/>
      <c r="X664" s="3" t="s">
        <v>510</v>
      </c>
      <c r="AL664" s="3" t="s">
        <v>510</v>
      </c>
      <c r="AN664" s="3" t="s">
        <v>1243</v>
      </c>
    </row>
    <row r="665" spans="1:40" ht="17" customHeight="1">
      <c r="A665" s="17">
        <v>1341</v>
      </c>
      <c r="B665" s="3" t="s">
        <v>1449</v>
      </c>
      <c r="C665" s="8" t="s">
        <v>263</v>
      </c>
      <c r="D665" s="10" t="s">
        <v>857</v>
      </c>
      <c r="E665" s="3" t="s">
        <v>555</v>
      </c>
      <c r="F665" s="34" t="s">
        <v>289</v>
      </c>
      <c r="G665" s="9" t="s">
        <v>1119</v>
      </c>
      <c r="I665" s="31" t="s">
        <v>2</v>
      </c>
      <c r="J665" s="22" t="s">
        <v>21</v>
      </c>
      <c r="K665" s="22" t="s">
        <v>1311</v>
      </c>
      <c r="R665" s="3" t="s">
        <v>468</v>
      </c>
      <c r="S665" s="6">
        <v>0</v>
      </c>
      <c r="T665" s="5" t="s">
        <v>510</v>
      </c>
      <c r="U665" s="5"/>
      <c r="X665" s="3" t="s">
        <v>510</v>
      </c>
      <c r="AL665" s="3" t="s">
        <v>510</v>
      </c>
      <c r="AN665" s="3" t="s">
        <v>510</v>
      </c>
    </row>
    <row r="666" spans="1:40" ht="17" customHeight="1">
      <c r="A666" s="17">
        <v>1346</v>
      </c>
      <c r="B666" s="3" t="s">
        <v>1449</v>
      </c>
      <c r="C666" s="8" t="s">
        <v>263</v>
      </c>
      <c r="D666" s="10" t="s">
        <v>857</v>
      </c>
      <c r="E666" s="3" t="s">
        <v>555</v>
      </c>
      <c r="F666" s="34" t="s">
        <v>289</v>
      </c>
      <c r="G666" s="9" t="s">
        <v>1124</v>
      </c>
      <c r="I666" s="31" t="s">
        <v>2</v>
      </c>
      <c r="J666" s="22" t="s">
        <v>21</v>
      </c>
      <c r="K666" s="22" t="s">
        <v>1311</v>
      </c>
      <c r="R666" s="3" t="s">
        <v>468</v>
      </c>
      <c r="S666" s="6">
        <v>0</v>
      </c>
      <c r="T666" s="5" t="s">
        <v>510</v>
      </c>
      <c r="U666" s="5"/>
      <c r="X666" s="3" t="s">
        <v>510</v>
      </c>
      <c r="AL666" s="3" t="s">
        <v>510</v>
      </c>
      <c r="AN666" s="3" t="s">
        <v>510</v>
      </c>
    </row>
    <row r="667" spans="1:40" ht="17" customHeight="1">
      <c r="A667" s="17">
        <v>1357</v>
      </c>
      <c r="B667" s="3" t="s">
        <v>1449</v>
      </c>
      <c r="C667" s="8" t="s">
        <v>263</v>
      </c>
      <c r="D667" s="10" t="s">
        <v>857</v>
      </c>
      <c r="E667" s="3" t="s">
        <v>555</v>
      </c>
      <c r="F667" s="34" t="s">
        <v>289</v>
      </c>
      <c r="G667" s="9" t="s">
        <v>1135</v>
      </c>
      <c r="I667" s="31" t="s">
        <v>2</v>
      </c>
      <c r="J667" s="22" t="s">
        <v>21</v>
      </c>
      <c r="K667" s="22" t="s">
        <v>1311</v>
      </c>
      <c r="R667" s="3" t="s">
        <v>468</v>
      </c>
      <c r="S667" s="6">
        <v>1</v>
      </c>
      <c r="T667" s="5" t="s">
        <v>510</v>
      </c>
      <c r="U667" s="5"/>
      <c r="X667" s="3" t="s">
        <v>510</v>
      </c>
      <c r="AL667" s="3" t="s">
        <v>510</v>
      </c>
      <c r="AN667" s="3" t="s">
        <v>34</v>
      </c>
    </row>
    <row r="668" spans="1:40" ht="17" customHeight="1">
      <c r="A668" s="17">
        <v>1358</v>
      </c>
      <c r="B668" s="3" t="s">
        <v>1449</v>
      </c>
      <c r="C668" s="8" t="s">
        <v>263</v>
      </c>
      <c r="D668" s="10" t="s">
        <v>857</v>
      </c>
      <c r="E668" s="3" t="s">
        <v>555</v>
      </c>
      <c r="F668" s="34" t="s">
        <v>289</v>
      </c>
      <c r="G668" s="9" t="s">
        <v>1136</v>
      </c>
      <c r="I668" s="31" t="s">
        <v>2</v>
      </c>
      <c r="J668" s="22" t="s">
        <v>21</v>
      </c>
      <c r="K668" s="22" t="s">
        <v>1311</v>
      </c>
      <c r="R668" s="3" t="s">
        <v>468</v>
      </c>
      <c r="S668" s="6">
        <v>1</v>
      </c>
      <c r="T668" s="5" t="s">
        <v>510</v>
      </c>
      <c r="U668" s="5"/>
      <c r="X668" s="3" t="s">
        <v>510</v>
      </c>
      <c r="AL668" s="3" t="s">
        <v>510</v>
      </c>
      <c r="AN668" s="3" t="s">
        <v>1240</v>
      </c>
    </row>
    <row r="669" spans="1:40" ht="17" customHeight="1">
      <c r="A669" s="17">
        <v>1361</v>
      </c>
      <c r="B669" s="3" t="s">
        <v>1449</v>
      </c>
      <c r="C669" s="8" t="s">
        <v>263</v>
      </c>
      <c r="D669" s="10" t="s">
        <v>857</v>
      </c>
      <c r="E669" s="3" t="s">
        <v>555</v>
      </c>
      <c r="F669" s="34" t="s">
        <v>289</v>
      </c>
      <c r="G669" s="9" t="s">
        <v>1139</v>
      </c>
      <c r="I669" s="31" t="s">
        <v>2</v>
      </c>
      <c r="J669" s="22" t="s">
        <v>21</v>
      </c>
      <c r="K669" s="22" t="s">
        <v>1311</v>
      </c>
      <c r="R669" s="3" t="s">
        <v>468</v>
      </c>
      <c r="S669" s="6">
        <v>1</v>
      </c>
      <c r="T669" s="5" t="s">
        <v>510</v>
      </c>
      <c r="U669" s="5"/>
      <c r="X669" s="3" t="s">
        <v>510</v>
      </c>
      <c r="AL669" s="3" t="s">
        <v>510</v>
      </c>
      <c r="AN669" s="3" t="s">
        <v>1240</v>
      </c>
    </row>
    <row r="670" spans="1:40" ht="17" customHeight="1">
      <c r="A670" s="17">
        <v>1362</v>
      </c>
      <c r="B670" s="3" t="s">
        <v>1449</v>
      </c>
      <c r="C670" s="8" t="s">
        <v>263</v>
      </c>
      <c r="D670" s="10" t="s">
        <v>857</v>
      </c>
      <c r="E670" s="3" t="s">
        <v>555</v>
      </c>
      <c r="F670" s="34" t="s">
        <v>289</v>
      </c>
      <c r="G670" s="9" t="s">
        <v>1140</v>
      </c>
      <c r="I670" s="31" t="s">
        <v>2</v>
      </c>
      <c r="J670" s="22" t="s">
        <v>21</v>
      </c>
      <c r="K670" s="22" t="s">
        <v>1311</v>
      </c>
      <c r="R670" s="3" t="s">
        <v>468</v>
      </c>
      <c r="S670" s="6">
        <v>0</v>
      </c>
      <c r="T670" s="5" t="s">
        <v>510</v>
      </c>
      <c r="U670" s="5"/>
      <c r="X670" s="3" t="s">
        <v>510</v>
      </c>
      <c r="AL670" s="3" t="s">
        <v>510</v>
      </c>
      <c r="AN670" s="3" t="s">
        <v>510</v>
      </c>
    </row>
    <row r="671" spans="1:40" ht="17" customHeight="1">
      <c r="A671" s="17">
        <v>1363</v>
      </c>
      <c r="B671" s="3" t="s">
        <v>1449</v>
      </c>
      <c r="C671" s="8" t="s">
        <v>263</v>
      </c>
      <c r="D671" s="10" t="s">
        <v>857</v>
      </c>
      <c r="E671" s="3" t="s">
        <v>555</v>
      </c>
      <c r="F671" s="34" t="s">
        <v>289</v>
      </c>
      <c r="G671" s="9" t="s">
        <v>1141</v>
      </c>
      <c r="I671" s="31" t="s">
        <v>2</v>
      </c>
      <c r="J671" s="22" t="s">
        <v>21</v>
      </c>
      <c r="K671" s="22" t="s">
        <v>1311</v>
      </c>
      <c r="R671" s="3" t="s">
        <v>468</v>
      </c>
      <c r="S671" s="6">
        <v>1</v>
      </c>
      <c r="T671" s="5" t="s">
        <v>510</v>
      </c>
      <c r="U671" s="5"/>
      <c r="X671" s="3" t="s">
        <v>510</v>
      </c>
      <c r="AL671" s="3" t="s">
        <v>510</v>
      </c>
      <c r="AN671" s="3" t="s">
        <v>34</v>
      </c>
    </row>
    <row r="672" spans="1:40" ht="17" customHeight="1">
      <c r="A672" s="17">
        <v>1367</v>
      </c>
      <c r="B672" s="3" t="s">
        <v>1449</v>
      </c>
      <c r="C672" s="8" t="s">
        <v>263</v>
      </c>
      <c r="D672" s="10" t="s">
        <v>857</v>
      </c>
      <c r="E672" s="3" t="s">
        <v>555</v>
      </c>
      <c r="F672" s="34" t="s">
        <v>289</v>
      </c>
      <c r="G672" s="9" t="s">
        <v>1145</v>
      </c>
      <c r="I672" s="31" t="s">
        <v>2</v>
      </c>
      <c r="J672" s="22" t="s">
        <v>21</v>
      </c>
      <c r="K672" s="22" t="s">
        <v>1311</v>
      </c>
      <c r="R672" s="3" t="s">
        <v>468</v>
      </c>
      <c r="S672" s="6">
        <v>0</v>
      </c>
      <c r="T672" s="5" t="s">
        <v>510</v>
      </c>
      <c r="U672" s="5"/>
      <c r="X672" s="3" t="s">
        <v>510</v>
      </c>
      <c r="AL672" s="3" t="s">
        <v>510</v>
      </c>
      <c r="AN672" s="3" t="s">
        <v>510</v>
      </c>
    </row>
    <row r="673" spans="1:40" ht="17" customHeight="1">
      <c r="A673" s="17">
        <v>1374</v>
      </c>
      <c r="B673" s="3" t="s">
        <v>1449</v>
      </c>
      <c r="C673" s="8" t="s">
        <v>263</v>
      </c>
      <c r="D673" s="10" t="s">
        <v>857</v>
      </c>
      <c r="E673" s="3" t="s">
        <v>555</v>
      </c>
      <c r="F673" s="34" t="s">
        <v>289</v>
      </c>
      <c r="G673" s="9" t="s">
        <v>1152</v>
      </c>
      <c r="I673" s="31" t="s">
        <v>2</v>
      </c>
      <c r="J673" s="22" t="s">
        <v>21</v>
      </c>
      <c r="K673" s="22" t="s">
        <v>1311</v>
      </c>
      <c r="R673" s="3" t="s">
        <v>468</v>
      </c>
      <c r="S673" s="6">
        <v>0</v>
      </c>
      <c r="T673" s="5" t="s">
        <v>510</v>
      </c>
      <c r="U673" s="5"/>
      <c r="X673" s="3" t="s">
        <v>510</v>
      </c>
      <c r="AL673" s="3" t="s">
        <v>510</v>
      </c>
      <c r="AN673" s="3" t="s">
        <v>510</v>
      </c>
    </row>
    <row r="674" spans="1:40" ht="17" customHeight="1">
      <c r="A674" s="17">
        <v>1375</v>
      </c>
      <c r="B674" s="3" t="s">
        <v>1449</v>
      </c>
      <c r="C674" s="8" t="s">
        <v>263</v>
      </c>
      <c r="D674" s="10" t="s">
        <v>857</v>
      </c>
      <c r="E674" s="3" t="s">
        <v>555</v>
      </c>
      <c r="F674" s="34" t="s">
        <v>289</v>
      </c>
      <c r="G674" s="9" t="s">
        <v>1153</v>
      </c>
      <c r="I674" s="31" t="s">
        <v>2</v>
      </c>
      <c r="J674" s="22" t="s">
        <v>21</v>
      </c>
      <c r="K674" s="22" t="s">
        <v>1311</v>
      </c>
      <c r="R674" s="3" t="s">
        <v>468</v>
      </c>
      <c r="S674" s="6">
        <v>0</v>
      </c>
      <c r="T674" s="5" t="s">
        <v>510</v>
      </c>
      <c r="U674" s="5"/>
      <c r="X674" s="3" t="s">
        <v>510</v>
      </c>
      <c r="AL674" s="3" t="s">
        <v>510</v>
      </c>
      <c r="AN674" s="3" t="s">
        <v>510</v>
      </c>
    </row>
    <row r="675" spans="1:40" ht="17" customHeight="1">
      <c r="A675" s="17">
        <v>1379</v>
      </c>
      <c r="B675" s="3" t="s">
        <v>1449</v>
      </c>
      <c r="C675" s="8" t="s">
        <v>263</v>
      </c>
      <c r="D675" s="10" t="s">
        <v>857</v>
      </c>
      <c r="E675" s="3" t="s">
        <v>555</v>
      </c>
      <c r="F675" s="34" t="s">
        <v>289</v>
      </c>
      <c r="G675" s="9" t="s">
        <v>1157</v>
      </c>
      <c r="I675" s="31" t="s">
        <v>2</v>
      </c>
      <c r="J675" s="22" t="s">
        <v>21</v>
      </c>
      <c r="K675" s="22" t="s">
        <v>1311</v>
      </c>
      <c r="R675" s="3" t="s">
        <v>468</v>
      </c>
      <c r="S675" s="6">
        <v>1</v>
      </c>
      <c r="T675" s="5" t="s">
        <v>510</v>
      </c>
      <c r="U675" s="5"/>
      <c r="X675" s="3" t="s">
        <v>510</v>
      </c>
      <c r="AL675" s="3" t="s">
        <v>510</v>
      </c>
      <c r="AN675" s="3" t="s">
        <v>1240</v>
      </c>
    </row>
    <row r="676" spans="1:40" ht="17" customHeight="1">
      <c r="A676" s="17">
        <v>1383</v>
      </c>
      <c r="B676" s="3" t="s">
        <v>1449</v>
      </c>
      <c r="C676" s="8" t="s">
        <v>263</v>
      </c>
      <c r="D676" s="10" t="s">
        <v>857</v>
      </c>
      <c r="E676" s="3" t="s">
        <v>555</v>
      </c>
      <c r="F676" s="34" t="s">
        <v>289</v>
      </c>
      <c r="G676" s="9" t="s">
        <v>1161</v>
      </c>
      <c r="I676" s="31" t="s">
        <v>2</v>
      </c>
      <c r="J676" s="22" t="s">
        <v>21</v>
      </c>
      <c r="K676" s="22" t="s">
        <v>1311</v>
      </c>
      <c r="R676" s="3" t="s">
        <v>468</v>
      </c>
      <c r="S676" s="6">
        <v>0</v>
      </c>
      <c r="T676" s="5" t="s">
        <v>510</v>
      </c>
      <c r="U676" s="5"/>
      <c r="X676" s="3" t="s">
        <v>510</v>
      </c>
      <c r="AL676" s="3" t="s">
        <v>510</v>
      </c>
      <c r="AN676" s="3" t="s">
        <v>510</v>
      </c>
    </row>
    <row r="677" spans="1:40" ht="17" customHeight="1">
      <c r="A677" s="17">
        <v>1389</v>
      </c>
      <c r="B677" s="3" t="s">
        <v>1449</v>
      </c>
      <c r="C677" s="8" t="s">
        <v>263</v>
      </c>
      <c r="D677" s="10" t="s">
        <v>857</v>
      </c>
      <c r="E677" s="3" t="s">
        <v>555</v>
      </c>
      <c r="F677" s="34" t="s">
        <v>289</v>
      </c>
      <c r="G677" s="9" t="s">
        <v>1167</v>
      </c>
      <c r="I677" s="31" t="s">
        <v>2</v>
      </c>
      <c r="J677" s="22" t="s">
        <v>21</v>
      </c>
      <c r="K677" s="22" t="s">
        <v>1311</v>
      </c>
      <c r="R677" s="3" t="s">
        <v>468</v>
      </c>
      <c r="S677" s="6">
        <v>1</v>
      </c>
      <c r="T677" s="5" t="s">
        <v>510</v>
      </c>
      <c r="U677" s="5"/>
      <c r="X677" s="3" t="s">
        <v>510</v>
      </c>
      <c r="AL677" s="3" t="s">
        <v>510</v>
      </c>
      <c r="AN677" s="3" t="s">
        <v>34</v>
      </c>
    </row>
    <row r="678" spans="1:40" ht="17" customHeight="1">
      <c r="A678" s="17">
        <v>1392</v>
      </c>
      <c r="B678" s="3" t="s">
        <v>1449</v>
      </c>
      <c r="C678" s="8" t="s">
        <v>263</v>
      </c>
      <c r="D678" s="10" t="s">
        <v>857</v>
      </c>
      <c r="E678" s="3" t="s">
        <v>555</v>
      </c>
      <c r="F678" s="34" t="s">
        <v>289</v>
      </c>
      <c r="G678" s="9" t="s">
        <v>1170</v>
      </c>
      <c r="I678" s="31" t="s">
        <v>2</v>
      </c>
      <c r="J678" s="22" t="s">
        <v>21</v>
      </c>
      <c r="K678" s="22" t="s">
        <v>1311</v>
      </c>
      <c r="R678" s="3" t="s">
        <v>468</v>
      </c>
      <c r="S678" s="6">
        <v>0</v>
      </c>
      <c r="T678" s="5" t="s">
        <v>510</v>
      </c>
      <c r="U678" s="5"/>
      <c r="X678" s="3" t="s">
        <v>510</v>
      </c>
      <c r="AL678" s="3" t="s">
        <v>510</v>
      </c>
      <c r="AN678" s="3" t="s">
        <v>510</v>
      </c>
    </row>
    <row r="679" spans="1:40" ht="17" customHeight="1">
      <c r="A679" s="17">
        <v>1393</v>
      </c>
      <c r="B679" s="3" t="s">
        <v>1449</v>
      </c>
      <c r="C679" s="8" t="s">
        <v>263</v>
      </c>
      <c r="D679" s="10" t="s">
        <v>857</v>
      </c>
      <c r="E679" s="3" t="s">
        <v>555</v>
      </c>
      <c r="F679" s="34" t="s">
        <v>289</v>
      </c>
      <c r="G679" s="9" t="s">
        <v>1171</v>
      </c>
      <c r="I679" s="31" t="s">
        <v>2</v>
      </c>
      <c r="J679" s="22" t="s">
        <v>21</v>
      </c>
      <c r="K679" s="22" t="s">
        <v>1311</v>
      </c>
      <c r="R679" s="3" t="s">
        <v>468</v>
      </c>
      <c r="S679" s="6">
        <v>1</v>
      </c>
      <c r="T679" s="5" t="s">
        <v>510</v>
      </c>
      <c r="U679" s="5"/>
      <c r="X679" s="3" t="s">
        <v>510</v>
      </c>
      <c r="AL679" s="3" t="s">
        <v>510</v>
      </c>
      <c r="AN679" s="3" t="s">
        <v>1242</v>
      </c>
    </row>
    <row r="680" spans="1:40" ht="17" customHeight="1">
      <c r="A680" s="17">
        <v>1399</v>
      </c>
      <c r="B680" s="3" t="s">
        <v>1449</v>
      </c>
      <c r="C680" s="8" t="s">
        <v>263</v>
      </c>
      <c r="D680" s="10" t="s">
        <v>857</v>
      </c>
      <c r="E680" s="3" t="s">
        <v>555</v>
      </c>
      <c r="F680" s="34" t="s">
        <v>289</v>
      </c>
      <c r="G680" s="9" t="s">
        <v>1177</v>
      </c>
      <c r="I680" s="31" t="s">
        <v>2</v>
      </c>
      <c r="J680" s="22" t="s">
        <v>21</v>
      </c>
      <c r="K680" s="22" t="s">
        <v>1311</v>
      </c>
      <c r="R680" s="3" t="s">
        <v>468</v>
      </c>
      <c r="S680" s="6">
        <v>0</v>
      </c>
      <c r="T680" s="5" t="s">
        <v>510</v>
      </c>
      <c r="U680" s="5"/>
      <c r="X680" s="3" t="s">
        <v>510</v>
      </c>
      <c r="AL680" s="3" t="s">
        <v>510</v>
      </c>
      <c r="AN680" s="3" t="s">
        <v>510</v>
      </c>
    </row>
    <row r="681" spans="1:40" ht="17" customHeight="1">
      <c r="A681" s="17">
        <v>1407</v>
      </c>
      <c r="B681" s="3" t="s">
        <v>1449</v>
      </c>
      <c r="C681" s="8" t="s">
        <v>263</v>
      </c>
      <c r="D681" s="10" t="s">
        <v>857</v>
      </c>
      <c r="E681" s="3" t="s">
        <v>555</v>
      </c>
      <c r="F681" s="34" t="s">
        <v>289</v>
      </c>
      <c r="G681" s="9" t="s">
        <v>1185</v>
      </c>
      <c r="I681" s="31" t="s">
        <v>2</v>
      </c>
      <c r="J681" s="22" t="s">
        <v>21</v>
      </c>
      <c r="K681" s="22" t="s">
        <v>1311</v>
      </c>
      <c r="R681" s="3" t="s">
        <v>468</v>
      </c>
      <c r="S681" s="6">
        <v>1</v>
      </c>
      <c r="T681" s="5" t="s">
        <v>510</v>
      </c>
      <c r="U681" s="5"/>
      <c r="X681" s="3" t="s">
        <v>510</v>
      </c>
      <c r="AL681" s="3" t="s">
        <v>510</v>
      </c>
      <c r="AN681" s="3" t="s">
        <v>34</v>
      </c>
    </row>
    <row r="682" spans="1:40" ht="17" customHeight="1">
      <c r="A682" s="17">
        <v>1410</v>
      </c>
      <c r="B682" s="3" t="s">
        <v>1449</v>
      </c>
      <c r="C682" s="8" t="s">
        <v>263</v>
      </c>
      <c r="D682" s="10" t="s">
        <v>857</v>
      </c>
      <c r="E682" s="3" t="s">
        <v>555</v>
      </c>
      <c r="F682" s="34" t="s">
        <v>289</v>
      </c>
      <c r="G682" s="9" t="s">
        <v>1188</v>
      </c>
      <c r="I682" s="31" t="s">
        <v>2</v>
      </c>
      <c r="J682" s="22" t="s">
        <v>21</v>
      </c>
      <c r="K682" s="22" t="s">
        <v>1311</v>
      </c>
      <c r="R682" s="3" t="s">
        <v>468</v>
      </c>
      <c r="S682" s="6">
        <v>0</v>
      </c>
      <c r="T682" s="5" t="s">
        <v>510</v>
      </c>
      <c r="U682" s="5"/>
      <c r="X682" s="3" t="s">
        <v>510</v>
      </c>
      <c r="AL682" s="3" t="s">
        <v>510</v>
      </c>
      <c r="AN682" s="3" t="s">
        <v>510</v>
      </c>
    </row>
    <row r="683" spans="1:40" ht="17" customHeight="1">
      <c r="A683" s="17">
        <v>1414</v>
      </c>
      <c r="B683" s="3" t="s">
        <v>1449</v>
      </c>
      <c r="C683" s="8" t="s">
        <v>263</v>
      </c>
      <c r="D683" s="10" t="s">
        <v>857</v>
      </c>
      <c r="E683" s="3" t="s">
        <v>555</v>
      </c>
      <c r="F683" s="34" t="s">
        <v>289</v>
      </c>
      <c r="G683" s="9" t="s">
        <v>1192</v>
      </c>
      <c r="I683" s="31" t="s">
        <v>2</v>
      </c>
      <c r="J683" s="22" t="s">
        <v>21</v>
      </c>
      <c r="K683" s="22" t="s">
        <v>1311</v>
      </c>
      <c r="R683" s="3" t="s">
        <v>468</v>
      </c>
      <c r="S683" s="6">
        <v>1</v>
      </c>
      <c r="T683" s="5" t="s">
        <v>510</v>
      </c>
      <c r="U683" s="5"/>
      <c r="X683" s="3" t="s">
        <v>510</v>
      </c>
      <c r="AL683" s="3" t="s">
        <v>1239</v>
      </c>
      <c r="AN683" s="3" t="s">
        <v>510</v>
      </c>
    </row>
    <row r="684" spans="1:40" ht="17" customHeight="1">
      <c r="A684" s="17">
        <v>1417</v>
      </c>
      <c r="B684" s="3" t="s">
        <v>1449</v>
      </c>
      <c r="C684" s="8" t="s">
        <v>263</v>
      </c>
      <c r="D684" s="10" t="s">
        <v>857</v>
      </c>
      <c r="E684" s="3" t="s">
        <v>555</v>
      </c>
      <c r="F684" s="34" t="s">
        <v>289</v>
      </c>
      <c r="G684" s="9" t="s">
        <v>1195</v>
      </c>
      <c r="I684" s="31" t="s">
        <v>2</v>
      </c>
      <c r="J684" s="22" t="s">
        <v>21</v>
      </c>
      <c r="K684" s="22" t="s">
        <v>1311</v>
      </c>
      <c r="R684" s="3" t="s">
        <v>468</v>
      </c>
      <c r="S684" s="6">
        <v>1</v>
      </c>
      <c r="T684" s="5" t="s">
        <v>510</v>
      </c>
      <c r="U684" s="5"/>
      <c r="X684" s="3" t="s">
        <v>510</v>
      </c>
      <c r="AL684" s="3" t="s">
        <v>510</v>
      </c>
      <c r="AN684" s="3" t="s">
        <v>1240</v>
      </c>
    </row>
    <row r="685" spans="1:40" ht="17" customHeight="1">
      <c r="A685" s="17">
        <v>1419</v>
      </c>
      <c r="B685" s="3" t="s">
        <v>1449</v>
      </c>
      <c r="C685" s="8" t="s">
        <v>263</v>
      </c>
      <c r="D685" s="10" t="s">
        <v>857</v>
      </c>
      <c r="E685" s="3" t="s">
        <v>555</v>
      </c>
      <c r="F685" s="34" t="s">
        <v>289</v>
      </c>
      <c r="G685" s="9" t="s">
        <v>1197</v>
      </c>
      <c r="I685" s="31" t="s">
        <v>2</v>
      </c>
      <c r="J685" s="22" t="s">
        <v>21</v>
      </c>
      <c r="K685" s="22" t="s">
        <v>1311</v>
      </c>
      <c r="R685" s="3" t="s">
        <v>468</v>
      </c>
      <c r="S685" s="6">
        <v>0</v>
      </c>
      <c r="T685" s="5" t="s">
        <v>510</v>
      </c>
      <c r="U685" s="5"/>
      <c r="X685" s="3" t="s">
        <v>510</v>
      </c>
      <c r="AL685" s="3" t="s">
        <v>510</v>
      </c>
      <c r="AN685" s="3" t="s">
        <v>510</v>
      </c>
    </row>
    <row r="686" spans="1:40" ht="17" customHeight="1">
      <c r="A686" s="17">
        <v>1427</v>
      </c>
      <c r="B686" s="3" t="s">
        <v>1449</v>
      </c>
      <c r="C686" s="8" t="s">
        <v>263</v>
      </c>
      <c r="D686" s="10" t="s">
        <v>857</v>
      </c>
      <c r="E686" s="3" t="s">
        <v>555</v>
      </c>
      <c r="F686" s="34" t="s">
        <v>289</v>
      </c>
      <c r="G686" s="9" t="s">
        <v>1205</v>
      </c>
      <c r="I686" s="31" t="s">
        <v>2</v>
      </c>
      <c r="J686" s="22" t="s">
        <v>21</v>
      </c>
      <c r="K686" s="22" t="s">
        <v>1311</v>
      </c>
      <c r="R686" s="3" t="s">
        <v>468</v>
      </c>
      <c r="S686" s="6">
        <v>0</v>
      </c>
      <c r="T686" s="5" t="s">
        <v>510</v>
      </c>
      <c r="U686" s="5"/>
      <c r="X686" s="3" t="s">
        <v>510</v>
      </c>
      <c r="AL686" s="3" t="s">
        <v>510</v>
      </c>
      <c r="AN686" s="3" t="s">
        <v>510</v>
      </c>
    </row>
    <row r="687" spans="1:40" ht="17" customHeight="1">
      <c r="A687" s="17">
        <v>1439</v>
      </c>
      <c r="B687" s="3" t="s">
        <v>1449</v>
      </c>
      <c r="C687" s="8" t="s">
        <v>263</v>
      </c>
      <c r="D687" s="10" t="s">
        <v>857</v>
      </c>
      <c r="E687" s="3" t="s">
        <v>555</v>
      </c>
      <c r="F687" s="34" t="s">
        <v>289</v>
      </c>
      <c r="G687" s="9" t="s">
        <v>1217</v>
      </c>
      <c r="I687" s="31" t="s">
        <v>2</v>
      </c>
      <c r="J687" s="22" t="s">
        <v>21</v>
      </c>
      <c r="K687" s="22" t="s">
        <v>1311</v>
      </c>
      <c r="R687" s="3" t="s">
        <v>468</v>
      </c>
      <c r="S687" s="6">
        <v>0</v>
      </c>
      <c r="T687" s="5" t="s">
        <v>510</v>
      </c>
      <c r="U687" s="5"/>
      <c r="X687" s="3" t="s">
        <v>510</v>
      </c>
      <c r="AL687" s="3" t="s">
        <v>510</v>
      </c>
      <c r="AN687" s="3" t="s">
        <v>510</v>
      </c>
    </row>
    <row r="688" spans="1:40" ht="17" customHeight="1">
      <c r="A688" s="17">
        <v>1441</v>
      </c>
      <c r="B688" s="3" t="s">
        <v>1449</v>
      </c>
      <c r="C688" s="8" t="s">
        <v>263</v>
      </c>
      <c r="D688" s="10" t="s">
        <v>857</v>
      </c>
      <c r="E688" s="3" t="s">
        <v>555</v>
      </c>
      <c r="F688" s="34" t="s">
        <v>289</v>
      </c>
      <c r="G688" s="9" t="s">
        <v>1219</v>
      </c>
      <c r="I688" s="31" t="s">
        <v>2</v>
      </c>
      <c r="J688" s="22" t="s">
        <v>21</v>
      </c>
      <c r="K688" s="22" t="s">
        <v>1311</v>
      </c>
      <c r="R688" s="3" t="s">
        <v>468</v>
      </c>
      <c r="S688" s="6">
        <v>0</v>
      </c>
      <c r="T688" s="5" t="s">
        <v>510</v>
      </c>
      <c r="U688" s="5"/>
      <c r="X688" s="3" t="s">
        <v>510</v>
      </c>
      <c r="AL688" s="3" t="s">
        <v>510</v>
      </c>
      <c r="AN688" s="3" t="s">
        <v>510</v>
      </c>
    </row>
    <row r="689" spans="1:40" ht="17" customHeight="1">
      <c r="A689" s="17">
        <v>1089</v>
      </c>
      <c r="B689" s="3" t="s">
        <v>1449</v>
      </c>
      <c r="C689" s="8" t="s">
        <v>263</v>
      </c>
      <c r="D689" s="10" t="s">
        <v>857</v>
      </c>
      <c r="E689" s="3" t="s">
        <v>555</v>
      </c>
      <c r="F689" s="34" t="s">
        <v>289</v>
      </c>
      <c r="G689" s="9" t="s">
        <v>867</v>
      </c>
      <c r="I689" s="31" t="s">
        <v>2</v>
      </c>
      <c r="J689" s="22">
        <v>1</v>
      </c>
      <c r="K689" s="22" t="s">
        <v>1310</v>
      </c>
      <c r="R689" s="3" t="s">
        <v>468</v>
      </c>
      <c r="S689" s="6">
        <v>1</v>
      </c>
      <c r="T689" s="5" t="s">
        <v>510</v>
      </c>
      <c r="U689" s="5"/>
      <c r="X689" s="3" t="s">
        <v>510</v>
      </c>
      <c r="AL689" s="3" t="s">
        <v>510</v>
      </c>
      <c r="AN689" s="3" t="s">
        <v>34</v>
      </c>
    </row>
    <row r="690" spans="1:40" ht="17" customHeight="1">
      <c r="A690" s="17">
        <v>1099</v>
      </c>
      <c r="B690" s="3" t="s">
        <v>1449</v>
      </c>
      <c r="C690" s="8" t="s">
        <v>263</v>
      </c>
      <c r="D690" s="10" t="s">
        <v>857</v>
      </c>
      <c r="E690" s="3" t="s">
        <v>555</v>
      </c>
      <c r="F690" s="34" t="s">
        <v>289</v>
      </c>
      <c r="G690" s="9" t="s">
        <v>877</v>
      </c>
      <c r="I690" s="31" t="s">
        <v>2</v>
      </c>
      <c r="J690" s="22">
        <v>1</v>
      </c>
      <c r="K690" s="22" t="s">
        <v>1310</v>
      </c>
      <c r="R690" s="3" t="s">
        <v>468</v>
      </c>
      <c r="S690" s="6">
        <v>0</v>
      </c>
      <c r="T690" s="5" t="s">
        <v>510</v>
      </c>
      <c r="U690" s="5"/>
      <c r="X690" s="3" t="s">
        <v>510</v>
      </c>
      <c r="AL690" s="3" t="s">
        <v>510</v>
      </c>
      <c r="AN690" s="3" t="s">
        <v>510</v>
      </c>
    </row>
    <row r="691" spans="1:40" ht="17" customHeight="1">
      <c r="A691" s="17">
        <v>1115</v>
      </c>
      <c r="B691" s="3" t="s">
        <v>1449</v>
      </c>
      <c r="C691" s="8" t="s">
        <v>263</v>
      </c>
      <c r="D691" s="10" t="s">
        <v>857</v>
      </c>
      <c r="E691" s="3" t="s">
        <v>555</v>
      </c>
      <c r="F691" s="34" t="s">
        <v>289</v>
      </c>
      <c r="G691" s="9" t="s">
        <v>893</v>
      </c>
      <c r="I691" s="31" t="s">
        <v>2</v>
      </c>
      <c r="J691" s="22">
        <v>1</v>
      </c>
      <c r="K691" s="22" t="s">
        <v>1310</v>
      </c>
      <c r="R691" s="3" t="s">
        <v>468</v>
      </c>
      <c r="S691" s="6">
        <v>0</v>
      </c>
      <c r="T691" s="5" t="s">
        <v>510</v>
      </c>
      <c r="U691" s="5"/>
      <c r="X691" s="3" t="s">
        <v>510</v>
      </c>
      <c r="AL691" s="3" t="s">
        <v>510</v>
      </c>
      <c r="AN691" s="3" t="s">
        <v>510</v>
      </c>
    </row>
    <row r="692" spans="1:40" ht="17" customHeight="1">
      <c r="A692" s="17">
        <v>1201</v>
      </c>
      <c r="B692" s="3" t="s">
        <v>1449</v>
      </c>
      <c r="C692" s="8" t="s">
        <v>263</v>
      </c>
      <c r="D692" s="10" t="s">
        <v>857</v>
      </c>
      <c r="E692" s="3" t="s">
        <v>555</v>
      </c>
      <c r="F692" s="34" t="s">
        <v>289</v>
      </c>
      <c r="G692" s="9" t="s">
        <v>979</v>
      </c>
      <c r="I692" s="31" t="s">
        <v>2</v>
      </c>
      <c r="J692" s="22">
        <v>1</v>
      </c>
      <c r="K692" s="22" t="s">
        <v>1310</v>
      </c>
      <c r="R692" s="3" t="s">
        <v>468</v>
      </c>
      <c r="S692" s="6">
        <v>0</v>
      </c>
      <c r="T692" s="5" t="s">
        <v>510</v>
      </c>
      <c r="U692" s="5"/>
      <c r="X692" s="3" t="s">
        <v>510</v>
      </c>
      <c r="AL692" s="3" t="s">
        <v>510</v>
      </c>
      <c r="AN692" s="3" t="s">
        <v>510</v>
      </c>
    </row>
    <row r="693" spans="1:40" ht="17" customHeight="1">
      <c r="A693" s="17">
        <v>1281</v>
      </c>
      <c r="B693" s="3" t="s">
        <v>1449</v>
      </c>
      <c r="C693" s="8" t="s">
        <v>263</v>
      </c>
      <c r="D693" s="10" t="s">
        <v>857</v>
      </c>
      <c r="E693" s="3" t="s">
        <v>555</v>
      </c>
      <c r="F693" s="34" t="s">
        <v>289</v>
      </c>
      <c r="G693" s="9" t="s">
        <v>1059</v>
      </c>
      <c r="I693" s="31" t="s">
        <v>2</v>
      </c>
      <c r="J693" s="22">
        <v>1</v>
      </c>
      <c r="K693" s="22" t="s">
        <v>1310</v>
      </c>
      <c r="R693" s="3" t="s">
        <v>468</v>
      </c>
      <c r="S693" s="6">
        <v>1</v>
      </c>
      <c r="T693" s="5" t="s">
        <v>510</v>
      </c>
      <c r="U693" s="5"/>
      <c r="X693" s="3" t="s">
        <v>510</v>
      </c>
      <c r="AL693" s="3" t="s">
        <v>510</v>
      </c>
      <c r="AN693" s="3" t="s">
        <v>1245</v>
      </c>
    </row>
    <row r="694" spans="1:40" ht="17" customHeight="1">
      <c r="A694" s="17">
        <v>1285</v>
      </c>
      <c r="B694" s="3" t="s">
        <v>1449</v>
      </c>
      <c r="C694" s="8" t="s">
        <v>263</v>
      </c>
      <c r="D694" s="10" t="s">
        <v>857</v>
      </c>
      <c r="E694" s="3" t="s">
        <v>555</v>
      </c>
      <c r="F694" s="34" t="s">
        <v>289</v>
      </c>
      <c r="G694" s="9" t="s">
        <v>1063</v>
      </c>
      <c r="I694" s="31" t="s">
        <v>2</v>
      </c>
      <c r="J694" s="22">
        <v>1</v>
      </c>
      <c r="K694" s="22" t="s">
        <v>1310</v>
      </c>
      <c r="R694" s="3" t="s">
        <v>468</v>
      </c>
      <c r="S694" s="6">
        <v>1</v>
      </c>
      <c r="T694" s="5" t="s">
        <v>510</v>
      </c>
      <c r="U694" s="5"/>
      <c r="X694" s="3" t="s">
        <v>510</v>
      </c>
      <c r="AL694" s="3" t="s">
        <v>510</v>
      </c>
      <c r="AN694" s="3" t="s">
        <v>1243</v>
      </c>
    </row>
    <row r="695" spans="1:40" ht="17" customHeight="1">
      <c r="A695" s="17">
        <v>1309</v>
      </c>
      <c r="B695" s="3" t="s">
        <v>1449</v>
      </c>
      <c r="C695" s="8" t="s">
        <v>263</v>
      </c>
      <c r="D695" s="10" t="s">
        <v>857</v>
      </c>
      <c r="E695" s="3" t="s">
        <v>555</v>
      </c>
      <c r="F695" s="34" t="s">
        <v>289</v>
      </c>
      <c r="G695" s="9" t="s">
        <v>1087</v>
      </c>
      <c r="I695" s="31" t="s">
        <v>2</v>
      </c>
      <c r="J695" s="22">
        <v>1</v>
      </c>
      <c r="K695" s="22" t="s">
        <v>1310</v>
      </c>
      <c r="R695" s="3" t="s">
        <v>468</v>
      </c>
      <c r="S695" s="6">
        <v>1</v>
      </c>
      <c r="T695" s="5" t="s">
        <v>510</v>
      </c>
      <c r="U695" s="5"/>
      <c r="X695" s="3" t="s">
        <v>510</v>
      </c>
      <c r="AL695" s="3" t="s">
        <v>510</v>
      </c>
      <c r="AN695" s="3" t="s">
        <v>1243</v>
      </c>
    </row>
    <row r="696" spans="1:40" ht="17" customHeight="1">
      <c r="A696" s="17">
        <v>1336</v>
      </c>
      <c r="B696" s="3" t="s">
        <v>1449</v>
      </c>
      <c r="C696" s="8" t="s">
        <v>263</v>
      </c>
      <c r="D696" s="10" t="s">
        <v>857</v>
      </c>
      <c r="E696" s="3" t="s">
        <v>555</v>
      </c>
      <c r="F696" s="34" t="s">
        <v>289</v>
      </c>
      <c r="G696" s="9" t="s">
        <v>1114</v>
      </c>
      <c r="I696" s="31" t="s">
        <v>2</v>
      </c>
      <c r="J696" s="22">
        <v>1</v>
      </c>
      <c r="K696" s="22" t="s">
        <v>1310</v>
      </c>
      <c r="R696" s="3" t="s">
        <v>468</v>
      </c>
      <c r="S696" s="6">
        <v>0</v>
      </c>
      <c r="T696" s="5" t="s">
        <v>510</v>
      </c>
      <c r="U696" s="5"/>
      <c r="X696" s="3" t="s">
        <v>510</v>
      </c>
      <c r="AL696" s="3" t="s">
        <v>510</v>
      </c>
      <c r="AN696" s="3" t="s">
        <v>510</v>
      </c>
    </row>
    <row r="697" spans="1:40" ht="17" customHeight="1">
      <c r="A697" s="17">
        <v>1342</v>
      </c>
      <c r="B697" s="3" t="s">
        <v>1449</v>
      </c>
      <c r="C697" s="8" t="s">
        <v>263</v>
      </c>
      <c r="D697" s="10" t="s">
        <v>857</v>
      </c>
      <c r="E697" s="3" t="s">
        <v>555</v>
      </c>
      <c r="F697" s="34" t="s">
        <v>289</v>
      </c>
      <c r="G697" s="9" t="s">
        <v>1120</v>
      </c>
      <c r="I697" s="31" t="s">
        <v>2</v>
      </c>
      <c r="J697" s="22">
        <v>1</v>
      </c>
      <c r="K697" s="22" t="s">
        <v>1310</v>
      </c>
      <c r="R697" s="3" t="s">
        <v>468</v>
      </c>
      <c r="S697" s="6">
        <v>1</v>
      </c>
      <c r="T697" s="5" t="s">
        <v>510</v>
      </c>
      <c r="U697" s="5"/>
      <c r="X697" s="3" t="s">
        <v>510</v>
      </c>
      <c r="AL697" s="3" t="s">
        <v>510</v>
      </c>
      <c r="AN697" s="3" t="s">
        <v>34</v>
      </c>
    </row>
    <row r="698" spans="1:40" ht="17" customHeight="1">
      <c r="A698" s="17">
        <v>1356</v>
      </c>
      <c r="B698" s="3" t="s">
        <v>1449</v>
      </c>
      <c r="C698" s="8" t="s">
        <v>263</v>
      </c>
      <c r="D698" s="10" t="s">
        <v>857</v>
      </c>
      <c r="E698" s="3" t="s">
        <v>555</v>
      </c>
      <c r="F698" s="34" t="s">
        <v>289</v>
      </c>
      <c r="G698" s="9" t="s">
        <v>1134</v>
      </c>
      <c r="I698" s="31" t="s">
        <v>2</v>
      </c>
      <c r="J698" s="22">
        <v>1</v>
      </c>
      <c r="K698" s="22" t="s">
        <v>1310</v>
      </c>
      <c r="R698" s="3" t="s">
        <v>468</v>
      </c>
      <c r="S698" s="6">
        <v>0</v>
      </c>
      <c r="T698" s="5" t="s">
        <v>510</v>
      </c>
      <c r="U698" s="5"/>
      <c r="X698" s="3" t="s">
        <v>510</v>
      </c>
      <c r="AL698" s="3" t="s">
        <v>510</v>
      </c>
      <c r="AN698" s="3" t="s">
        <v>510</v>
      </c>
    </row>
    <row r="699" spans="1:40" ht="17" customHeight="1">
      <c r="A699" s="17">
        <v>1369</v>
      </c>
      <c r="B699" s="3" t="s">
        <v>1449</v>
      </c>
      <c r="C699" s="8" t="s">
        <v>263</v>
      </c>
      <c r="D699" s="10" t="s">
        <v>857</v>
      </c>
      <c r="E699" s="3" t="s">
        <v>555</v>
      </c>
      <c r="F699" s="34" t="s">
        <v>289</v>
      </c>
      <c r="G699" s="9" t="s">
        <v>1147</v>
      </c>
      <c r="I699" s="31" t="s">
        <v>2</v>
      </c>
      <c r="J699" s="22">
        <v>1</v>
      </c>
      <c r="K699" s="22" t="s">
        <v>1310</v>
      </c>
      <c r="R699" s="3" t="s">
        <v>468</v>
      </c>
      <c r="S699" s="6">
        <v>0</v>
      </c>
      <c r="T699" s="5" t="s">
        <v>510</v>
      </c>
      <c r="U699" s="5"/>
      <c r="X699" s="3" t="s">
        <v>510</v>
      </c>
      <c r="AL699" s="3" t="s">
        <v>510</v>
      </c>
      <c r="AN699" s="3" t="s">
        <v>510</v>
      </c>
    </row>
    <row r="700" spans="1:40" ht="17" customHeight="1">
      <c r="A700" s="17">
        <v>1372</v>
      </c>
      <c r="B700" s="3" t="s">
        <v>1449</v>
      </c>
      <c r="C700" s="8" t="s">
        <v>263</v>
      </c>
      <c r="D700" s="10" t="s">
        <v>857</v>
      </c>
      <c r="E700" s="3" t="s">
        <v>555</v>
      </c>
      <c r="F700" s="34" t="s">
        <v>289</v>
      </c>
      <c r="G700" s="9" t="s">
        <v>1150</v>
      </c>
      <c r="I700" s="31" t="s">
        <v>2</v>
      </c>
      <c r="J700" s="22">
        <v>1</v>
      </c>
      <c r="K700" s="22" t="s">
        <v>1310</v>
      </c>
      <c r="R700" s="3" t="s">
        <v>468</v>
      </c>
      <c r="S700" s="6">
        <v>0</v>
      </c>
      <c r="T700" s="5" t="s">
        <v>510</v>
      </c>
      <c r="U700" s="5"/>
      <c r="X700" s="3" t="s">
        <v>510</v>
      </c>
      <c r="AL700" s="3" t="s">
        <v>510</v>
      </c>
      <c r="AN700" s="3" t="s">
        <v>510</v>
      </c>
    </row>
    <row r="701" spans="1:40" ht="17" customHeight="1">
      <c r="A701" s="17">
        <v>1406</v>
      </c>
      <c r="B701" s="3" t="s">
        <v>1449</v>
      </c>
      <c r="C701" s="8" t="s">
        <v>263</v>
      </c>
      <c r="D701" s="10" t="s">
        <v>857</v>
      </c>
      <c r="E701" s="3" t="s">
        <v>555</v>
      </c>
      <c r="F701" s="34" t="s">
        <v>289</v>
      </c>
      <c r="G701" s="9" t="s">
        <v>1184</v>
      </c>
      <c r="I701" s="31" t="s">
        <v>2</v>
      </c>
      <c r="J701" s="22">
        <v>1</v>
      </c>
      <c r="K701" s="22" t="s">
        <v>1310</v>
      </c>
      <c r="R701" s="3" t="s">
        <v>468</v>
      </c>
      <c r="S701" s="6">
        <v>1</v>
      </c>
      <c r="T701" s="5" t="s">
        <v>510</v>
      </c>
      <c r="U701" s="5"/>
      <c r="X701" s="3" t="s">
        <v>510</v>
      </c>
      <c r="AL701" s="3" t="s">
        <v>1238</v>
      </c>
      <c r="AN701" s="3" t="s">
        <v>510</v>
      </c>
    </row>
    <row r="702" spans="1:40" ht="17" customHeight="1">
      <c r="A702" s="17">
        <v>1423</v>
      </c>
      <c r="B702" s="3" t="s">
        <v>1449</v>
      </c>
      <c r="C702" s="8" t="s">
        <v>263</v>
      </c>
      <c r="D702" s="10" t="s">
        <v>857</v>
      </c>
      <c r="E702" s="3" t="s">
        <v>555</v>
      </c>
      <c r="F702" s="34" t="s">
        <v>289</v>
      </c>
      <c r="G702" s="9" t="s">
        <v>1201</v>
      </c>
      <c r="I702" s="31" t="s">
        <v>2</v>
      </c>
      <c r="J702" s="22">
        <v>1</v>
      </c>
      <c r="K702" s="22" t="s">
        <v>1310</v>
      </c>
      <c r="R702" s="3" t="s">
        <v>468</v>
      </c>
      <c r="S702" s="6">
        <v>0</v>
      </c>
      <c r="T702" s="5" t="s">
        <v>510</v>
      </c>
      <c r="U702" s="5"/>
      <c r="X702" s="3" t="s">
        <v>510</v>
      </c>
      <c r="AL702" s="3" t="s">
        <v>510</v>
      </c>
      <c r="AN702" s="3" t="s">
        <v>510</v>
      </c>
    </row>
    <row r="703" spans="1:40" ht="17" customHeight="1">
      <c r="A703" s="17">
        <v>1449</v>
      </c>
      <c r="B703" s="3" t="s">
        <v>1449</v>
      </c>
      <c r="C703" s="8" t="s">
        <v>263</v>
      </c>
      <c r="D703" s="10" t="s">
        <v>857</v>
      </c>
      <c r="E703" s="3" t="s">
        <v>555</v>
      </c>
      <c r="F703" s="34" t="s">
        <v>289</v>
      </c>
      <c r="G703" s="9" t="s">
        <v>1227</v>
      </c>
      <c r="I703" s="31" t="s">
        <v>2</v>
      </c>
      <c r="J703" s="22">
        <v>1</v>
      </c>
      <c r="K703" s="22" t="s">
        <v>1310</v>
      </c>
      <c r="R703" s="3" t="s">
        <v>468</v>
      </c>
      <c r="S703" s="6">
        <v>1</v>
      </c>
      <c r="T703" s="5" t="s">
        <v>510</v>
      </c>
      <c r="U703" s="5"/>
      <c r="X703" s="3" t="s">
        <v>510</v>
      </c>
      <c r="AL703" s="3" t="s">
        <v>510</v>
      </c>
      <c r="AN703" s="3" t="s">
        <v>1240</v>
      </c>
    </row>
    <row r="704" spans="1:40" ht="17" customHeight="1">
      <c r="A704" s="17">
        <v>1450</v>
      </c>
      <c r="B704" s="3" t="s">
        <v>1449</v>
      </c>
      <c r="C704" s="8" t="s">
        <v>263</v>
      </c>
      <c r="D704" s="10" t="s">
        <v>857</v>
      </c>
      <c r="E704" s="3" t="s">
        <v>555</v>
      </c>
      <c r="F704" s="34" t="s">
        <v>289</v>
      </c>
      <c r="G704" s="9" t="s">
        <v>1228</v>
      </c>
      <c r="I704" s="31" t="s">
        <v>2</v>
      </c>
      <c r="J704" s="22">
        <v>1</v>
      </c>
      <c r="K704" s="22" t="s">
        <v>1310</v>
      </c>
      <c r="R704" s="3" t="s">
        <v>468</v>
      </c>
      <c r="S704" s="6">
        <v>0</v>
      </c>
      <c r="T704" s="5" t="s">
        <v>510</v>
      </c>
      <c r="U704" s="5"/>
      <c r="X704" s="3" t="s">
        <v>510</v>
      </c>
      <c r="AL704" s="3" t="s">
        <v>510</v>
      </c>
      <c r="AN704" s="3" t="s">
        <v>510</v>
      </c>
    </row>
    <row r="705" spans="1:40" ht="17" customHeight="1">
      <c r="A705" s="17">
        <v>280</v>
      </c>
      <c r="B705" s="3" t="s">
        <v>1449</v>
      </c>
      <c r="C705" s="8" t="s">
        <v>263</v>
      </c>
      <c r="D705" s="10"/>
      <c r="E705" s="3" t="s">
        <v>555</v>
      </c>
      <c r="F705" s="34" t="s">
        <v>253</v>
      </c>
      <c r="G705" s="9" t="s">
        <v>297</v>
      </c>
      <c r="I705" s="31" t="s">
        <v>2</v>
      </c>
      <c r="J705" s="22">
        <v>1</v>
      </c>
      <c r="K705" s="20" t="s">
        <v>1310</v>
      </c>
      <c r="Q705" s="6"/>
      <c r="R705" s="3" t="s">
        <v>468</v>
      </c>
      <c r="S705" s="6">
        <v>1</v>
      </c>
      <c r="T705" s="5" t="s">
        <v>510</v>
      </c>
      <c r="U705" s="5"/>
      <c r="X705" s="3" t="s">
        <v>510</v>
      </c>
      <c r="AL705" s="3" t="s">
        <v>510</v>
      </c>
      <c r="AN705" s="3" t="s">
        <v>34</v>
      </c>
    </row>
    <row r="706" spans="1:40" ht="17" customHeight="1">
      <c r="A706" s="17">
        <v>1144</v>
      </c>
      <c r="B706" s="3" t="s">
        <v>1449</v>
      </c>
      <c r="C706" s="8" t="s">
        <v>263</v>
      </c>
      <c r="D706" s="10" t="s">
        <v>857</v>
      </c>
      <c r="E706" s="3" t="s">
        <v>555</v>
      </c>
      <c r="F706" s="34" t="s">
        <v>289</v>
      </c>
      <c r="G706" s="9" t="s">
        <v>922</v>
      </c>
      <c r="I706" s="31" t="s">
        <v>2</v>
      </c>
      <c r="J706" s="22" t="s">
        <v>1236</v>
      </c>
      <c r="K706" s="22" t="s">
        <v>1310</v>
      </c>
      <c r="R706" s="3" t="s">
        <v>468</v>
      </c>
      <c r="S706" s="6">
        <v>0</v>
      </c>
      <c r="T706" s="5" t="s">
        <v>510</v>
      </c>
      <c r="U706" s="5"/>
      <c r="X706" s="3" t="s">
        <v>510</v>
      </c>
      <c r="AL706" s="3" t="s">
        <v>510</v>
      </c>
      <c r="AN706" s="3" t="s">
        <v>510</v>
      </c>
    </row>
    <row r="707" spans="1:40" ht="17" customHeight="1">
      <c r="A707" s="17">
        <v>1254</v>
      </c>
      <c r="B707" s="3" t="s">
        <v>1449</v>
      </c>
      <c r="C707" s="8" t="s">
        <v>263</v>
      </c>
      <c r="D707" s="10" t="s">
        <v>857</v>
      </c>
      <c r="E707" s="3" t="s">
        <v>555</v>
      </c>
      <c r="F707" s="34" t="s">
        <v>289</v>
      </c>
      <c r="G707" s="9" t="s">
        <v>1032</v>
      </c>
      <c r="I707" s="31" t="s">
        <v>2</v>
      </c>
      <c r="J707" s="22" t="s">
        <v>1236</v>
      </c>
      <c r="K707" s="22" t="s">
        <v>1310</v>
      </c>
      <c r="R707" s="3" t="s">
        <v>468</v>
      </c>
      <c r="S707" s="6">
        <v>1</v>
      </c>
      <c r="T707" s="5" t="s">
        <v>510</v>
      </c>
      <c r="U707" s="5"/>
      <c r="X707" s="3" t="s">
        <v>510</v>
      </c>
      <c r="AL707" s="3" t="s">
        <v>510</v>
      </c>
      <c r="AN707" s="3" t="s">
        <v>1243</v>
      </c>
    </row>
    <row r="708" spans="1:40" ht="17" customHeight="1">
      <c r="A708" s="17">
        <v>1313</v>
      </c>
      <c r="B708" s="3" t="s">
        <v>1449</v>
      </c>
      <c r="C708" s="8" t="s">
        <v>263</v>
      </c>
      <c r="D708" s="10" t="s">
        <v>857</v>
      </c>
      <c r="E708" s="3" t="s">
        <v>555</v>
      </c>
      <c r="F708" s="34" t="s">
        <v>289</v>
      </c>
      <c r="G708" s="9" t="s">
        <v>1091</v>
      </c>
      <c r="I708" s="31" t="s">
        <v>2</v>
      </c>
      <c r="J708" s="22" t="s">
        <v>1236</v>
      </c>
      <c r="K708" s="22" t="s">
        <v>1310</v>
      </c>
      <c r="R708" s="3" t="s">
        <v>468</v>
      </c>
      <c r="S708" s="6">
        <v>1</v>
      </c>
      <c r="T708" s="5" t="s">
        <v>510</v>
      </c>
      <c r="U708" s="5"/>
      <c r="X708" s="3" t="s">
        <v>510</v>
      </c>
      <c r="AL708" s="3" t="s">
        <v>510</v>
      </c>
      <c r="AN708" s="3" t="s">
        <v>34</v>
      </c>
    </row>
    <row r="709" spans="1:40" ht="17" customHeight="1">
      <c r="A709" s="17">
        <v>1352</v>
      </c>
      <c r="B709" s="3" t="s">
        <v>1449</v>
      </c>
      <c r="C709" s="8" t="s">
        <v>263</v>
      </c>
      <c r="D709" s="10" t="s">
        <v>857</v>
      </c>
      <c r="E709" s="3" t="s">
        <v>555</v>
      </c>
      <c r="F709" s="34" t="s">
        <v>289</v>
      </c>
      <c r="G709" s="9" t="s">
        <v>1130</v>
      </c>
      <c r="I709" s="31" t="s">
        <v>2</v>
      </c>
      <c r="J709" s="22" t="s">
        <v>1236</v>
      </c>
      <c r="K709" s="22" t="s">
        <v>1310</v>
      </c>
      <c r="R709" s="3" t="s">
        <v>468</v>
      </c>
      <c r="S709" s="6">
        <v>0</v>
      </c>
      <c r="T709" s="5" t="s">
        <v>510</v>
      </c>
      <c r="U709" s="5"/>
      <c r="X709" s="3" t="s">
        <v>510</v>
      </c>
      <c r="AL709" s="3" t="s">
        <v>510</v>
      </c>
      <c r="AN709" s="3" t="s">
        <v>510</v>
      </c>
    </row>
    <row r="710" spans="1:40" ht="17" customHeight="1">
      <c r="A710" s="17">
        <v>1377</v>
      </c>
      <c r="B710" s="3" t="s">
        <v>1449</v>
      </c>
      <c r="C710" s="8" t="s">
        <v>263</v>
      </c>
      <c r="D710" s="10" t="s">
        <v>857</v>
      </c>
      <c r="E710" s="3" t="s">
        <v>555</v>
      </c>
      <c r="F710" s="34" t="s">
        <v>289</v>
      </c>
      <c r="G710" s="9" t="s">
        <v>1155</v>
      </c>
      <c r="I710" s="31" t="s">
        <v>2</v>
      </c>
      <c r="J710" s="22" t="s">
        <v>1236</v>
      </c>
      <c r="K710" s="22" t="s">
        <v>1310</v>
      </c>
      <c r="R710" s="3" t="s">
        <v>468</v>
      </c>
      <c r="S710" s="6">
        <v>0</v>
      </c>
      <c r="T710" s="5" t="s">
        <v>510</v>
      </c>
      <c r="U710" s="5"/>
      <c r="X710" s="3" t="s">
        <v>510</v>
      </c>
      <c r="AL710" s="3" t="s">
        <v>510</v>
      </c>
      <c r="AN710" s="3" t="s">
        <v>510</v>
      </c>
    </row>
    <row r="711" spans="1:40" ht="17" customHeight="1">
      <c r="A711" s="17">
        <v>1420</v>
      </c>
      <c r="B711" s="3" t="s">
        <v>1449</v>
      </c>
      <c r="C711" s="8" t="s">
        <v>263</v>
      </c>
      <c r="D711" s="10" t="s">
        <v>857</v>
      </c>
      <c r="E711" s="3" t="s">
        <v>555</v>
      </c>
      <c r="F711" s="34" t="s">
        <v>289</v>
      </c>
      <c r="G711" s="9" t="s">
        <v>1198</v>
      </c>
      <c r="I711" s="31" t="s">
        <v>2</v>
      </c>
      <c r="J711" s="22" t="s">
        <v>1236</v>
      </c>
      <c r="K711" s="22" t="s">
        <v>1310</v>
      </c>
      <c r="R711" s="3" t="s">
        <v>468</v>
      </c>
      <c r="S711" s="6">
        <v>0</v>
      </c>
      <c r="T711" s="5" t="s">
        <v>510</v>
      </c>
      <c r="U711" s="5"/>
      <c r="X711" s="3" t="s">
        <v>510</v>
      </c>
      <c r="AL711" s="3" t="s">
        <v>510</v>
      </c>
      <c r="AN711" s="3" t="s">
        <v>510</v>
      </c>
    </row>
    <row r="712" spans="1:40" ht="17" customHeight="1">
      <c r="A712" s="17">
        <v>1451</v>
      </c>
      <c r="B712" s="3" t="s">
        <v>1449</v>
      </c>
      <c r="C712" s="8" t="s">
        <v>263</v>
      </c>
      <c r="D712" s="10" t="s">
        <v>857</v>
      </c>
      <c r="E712" s="3" t="s">
        <v>555</v>
      </c>
      <c r="F712" s="34" t="s">
        <v>289</v>
      </c>
      <c r="G712" s="9" t="s">
        <v>1229</v>
      </c>
      <c r="I712" s="31" t="s">
        <v>2</v>
      </c>
      <c r="J712" s="22" t="s">
        <v>1236</v>
      </c>
      <c r="K712" s="22" t="s">
        <v>1310</v>
      </c>
      <c r="R712" s="3" t="s">
        <v>468</v>
      </c>
      <c r="S712" s="6">
        <v>0</v>
      </c>
      <c r="T712" s="5" t="s">
        <v>510</v>
      </c>
      <c r="U712" s="5"/>
      <c r="X712" s="3" t="s">
        <v>510</v>
      </c>
      <c r="AL712" s="3" t="s">
        <v>510</v>
      </c>
      <c r="AN712" s="3" t="s">
        <v>510</v>
      </c>
    </row>
    <row r="713" spans="1:40" ht="17" customHeight="1">
      <c r="A713" s="17">
        <v>1454</v>
      </c>
      <c r="B713" s="3" t="s">
        <v>1449</v>
      </c>
      <c r="C713" s="8" t="s">
        <v>263</v>
      </c>
      <c r="D713" s="10" t="s">
        <v>857</v>
      </c>
      <c r="E713" s="3" t="s">
        <v>555</v>
      </c>
      <c r="F713" s="34" t="s">
        <v>289</v>
      </c>
      <c r="G713" s="9" t="s">
        <v>1232</v>
      </c>
      <c r="I713" s="31" t="s">
        <v>2</v>
      </c>
      <c r="J713" s="22" t="s">
        <v>1236</v>
      </c>
      <c r="K713" s="22" t="s">
        <v>1310</v>
      </c>
      <c r="R713" s="3" t="s">
        <v>468</v>
      </c>
      <c r="S713" s="6">
        <v>1</v>
      </c>
      <c r="T713" s="5" t="s">
        <v>510</v>
      </c>
      <c r="U713" s="5"/>
      <c r="X713" s="3" t="s">
        <v>510</v>
      </c>
      <c r="AL713" s="3" t="s">
        <v>510</v>
      </c>
      <c r="AN713" s="3" t="s">
        <v>1242</v>
      </c>
    </row>
    <row r="714" spans="1:40" ht="17" customHeight="1">
      <c r="A714" s="17">
        <v>1455</v>
      </c>
      <c r="B714" s="3" t="s">
        <v>1449</v>
      </c>
      <c r="C714" s="8" t="s">
        <v>263</v>
      </c>
      <c r="D714" s="10" t="s">
        <v>857</v>
      </c>
      <c r="E714" s="3" t="s">
        <v>555</v>
      </c>
      <c r="F714" s="34" t="s">
        <v>289</v>
      </c>
      <c r="G714" s="9" t="s">
        <v>1233</v>
      </c>
      <c r="I714" s="31" t="s">
        <v>2</v>
      </c>
      <c r="J714" s="22" t="s">
        <v>1236</v>
      </c>
      <c r="K714" s="22" t="s">
        <v>1310</v>
      </c>
      <c r="R714" s="3" t="s">
        <v>468</v>
      </c>
      <c r="S714" s="6">
        <v>0</v>
      </c>
      <c r="T714" s="5" t="s">
        <v>510</v>
      </c>
      <c r="U714" s="5"/>
      <c r="X714" s="3" t="s">
        <v>510</v>
      </c>
      <c r="AL714" s="3" t="s">
        <v>510</v>
      </c>
      <c r="AN714" s="3" t="s">
        <v>510</v>
      </c>
    </row>
    <row r="715" spans="1:40" ht="17" customHeight="1">
      <c r="A715" s="17">
        <v>1090</v>
      </c>
      <c r="B715" s="3" t="s">
        <v>1449</v>
      </c>
      <c r="C715" s="8" t="s">
        <v>263</v>
      </c>
      <c r="D715" s="10" t="s">
        <v>857</v>
      </c>
      <c r="E715" s="3" t="s">
        <v>555</v>
      </c>
      <c r="F715" s="34" t="s">
        <v>289</v>
      </c>
      <c r="G715" s="9" t="s">
        <v>868</v>
      </c>
      <c r="I715" s="31" t="s">
        <v>2</v>
      </c>
      <c r="J715" s="22" t="s">
        <v>26</v>
      </c>
      <c r="K715" s="22" t="s">
        <v>1310</v>
      </c>
      <c r="R715" s="3" t="s">
        <v>468</v>
      </c>
      <c r="S715" s="6">
        <v>0</v>
      </c>
      <c r="T715" s="5" t="s">
        <v>510</v>
      </c>
      <c r="U715" s="5"/>
      <c r="X715" s="3" t="s">
        <v>510</v>
      </c>
      <c r="AL715" s="3" t="s">
        <v>510</v>
      </c>
      <c r="AN715" s="3" t="s">
        <v>510</v>
      </c>
    </row>
    <row r="716" spans="1:40" ht="17" customHeight="1">
      <c r="A716" s="17">
        <v>1092</v>
      </c>
      <c r="B716" s="3" t="s">
        <v>1449</v>
      </c>
      <c r="C716" s="8" t="s">
        <v>263</v>
      </c>
      <c r="D716" s="10" t="s">
        <v>857</v>
      </c>
      <c r="E716" s="3" t="s">
        <v>555</v>
      </c>
      <c r="F716" s="34" t="s">
        <v>289</v>
      </c>
      <c r="G716" s="9" t="s">
        <v>870</v>
      </c>
      <c r="I716" s="31" t="s">
        <v>2</v>
      </c>
      <c r="J716" s="22" t="s">
        <v>26</v>
      </c>
      <c r="K716" s="22" t="s">
        <v>1310</v>
      </c>
      <c r="R716" s="3" t="s">
        <v>468</v>
      </c>
      <c r="S716" s="6">
        <v>0</v>
      </c>
      <c r="T716" s="5" t="s">
        <v>510</v>
      </c>
      <c r="U716" s="5"/>
      <c r="X716" s="3" t="s">
        <v>510</v>
      </c>
      <c r="AL716" s="3" t="s">
        <v>510</v>
      </c>
      <c r="AN716" s="3" t="s">
        <v>510</v>
      </c>
    </row>
    <row r="717" spans="1:40" ht="17" customHeight="1">
      <c r="A717" s="17">
        <v>1114</v>
      </c>
      <c r="B717" s="3" t="s">
        <v>1449</v>
      </c>
      <c r="C717" s="8" t="s">
        <v>263</v>
      </c>
      <c r="D717" s="10" t="s">
        <v>857</v>
      </c>
      <c r="E717" s="3" t="s">
        <v>555</v>
      </c>
      <c r="F717" s="34" t="s">
        <v>289</v>
      </c>
      <c r="G717" s="9" t="s">
        <v>892</v>
      </c>
      <c r="I717" s="31" t="s">
        <v>2</v>
      </c>
      <c r="J717" s="22" t="s">
        <v>26</v>
      </c>
      <c r="K717" s="22" t="s">
        <v>1310</v>
      </c>
      <c r="R717" s="3" t="s">
        <v>468</v>
      </c>
      <c r="S717" s="6">
        <v>0</v>
      </c>
      <c r="T717" s="5" t="s">
        <v>510</v>
      </c>
      <c r="U717" s="5"/>
      <c r="X717" s="3" t="s">
        <v>510</v>
      </c>
      <c r="AL717" s="3" t="s">
        <v>510</v>
      </c>
      <c r="AN717" s="3" t="s">
        <v>510</v>
      </c>
    </row>
    <row r="718" spans="1:40" ht="17" customHeight="1">
      <c r="A718" s="17">
        <v>1122</v>
      </c>
      <c r="B718" s="3" t="s">
        <v>1449</v>
      </c>
      <c r="C718" s="8" t="s">
        <v>263</v>
      </c>
      <c r="D718" s="10" t="s">
        <v>857</v>
      </c>
      <c r="E718" s="3" t="s">
        <v>555</v>
      </c>
      <c r="F718" s="34" t="s">
        <v>289</v>
      </c>
      <c r="G718" s="9" t="s">
        <v>900</v>
      </c>
      <c r="I718" s="31" t="s">
        <v>2</v>
      </c>
      <c r="J718" s="22" t="s">
        <v>26</v>
      </c>
      <c r="K718" s="22" t="s">
        <v>1310</v>
      </c>
      <c r="R718" s="3" t="s">
        <v>468</v>
      </c>
      <c r="S718" s="6">
        <v>0</v>
      </c>
      <c r="T718" s="5" t="s">
        <v>510</v>
      </c>
      <c r="U718" s="5"/>
      <c r="X718" s="3" t="s">
        <v>510</v>
      </c>
      <c r="AL718" s="3" t="s">
        <v>510</v>
      </c>
      <c r="AN718" s="3" t="s">
        <v>510</v>
      </c>
    </row>
    <row r="719" spans="1:40" ht="17" customHeight="1">
      <c r="A719" s="17">
        <v>1124</v>
      </c>
      <c r="B719" s="3" t="s">
        <v>1449</v>
      </c>
      <c r="C719" s="8" t="s">
        <v>263</v>
      </c>
      <c r="D719" s="10" t="s">
        <v>857</v>
      </c>
      <c r="E719" s="3" t="s">
        <v>555</v>
      </c>
      <c r="F719" s="34" t="s">
        <v>289</v>
      </c>
      <c r="G719" s="9" t="s">
        <v>902</v>
      </c>
      <c r="I719" s="31" t="s">
        <v>2</v>
      </c>
      <c r="J719" s="22" t="s">
        <v>26</v>
      </c>
      <c r="K719" s="22" t="s">
        <v>1310</v>
      </c>
      <c r="R719" s="3" t="s">
        <v>468</v>
      </c>
      <c r="S719" s="6">
        <v>1</v>
      </c>
      <c r="T719" s="5" t="s">
        <v>510</v>
      </c>
      <c r="U719" s="5"/>
      <c r="X719" s="3" t="s">
        <v>510</v>
      </c>
      <c r="AL719" s="3" t="s">
        <v>510</v>
      </c>
      <c r="AN719" s="3" t="s">
        <v>1241</v>
      </c>
    </row>
    <row r="720" spans="1:40" ht="17" customHeight="1">
      <c r="A720" s="17">
        <v>1150</v>
      </c>
      <c r="B720" s="3" t="s">
        <v>1449</v>
      </c>
      <c r="C720" s="8" t="s">
        <v>263</v>
      </c>
      <c r="D720" s="10" t="s">
        <v>857</v>
      </c>
      <c r="E720" s="3" t="s">
        <v>555</v>
      </c>
      <c r="F720" s="34" t="s">
        <v>289</v>
      </c>
      <c r="G720" s="9" t="s">
        <v>928</v>
      </c>
      <c r="I720" s="31" t="s">
        <v>2</v>
      </c>
      <c r="J720" s="22" t="s">
        <v>26</v>
      </c>
      <c r="K720" s="22" t="s">
        <v>1310</v>
      </c>
      <c r="R720" s="3" t="s">
        <v>468</v>
      </c>
      <c r="S720" s="6">
        <v>1</v>
      </c>
      <c r="T720" s="5" t="s">
        <v>510</v>
      </c>
      <c r="U720" s="5"/>
      <c r="X720" s="3" t="s">
        <v>510</v>
      </c>
      <c r="AL720" s="3" t="s">
        <v>510</v>
      </c>
      <c r="AN720" s="3" t="s">
        <v>1240</v>
      </c>
    </row>
    <row r="721" spans="1:40" ht="17" customHeight="1">
      <c r="A721" s="17">
        <v>1180</v>
      </c>
      <c r="B721" s="3" t="s">
        <v>1449</v>
      </c>
      <c r="C721" s="8" t="s">
        <v>263</v>
      </c>
      <c r="D721" s="10" t="s">
        <v>857</v>
      </c>
      <c r="E721" s="3" t="s">
        <v>555</v>
      </c>
      <c r="F721" s="34" t="s">
        <v>289</v>
      </c>
      <c r="G721" s="9" t="s">
        <v>958</v>
      </c>
      <c r="I721" s="31" t="s">
        <v>2</v>
      </c>
      <c r="J721" s="22" t="s">
        <v>26</v>
      </c>
      <c r="K721" s="22" t="s">
        <v>1310</v>
      </c>
      <c r="R721" s="3" t="s">
        <v>468</v>
      </c>
      <c r="S721" s="6">
        <v>0</v>
      </c>
      <c r="T721" s="5" t="s">
        <v>510</v>
      </c>
      <c r="U721" s="5"/>
      <c r="X721" s="3" t="s">
        <v>510</v>
      </c>
      <c r="AL721" s="3" t="s">
        <v>510</v>
      </c>
      <c r="AN721" s="3" t="s">
        <v>510</v>
      </c>
    </row>
    <row r="722" spans="1:40" ht="17" customHeight="1">
      <c r="A722" s="17">
        <v>1190</v>
      </c>
      <c r="B722" s="3" t="s">
        <v>1449</v>
      </c>
      <c r="C722" s="8" t="s">
        <v>263</v>
      </c>
      <c r="D722" s="10" t="s">
        <v>857</v>
      </c>
      <c r="E722" s="3" t="s">
        <v>555</v>
      </c>
      <c r="F722" s="34" t="s">
        <v>289</v>
      </c>
      <c r="G722" s="9" t="s">
        <v>968</v>
      </c>
      <c r="I722" s="31" t="s">
        <v>2</v>
      </c>
      <c r="J722" s="22" t="s">
        <v>26</v>
      </c>
      <c r="K722" s="22" t="s">
        <v>1310</v>
      </c>
      <c r="R722" s="3" t="s">
        <v>468</v>
      </c>
      <c r="S722" s="6">
        <v>0</v>
      </c>
      <c r="T722" s="5" t="s">
        <v>510</v>
      </c>
      <c r="U722" s="5"/>
      <c r="X722" s="3" t="s">
        <v>510</v>
      </c>
      <c r="AL722" s="3" t="s">
        <v>510</v>
      </c>
      <c r="AN722" s="3" t="s">
        <v>510</v>
      </c>
    </row>
    <row r="723" spans="1:40" ht="17" customHeight="1">
      <c r="A723" s="17">
        <v>1199</v>
      </c>
      <c r="B723" s="3" t="s">
        <v>1449</v>
      </c>
      <c r="C723" s="8" t="s">
        <v>263</v>
      </c>
      <c r="D723" s="10" t="s">
        <v>857</v>
      </c>
      <c r="E723" s="3" t="s">
        <v>555</v>
      </c>
      <c r="F723" s="34" t="s">
        <v>289</v>
      </c>
      <c r="G723" s="9" t="s">
        <v>977</v>
      </c>
      <c r="I723" s="31" t="s">
        <v>2</v>
      </c>
      <c r="J723" s="22" t="s">
        <v>26</v>
      </c>
      <c r="K723" s="22" t="s">
        <v>1310</v>
      </c>
      <c r="R723" s="3" t="s">
        <v>468</v>
      </c>
      <c r="S723" s="6">
        <v>0</v>
      </c>
      <c r="T723" s="5" t="s">
        <v>510</v>
      </c>
      <c r="U723" s="5"/>
      <c r="X723" s="3" t="s">
        <v>510</v>
      </c>
      <c r="AL723" s="3" t="s">
        <v>510</v>
      </c>
      <c r="AN723" s="3" t="s">
        <v>510</v>
      </c>
    </row>
    <row r="724" spans="1:40" ht="17" customHeight="1">
      <c r="A724" s="17">
        <v>1213</v>
      </c>
      <c r="B724" s="3" t="s">
        <v>1449</v>
      </c>
      <c r="C724" s="8" t="s">
        <v>263</v>
      </c>
      <c r="D724" s="10" t="s">
        <v>857</v>
      </c>
      <c r="E724" s="3" t="s">
        <v>555</v>
      </c>
      <c r="F724" s="34" t="s">
        <v>289</v>
      </c>
      <c r="G724" s="9" t="s">
        <v>991</v>
      </c>
      <c r="I724" s="31" t="s">
        <v>2</v>
      </c>
      <c r="J724" s="22" t="s">
        <v>26</v>
      </c>
      <c r="K724" s="22" t="s">
        <v>1310</v>
      </c>
      <c r="R724" s="3" t="s">
        <v>468</v>
      </c>
      <c r="S724" s="6">
        <v>0</v>
      </c>
      <c r="T724" s="5" t="s">
        <v>510</v>
      </c>
      <c r="U724" s="5"/>
      <c r="X724" s="3" t="s">
        <v>510</v>
      </c>
      <c r="AL724" s="3" t="s">
        <v>510</v>
      </c>
      <c r="AN724" s="3" t="s">
        <v>510</v>
      </c>
    </row>
    <row r="725" spans="1:40" ht="17" customHeight="1">
      <c r="A725" s="17">
        <v>1215</v>
      </c>
      <c r="B725" s="3" t="s">
        <v>1449</v>
      </c>
      <c r="C725" s="8" t="s">
        <v>263</v>
      </c>
      <c r="D725" s="10" t="s">
        <v>857</v>
      </c>
      <c r="E725" s="3" t="s">
        <v>555</v>
      </c>
      <c r="F725" s="34" t="s">
        <v>289</v>
      </c>
      <c r="G725" s="9" t="s">
        <v>993</v>
      </c>
      <c r="I725" s="31" t="s">
        <v>2</v>
      </c>
      <c r="J725" s="22" t="s">
        <v>26</v>
      </c>
      <c r="K725" s="22" t="s">
        <v>1310</v>
      </c>
      <c r="R725" s="3" t="s">
        <v>468</v>
      </c>
      <c r="S725" s="6">
        <v>0</v>
      </c>
      <c r="T725" s="5" t="s">
        <v>510</v>
      </c>
      <c r="U725" s="5"/>
      <c r="X725" s="3" t="s">
        <v>510</v>
      </c>
      <c r="AL725" s="3" t="s">
        <v>510</v>
      </c>
      <c r="AN725" s="3" t="s">
        <v>510</v>
      </c>
    </row>
    <row r="726" spans="1:40" ht="17" customHeight="1">
      <c r="A726" s="17">
        <v>1216</v>
      </c>
      <c r="B726" s="3" t="s">
        <v>1449</v>
      </c>
      <c r="C726" s="8" t="s">
        <v>263</v>
      </c>
      <c r="D726" s="10" t="s">
        <v>857</v>
      </c>
      <c r="E726" s="3" t="s">
        <v>555</v>
      </c>
      <c r="F726" s="34" t="s">
        <v>289</v>
      </c>
      <c r="G726" s="9" t="s">
        <v>994</v>
      </c>
      <c r="I726" s="31" t="s">
        <v>2</v>
      </c>
      <c r="J726" s="22" t="s">
        <v>26</v>
      </c>
      <c r="K726" s="22" t="s">
        <v>1310</v>
      </c>
      <c r="R726" s="3" t="s">
        <v>468</v>
      </c>
      <c r="S726" s="6">
        <v>0</v>
      </c>
      <c r="T726" s="5" t="s">
        <v>510</v>
      </c>
      <c r="U726" s="5"/>
      <c r="X726" s="3" t="s">
        <v>510</v>
      </c>
      <c r="AL726" s="3" t="s">
        <v>510</v>
      </c>
      <c r="AN726" s="3" t="s">
        <v>510</v>
      </c>
    </row>
    <row r="727" spans="1:40" ht="17" customHeight="1">
      <c r="A727" s="17">
        <v>1235</v>
      </c>
      <c r="B727" s="3" t="s">
        <v>1449</v>
      </c>
      <c r="C727" s="8" t="s">
        <v>263</v>
      </c>
      <c r="D727" s="10" t="s">
        <v>857</v>
      </c>
      <c r="E727" s="3" t="s">
        <v>555</v>
      </c>
      <c r="F727" s="34" t="s">
        <v>289</v>
      </c>
      <c r="G727" s="9" t="s">
        <v>1013</v>
      </c>
      <c r="I727" s="31" t="s">
        <v>2</v>
      </c>
      <c r="J727" s="22" t="s">
        <v>26</v>
      </c>
      <c r="K727" s="22" t="s">
        <v>1310</v>
      </c>
      <c r="R727" s="3" t="s">
        <v>468</v>
      </c>
      <c r="S727" s="6">
        <v>0</v>
      </c>
      <c r="T727" s="5" t="s">
        <v>510</v>
      </c>
      <c r="U727" s="5"/>
      <c r="X727" s="3" t="s">
        <v>510</v>
      </c>
      <c r="AL727" s="3" t="s">
        <v>510</v>
      </c>
      <c r="AN727" s="3" t="s">
        <v>510</v>
      </c>
    </row>
    <row r="728" spans="1:40" ht="17" customHeight="1">
      <c r="A728" s="17">
        <v>1237</v>
      </c>
      <c r="B728" s="3" t="s">
        <v>1449</v>
      </c>
      <c r="C728" s="8" t="s">
        <v>263</v>
      </c>
      <c r="D728" s="10" t="s">
        <v>857</v>
      </c>
      <c r="E728" s="3" t="s">
        <v>555</v>
      </c>
      <c r="F728" s="34" t="s">
        <v>289</v>
      </c>
      <c r="G728" s="9" t="s">
        <v>1015</v>
      </c>
      <c r="I728" s="31" t="s">
        <v>2</v>
      </c>
      <c r="J728" s="22" t="s">
        <v>26</v>
      </c>
      <c r="K728" s="22" t="s">
        <v>1310</v>
      </c>
      <c r="R728" s="3" t="s">
        <v>468</v>
      </c>
      <c r="S728" s="6">
        <v>0</v>
      </c>
      <c r="T728" s="5" t="s">
        <v>510</v>
      </c>
      <c r="U728" s="5"/>
      <c r="X728" s="3" t="s">
        <v>510</v>
      </c>
      <c r="AL728" s="3" t="s">
        <v>510</v>
      </c>
      <c r="AN728" s="3" t="s">
        <v>510</v>
      </c>
    </row>
    <row r="729" spans="1:40" ht="17" customHeight="1">
      <c r="A729" s="17">
        <v>1252</v>
      </c>
      <c r="B729" s="3" t="s">
        <v>1449</v>
      </c>
      <c r="C729" s="8" t="s">
        <v>263</v>
      </c>
      <c r="D729" s="10" t="s">
        <v>857</v>
      </c>
      <c r="E729" s="3" t="s">
        <v>555</v>
      </c>
      <c r="F729" s="34" t="s">
        <v>289</v>
      </c>
      <c r="G729" s="9" t="s">
        <v>1030</v>
      </c>
      <c r="I729" s="31" t="s">
        <v>2</v>
      </c>
      <c r="J729" s="22" t="s">
        <v>26</v>
      </c>
      <c r="K729" s="22" t="s">
        <v>1310</v>
      </c>
      <c r="R729" s="3" t="s">
        <v>468</v>
      </c>
      <c r="S729" s="6">
        <v>0</v>
      </c>
      <c r="T729" s="5" t="s">
        <v>510</v>
      </c>
      <c r="U729" s="5"/>
      <c r="X729" s="3" t="s">
        <v>510</v>
      </c>
      <c r="AL729" s="3" t="s">
        <v>510</v>
      </c>
      <c r="AN729" s="3" t="s">
        <v>510</v>
      </c>
    </row>
    <row r="730" spans="1:40" ht="17" customHeight="1">
      <c r="A730" s="17">
        <v>1276</v>
      </c>
      <c r="B730" s="3" t="s">
        <v>1449</v>
      </c>
      <c r="C730" s="8" t="s">
        <v>263</v>
      </c>
      <c r="D730" s="10" t="s">
        <v>857</v>
      </c>
      <c r="E730" s="3" t="s">
        <v>555</v>
      </c>
      <c r="F730" s="34" t="s">
        <v>289</v>
      </c>
      <c r="G730" s="9" t="s">
        <v>1054</v>
      </c>
      <c r="I730" s="31" t="s">
        <v>2</v>
      </c>
      <c r="J730" s="22" t="s">
        <v>26</v>
      </c>
      <c r="K730" s="22" t="s">
        <v>1310</v>
      </c>
      <c r="R730" s="3" t="s">
        <v>468</v>
      </c>
      <c r="S730" s="6">
        <v>0</v>
      </c>
      <c r="T730" s="5" t="s">
        <v>510</v>
      </c>
      <c r="U730" s="5"/>
      <c r="X730" s="3" t="s">
        <v>510</v>
      </c>
      <c r="AL730" s="3" t="s">
        <v>510</v>
      </c>
      <c r="AN730" s="3" t="s">
        <v>510</v>
      </c>
    </row>
    <row r="731" spans="1:40" ht="17" customHeight="1">
      <c r="A731" s="17">
        <v>1300</v>
      </c>
      <c r="B731" s="3" t="s">
        <v>1449</v>
      </c>
      <c r="C731" s="8" t="s">
        <v>263</v>
      </c>
      <c r="D731" s="10" t="s">
        <v>857</v>
      </c>
      <c r="E731" s="3" t="s">
        <v>555</v>
      </c>
      <c r="F731" s="34" t="s">
        <v>289</v>
      </c>
      <c r="G731" s="9" t="s">
        <v>1078</v>
      </c>
      <c r="I731" s="31" t="s">
        <v>2</v>
      </c>
      <c r="J731" s="22" t="s">
        <v>26</v>
      </c>
      <c r="K731" s="22" t="s">
        <v>1310</v>
      </c>
      <c r="R731" s="3" t="s">
        <v>468</v>
      </c>
      <c r="S731" s="6">
        <v>0</v>
      </c>
      <c r="T731" s="5" t="s">
        <v>510</v>
      </c>
      <c r="U731" s="5"/>
      <c r="X731" s="3" t="s">
        <v>510</v>
      </c>
      <c r="AL731" s="3" t="s">
        <v>510</v>
      </c>
      <c r="AN731" s="3" t="s">
        <v>510</v>
      </c>
    </row>
    <row r="732" spans="1:40" ht="17" customHeight="1">
      <c r="A732" s="17">
        <v>1302</v>
      </c>
      <c r="B732" s="3" t="s">
        <v>1449</v>
      </c>
      <c r="C732" s="8" t="s">
        <v>263</v>
      </c>
      <c r="D732" s="10" t="s">
        <v>857</v>
      </c>
      <c r="E732" s="3" t="s">
        <v>555</v>
      </c>
      <c r="F732" s="34" t="s">
        <v>289</v>
      </c>
      <c r="G732" s="9" t="s">
        <v>1080</v>
      </c>
      <c r="I732" s="31" t="s">
        <v>2</v>
      </c>
      <c r="J732" s="22" t="s">
        <v>26</v>
      </c>
      <c r="K732" s="22" t="s">
        <v>1310</v>
      </c>
      <c r="R732" s="3" t="s">
        <v>468</v>
      </c>
      <c r="S732" s="6">
        <v>0</v>
      </c>
      <c r="T732" s="5" t="s">
        <v>510</v>
      </c>
      <c r="U732" s="5"/>
      <c r="X732" s="3" t="s">
        <v>510</v>
      </c>
      <c r="AL732" s="3" t="s">
        <v>510</v>
      </c>
      <c r="AN732" s="3" t="s">
        <v>510</v>
      </c>
    </row>
    <row r="733" spans="1:40" ht="17" customHeight="1">
      <c r="A733" s="17">
        <v>1304</v>
      </c>
      <c r="B733" s="3" t="s">
        <v>1449</v>
      </c>
      <c r="C733" s="8" t="s">
        <v>263</v>
      </c>
      <c r="D733" s="10" t="s">
        <v>857</v>
      </c>
      <c r="E733" s="3" t="s">
        <v>555</v>
      </c>
      <c r="F733" s="34" t="s">
        <v>289</v>
      </c>
      <c r="G733" s="9" t="s">
        <v>1082</v>
      </c>
      <c r="I733" s="31" t="s">
        <v>2</v>
      </c>
      <c r="J733" s="22" t="s">
        <v>26</v>
      </c>
      <c r="K733" s="22" t="s">
        <v>1310</v>
      </c>
      <c r="R733" s="3" t="s">
        <v>468</v>
      </c>
      <c r="S733" s="6">
        <v>0</v>
      </c>
      <c r="T733" s="5" t="s">
        <v>510</v>
      </c>
      <c r="U733" s="5"/>
      <c r="X733" s="3" t="s">
        <v>510</v>
      </c>
      <c r="AL733" s="3" t="s">
        <v>510</v>
      </c>
      <c r="AN733" s="3" t="s">
        <v>510</v>
      </c>
    </row>
    <row r="734" spans="1:40" ht="17" customHeight="1">
      <c r="A734" s="17">
        <v>1322</v>
      </c>
      <c r="B734" s="3" t="s">
        <v>1449</v>
      </c>
      <c r="C734" s="8" t="s">
        <v>263</v>
      </c>
      <c r="D734" s="10" t="s">
        <v>857</v>
      </c>
      <c r="E734" s="3" t="s">
        <v>555</v>
      </c>
      <c r="F734" s="34" t="s">
        <v>289</v>
      </c>
      <c r="G734" s="9" t="s">
        <v>1100</v>
      </c>
      <c r="I734" s="31" t="s">
        <v>2</v>
      </c>
      <c r="J734" s="22" t="s">
        <v>26</v>
      </c>
      <c r="K734" s="22" t="s">
        <v>1310</v>
      </c>
      <c r="R734" s="3" t="s">
        <v>468</v>
      </c>
      <c r="S734" s="6">
        <v>0</v>
      </c>
      <c r="T734" s="5" t="s">
        <v>510</v>
      </c>
      <c r="U734" s="5"/>
      <c r="X734" s="3" t="s">
        <v>510</v>
      </c>
      <c r="AL734" s="3" t="s">
        <v>510</v>
      </c>
      <c r="AN734" s="3" t="s">
        <v>510</v>
      </c>
    </row>
    <row r="735" spans="1:40" ht="17" customHeight="1">
      <c r="A735" s="17">
        <v>1329</v>
      </c>
      <c r="B735" s="3" t="s">
        <v>1449</v>
      </c>
      <c r="C735" s="8" t="s">
        <v>263</v>
      </c>
      <c r="D735" s="10" t="s">
        <v>857</v>
      </c>
      <c r="E735" s="3" t="s">
        <v>555</v>
      </c>
      <c r="F735" s="34" t="s">
        <v>289</v>
      </c>
      <c r="G735" s="9" t="s">
        <v>1107</v>
      </c>
      <c r="I735" s="31" t="s">
        <v>2</v>
      </c>
      <c r="J735" s="22" t="s">
        <v>26</v>
      </c>
      <c r="K735" s="22" t="s">
        <v>1310</v>
      </c>
      <c r="R735" s="3" t="s">
        <v>468</v>
      </c>
      <c r="S735" s="6">
        <v>1</v>
      </c>
      <c r="T735" s="5" t="s">
        <v>510</v>
      </c>
      <c r="U735" s="5"/>
      <c r="X735" s="3" t="s">
        <v>510</v>
      </c>
      <c r="AL735" s="3" t="s">
        <v>510</v>
      </c>
      <c r="AN735" s="3" t="s">
        <v>34</v>
      </c>
    </row>
    <row r="736" spans="1:40" ht="17" customHeight="1">
      <c r="A736" s="17">
        <v>1334</v>
      </c>
      <c r="B736" s="3" t="s">
        <v>1449</v>
      </c>
      <c r="C736" s="8" t="s">
        <v>263</v>
      </c>
      <c r="D736" s="10" t="s">
        <v>857</v>
      </c>
      <c r="E736" s="3" t="s">
        <v>555</v>
      </c>
      <c r="F736" s="34" t="s">
        <v>289</v>
      </c>
      <c r="G736" s="9" t="s">
        <v>1112</v>
      </c>
      <c r="I736" s="31" t="s">
        <v>2</v>
      </c>
      <c r="J736" s="22" t="s">
        <v>26</v>
      </c>
      <c r="K736" s="22" t="s">
        <v>1310</v>
      </c>
      <c r="R736" s="3" t="s">
        <v>468</v>
      </c>
      <c r="S736" s="6">
        <v>1</v>
      </c>
      <c r="T736" s="5" t="s">
        <v>510</v>
      </c>
      <c r="U736" s="5"/>
      <c r="X736" s="3" t="s">
        <v>510</v>
      </c>
      <c r="AL736" s="3" t="s">
        <v>510</v>
      </c>
      <c r="AN736" s="3" t="s">
        <v>34</v>
      </c>
    </row>
    <row r="737" spans="1:40" ht="17" customHeight="1">
      <c r="A737" s="17">
        <v>1359</v>
      </c>
      <c r="B737" s="3" t="s">
        <v>1449</v>
      </c>
      <c r="C737" s="8" t="s">
        <v>263</v>
      </c>
      <c r="D737" s="10" t="s">
        <v>857</v>
      </c>
      <c r="E737" s="3" t="s">
        <v>555</v>
      </c>
      <c r="F737" s="34" t="s">
        <v>289</v>
      </c>
      <c r="G737" s="9" t="s">
        <v>1137</v>
      </c>
      <c r="I737" s="31" t="s">
        <v>2</v>
      </c>
      <c r="J737" s="22" t="s">
        <v>26</v>
      </c>
      <c r="K737" s="22" t="s">
        <v>1310</v>
      </c>
      <c r="R737" s="3" t="s">
        <v>468</v>
      </c>
      <c r="S737" s="6">
        <v>1</v>
      </c>
      <c r="T737" s="5" t="s">
        <v>510</v>
      </c>
      <c r="U737" s="5"/>
      <c r="X737" s="3" t="s">
        <v>510</v>
      </c>
      <c r="AL737" s="3" t="s">
        <v>510</v>
      </c>
      <c r="AN737" s="3" t="s">
        <v>34</v>
      </c>
    </row>
    <row r="738" spans="1:40" ht="17" customHeight="1">
      <c r="A738" s="17">
        <v>1365</v>
      </c>
      <c r="B738" s="3" t="s">
        <v>1449</v>
      </c>
      <c r="C738" s="8" t="s">
        <v>263</v>
      </c>
      <c r="D738" s="10" t="s">
        <v>857</v>
      </c>
      <c r="E738" s="3" t="s">
        <v>555</v>
      </c>
      <c r="F738" s="34" t="s">
        <v>289</v>
      </c>
      <c r="G738" s="9" t="s">
        <v>1143</v>
      </c>
      <c r="I738" s="31" t="s">
        <v>2</v>
      </c>
      <c r="J738" s="22" t="s">
        <v>26</v>
      </c>
      <c r="K738" s="22" t="s">
        <v>1310</v>
      </c>
      <c r="R738" s="3" t="s">
        <v>468</v>
      </c>
      <c r="S738" s="6">
        <v>1</v>
      </c>
      <c r="T738" s="5" t="s">
        <v>510</v>
      </c>
      <c r="U738" s="5"/>
      <c r="X738" s="3" t="s">
        <v>510</v>
      </c>
      <c r="AL738" s="3" t="s">
        <v>510</v>
      </c>
      <c r="AN738" s="3" t="s">
        <v>1247</v>
      </c>
    </row>
    <row r="739" spans="1:40" ht="17" customHeight="1">
      <c r="A739" s="17">
        <v>1366</v>
      </c>
      <c r="B739" s="3" t="s">
        <v>1449</v>
      </c>
      <c r="C739" s="8" t="s">
        <v>263</v>
      </c>
      <c r="D739" s="10" t="s">
        <v>857</v>
      </c>
      <c r="E739" s="3" t="s">
        <v>555</v>
      </c>
      <c r="F739" s="34" t="s">
        <v>289</v>
      </c>
      <c r="G739" s="9" t="s">
        <v>1144</v>
      </c>
      <c r="I739" s="31" t="s">
        <v>2</v>
      </c>
      <c r="J739" s="22" t="s">
        <v>26</v>
      </c>
      <c r="K739" s="22" t="s">
        <v>1310</v>
      </c>
      <c r="R739" s="3" t="s">
        <v>468</v>
      </c>
      <c r="S739" s="6">
        <v>0</v>
      </c>
      <c r="T739" s="5" t="s">
        <v>510</v>
      </c>
      <c r="U739" s="5"/>
      <c r="X739" s="3" t="s">
        <v>510</v>
      </c>
      <c r="AL739" s="3" t="s">
        <v>510</v>
      </c>
      <c r="AN739" s="3" t="s">
        <v>510</v>
      </c>
    </row>
    <row r="740" spans="1:40" ht="17" customHeight="1">
      <c r="A740" s="17">
        <v>1378</v>
      </c>
      <c r="B740" s="3" t="s">
        <v>1449</v>
      </c>
      <c r="C740" s="8" t="s">
        <v>263</v>
      </c>
      <c r="D740" s="10" t="s">
        <v>857</v>
      </c>
      <c r="E740" s="3" t="s">
        <v>555</v>
      </c>
      <c r="F740" s="34" t="s">
        <v>289</v>
      </c>
      <c r="G740" s="9" t="s">
        <v>1156</v>
      </c>
      <c r="I740" s="31" t="s">
        <v>2</v>
      </c>
      <c r="J740" s="22" t="s">
        <v>26</v>
      </c>
      <c r="K740" s="22" t="s">
        <v>1310</v>
      </c>
      <c r="R740" s="3" t="s">
        <v>468</v>
      </c>
      <c r="S740" s="6">
        <v>0</v>
      </c>
      <c r="T740" s="5" t="s">
        <v>510</v>
      </c>
      <c r="U740" s="5"/>
      <c r="X740" s="3" t="s">
        <v>510</v>
      </c>
      <c r="AL740" s="3" t="s">
        <v>510</v>
      </c>
      <c r="AN740" s="3" t="s">
        <v>510</v>
      </c>
    </row>
    <row r="741" spans="1:40" ht="17" customHeight="1">
      <c r="A741" s="17">
        <v>1400</v>
      </c>
      <c r="B741" s="3" t="s">
        <v>1449</v>
      </c>
      <c r="C741" s="8" t="s">
        <v>263</v>
      </c>
      <c r="D741" s="10" t="s">
        <v>857</v>
      </c>
      <c r="E741" s="3" t="s">
        <v>555</v>
      </c>
      <c r="F741" s="34" t="s">
        <v>289</v>
      </c>
      <c r="G741" s="9" t="s">
        <v>1178</v>
      </c>
      <c r="I741" s="31" t="s">
        <v>2</v>
      </c>
      <c r="J741" s="22" t="s">
        <v>26</v>
      </c>
      <c r="K741" s="22" t="s">
        <v>1310</v>
      </c>
      <c r="R741" s="3" t="s">
        <v>468</v>
      </c>
      <c r="S741" s="6">
        <v>0</v>
      </c>
      <c r="T741" s="5" t="s">
        <v>510</v>
      </c>
      <c r="U741" s="5"/>
      <c r="X741" s="3" t="s">
        <v>510</v>
      </c>
      <c r="AL741" s="3" t="s">
        <v>510</v>
      </c>
      <c r="AN741" s="3" t="s">
        <v>510</v>
      </c>
    </row>
    <row r="742" spans="1:40" ht="17" customHeight="1">
      <c r="A742" s="17">
        <v>1404</v>
      </c>
      <c r="B742" s="3" t="s">
        <v>1449</v>
      </c>
      <c r="C742" s="8" t="s">
        <v>263</v>
      </c>
      <c r="D742" s="10" t="s">
        <v>857</v>
      </c>
      <c r="E742" s="3" t="s">
        <v>555</v>
      </c>
      <c r="F742" s="34" t="s">
        <v>289</v>
      </c>
      <c r="G742" s="9" t="s">
        <v>1182</v>
      </c>
      <c r="I742" s="31" t="s">
        <v>2</v>
      </c>
      <c r="J742" s="22" t="s">
        <v>26</v>
      </c>
      <c r="K742" s="22" t="s">
        <v>1310</v>
      </c>
      <c r="R742" s="3" t="s">
        <v>468</v>
      </c>
      <c r="S742" s="6">
        <v>0</v>
      </c>
      <c r="T742" s="5" t="s">
        <v>510</v>
      </c>
      <c r="U742" s="5"/>
      <c r="X742" s="3" t="s">
        <v>510</v>
      </c>
      <c r="AL742" s="3" t="s">
        <v>510</v>
      </c>
      <c r="AN742" s="3" t="s">
        <v>510</v>
      </c>
    </row>
    <row r="743" spans="1:40" ht="17" customHeight="1">
      <c r="A743" s="17">
        <v>1432</v>
      </c>
      <c r="B743" s="3" t="s">
        <v>1449</v>
      </c>
      <c r="C743" s="8" t="s">
        <v>263</v>
      </c>
      <c r="D743" s="10" t="s">
        <v>857</v>
      </c>
      <c r="E743" s="3" t="s">
        <v>555</v>
      </c>
      <c r="F743" s="34" t="s">
        <v>289</v>
      </c>
      <c r="G743" s="9" t="s">
        <v>1210</v>
      </c>
      <c r="I743" s="31" t="s">
        <v>2</v>
      </c>
      <c r="J743" s="22" t="s">
        <v>26</v>
      </c>
      <c r="K743" s="22" t="s">
        <v>1310</v>
      </c>
      <c r="R743" s="3" t="s">
        <v>468</v>
      </c>
      <c r="S743" s="6">
        <v>1</v>
      </c>
      <c r="T743" s="5" t="s">
        <v>510</v>
      </c>
      <c r="U743" s="5"/>
      <c r="X743" s="3" t="s">
        <v>510</v>
      </c>
      <c r="AL743" s="3" t="s">
        <v>510</v>
      </c>
      <c r="AN743" s="3" t="s">
        <v>1243</v>
      </c>
    </row>
    <row r="744" spans="1:40" ht="17" customHeight="1">
      <c r="A744" s="17">
        <v>1433</v>
      </c>
      <c r="B744" s="3" t="s">
        <v>1449</v>
      </c>
      <c r="C744" s="8" t="s">
        <v>263</v>
      </c>
      <c r="D744" s="10" t="s">
        <v>857</v>
      </c>
      <c r="E744" s="3" t="s">
        <v>555</v>
      </c>
      <c r="F744" s="34" t="s">
        <v>289</v>
      </c>
      <c r="G744" s="9" t="s">
        <v>1211</v>
      </c>
      <c r="I744" s="31" t="s">
        <v>2</v>
      </c>
      <c r="J744" s="22" t="s">
        <v>26</v>
      </c>
      <c r="K744" s="22" t="s">
        <v>1310</v>
      </c>
      <c r="R744" s="3" t="s">
        <v>468</v>
      </c>
      <c r="S744" s="6">
        <v>0</v>
      </c>
      <c r="T744" s="5" t="s">
        <v>510</v>
      </c>
      <c r="U744" s="5"/>
      <c r="X744" s="3" t="s">
        <v>510</v>
      </c>
      <c r="AL744" s="3" t="s">
        <v>510</v>
      </c>
      <c r="AN744" s="3" t="s">
        <v>510</v>
      </c>
    </row>
    <row r="745" spans="1:40" ht="17" customHeight="1">
      <c r="A745" s="17">
        <v>1075</v>
      </c>
      <c r="B745" s="3" t="s">
        <v>1449</v>
      </c>
      <c r="C745" s="8" t="s">
        <v>263</v>
      </c>
      <c r="D745" s="10"/>
      <c r="E745" s="3" t="s">
        <v>555</v>
      </c>
      <c r="F745" s="34" t="s">
        <v>253</v>
      </c>
      <c r="G745" s="9" t="s">
        <v>851</v>
      </c>
      <c r="I745" s="31" t="s">
        <v>2</v>
      </c>
      <c r="J745" s="22" t="s">
        <v>26</v>
      </c>
      <c r="K745" s="22" t="s">
        <v>1310</v>
      </c>
      <c r="N745" s="22"/>
      <c r="O745" s="22"/>
      <c r="Q745" s="6"/>
      <c r="R745" s="3" t="s">
        <v>468</v>
      </c>
      <c r="S745" s="6">
        <v>0</v>
      </c>
      <c r="T745" s="3" t="s">
        <v>510</v>
      </c>
      <c r="X745" s="3" t="s">
        <v>510</v>
      </c>
      <c r="AL745" s="3" t="s">
        <v>510</v>
      </c>
      <c r="AN745" s="3" t="s">
        <v>510</v>
      </c>
    </row>
    <row r="746" spans="1:40" ht="17" customHeight="1">
      <c r="A746" s="17">
        <v>1094</v>
      </c>
      <c r="B746" s="3" t="s">
        <v>1449</v>
      </c>
      <c r="C746" s="8" t="s">
        <v>263</v>
      </c>
      <c r="D746" s="10" t="s">
        <v>857</v>
      </c>
      <c r="E746" s="3" t="s">
        <v>555</v>
      </c>
      <c r="F746" s="34" t="s">
        <v>289</v>
      </c>
      <c r="G746" s="9" t="s">
        <v>872</v>
      </c>
      <c r="I746" s="31" t="s">
        <v>2</v>
      </c>
      <c r="J746" s="22" t="s">
        <v>21</v>
      </c>
      <c r="K746" s="22" t="s">
        <v>1310</v>
      </c>
      <c r="Q746" s="6"/>
      <c r="R746" s="3" t="s">
        <v>468</v>
      </c>
      <c r="S746" s="6">
        <v>2</v>
      </c>
      <c r="T746" s="5" t="s">
        <v>510</v>
      </c>
      <c r="U746" s="5"/>
      <c r="X746" s="3" t="s">
        <v>89</v>
      </c>
      <c r="AL746" s="3" t="s">
        <v>510</v>
      </c>
      <c r="AN746" s="3" t="s">
        <v>34</v>
      </c>
    </row>
    <row r="747" spans="1:40" ht="17" customHeight="1">
      <c r="A747" s="17">
        <v>1080</v>
      </c>
      <c r="B747" s="3" t="s">
        <v>1449</v>
      </c>
      <c r="C747" s="8" t="s">
        <v>263</v>
      </c>
      <c r="D747" s="10" t="s">
        <v>857</v>
      </c>
      <c r="E747" s="3" t="s">
        <v>555</v>
      </c>
      <c r="F747" s="34" t="s">
        <v>289</v>
      </c>
      <c r="G747" s="9" t="s">
        <v>858</v>
      </c>
      <c r="I747" s="31" t="s">
        <v>2</v>
      </c>
      <c r="J747" s="22" t="s">
        <v>21</v>
      </c>
      <c r="K747" s="22" t="s">
        <v>1310</v>
      </c>
      <c r="R747" s="3" t="s">
        <v>468</v>
      </c>
      <c r="S747" s="6">
        <v>0</v>
      </c>
      <c r="T747" s="5" t="s">
        <v>510</v>
      </c>
      <c r="U747" s="5"/>
      <c r="X747" s="3" t="s">
        <v>510</v>
      </c>
      <c r="AL747" s="3" t="s">
        <v>510</v>
      </c>
      <c r="AN747" s="3" t="s">
        <v>510</v>
      </c>
    </row>
    <row r="748" spans="1:40" ht="17" customHeight="1">
      <c r="A748" s="17">
        <v>1083</v>
      </c>
      <c r="B748" s="3" t="s">
        <v>1449</v>
      </c>
      <c r="C748" s="8" t="s">
        <v>263</v>
      </c>
      <c r="D748" s="10" t="s">
        <v>857</v>
      </c>
      <c r="E748" s="3" t="s">
        <v>555</v>
      </c>
      <c r="F748" s="34" t="s">
        <v>289</v>
      </c>
      <c r="G748" s="9" t="s">
        <v>861</v>
      </c>
      <c r="I748" s="31" t="s">
        <v>2</v>
      </c>
      <c r="J748" s="22" t="s">
        <v>21</v>
      </c>
      <c r="K748" s="22" t="s">
        <v>1310</v>
      </c>
      <c r="R748" s="3" t="s">
        <v>468</v>
      </c>
      <c r="S748" s="6">
        <v>0</v>
      </c>
      <c r="T748" s="5" t="s">
        <v>510</v>
      </c>
      <c r="U748" s="5"/>
      <c r="X748" s="3" t="s">
        <v>510</v>
      </c>
      <c r="AL748" s="3" t="s">
        <v>510</v>
      </c>
      <c r="AN748" s="3" t="s">
        <v>510</v>
      </c>
    </row>
    <row r="749" spans="1:40" ht="17" customHeight="1">
      <c r="A749" s="17">
        <v>1088</v>
      </c>
      <c r="B749" s="3" t="s">
        <v>1449</v>
      </c>
      <c r="C749" s="8" t="s">
        <v>263</v>
      </c>
      <c r="D749" s="10" t="s">
        <v>857</v>
      </c>
      <c r="E749" s="3" t="s">
        <v>555</v>
      </c>
      <c r="F749" s="34" t="s">
        <v>289</v>
      </c>
      <c r="G749" s="9" t="s">
        <v>866</v>
      </c>
      <c r="I749" s="31" t="s">
        <v>2</v>
      </c>
      <c r="J749" s="22" t="s">
        <v>21</v>
      </c>
      <c r="K749" s="22" t="s">
        <v>1310</v>
      </c>
      <c r="R749" s="3" t="s">
        <v>468</v>
      </c>
      <c r="S749" s="6">
        <v>1</v>
      </c>
      <c r="T749" s="5" t="s">
        <v>510</v>
      </c>
      <c r="U749" s="5"/>
      <c r="X749" s="3" t="s">
        <v>510</v>
      </c>
      <c r="AL749" s="3" t="s">
        <v>510</v>
      </c>
      <c r="AN749" s="3" t="s">
        <v>1240</v>
      </c>
    </row>
    <row r="750" spans="1:40" ht="17" customHeight="1">
      <c r="A750" s="17">
        <v>1100</v>
      </c>
      <c r="B750" s="3" t="s">
        <v>1449</v>
      </c>
      <c r="C750" s="8" t="s">
        <v>263</v>
      </c>
      <c r="D750" s="10" t="s">
        <v>857</v>
      </c>
      <c r="E750" s="3" t="s">
        <v>555</v>
      </c>
      <c r="F750" s="34" t="s">
        <v>289</v>
      </c>
      <c r="G750" s="9" t="s">
        <v>878</v>
      </c>
      <c r="I750" s="31" t="s">
        <v>2</v>
      </c>
      <c r="J750" s="22" t="s">
        <v>21</v>
      </c>
      <c r="K750" s="22" t="s">
        <v>1310</v>
      </c>
      <c r="R750" s="3" t="s">
        <v>468</v>
      </c>
      <c r="S750" s="6">
        <v>0</v>
      </c>
      <c r="T750" s="5" t="s">
        <v>510</v>
      </c>
      <c r="U750" s="5"/>
      <c r="X750" s="3" t="s">
        <v>510</v>
      </c>
      <c r="AL750" s="3" t="s">
        <v>510</v>
      </c>
      <c r="AN750" s="3" t="s">
        <v>510</v>
      </c>
    </row>
    <row r="751" spans="1:40" ht="17" customHeight="1">
      <c r="A751" s="17">
        <v>1102</v>
      </c>
      <c r="B751" s="3" t="s">
        <v>1449</v>
      </c>
      <c r="C751" s="8" t="s">
        <v>263</v>
      </c>
      <c r="D751" s="10" t="s">
        <v>857</v>
      </c>
      <c r="E751" s="3" t="s">
        <v>555</v>
      </c>
      <c r="F751" s="34" t="s">
        <v>289</v>
      </c>
      <c r="G751" s="9" t="s">
        <v>880</v>
      </c>
      <c r="I751" s="31" t="s">
        <v>2</v>
      </c>
      <c r="J751" s="22" t="s">
        <v>21</v>
      </c>
      <c r="K751" s="22" t="s">
        <v>1310</v>
      </c>
      <c r="R751" s="3" t="s">
        <v>468</v>
      </c>
      <c r="S751" s="6">
        <v>0</v>
      </c>
      <c r="T751" s="5" t="s">
        <v>510</v>
      </c>
      <c r="U751" s="5"/>
      <c r="X751" s="3" t="s">
        <v>510</v>
      </c>
      <c r="AL751" s="3" t="s">
        <v>510</v>
      </c>
      <c r="AN751" s="3" t="s">
        <v>510</v>
      </c>
    </row>
    <row r="752" spans="1:40" ht="17" customHeight="1">
      <c r="A752" s="17">
        <v>1106</v>
      </c>
      <c r="B752" s="3" t="s">
        <v>1449</v>
      </c>
      <c r="C752" s="8" t="s">
        <v>263</v>
      </c>
      <c r="D752" s="10" t="s">
        <v>857</v>
      </c>
      <c r="E752" s="3" t="s">
        <v>555</v>
      </c>
      <c r="F752" s="34" t="s">
        <v>289</v>
      </c>
      <c r="G752" s="9" t="s">
        <v>884</v>
      </c>
      <c r="I752" s="31" t="s">
        <v>2</v>
      </c>
      <c r="J752" s="22" t="s">
        <v>21</v>
      </c>
      <c r="K752" s="22" t="s">
        <v>1310</v>
      </c>
      <c r="R752" s="3" t="s">
        <v>468</v>
      </c>
      <c r="S752" s="6">
        <v>1</v>
      </c>
      <c r="T752" s="5" t="s">
        <v>510</v>
      </c>
      <c r="U752" s="5"/>
      <c r="X752" s="3" t="s">
        <v>510</v>
      </c>
      <c r="AL752" s="3" t="s">
        <v>510</v>
      </c>
      <c r="AN752" s="3" t="s">
        <v>176</v>
      </c>
    </row>
    <row r="753" spans="1:40" ht="17" customHeight="1">
      <c r="A753" s="17">
        <v>1107</v>
      </c>
      <c r="B753" s="3" t="s">
        <v>1449</v>
      </c>
      <c r="C753" s="8" t="s">
        <v>263</v>
      </c>
      <c r="D753" s="10" t="s">
        <v>857</v>
      </c>
      <c r="E753" s="3" t="s">
        <v>555</v>
      </c>
      <c r="F753" s="34" t="s">
        <v>289</v>
      </c>
      <c r="G753" s="9" t="s">
        <v>885</v>
      </c>
      <c r="I753" s="31" t="s">
        <v>2</v>
      </c>
      <c r="J753" s="22" t="s">
        <v>21</v>
      </c>
      <c r="K753" s="22" t="s">
        <v>1310</v>
      </c>
      <c r="R753" s="3" t="s">
        <v>468</v>
      </c>
      <c r="S753" s="6">
        <v>1</v>
      </c>
      <c r="T753" s="5" t="s">
        <v>510</v>
      </c>
      <c r="U753" s="5"/>
      <c r="X753" s="3" t="s">
        <v>510</v>
      </c>
      <c r="AL753" s="3" t="s">
        <v>510</v>
      </c>
      <c r="AN753" s="3" t="s">
        <v>176</v>
      </c>
    </row>
    <row r="754" spans="1:40" ht="17" customHeight="1">
      <c r="A754" s="17">
        <v>1109</v>
      </c>
      <c r="B754" s="3" t="s">
        <v>1449</v>
      </c>
      <c r="C754" s="8" t="s">
        <v>263</v>
      </c>
      <c r="D754" s="10" t="s">
        <v>857</v>
      </c>
      <c r="E754" s="3" t="s">
        <v>555</v>
      </c>
      <c r="F754" s="34" t="s">
        <v>289</v>
      </c>
      <c r="G754" s="9" t="s">
        <v>887</v>
      </c>
      <c r="I754" s="31" t="s">
        <v>2</v>
      </c>
      <c r="J754" s="22" t="s">
        <v>21</v>
      </c>
      <c r="K754" s="22" t="s">
        <v>1310</v>
      </c>
      <c r="R754" s="3" t="s">
        <v>468</v>
      </c>
      <c r="S754" s="6">
        <v>0</v>
      </c>
      <c r="T754" s="5" t="s">
        <v>510</v>
      </c>
      <c r="U754" s="5"/>
      <c r="X754" s="3" t="s">
        <v>510</v>
      </c>
      <c r="AL754" s="3" t="s">
        <v>510</v>
      </c>
      <c r="AN754" s="3" t="s">
        <v>510</v>
      </c>
    </row>
    <row r="755" spans="1:40" ht="17" customHeight="1">
      <c r="A755" s="17">
        <v>1131</v>
      </c>
      <c r="B755" s="3" t="s">
        <v>1449</v>
      </c>
      <c r="C755" s="8" t="s">
        <v>263</v>
      </c>
      <c r="D755" s="10" t="s">
        <v>857</v>
      </c>
      <c r="E755" s="3" t="s">
        <v>555</v>
      </c>
      <c r="F755" s="34" t="s">
        <v>289</v>
      </c>
      <c r="G755" s="9" t="s">
        <v>909</v>
      </c>
      <c r="I755" s="31" t="s">
        <v>2</v>
      </c>
      <c r="J755" s="22" t="s">
        <v>21</v>
      </c>
      <c r="K755" s="22" t="s">
        <v>1310</v>
      </c>
      <c r="R755" s="3" t="s">
        <v>468</v>
      </c>
      <c r="S755" s="6">
        <v>0</v>
      </c>
      <c r="T755" s="5" t="s">
        <v>510</v>
      </c>
      <c r="U755" s="5"/>
      <c r="X755" s="3" t="s">
        <v>510</v>
      </c>
      <c r="AL755" s="3" t="s">
        <v>510</v>
      </c>
      <c r="AN755" s="3" t="s">
        <v>510</v>
      </c>
    </row>
    <row r="756" spans="1:40" ht="17" customHeight="1">
      <c r="A756" s="17">
        <v>1132</v>
      </c>
      <c r="B756" s="3" t="s">
        <v>1449</v>
      </c>
      <c r="C756" s="8" t="s">
        <v>263</v>
      </c>
      <c r="D756" s="10" t="s">
        <v>857</v>
      </c>
      <c r="E756" s="3" t="s">
        <v>555</v>
      </c>
      <c r="F756" s="34" t="s">
        <v>289</v>
      </c>
      <c r="G756" s="9" t="s">
        <v>910</v>
      </c>
      <c r="I756" s="31" t="s">
        <v>2</v>
      </c>
      <c r="J756" s="22" t="s">
        <v>21</v>
      </c>
      <c r="K756" s="22" t="s">
        <v>1310</v>
      </c>
      <c r="R756" s="3" t="s">
        <v>468</v>
      </c>
      <c r="S756" s="6">
        <v>0</v>
      </c>
      <c r="T756" s="5" t="s">
        <v>510</v>
      </c>
      <c r="U756" s="5"/>
      <c r="X756" s="3" t="s">
        <v>510</v>
      </c>
      <c r="AL756" s="3" t="s">
        <v>510</v>
      </c>
      <c r="AN756" s="3" t="s">
        <v>510</v>
      </c>
    </row>
    <row r="757" spans="1:40" ht="17" customHeight="1">
      <c r="A757" s="17">
        <v>1133</v>
      </c>
      <c r="B757" s="3" t="s">
        <v>1449</v>
      </c>
      <c r="C757" s="8" t="s">
        <v>263</v>
      </c>
      <c r="D757" s="10" t="s">
        <v>857</v>
      </c>
      <c r="E757" s="3" t="s">
        <v>555</v>
      </c>
      <c r="F757" s="34" t="s">
        <v>289</v>
      </c>
      <c r="G757" s="9" t="s">
        <v>911</v>
      </c>
      <c r="I757" s="31" t="s">
        <v>2</v>
      </c>
      <c r="J757" s="22" t="s">
        <v>21</v>
      </c>
      <c r="K757" s="22" t="s">
        <v>1310</v>
      </c>
      <c r="R757" s="3" t="s">
        <v>468</v>
      </c>
      <c r="S757" s="6">
        <v>1</v>
      </c>
      <c r="T757" s="5" t="s">
        <v>510</v>
      </c>
      <c r="U757" s="5"/>
      <c r="X757" s="3" t="s">
        <v>510</v>
      </c>
      <c r="AL757" s="3" t="s">
        <v>510</v>
      </c>
      <c r="AN757" s="3" t="s">
        <v>1242</v>
      </c>
    </row>
    <row r="758" spans="1:40" ht="17" customHeight="1">
      <c r="A758" s="17">
        <v>1136</v>
      </c>
      <c r="B758" s="3" t="s">
        <v>1449</v>
      </c>
      <c r="C758" s="8" t="s">
        <v>263</v>
      </c>
      <c r="D758" s="10" t="s">
        <v>857</v>
      </c>
      <c r="E758" s="3" t="s">
        <v>555</v>
      </c>
      <c r="F758" s="34" t="s">
        <v>289</v>
      </c>
      <c r="G758" s="9" t="s">
        <v>914</v>
      </c>
      <c r="I758" s="31" t="s">
        <v>2</v>
      </c>
      <c r="J758" s="22" t="s">
        <v>21</v>
      </c>
      <c r="K758" s="22" t="s">
        <v>1310</v>
      </c>
      <c r="R758" s="3" t="s">
        <v>468</v>
      </c>
      <c r="S758" s="6">
        <v>0</v>
      </c>
      <c r="T758" s="5" t="s">
        <v>510</v>
      </c>
      <c r="U758" s="5"/>
      <c r="X758" s="3" t="s">
        <v>510</v>
      </c>
      <c r="AL758" s="3" t="s">
        <v>510</v>
      </c>
      <c r="AN758" s="3" t="s">
        <v>510</v>
      </c>
    </row>
    <row r="759" spans="1:40" ht="17" customHeight="1">
      <c r="A759" s="17">
        <v>1138</v>
      </c>
      <c r="B759" s="3" t="s">
        <v>1449</v>
      </c>
      <c r="C759" s="8" t="s">
        <v>263</v>
      </c>
      <c r="D759" s="10" t="s">
        <v>857</v>
      </c>
      <c r="E759" s="3" t="s">
        <v>555</v>
      </c>
      <c r="F759" s="34" t="s">
        <v>289</v>
      </c>
      <c r="G759" s="9" t="s">
        <v>916</v>
      </c>
      <c r="I759" s="31" t="s">
        <v>2</v>
      </c>
      <c r="J759" s="22" t="s">
        <v>21</v>
      </c>
      <c r="K759" s="22" t="s">
        <v>1310</v>
      </c>
      <c r="R759" s="3" t="s">
        <v>468</v>
      </c>
      <c r="S759" s="6">
        <v>0</v>
      </c>
      <c r="T759" s="5" t="s">
        <v>510</v>
      </c>
      <c r="U759" s="5"/>
      <c r="X759" s="3" t="s">
        <v>510</v>
      </c>
      <c r="AL759" s="3" t="s">
        <v>510</v>
      </c>
      <c r="AN759" s="3" t="s">
        <v>510</v>
      </c>
    </row>
    <row r="760" spans="1:40" ht="17" customHeight="1">
      <c r="A760" s="17">
        <v>1139</v>
      </c>
      <c r="B760" s="3" t="s">
        <v>1449</v>
      </c>
      <c r="C760" s="8" t="s">
        <v>263</v>
      </c>
      <c r="D760" s="10" t="s">
        <v>857</v>
      </c>
      <c r="E760" s="3" t="s">
        <v>555</v>
      </c>
      <c r="F760" s="34" t="s">
        <v>289</v>
      </c>
      <c r="G760" s="9" t="s">
        <v>917</v>
      </c>
      <c r="I760" s="31" t="s">
        <v>2</v>
      </c>
      <c r="J760" s="22" t="s">
        <v>21</v>
      </c>
      <c r="K760" s="22" t="s">
        <v>1310</v>
      </c>
      <c r="R760" s="3" t="s">
        <v>468</v>
      </c>
      <c r="S760" s="6">
        <v>0</v>
      </c>
      <c r="T760" s="5" t="s">
        <v>510</v>
      </c>
      <c r="U760" s="5"/>
      <c r="X760" s="3" t="s">
        <v>510</v>
      </c>
      <c r="AL760" s="3" t="s">
        <v>510</v>
      </c>
      <c r="AN760" s="3" t="s">
        <v>510</v>
      </c>
    </row>
    <row r="761" spans="1:40" ht="17" customHeight="1">
      <c r="A761" s="17">
        <v>1143</v>
      </c>
      <c r="B761" s="3" t="s">
        <v>1449</v>
      </c>
      <c r="C761" s="8" t="s">
        <v>263</v>
      </c>
      <c r="D761" s="10" t="s">
        <v>857</v>
      </c>
      <c r="E761" s="3" t="s">
        <v>555</v>
      </c>
      <c r="F761" s="34" t="s">
        <v>289</v>
      </c>
      <c r="G761" s="9" t="s">
        <v>921</v>
      </c>
      <c r="I761" s="31" t="s">
        <v>2</v>
      </c>
      <c r="J761" s="22" t="s">
        <v>21</v>
      </c>
      <c r="K761" s="22" t="s">
        <v>1310</v>
      </c>
      <c r="R761" s="3" t="s">
        <v>468</v>
      </c>
      <c r="S761" s="6">
        <v>1</v>
      </c>
      <c r="T761" s="5" t="s">
        <v>510</v>
      </c>
      <c r="U761" s="5"/>
      <c r="X761" s="3" t="s">
        <v>510</v>
      </c>
      <c r="AL761" s="3" t="s">
        <v>510</v>
      </c>
      <c r="AN761" s="3" t="s">
        <v>1243</v>
      </c>
    </row>
    <row r="762" spans="1:40" ht="17" customHeight="1">
      <c r="A762" s="17">
        <v>1147</v>
      </c>
      <c r="B762" s="3" t="s">
        <v>1449</v>
      </c>
      <c r="C762" s="8" t="s">
        <v>263</v>
      </c>
      <c r="D762" s="10" t="s">
        <v>857</v>
      </c>
      <c r="E762" s="3" t="s">
        <v>555</v>
      </c>
      <c r="F762" s="34" t="s">
        <v>289</v>
      </c>
      <c r="G762" s="9" t="s">
        <v>925</v>
      </c>
      <c r="I762" s="31" t="s">
        <v>2</v>
      </c>
      <c r="J762" s="22" t="s">
        <v>21</v>
      </c>
      <c r="K762" s="22" t="s">
        <v>1310</v>
      </c>
      <c r="R762" s="3" t="s">
        <v>468</v>
      </c>
      <c r="S762" s="6">
        <v>1</v>
      </c>
      <c r="T762" s="5" t="s">
        <v>510</v>
      </c>
      <c r="U762" s="5"/>
      <c r="X762" s="3" t="s">
        <v>510</v>
      </c>
      <c r="AL762" s="3" t="s">
        <v>510</v>
      </c>
      <c r="AN762" s="3" t="s">
        <v>1243</v>
      </c>
    </row>
    <row r="763" spans="1:40" ht="17" customHeight="1">
      <c r="A763" s="17">
        <v>1148</v>
      </c>
      <c r="B763" s="3" t="s">
        <v>1449</v>
      </c>
      <c r="C763" s="8" t="s">
        <v>263</v>
      </c>
      <c r="D763" s="10" t="s">
        <v>857</v>
      </c>
      <c r="E763" s="3" t="s">
        <v>555</v>
      </c>
      <c r="F763" s="34" t="s">
        <v>289</v>
      </c>
      <c r="G763" s="9" t="s">
        <v>926</v>
      </c>
      <c r="I763" s="31" t="s">
        <v>2</v>
      </c>
      <c r="J763" s="22" t="s">
        <v>21</v>
      </c>
      <c r="K763" s="22" t="s">
        <v>1310</v>
      </c>
      <c r="R763" s="3" t="s">
        <v>468</v>
      </c>
      <c r="S763" s="6">
        <v>0</v>
      </c>
      <c r="T763" s="5" t="s">
        <v>510</v>
      </c>
      <c r="U763" s="5"/>
      <c r="X763" s="3" t="s">
        <v>510</v>
      </c>
      <c r="AL763" s="3" t="s">
        <v>510</v>
      </c>
      <c r="AN763" s="3" t="s">
        <v>510</v>
      </c>
    </row>
    <row r="764" spans="1:40" ht="17" customHeight="1">
      <c r="A764" s="17">
        <v>1153</v>
      </c>
      <c r="B764" s="3" t="s">
        <v>1449</v>
      </c>
      <c r="C764" s="8" t="s">
        <v>263</v>
      </c>
      <c r="D764" s="10" t="s">
        <v>857</v>
      </c>
      <c r="E764" s="3" t="s">
        <v>555</v>
      </c>
      <c r="F764" s="34" t="s">
        <v>289</v>
      </c>
      <c r="G764" s="9" t="s">
        <v>931</v>
      </c>
      <c r="I764" s="31" t="s">
        <v>2</v>
      </c>
      <c r="J764" s="22" t="s">
        <v>21</v>
      </c>
      <c r="K764" s="22" t="s">
        <v>1310</v>
      </c>
      <c r="R764" s="3" t="s">
        <v>468</v>
      </c>
      <c r="S764" s="6">
        <v>0</v>
      </c>
      <c r="T764" s="5" t="s">
        <v>510</v>
      </c>
      <c r="U764" s="5"/>
      <c r="X764" s="3" t="s">
        <v>510</v>
      </c>
      <c r="AL764" s="3" t="s">
        <v>510</v>
      </c>
      <c r="AN764" s="3" t="s">
        <v>510</v>
      </c>
    </row>
    <row r="765" spans="1:40" ht="17" customHeight="1">
      <c r="A765" s="17">
        <v>1154</v>
      </c>
      <c r="B765" s="3" t="s">
        <v>1449</v>
      </c>
      <c r="C765" s="8" t="s">
        <v>263</v>
      </c>
      <c r="D765" s="10" t="s">
        <v>857</v>
      </c>
      <c r="E765" s="3" t="s">
        <v>555</v>
      </c>
      <c r="F765" s="34" t="s">
        <v>289</v>
      </c>
      <c r="G765" s="9" t="s">
        <v>932</v>
      </c>
      <c r="I765" s="31" t="s">
        <v>2</v>
      </c>
      <c r="J765" s="22" t="s">
        <v>21</v>
      </c>
      <c r="K765" s="22" t="s">
        <v>1310</v>
      </c>
      <c r="R765" s="3" t="s">
        <v>468</v>
      </c>
      <c r="S765" s="6">
        <v>0</v>
      </c>
      <c r="T765" s="5" t="s">
        <v>510</v>
      </c>
      <c r="U765" s="5"/>
      <c r="X765" s="3" t="s">
        <v>510</v>
      </c>
      <c r="AL765" s="3" t="s">
        <v>510</v>
      </c>
      <c r="AN765" s="3" t="s">
        <v>510</v>
      </c>
    </row>
    <row r="766" spans="1:40" ht="17" customHeight="1">
      <c r="A766" s="17">
        <v>1155</v>
      </c>
      <c r="B766" s="3" t="s">
        <v>1449</v>
      </c>
      <c r="C766" s="8" t="s">
        <v>263</v>
      </c>
      <c r="D766" s="10" t="s">
        <v>857</v>
      </c>
      <c r="E766" s="3" t="s">
        <v>555</v>
      </c>
      <c r="F766" s="34" t="s">
        <v>289</v>
      </c>
      <c r="G766" s="9" t="s">
        <v>933</v>
      </c>
      <c r="I766" s="31" t="s">
        <v>2</v>
      </c>
      <c r="J766" s="22" t="s">
        <v>21</v>
      </c>
      <c r="K766" s="22" t="s">
        <v>1310</v>
      </c>
      <c r="R766" s="3" t="s">
        <v>468</v>
      </c>
      <c r="S766" s="6">
        <v>0</v>
      </c>
      <c r="T766" s="5" t="s">
        <v>510</v>
      </c>
      <c r="U766" s="5"/>
      <c r="X766" s="3" t="s">
        <v>510</v>
      </c>
      <c r="AL766" s="3" t="s">
        <v>510</v>
      </c>
      <c r="AN766" s="3" t="s">
        <v>510</v>
      </c>
    </row>
    <row r="767" spans="1:40" ht="17" customHeight="1">
      <c r="A767" s="17">
        <v>1156</v>
      </c>
      <c r="B767" s="3" t="s">
        <v>1449</v>
      </c>
      <c r="C767" s="8" t="s">
        <v>263</v>
      </c>
      <c r="D767" s="10" t="s">
        <v>857</v>
      </c>
      <c r="E767" s="3" t="s">
        <v>555</v>
      </c>
      <c r="F767" s="34" t="s">
        <v>289</v>
      </c>
      <c r="G767" s="9" t="s">
        <v>934</v>
      </c>
      <c r="I767" s="31" t="s">
        <v>2</v>
      </c>
      <c r="J767" s="22" t="s">
        <v>21</v>
      </c>
      <c r="K767" s="22" t="s">
        <v>1310</v>
      </c>
      <c r="R767" s="3" t="s">
        <v>468</v>
      </c>
      <c r="S767" s="6">
        <v>0</v>
      </c>
      <c r="T767" s="5" t="s">
        <v>510</v>
      </c>
      <c r="U767" s="5"/>
      <c r="X767" s="3" t="s">
        <v>510</v>
      </c>
      <c r="AL767" s="3" t="s">
        <v>510</v>
      </c>
      <c r="AN767" s="3" t="s">
        <v>510</v>
      </c>
    </row>
    <row r="768" spans="1:40" ht="17" customHeight="1">
      <c r="A768" s="17">
        <v>1170</v>
      </c>
      <c r="B768" s="3" t="s">
        <v>1449</v>
      </c>
      <c r="C768" s="8" t="s">
        <v>263</v>
      </c>
      <c r="D768" s="10" t="s">
        <v>857</v>
      </c>
      <c r="E768" s="3" t="s">
        <v>555</v>
      </c>
      <c r="F768" s="34" t="s">
        <v>289</v>
      </c>
      <c r="G768" s="9" t="s">
        <v>948</v>
      </c>
      <c r="I768" s="31" t="s">
        <v>2</v>
      </c>
      <c r="J768" s="22" t="s">
        <v>21</v>
      </c>
      <c r="K768" s="22" t="s">
        <v>1310</v>
      </c>
      <c r="R768" s="3" t="s">
        <v>468</v>
      </c>
      <c r="S768" s="6">
        <v>0</v>
      </c>
      <c r="T768" s="5" t="s">
        <v>510</v>
      </c>
      <c r="U768" s="5"/>
      <c r="X768" s="3" t="s">
        <v>510</v>
      </c>
      <c r="AL768" s="3" t="s">
        <v>510</v>
      </c>
      <c r="AN768" s="3" t="s">
        <v>510</v>
      </c>
    </row>
    <row r="769" spans="1:40" ht="17" customHeight="1">
      <c r="A769" s="17">
        <v>1172</v>
      </c>
      <c r="B769" s="3" t="s">
        <v>1449</v>
      </c>
      <c r="C769" s="8" t="s">
        <v>263</v>
      </c>
      <c r="D769" s="10" t="s">
        <v>857</v>
      </c>
      <c r="E769" s="3" t="s">
        <v>555</v>
      </c>
      <c r="F769" s="34" t="s">
        <v>289</v>
      </c>
      <c r="G769" s="9" t="s">
        <v>950</v>
      </c>
      <c r="I769" s="31" t="s">
        <v>2</v>
      </c>
      <c r="J769" s="22" t="s">
        <v>21</v>
      </c>
      <c r="K769" s="22" t="s">
        <v>1310</v>
      </c>
      <c r="R769" s="3" t="s">
        <v>468</v>
      </c>
      <c r="S769" s="6">
        <v>0</v>
      </c>
      <c r="T769" s="5" t="s">
        <v>510</v>
      </c>
      <c r="U769" s="5"/>
      <c r="X769" s="3" t="s">
        <v>510</v>
      </c>
      <c r="AL769" s="3" t="s">
        <v>510</v>
      </c>
      <c r="AN769" s="3" t="s">
        <v>510</v>
      </c>
    </row>
    <row r="770" spans="1:40" ht="17" customHeight="1">
      <c r="A770" s="17">
        <v>1174</v>
      </c>
      <c r="B770" s="3" t="s">
        <v>1449</v>
      </c>
      <c r="C770" s="8" t="s">
        <v>263</v>
      </c>
      <c r="D770" s="10" t="s">
        <v>857</v>
      </c>
      <c r="E770" s="3" t="s">
        <v>555</v>
      </c>
      <c r="F770" s="34" t="s">
        <v>289</v>
      </c>
      <c r="G770" s="9" t="s">
        <v>952</v>
      </c>
      <c r="I770" s="31" t="s">
        <v>2</v>
      </c>
      <c r="J770" s="22" t="s">
        <v>21</v>
      </c>
      <c r="K770" s="22" t="s">
        <v>1310</v>
      </c>
      <c r="R770" s="3" t="s">
        <v>468</v>
      </c>
      <c r="S770" s="6">
        <v>0</v>
      </c>
      <c r="T770" s="5" t="s">
        <v>510</v>
      </c>
      <c r="U770" s="5"/>
      <c r="X770" s="3" t="s">
        <v>510</v>
      </c>
      <c r="AL770" s="3" t="s">
        <v>510</v>
      </c>
      <c r="AN770" s="3" t="s">
        <v>510</v>
      </c>
    </row>
    <row r="771" spans="1:40" ht="17" customHeight="1">
      <c r="A771" s="17">
        <v>1181</v>
      </c>
      <c r="B771" s="3" t="s">
        <v>1449</v>
      </c>
      <c r="C771" s="8" t="s">
        <v>263</v>
      </c>
      <c r="D771" s="10" t="s">
        <v>857</v>
      </c>
      <c r="E771" s="3" t="s">
        <v>555</v>
      </c>
      <c r="F771" s="34" t="s">
        <v>289</v>
      </c>
      <c r="G771" s="9" t="s">
        <v>959</v>
      </c>
      <c r="I771" s="31" t="s">
        <v>2</v>
      </c>
      <c r="J771" s="22" t="s">
        <v>21</v>
      </c>
      <c r="K771" s="22" t="s">
        <v>1310</v>
      </c>
      <c r="R771" s="3" t="s">
        <v>468</v>
      </c>
      <c r="S771" s="6">
        <v>0</v>
      </c>
      <c r="T771" s="5" t="s">
        <v>510</v>
      </c>
      <c r="U771" s="5"/>
      <c r="X771" s="3" t="s">
        <v>510</v>
      </c>
      <c r="AL771" s="3" t="s">
        <v>510</v>
      </c>
      <c r="AN771" s="3" t="s">
        <v>510</v>
      </c>
    </row>
    <row r="772" spans="1:40" ht="17" customHeight="1">
      <c r="A772" s="17">
        <v>1189</v>
      </c>
      <c r="B772" s="3" t="s">
        <v>1449</v>
      </c>
      <c r="C772" s="8" t="s">
        <v>263</v>
      </c>
      <c r="D772" s="10" t="s">
        <v>857</v>
      </c>
      <c r="E772" s="3" t="s">
        <v>555</v>
      </c>
      <c r="F772" s="34" t="s">
        <v>289</v>
      </c>
      <c r="G772" s="9" t="s">
        <v>967</v>
      </c>
      <c r="I772" s="31" t="s">
        <v>2</v>
      </c>
      <c r="J772" s="22" t="s">
        <v>21</v>
      </c>
      <c r="K772" s="22" t="s">
        <v>1310</v>
      </c>
      <c r="R772" s="3" t="s">
        <v>468</v>
      </c>
      <c r="S772" s="6">
        <v>0</v>
      </c>
      <c r="T772" s="5" t="s">
        <v>510</v>
      </c>
      <c r="U772" s="5"/>
      <c r="X772" s="3" t="s">
        <v>510</v>
      </c>
      <c r="AL772" s="3" t="s">
        <v>510</v>
      </c>
      <c r="AN772" s="3" t="s">
        <v>510</v>
      </c>
    </row>
    <row r="773" spans="1:40" ht="17" customHeight="1">
      <c r="A773" s="17">
        <v>1191</v>
      </c>
      <c r="B773" s="3" t="s">
        <v>1449</v>
      </c>
      <c r="C773" s="8" t="s">
        <v>263</v>
      </c>
      <c r="D773" s="10" t="s">
        <v>857</v>
      </c>
      <c r="E773" s="3" t="s">
        <v>555</v>
      </c>
      <c r="F773" s="34" t="s">
        <v>289</v>
      </c>
      <c r="G773" s="9" t="s">
        <v>969</v>
      </c>
      <c r="I773" s="31" t="s">
        <v>2</v>
      </c>
      <c r="J773" s="22" t="s">
        <v>21</v>
      </c>
      <c r="K773" s="22" t="s">
        <v>1310</v>
      </c>
      <c r="R773" s="3" t="s">
        <v>468</v>
      </c>
      <c r="S773" s="6">
        <v>0</v>
      </c>
      <c r="T773" s="5" t="s">
        <v>510</v>
      </c>
      <c r="U773" s="5"/>
      <c r="X773" s="3" t="s">
        <v>510</v>
      </c>
      <c r="AL773" s="3" t="s">
        <v>510</v>
      </c>
      <c r="AN773" s="3" t="s">
        <v>510</v>
      </c>
    </row>
    <row r="774" spans="1:40" ht="17" customHeight="1">
      <c r="A774" s="17">
        <v>1196</v>
      </c>
      <c r="B774" s="3" t="s">
        <v>1449</v>
      </c>
      <c r="C774" s="8" t="s">
        <v>263</v>
      </c>
      <c r="D774" s="10" t="s">
        <v>857</v>
      </c>
      <c r="E774" s="3" t="s">
        <v>555</v>
      </c>
      <c r="F774" s="34" t="s">
        <v>289</v>
      </c>
      <c r="G774" s="9" t="s">
        <v>974</v>
      </c>
      <c r="I774" s="31" t="s">
        <v>2</v>
      </c>
      <c r="J774" s="22" t="s">
        <v>21</v>
      </c>
      <c r="K774" s="22" t="s">
        <v>1310</v>
      </c>
      <c r="R774" s="3" t="s">
        <v>468</v>
      </c>
      <c r="S774" s="6">
        <v>0</v>
      </c>
      <c r="T774" s="5" t="s">
        <v>510</v>
      </c>
      <c r="U774" s="5"/>
      <c r="X774" s="3" t="s">
        <v>510</v>
      </c>
      <c r="AL774" s="3" t="s">
        <v>510</v>
      </c>
      <c r="AN774" s="3" t="s">
        <v>510</v>
      </c>
    </row>
    <row r="775" spans="1:40" ht="17" customHeight="1">
      <c r="A775" s="17">
        <v>1200</v>
      </c>
      <c r="B775" s="3" t="s">
        <v>1449</v>
      </c>
      <c r="C775" s="8" t="s">
        <v>263</v>
      </c>
      <c r="D775" s="10" t="s">
        <v>857</v>
      </c>
      <c r="E775" s="3" t="s">
        <v>555</v>
      </c>
      <c r="F775" s="34" t="s">
        <v>289</v>
      </c>
      <c r="G775" s="9" t="s">
        <v>978</v>
      </c>
      <c r="I775" s="31" t="s">
        <v>2</v>
      </c>
      <c r="J775" s="22" t="s">
        <v>21</v>
      </c>
      <c r="K775" s="22" t="s">
        <v>1310</v>
      </c>
      <c r="R775" s="3" t="s">
        <v>468</v>
      </c>
      <c r="S775" s="6">
        <v>0</v>
      </c>
      <c r="T775" s="5" t="s">
        <v>510</v>
      </c>
      <c r="U775" s="5"/>
      <c r="X775" s="3" t="s">
        <v>510</v>
      </c>
      <c r="AL775" s="3" t="s">
        <v>510</v>
      </c>
      <c r="AN775" s="3" t="s">
        <v>510</v>
      </c>
    </row>
    <row r="776" spans="1:40" ht="17" customHeight="1">
      <c r="A776" s="17">
        <v>1202</v>
      </c>
      <c r="B776" s="3" t="s">
        <v>1449</v>
      </c>
      <c r="C776" s="8" t="s">
        <v>263</v>
      </c>
      <c r="D776" s="10" t="s">
        <v>857</v>
      </c>
      <c r="E776" s="3" t="s">
        <v>555</v>
      </c>
      <c r="F776" s="34" t="s">
        <v>289</v>
      </c>
      <c r="G776" s="9" t="s">
        <v>980</v>
      </c>
      <c r="I776" s="31" t="s">
        <v>2</v>
      </c>
      <c r="J776" s="22" t="s">
        <v>21</v>
      </c>
      <c r="K776" s="22" t="s">
        <v>1310</v>
      </c>
      <c r="R776" s="3" t="s">
        <v>468</v>
      </c>
      <c r="S776" s="6">
        <v>0</v>
      </c>
      <c r="T776" s="5" t="s">
        <v>510</v>
      </c>
      <c r="U776" s="5"/>
      <c r="X776" s="3" t="s">
        <v>510</v>
      </c>
      <c r="AL776" s="3" t="s">
        <v>510</v>
      </c>
      <c r="AN776" s="3" t="s">
        <v>510</v>
      </c>
    </row>
    <row r="777" spans="1:40" ht="17" customHeight="1">
      <c r="A777" s="17">
        <v>1203</v>
      </c>
      <c r="B777" s="3" t="s">
        <v>1449</v>
      </c>
      <c r="C777" s="8" t="s">
        <v>263</v>
      </c>
      <c r="D777" s="10" t="s">
        <v>857</v>
      </c>
      <c r="E777" s="3" t="s">
        <v>555</v>
      </c>
      <c r="F777" s="34" t="s">
        <v>289</v>
      </c>
      <c r="G777" s="9" t="s">
        <v>981</v>
      </c>
      <c r="I777" s="31" t="s">
        <v>2</v>
      </c>
      <c r="J777" s="22" t="s">
        <v>21</v>
      </c>
      <c r="K777" s="22" t="s">
        <v>1310</v>
      </c>
      <c r="R777" s="3" t="s">
        <v>468</v>
      </c>
      <c r="S777" s="6">
        <v>0</v>
      </c>
      <c r="T777" s="5" t="s">
        <v>510</v>
      </c>
      <c r="U777" s="5"/>
      <c r="X777" s="3" t="s">
        <v>510</v>
      </c>
      <c r="AL777" s="3" t="s">
        <v>510</v>
      </c>
      <c r="AN777" s="3" t="s">
        <v>510</v>
      </c>
    </row>
    <row r="778" spans="1:40" ht="17" customHeight="1">
      <c r="A778" s="17">
        <v>1210</v>
      </c>
      <c r="B778" s="3" t="s">
        <v>1449</v>
      </c>
      <c r="C778" s="8" t="s">
        <v>263</v>
      </c>
      <c r="D778" s="10" t="s">
        <v>857</v>
      </c>
      <c r="E778" s="3" t="s">
        <v>555</v>
      </c>
      <c r="F778" s="34" t="s">
        <v>289</v>
      </c>
      <c r="G778" s="9" t="s">
        <v>988</v>
      </c>
      <c r="I778" s="31" t="s">
        <v>2</v>
      </c>
      <c r="J778" s="22" t="s">
        <v>21</v>
      </c>
      <c r="K778" s="22" t="s">
        <v>1310</v>
      </c>
      <c r="R778" s="3" t="s">
        <v>468</v>
      </c>
      <c r="S778" s="6">
        <v>0</v>
      </c>
      <c r="T778" s="5" t="s">
        <v>510</v>
      </c>
      <c r="U778" s="5"/>
      <c r="X778" s="3" t="s">
        <v>510</v>
      </c>
      <c r="AL778" s="3" t="s">
        <v>510</v>
      </c>
      <c r="AN778" s="3" t="s">
        <v>510</v>
      </c>
    </row>
    <row r="779" spans="1:40" ht="17" customHeight="1">
      <c r="A779" s="17">
        <v>1212</v>
      </c>
      <c r="B779" s="3" t="s">
        <v>1449</v>
      </c>
      <c r="C779" s="8" t="s">
        <v>263</v>
      </c>
      <c r="D779" s="10" t="s">
        <v>857</v>
      </c>
      <c r="E779" s="3" t="s">
        <v>555</v>
      </c>
      <c r="F779" s="34" t="s">
        <v>289</v>
      </c>
      <c r="G779" s="9" t="s">
        <v>990</v>
      </c>
      <c r="I779" s="31" t="s">
        <v>2</v>
      </c>
      <c r="J779" s="22" t="s">
        <v>21</v>
      </c>
      <c r="K779" s="22" t="s">
        <v>1310</v>
      </c>
      <c r="R779" s="3" t="s">
        <v>468</v>
      </c>
      <c r="S779" s="6">
        <v>0</v>
      </c>
      <c r="T779" s="5" t="s">
        <v>510</v>
      </c>
      <c r="U779" s="5"/>
      <c r="X779" s="3" t="s">
        <v>510</v>
      </c>
      <c r="AL779" s="3" t="s">
        <v>510</v>
      </c>
      <c r="AN779" s="3" t="s">
        <v>510</v>
      </c>
    </row>
    <row r="780" spans="1:40" ht="17" customHeight="1">
      <c r="A780" s="17">
        <v>1217</v>
      </c>
      <c r="B780" s="3" t="s">
        <v>1449</v>
      </c>
      <c r="C780" s="8" t="s">
        <v>263</v>
      </c>
      <c r="D780" s="10" t="s">
        <v>857</v>
      </c>
      <c r="E780" s="3" t="s">
        <v>555</v>
      </c>
      <c r="F780" s="34" t="s">
        <v>289</v>
      </c>
      <c r="G780" s="9" t="s">
        <v>995</v>
      </c>
      <c r="I780" s="31" t="s">
        <v>2</v>
      </c>
      <c r="J780" s="22" t="s">
        <v>21</v>
      </c>
      <c r="K780" s="22" t="s">
        <v>1310</v>
      </c>
      <c r="R780" s="3" t="s">
        <v>468</v>
      </c>
      <c r="S780" s="6">
        <v>0</v>
      </c>
      <c r="T780" s="5" t="s">
        <v>510</v>
      </c>
      <c r="U780" s="5"/>
      <c r="X780" s="3" t="s">
        <v>510</v>
      </c>
      <c r="AL780" s="3" t="s">
        <v>510</v>
      </c>
      <c r="AN780" s="3" t="s">
        <v>510</v>
      </c>
    </row>
    <row r="781" spans="1:40" ht="17" customHeight="1">
      <c r="A781" s="17">
        <v>1218</v>
      </c>
      <c r="B781" s="3" t="s">
        <v>1449</v>
      </c>
      <c r="C781" s="8" t="s">
        <v>263</v>
      </c>
      <c r="D781" s="10" t="s">
        <v>857</v>
      </c>
      <c r="E781" s="3" t="s">
        <v>555</v>
      </c>
      <c r="F781" s="34" t="s">
        <v>289</v>
      </c>
      <c r="G781" s="9" t="s">
        <v>996</v>
      </c>
      <c r="I781" s="31" t="s">
        <v>2</v>
      </c>
      <c r="J781" s="22" t="s">
        <v>21</v>
      </c>
      <c r="K781" s="22" t="s">
        <v>1310</v>
      </c>
      <c r="R781" s="3" t="s">
        <v>468</v>
      </c>
      <c r="S781" s="6">
        <v>0</v>
      </c>
      <c r="T781" s="5" t="s">
        <v>510</v>
      </c>
      <c r="U781" s="5"/>
      <c r="X781" s="3" t="s">
        <v>510</v>
      </c>
      <c r="AL781" s="3" t="s">
        <v>510</v>
      </c>
      <c r="AN781" s="3" t="s">
        <v>510</v>
      </c>
    </row>
    <row r="782" spans="1:40" ht="17" customHeight="1">
      <c r="A782" s="17">
        <v>1224</v>
      </c>
      <c r="B782" s="3" t="s">
        <v>1449</v>
      </c>
      <c r="C782" s="8" t="s">
        <v>263</v>
      </c>
      <c r="D782" s="10" t="s">
        <v>857</v>
      </c>
      <c r="E782" s="3" t="s">
        <v>555</v>
      </c>
      <c r="F782" s="34" t="s">
        <v>289</v>
      </c>
      <c r="G782" s="9" t="s">
        <v>1002</v>
      </c>
      <c r="I782" s="31" t="s">
        <v>2</v>
      </c>
      <c r="J782" s="22" t="s">
        <v>21</v>
      </c>
      <c r="K782" s="22" t="s">
        <v>1310</v>
      </c>
      <c r="R782" s="3" t="s">
        <v>468</v>
      </c>
      <c r="S782" s="6">
        <v>0</v>
      </c>
      <c r="T782" s="5" t="s">
        <v>510</v>
      </c>
      <c r="U782" s="5"/>
      <c r="X782" s="3" t="s">
        <v>510</v>
      </c>
      <c r="AL782" s="3" t="s">
        <v>510</v>
      </c>
      <c r="AN782" s="3" t="s">
        <v>510</v>
      </c>
    </row>
    <row r="783" spans="1:40" ht="17" customHeight="1">
      <c r="A783" s="17">
        <v>1225</v>
      </c>
      <c r="B783" s="3" t="s">
        <v>1449</v>
      </c>
      <c r="C783" s="8" t="s">
        <v>263</v>
      </c>
      <c r="D783" s="10" t="s">
        <v>857</v>
      </c>
      <c r="E783" s="3" t="s">
        <v>555</v>
      </c>
      <c r="F783" s="34" t="s">
        <v>289</v>
      </c>
      <c r="G783" s="9" t="s">
        <v>1003</v>
      </c>
      <c r="I783" s="31" t="s">
        <v>2</v>
      </c>
      <c r="J783" s="22" t="s">
        <v>21</v>
      </c>
      <c r="K783" s="22" t="s">
        <v>1310</v>
      </c>
      <c r="R783" s="3" t="s">
        <v>468</v>
      </c>
      <c r="S783" s="6">
        <v>0</v>
      </c>
      <c r="T783" s="5" t="s">
        <v>510</v>
      </c>
      <c r="U783" s="5"/>
      <c r="X783" s="3" t="s">
        <v>510</v>
      </c>
      <c r="AL783" s="3" t="s">
        <v>510</v>
      </c>
      <c r="AN783" s="3" t="s">
        <v>510</v>
      </c>
    </row>
    <row r="784" spans="1:40" ht="17" customHeight="1">
      <c r="A784" s="17">
        <v>1233</v>
      </c>
      <c r="B784" s="3" t="s">
        <v>1449</v>
      </c>
      <c r="C784" s="8" t="s">
        <v>263</v>
      </c>
      <c r="D784" s="10" t="s">
        <v>857</v>
      </c>
      <c r="E784" s="3" t="s">
        <v>555</v>
      </c>
      <c r="F784" s="34" t="s">
        <v>289</v>
      </c>
      <c r="G784" s="9" t="s">
        <v>1011</v>
      </c>
      <c r="I784" s="31" t="s">
        <v>2</v>
      </c>
      <c r="J784" s="22" t="s">
        <v>21</v>
      </c>
      <c r="K784" s="22" t="s">
        <v>1310</v>
      </c>
      <c r="R784" s="3" t="s">
        <v>468</v>
      </c>
      <c r="S784" s="6">
        <v>1</v>
      </c>
      <c r="T784" s="5" t="s">
        <v>510</v>
      </c>
      <c r="U784" s="5"/>
      <c r="X784" s="3" t="s">
        <v>510</v>
      </c>
      <c r="AL784" s="3" t="s">
        <v>510</v>
      </c>
      <c r="AN784" s="3" t="s">
        <v>34</v>
      </c>
    </row>
    <row r="785" spans="1:40" ht="17" customHeight="1">
      <c r="A785" s="17">
        <v>1243</v>
      </c>
      <c r="B785" s="3" t="s">
        <v>1449</v>
      </c>
      <c r="C785" s="8" t="s">
        <v>263</v>
      </c>
      <c r="D785" s="10" t="s">
        <v>857</v>
      </c>
      <c r="E785" s="3" t="s">
        <v>555</v>
      </c>
      <c r="F785" s="34" t="s">
        <v>289</v>
      </c>
      <c r="G785" s="9" t="s">
        <v>1021</v>
      </c>
      <c r="I785" s="31" t="s">
        <v>2</v>
      </c>
      <c r="J785" s="22" t="s">
        <v>21</v>
      </c>
      <c r="K785" s="22" t="s">
        <v>1310</v>
      </c>
      <c r="R785" s="3" t="s">
        <v>468</v>
      </c>
      <c r="S785" s="6">
        <v>0</v>
      </c>
      <c r="T785" s="5" t="s">
        <v>510</v>
      </c>
      <c r="U785" s="5"/>
      <c r="X785" s="3" t="s">
        <v>510</v>
      </c>
      <c r="AL785" s="3" t="s">
        <v>510</v>
      </c>
      <c r="AN785" s="3" t="s">
        <v>510</v>
      </c>
    </row>
    <row r="786" spans="1:40" ht="17" customHeight="1">
      <c r="A786" s="17">
        <v>1245</v>
      </c>
      <c r="B786" s="3" t="s">
        <v>1449</v>
      </c>
      <c r="C786" s="8" t="s">
        <v>263</v>
      </c>
      <c r="D786" s="10" t="s">
        <v>857</v>
      </c>
      <c r="E786" s="3" t="s">
        <v>555</v>
      </c>
      <c r="F786" s="34" t="s">
        <v>289</v>
      </c>
      <c r="G786" s="9" t="s">
        <v>1023</v>
      </c>
      <c r="I786" s="31" t="s">
        <v>2</v>
      </c>
      <c r="J786" s="22" t="s">
        <v>21</v>
      </c>
      <c r="K786" s="22" t="s">
        <v>1310</v>
      </c>
      <c r="R786" s="3" t="s">
        <v>468</v>
      </c>
      <c r="S786" s="6">
        <v>0</v>
      </c>
      <c r="T786" s="5" t="s">
        <v>510</v>
      </c>
      <c r="U786" s="5"/>
      <c r="X786" s="3" t="s">
        <v>510</v>
      </c>
      <c r="AL786" s="3" t="s">
        <v>510</v>
      </c>
      <c r="AN786" s="3" t="s">
        <v>510</v>
      </c>
    </row>
    <row r="787" spans="1:40" ht="17" customHeight="1">
      <c r="A787" s="17">
        <v>1247</v>
      </c>
      <c r="B787" s="3" t="s">
        <v>1449</v>
      </c>
      <c r="C787" s="8" t="s">
        <v>263</v>
      </c>
      <c r="D787" s="10" t="s">
        <v>857</v>
      </c>
      <c r="E787" s="3" t="s">
        <v>555</v>
      </c>
      <c r="F787" s="34" t="s">
        <v>289</v>
      </c>
      <c r="G787" s="9" t="s">
        <v>1025</v>
      </c>
      <c r="I787" s="31" t="s">
        <v>2</v>
      </c>
      <c r="J787" s="22" t="s">
        <v>21</v>
      </c>
      <c r="K787" s="22" t="s">
        <v>1310</v>
      </c>
      <c r="R787" s="3" t="s">
        <v>468</v>
      </c>
      <c r="S787" s="6">
        <v>0</v>
      </c>
      <c r="T787" s="5" t="s">
        <v>510</v>
      </c>
      <c r="U787" s="5"/>
      <c r="X787" s="3" t="s">
        <v>510</v>
      </c>
      <c r="AL787" s="3" t="s">
        <v>510</v>
      </c>
      <c r="AN787" s="3" t="s">
        <v>510</v>
      </c>
    </row>
    <row r="788" spans="1:40" ht="17" customHeight="1">
      <c r="A788" s="17">
        <v>1263</v>
      </c>
      <c r="B788" s="3" t="s">
        <v>1449</v>
      </c>
      <c r="C788" s="8" t="s">
        <v>263</v>
      </c>
      <c r="D788" s="10" t="s">
        <v>857</v>
      </c>
      <c r="E788" s="3" t="s">
        <v>555</v>
      </c>
      <c r="F788" s="34" t="s">
        <v>289</v>
      </c>
      <c r="G788" s="9" t="s">
        <v>1041</v>
      </c>
      <c r="I788" s="31" t="s">
        <v>2</v>
      </c>
      <c r="J788" s="22" t="s">
        <v>21</v>
      </c>
      <c r="K788" s="22" t="s">
        <v>1310</v>
      </c>
      <c r="R788" s="3" t="s">
        <v>468</v>
      </c>
      <c r="S788" s="6">
        <v>0</v>
      </c>
      <c r="T788" s="5" t="s">
        <v>510</v>
      </c>
      <c r="U788" s="5"/>
      <c r="X788" s="3" t="s">
        <v>510</v>
      </c>
      <c r="AL788" s="3" t="s">
        <v>510</v>
      </c>
      <c r="AN788" s="3" t="s">
        <v>510</v>
      </c>
    </row>
    <row r="789" spans="1:40" ht="17" customHeight="1">
      <c r="A789" s="17">
        <v>1267</v>
      </c>
      <c r="B789" s="3" t="s">
        <v>1449</v>
      </c>
      <c r="C789" s="8" t="s">
        <v>263</v>
      </c>
      <c r="D789" s="10" t="s">
        <v>857</v>
      </c>
      <c r="E789" s="3" t="s">
        <v>555</v>
      </c>
      <c r="F789" s="34" t="s">
        <v>289</v>
      </c>
      <c r="G789" s="9" t="s">
        <v>1045</v>
      </c>
      <c r="I789" s="31" t="s">
        <v>2</v>
      </c>
      <c r="J789" s="22" t="s">
        <v>21</v>
      </c>
      <c r="K789" s="22" t="s">
        <v>1310</v>
      </c>
      <c r="R789" s="3" t="s">
        <v>468</v>
      </c>
      <c r="S789" s="6">
        <v>1</v>
      </c>
      <c r="T789" s="5" t="s">
        <v>510</v>
      </c>
      <c r="U789" s="5"/>
      <c r="X789" s="3" t="s">
        <v>510</v>
      </c>
      <c r="AL789" s="3" t="s">
        <v>510</v>
      </c>
      <c r="AN789" s="3" t="s">
        <v>34</v>
      </c>
    </row>
    <row r="790" spans="1:40" ht="17" customHeight="1">
      <c r="A790" s="17">
        <v>1274</v>
      </c>
      <c r="B790" s="3" t="s">
        <v>1449</v>
      </c>
      <c r="C790" s="8" t="s">
        <v>263</v>
      </c>
      <c r="D790" s="10" t="s">
        <v>857</v>
      </c>
      <c r="E790" s="3" t="s">
        <v>555</v>
      </c>
      <c r="F790" s="34" t="s">
        <v>289</v>
      </c>
      <c r="G790" s="9" t="s">
        <v>1052</v>
      </c>
      <c r="I790" s="31" t="s">
        <v>2</v>
      </c>
      <c r="J790" s="22" t="s">
        <v>21</v>
      </c>
      <c r="K790" s="22" t="s">
        <v>1310</v>
      </c>
      <c r="R790" s="3" t="s">
        <v>468</v>
      </c>
      <c r="S790" s="6">
        <v>0</v>
      </c>
      <c r="T790" s="5" t="s">
        <v>510</v>
      </c>
      <c r="U790" s="5"/>
      <c r="X790" s="3" t="s">
        <v>510</v>
      </c>
      <c r="AL790" s="3" t="s">
        <v>510</v>
      </c>
      <c r="AN790" s="3" t="s">
        <v>510</v>
      </c>
    </row>
    <row r="791" spans="1:40" ht="17" customHeight="1">
      <c r="A791" s="17">
        <v>1275</v>
      </c>
      <c r="B791" s="3" t="s">
        <v>1449</v>
      </c>
      <c r="C791" s="8" t="s">
        <v>263</v>
      </c>
      <c r="D791" s="10" t="s">
        <v>857</v>
      </c>
      <c r="E791" s="3" t="s">
        <v>555</v>
      </c>
      <c r="F791" s="34" t="s">
        <v>289</v>
      </c>
      <c r="G791" s="9" t="s">
        <v>1053</v>
      </c>
      <c r="I791" s="31" t="s">
        <v>2</v>
      </c>
      <c r="J791" s="22" t="s">
        <v>21</v>
      </c>
      <c r="K791" s="22" t="s">
        <v>1310</v>
      </c>
      <c r="R791" s="3" t="s">
        <v>468</v>
      </c>
      <c r="S791" s="6">
        <v>1</v>
      </c>
      <c r="T791" s="5" t="s">
        <v>510</v>
      </c>
      <c r="U791" s="5"/>
      <c r="X791" s="3" t="s">
        <v>510</v>
      </c>
      <c r="AL791" s="3" t="s">
        <v>510</v>
      </c>
      <c r="AN791" s="3" t="s">
        <v>1240</v>
      </c>
    </row>
    <row r="792" spans="1:40" ht="17" customHeight="1">
      <c r="A792" s="17">
        <v>1283</v>
      </c>
      <c r="B792" s="3" t="s">
        <v>1449</v>
      </c>
      <c r="C792" s="8" t="s">
        <v>263</v>
      </c>
      <c r="D792" s="10" t="s">
        <v>857</v>
      </c>
      <c r="E792" s="3" t="s">
        <v>555</v>
      </c>
      <c r="F792" s="34" t="s">
        <v>289</v>
      </c>
      <c r="G792" s="9" t="s">
        <v>1061</v>
      </c>
      <c r="I792" s="31" t="s">
        <v>2</v>
      </c>
      <c r="J792" s="22" t="s">
        <v>21</v>
      </c>
      <c r="K792" s="22" t="s">
        <v>1310</v>
      </c>
      <c r="R792" s="3" t="s">
        <v>468</v>
      </c>
      <c r="S792" s="6">
        <v>0</v>
      </c>
      <c r="T792" s="5" t="s">
        <v>510</v>
      </c>
      <c r="U792" s="5"/>
      <c r="X792" s="3" t="s">
        <v>510</v>
      </c>
      <c r="AL792" s="3" t="s">
        <v>510</v>
      </c>
      <c r="AN792" s="3" t="s">
        <v>510</v>
      </c>
    </row>
    <row r="793" spans="1:40" ht="17" customHeight="1">
      <c r="A793" s="17">
        <v>1289</v>
      </c>
      <c r="B793" s="3" t="s">
        <v>1449</v>
      </c>
      <c r="C793" s="8" t="s">
        <v>263</v>
      </c>
      <c r="D793" s="10" t="s">
        <v>857</v>
      </c>
      <c r="E793" s="3" t="s">
        <v>555</v>
      </c>
      <c r="F793" s="34" t="s">
        <v>289</v>
      </c>
      <c r="G793" s="9" t="s">
        <v>1067</v>
      </c>
      <c r="I793" s="31" t="s">
        <v>2</v>
      </c>
      <c r="J793" s="22" t="s">
        <v>21</v>
      </c>
      <c r="K793" s="22" t="s">
        <v>1310</v>
      </c>
      <c r="R793" s="3" t="s">
        <v>468</v>
      </c>
      <c r="S793" s="6">
        <v>0</v>
      </c>
      <c r="T793" s="5" t="s">
        <v>510</v>
      </c>
      <c r="U793" s="5"/>
      <c r="X793" s="3" t="s">
        <v>510</v>
      </c>
      <c r="AL793" s="3" t="s">
        <v>510</v>
      </c>
      <c r="AN793" s="3" t="s">
        <v>510</v>
      </c>
    </row>
    <row r="794" spans="1:40" ht="17" customHeight="1">
      <c r="A794" s="17">
        <v>1293</v>
      </c>
      <c r="B794" s="3" t="s">
        <v>1449</v>
      </c>
      <c r="C794" s="8" t="s">
        <v>263</v>
      </c>
      <c r="D794" s="10" t="s">
        <v>857</v>
      </c>
      <c r="E794" s="3" t="s">
        <v>555</v>
      </c>
      <c r="F794" s="34" t="s">
        <v>289</v>
      </c>
      <c r="G794" s="9" t="s">
        <v>1071</v>
      </c>
      <c r="I794" s="31" t="s">
        <v>2</v>
      </c>
      <c r="J794" s="22" t="s">
        <v>21</v>
      </c>
      <c r="K794" s="22" t="s">
        <v>1310</v>
      </c>
      <c r="R794" s="3" t="s">
        <v>468</v>
      </c>
      <c r="S794" s="6">
        <v>0</v>
      </c>
      <c r="T794" s="5" t="s">
        <v>510</v>
      </c>
      <c r="U794" s="5"/>
      <c r="X794" s="3" t="s">
        <v>510</v>
      </c>
      <c r="AL794" s="3" t="s">
        <v>510</v>
      </c>
      <c r="AN794" s="3" t="s">
        <v>510</v>
      </c>
    </row>
    <row r="795" spans="1:40" ht="17" customHeight="1">
      <c r="A795" s="17">
        <v>1308</v>
      </c>
      <c r="B795" s="3" t="s">
        <v>1449</v>
      </c>
      <c r="C795" s="8" t="s">
        <v>263</v>
      </c>
      <c r="D795" s="10" t="s">
        <v>857</v>
      </c>
      <c r="E795" s="3" t="s">
        <v>555</v>
      </c>
      <c r="F795" s="34" t="s">
        <v>289</v>
      </c>
      <c r="G795" s="9" t="s">
        <v>1086</v>
      </c>
      <c r="I795" s="31" t="s">
        <v>2</v>
      </c>
      <c r="J795" s="22" t="s">
        <v>21</v>
      </c>
      <c r="K795" s="22" t="s">
        <v>1310</v>
      </c>
      <c r="R795" s="3" t="s">
        <v>468</v>
      </c>
      <c r="S795" s="6">
        <v>1</v>
      </c>
      <c r="T795" s="5" t="s">
        <v>510</v>
      </c>
      <c r="U795" s="5"/>
      <c r="X795" s="3" t="s">
        <v>510</v>
      </c>
      <c r="AL795" s="3" t="s">
        <v>510</v>
      </c>
      <c r="AN795" s="3" t="s">
        <v>1243</v>
      </c>
    </row>
    <row r="796" spans="1:40" ht="17" customHeight="1">
      <c r="A796" s="17">
        <v>1316</v>
      </c>
      <c r="B796" s="3" t="s">
        <v>1449</v>
      </c>
      <c r="C796" s="8" t="s">
        <v>263</v>
      </c>
      <c r="D796" s="10" t="s">
        <v>857</v>
      </c>
      <c r="E796" s="3" t="s">
        <v>555</v>
      </c>
      <c r="F796" s="34" t="s">
        <v>289</v>
      </c>
      <c r="G796" s="9" t="s">
        <v>1094</v>
      </c>
      <c r="I796" s="31" t="s">
        <v>2</v>
      </c>
      <c r="J796" s="22" t="s">
        <v>21</v>
      </c>
      <c r="K796" s="22" t="s">
        <v>1310</v>
      </c>
      <c r="R796" s="3" t="s">
        <v>468</v>
      </c>
      <c r="S796" s="6">
        <v>0</v>
      </c>
      <c r="T796" s="5" t="s">
        <v>510</v>
      </c>
      <c r="U796" s="5"/>
      <c r="X796" s="3" t="s">
        <v>510</v>
      </c>
      <c r="AL796" s="3" t="s">
        <v>510</v>
      </c>
      <c r="AN796" s="3" t="s">
        <v>510</v>
      </c>
    </row>
    <row r="797" spans="1:40" ht="17" customHeight="1">
      <c r="A797" s="17">
        <v>1326</v>
      </c>
      <c r="B797" s="3" t="s">
        <v>1449</v>
      </c>
      <c r="C797" s="8" t="s">
        <v>263</v>
      </c>
      <c r="D797" s="10" t="s">
        <v>857</v>
      </c>
      <c r="E797" s="3" t="s">
        <v>555</v>
      </c>
      <c r="F797" s="34" t="s">
        <v>289</v>
      </c>
      <c r="G797" s="9" t="s">
        <v>1104</v>
      </c>
      <c r="I797" s="31" t="s">
        <v>2</v>
      </c>
      <c r="J797" s="22" t="s">
        <v>21</v>
      </c>
      <c r="K797" s="22" t="s">
        <v>1310</v>
      </c>
      <c r="R797" s="3" t="s">
        <v>468</v>
      </c>
      <c r="S797" s="6">
        <v>1</v>
      </c>
      <c r="T797" s="5" t="s">
        <v>510</v>
      </c>
      <c r="U797" s="5"/>
      <c r="X797" s="3" t="s">
        <v>510</v>
      </c>
      <c r="AL797" s="3" t="s">
        <v>510</v>
      </c>
      <c r="AN797" s="3" t="s">
        <v>1243</v>
      </c>
    </row>
    <row r="798" spans="1:40" ht="17" customHeight="1">
      <c r="A798" s="17">
        <v>1332</v>
      </c>
      <c r="B798" s="3" t="s">
        <v>1449</v>
      </c>
      <c r="C798" s="8" t="s">
        <v>263</v>
      </c>
      <c r="D798" s="10" t="s">
        <v>857</v>
      </c>
      <c r="E798" s="3" t="s">
        <v>555</v>
      </c>
      <c r="F798" s="34" t="s">
        <v>289</v>
      </c>
      <c r="G798" s="9" t="s">
        <v>1110</v>
      </c>
      <c r="I798" s="31" t="s">
        <v>2</v>
      </c>
      <c r="J798" s="22" t="s">
        <v>21</v>
      </c>
      <c r="K798" s="22" t="s">
        <v>1310</v>
      </c>
      <c r="R798" s="3" t="s">
        <v>468</v>
      </c>
      <c r="S798" s="6">
        <v>1</v>
      </c>
      <c r="T798" s="5" t="s">
        <v>510</v>
      </c>
      <c r="U798" s="5"/>
      <c r="X798" s="3" t="s">
        <v>510</v>
      </c>
      <c r="AL798" s="3" t="s">
        <v>510</v>
      </c>
      <c r="AN798" s="3" t="s">
        <v>1240</v>
      </c>
    </row>
    <row r="799" spans="1:40" ht="17" customHeight="1">
      <c r="A799" s="17">
        <v>1335</v>
      </c>
      <c r="B799" s="3" t="s">
        <v>1449</v>
      </c>
      <c r="C799" s="8" t="s">
        <v>263</v>
      </c>
      <c r="D799" s="10" t="s">
        <v>857</v>
      </c>
      <c r="E799" s="3" t="s">
        <v>555</v>
      </c>
      <c r="F799" s="34" t="s">
        <v>289</v>
      </c>
      <c r="G799" s="9" t="s">
        <v>1113</v>
      </c>
      <c r="I799" s="31" t="s">
        <v>2</v>
      </c>
      <c r="J799" s="22" t="s">
        <v>21</v>
      </c>
      <c r="K799" s="22" t="s">
        <v>1310</v>
      </c>
      <c r="R799" s="3" t="s">
        <v>468</v>
      </c>
      <c r="S799" s="6">
        <v>1</v>
      </c>
      <c r="T799" s="5" t="s">
        <v>510</v>
      </c>
      <c r="U799" s="5"/>
      <c r="X799" s="3" t="s">
        <v>510</v>
      </c>
      <c r="AL799" s="3" t="s">
        <v>510</v>
      </c>
      <c r="AN799" s="3" t="s">
        <v>1243</v>
      </c>
    </row>
    <row r="800" spans="1:40" ht="17" customHeight="1">
      <c r="A800" s="17">
        <v>1344</v>
      </c>
      <c r="B800" s="3" t="s">
        <v>1449</v>
      </c>
      <c r="C800" s="8" t="s">
        <v>263</v>
      </c>
      <c r="D800" s="10" t="s">
        <v>857</v>
      </c>
      <c r="E800" s="3" t="s">
        <v>555</v>
      </c>
      <c r="F800" s="34" t="s">
        <v>289</v>
      </c>
      <c r="G800" s="9" t="s">
        <v>1122</v>
      </c>
      <c r="I800" s="31" t="s">
        <v>2</v>
      </c>
      <c r="J800" s="22" t="s">
        <v>21</v>
      </c>
      <c r="K800" s="22" t="s">
        <v>1310</v>
      </c>
      <c r="R800" s="3" t="s">
        <v>468</v>
      </c>
      <c r="S800" s="6">
        <v>1</v>
      </c>
      <c r="T800" s="5" t="s">
        <v>510</v>
      </c>
      <c r="U800" s="5"/>
      <c r="X800" s="3" t="s">
        <v>510</v>
      </c>
      <c r="AL800" s="3" t="s">
        <v>510</v>
      </c>
      <c r="AN800" s="3" t="s">
        <v>34</v>
      </c>
    </row>
    <row r="801" spans="1:40" ht="17" customHeight="1">
      <c r="A801" s="17">
        <v>1348</v>
      </c>
      <c r="B801" s="3" t="s">
        <v>1449</v>
      </c>
      <c r="C801" s="8" t="s">
        <v>263</v>
      </c>
      <c r="D801" s="10" t="s">
        <v>857</v>
      </c>
      <c r="E801" s="3" t="s">
        <v>555</v>
      </c>
      <c r="F801" s="34" t="s">
        <v>289</v>
      </c>
      <c r="G801" s="9" t="s">
        <v>1126</v>
      </c>
      <c r="I801" s="31" t="s">
        <v>2</v>
      </c>
      <c r="J801" s="22" t="s">
        <v>21</v>
      </c>
      <c r="K801" s="22" t="s">
        <v>1310</v>
      </c>
      <c r="R801" s="3" t="s">
        <v>468</v>
      </c>
      <c r="S801" s="6">
        <v>1</v>
      </c>
      <c r="T801" s="5" t="s">
        <v>510</v>
      </c>
      <c r="U801" s="5"/>
      <c r="X801" s="3" t="s">
        <v>510</v>
      </c>
      <c r="AL801" s="3" t="s">
        <v>510</v>
      </c>
      <c r="AN801" s="3" t="s">
        <v>34</v>
      </c>
    </row>
    <row r="802" spans="1:40" ht="17" customHeight="1">
      <c r="A802" s="17">
        <v>1351</v>
      </c>
      <c r="B802" s="3" t="s">
        <v>1449</v>
      </c>
      <c r="C802" s="8" t="s">
        <v>263</v>
      </c>
      <c r="D802" s="10" t="s">
        <v>857</v>
      </c>
      <c r="E802" s="3" t="s">
        <v>555</v>
      </c>
      <c r="F802" s="34" t="s">
        <v>289</v>
      </c>
      <c r="G802" s="9" t="s">
        <v>1129</v>
      </c>
      <c r="I802" s="31" t="s">
        <v>2</v>
      </c>
      <c r="J802" s="22" t="s">
        <v>21</v>
      </c>
      <c r="K802" s="22" t="s">
        <v>1310</v>
      </c>
      <c r="R802" s="3" t="s">
        <v>468</v>
      </c>
      <c r="S802" s="6">
        <v>1</v>
      </c>
      <c r="T802" s="5" t="s">
        <v>510</v>
      </c>
      <c r="U802" s="5"/>
      <c r="X802" s="3" t="s">
        <v>510</v>
      </c>
      <c r="AL802" s="3" t="s">
        <v>510</v>
      </c>
      <c r="AN802" s="3" t="s">
        <v>34</v>
      </c>
    </row>
    <row r="803" spans="1:40" ht="17" customHeight="1">
      <c r="A803" s="17">
        <v>1364</v>
      </c>
      <c r="B803" s="3" t="s">
        <v>1449</v>
      </c>
      <c r="C803" s="8" t="s">
        <v>263</v>
      </c>
      <c r="D803" s="10" t="s">
        <v>857</v>
      </c>
      <c r="E803" s="3" t="s">
        <v>555</v>
      </c>
      <c r="F803" s="34" t="s">
        <v>289</v>
      </c>
      <c r="G803" s="9" t="s">
        <v>1142</v>
      </c>
      <c r="I803" s="31" t="s">
        <v>2</v>
      </c>
      <c r="J803" s="22" t="s">
        <v>21</v>
      </c>
      <c r="K803" s="22" t="s">
        <v>1310</v>
      </c>
      <c r="R803" s="3" t="s">
        <v>468</v>
      </c>
      <c r="S803" s="6">
        <v>0</v>
      </c>
      <c r="T803" s="5" t="s">
        <v>510</v>
      </c>
      <c r="U803" s="5"/>
      <c r="X803" s="3" t="s">
        <v>510</v>
      </c>
      <c r="AL803" s="3" t="s">
        <v>510</v>
      </c>
      <c r="AN803" s="3" t="s">
        <v>510</v>
      </c>
    </row>
    <row r="804" spans="1:40" ht="17" customHeight="1">
      <c r="A804" s="17">
        <v>1368</v>
      </c>
      <c r="B804" s="3" t="s">
        <v>1449</v>
      </c>
      <c r="C804" s="8" t="s">
        <v>263</v>
      </c>
      <c r="D804" s="10" t="s">
        <v>857</v>
      </c>
      <c r="E804" s="3" t="s">
        <v>555</v>
      </c>
      <c r="F804" s="34" t="s">
        <v>289</v>
      </c>
      <c r="G804" s="9" t="s">
        <v>1146</v>
      </c>
      <c r="I804" s="31" t="s">
        <v>2</v>
      </c>
      <c r="J804" s="22" t="s">
        <v>21</v>
      </c>
      <c r="K804" s="22" t="s">
        <v>1310</v>
      </c>
      <c r="R804" s="3" t="s">
        <v>468</v>
      </c>
      <c r="S804" s="6">
        <v>0</v>
      </c>
      <c r="T804" s="5" t="s">
        <v>510</v>
      </c>
      <c r="U804" s="5"/>
      <c r="X804" s="3" t="s">
        <v>510</v>
      </c>
      <c r="AL804" s="3" t="s">
        <v>510</v>
      </c>
      <c r="AN804" s="3" t="s">
        <v>510</v>
      </c>
    </row>
    <row r="805" spans="1:40" ht="17" customHeight="1">
      <c r="A805" s="17">
        <v>1370</v>
      </c>
      <c r="B805" s="3" t="s">
        <v>1449</v>
      </c>
      <c r="C805" s="8" t="s">
        <v>263</v>
      </c>
      <c r="D805" s="10" t="s">
        <v>857</v>
      </c>
      <c r="E805" s="3" t="s">
        <v>555</v>
      </c>
      <c r="F805" s="34" t="s">
        <v>289</v>
      </c>
      <c r="G805" s="9" t="s">
        <v>1148</v>
      </c>
      <c r="I805" s="31" t="s">
        <v>2</v>
      </c>
      <c r="J805" s="22" t="s">
        <v>21</v>
      </c>
      <c r="K805" s="22" t="s">
        <v>1310</v>
      </c>
      <c r="R805" s="3" t="s">
        <v>468</v>
      </c>
      <c r="S805" s="6">
        <v>0</v>
      </c>
      <c r="T805" s="5" t="s">
        <v>510</v>
      </c>
      <c r="U805" s="5"/>
      <c r="X805" s="3" t="s">
        <v>510</v>
      </c>
      <c r="AL805" s="3" t="s">
        <v>510</v>
      </c>
      <c r="AN805" s="3" t="s">
        <v>510</v>
      </c>
    </row>
    <row r="806" spans="1:40" ht="17" customHeight="1">
      <c r="A806" s="17">
        <v>1386</v>
      </c>
      <c r="B806" s="3" t="s">
        <v>1449</v>
      </c>
      <c r="C806" s="8" t="s">
        <v>263</v>
      </c>
      <c r="D806" s="10" t="s">
        <v>857</v>
      </c>
      <c r="E806" s="3" t="s">
        <v>555</v>
      </c>
      <c r="F806" s="34" t="s">
        <v>289</v>
      </c>
      <c r="G806" s="9" t="s">
        <v>1164</v>
      </c>
      <c r="I806" s="31" t="s">
        <v>2</v>
      </c>
      <c r="J806" s="22" t="s">
        <v>21</v>
      </c>
      <c r="K806" s="22" t="s">
        <v>1310</v>
      </c>
      <c r="R806" s="3" t="s">
        <v>468</v>
      </c>
      <c r="S806" s="6">
        <v>1</v>
      </c>
      <c r="T806" s="5" t="s">
        <v>510</v>
      </c>
      <c r="U806" s="5"/>
      <c r="X806" s="3" t="s">
        <v>510</v>
      </c>
      <c r="AL806" s="3" t="s">
        <v>510</v>
      </c>
      <c r="AN806" s="3" t="s">
        <v>1242</v>
      </c>
    </row>
    <row r="807" spans="1:40" ht="17" customHeight="1">
      <c r="A807" s="17">
        <v>1395</v>
      </c>
      <c r="B807" s="3" t="s">
        <v>1449</v>
      </c>
      <c r="C807" s="8" t="s">
        <v>263</v>
      </c>
      <c r="D807" s="10" t="s">
        <v>857</v>
      </c>
      <c r="E807" s="3" t="s">
        <v>555</v>
      </c>
      <c r="F807" s="34" t="s">
        <v>289</v>
      </c>
      <c r="G807" s="9" t="s">
        <v>1173</v>
      </c>
      <c r="I807" s="31" t="s">
        <v>2</v>
      </c>
      <c r="J807" s="22" t="s">
        <v>21</v>
      </c>
      <c r="K807" s="22" t="s">
        <v>1310</v>
      </c>
      <c r="R807" s="3" t="s">
        <v>468</v>
      </c>
      <c r="S807" s="6">
        <v>1</v>
      </c>
      <c r="T807" s="5" t="s">
        <v>510</v>
      </c>
      <c r="U807" s="5"/>
      <c r="X807" s="3" t="s">
        <v>510</v>
      </c>
      <c r="AL807" s="3" t="s">
        <v>510</v>
      </c>
      <c r="AN807" s="3" t="s">
        <v>1240</v>
      </c>
    </row>
    <row r="808" spans="1:40" ht="17" customHeight="1">
      <c r="A808" s="17">
        <v>1396</v>
      </c>
      <c r="B808" s="3" t="s">
        <v>1449</v>
      </c>
      <c r="C808" s="8" t="s">
        <v>263</v>
      </c>
      <c r="D808" s="10" t="s">
        <v>857</v>
      </c>
      <c r="E808" s="3" t="s">
        <v>555</v>
      </c>
      <c r="F808" s="34" t="s">
        <v>289</v>
      </c>
      <c r="G808" s="9" t="s">
        <v>1174</v>
      </c>
      <c r="I808" s="31" t="s">
        <v>2</v>
      </c>
      <c r="J808" s="22" t="s">
        <v>21</v>
      </c>
      <c r="K808" s="22" t="s">
        <v>1310</v>
      </c>
      <c r="R808" s="3" t="s">
        <v>468</v>
      </c>
      <c r="S808" s="6">
        <v>1</v>
      </c>
      <c r="T808" s="5" t="s">
        <v>510</v>
      </c>
      <c r="U808" s="5"/>
      <c r="X808" s="3" t="s">
        <v>510</v>
      </c>
      <c r="AL808" s="3" t="s">
        <v>510</v>
      </c>
      <c r="AN808" s="3" t="s">
        <v>34</v>
      </c>
    </row>
    <row r="809" spans="1:40" ht="17" customHeight="1">
      <c r="A809" s="17">
        <v>1397</v>
      </c>
      <c r="B809" s="3" t="s">
        <v>1449</v>
      </c>
      <c r="C809" s="8" t="s">
        <v>263</v>
      </c>
      <c r="D809" s="10" t="s">
        <v>857</v>
      </c>
      <c r="E809" s="3" t="s">
        <v>555</v>
      </c>
      <c r="F809" s="34" t="s">
        <v>289</v>
      </c>
      <c r="G809" s="9" t="s">
        <v>1175</v>
      </c>
      <c r="I809" s="31" t="s">
        <v>2</v>
      </c>
      <c r="J809" s="22" t="s">
        <v>21</v>
      </c>
      <c r="K809" s="22" t="s">
        <v>1310</v>
      </c>
      <c r="R809" s="3" t="s">
        <v>468</v>
      </c>
      <c r="S809" s="6">
        <v>1</v>
      </c>
      <c r="T809" s="5" t="s">
        <v>510</v>
      </c>
      <c r="U809" s="5"/>
      <c r="X809" s="3" t="s">
        <v>510</v>
      </c>
      <c r="AL809" s="3" t="s">
        <v>510</v>
      </c>
      <c r="AN809" s="3" t="s">
        <v>1240</v>
      </c>
    </row>
    <row r="810" spans="1:40" ht="17" customHeight="1">
      <c r="A810" s="17">
        <v>1398</v>
      </c>
      <c r="B810" s="3" t="s">
        <v>1449</v>
      </c>
      <c r="C810" s="8" t="s">
        <v>263</v>
      </c>
      <c r="D810" s="10" t="s">
        <v>857</v>
      </c>
      <c r="E810" s="3" t="s">
        <v>555</v>
      </c>
      <c r="F810" s="34" t="s">
        <v>289</v>
      </c>
      <c r="G810" s="9" t="s">
        <v>1176</v>
      </c>
      <c r="I810" s="31" t="s">
        <v>2</v>
      </c>
      <c r="J810" s="22" t="s">
        <v>21</v>
      </c>
      <c r="K810" s="22" t="s">
        <v>1310</v>
      </c>
      <c r="R810" s="3" t="s">
        <v>468</v>
      </c>
      <c r="S810" s="6">
        <v>1</v>
      </c>
      <c r="T810" s="5" t="s">
        <v>510</v>
      </c>
      <c r="U810" s="5"/>
      <c r="X810" s="3" t="s">
        <v>510</v>
      </c>
      <c r="AL810" s="3" t="s">
        <v>510</v>
      </c>
      <c r="AN810" s="3" t="s">
        <v>1240</v>
      </c>
    </row>
    <row r="811" spans="1:40" ht="17" customHeight="1">
      <c r="A811" s="17">
        <v>1401</v>
      </c>
      <c r="B811" s="3" t="s">
        <v>1449</v>
      </c>
      <c r="C811" s="8" t="s">
        <v>263</v>
      </c>
      <c r="D811" s="10" t="s">
        <v>857</v>
      </c>
      <c r="E811" s="3" t="s">
        <v>555</v>
      </c>
      <c r="F811" s="34" t="s">
        <v>289</v>
      </c>
      <c r="G811" s="9" t="s">
        <v>1179</v>
      </c>
      <c r="I811" s="31" t="s">
        <v>2</v>
      </c>
      <c r="J811" s="22" t="s">
        <v>21</v>
      </c>
      <c r="K811" s="22" t="s">
        <v>1310</v>
      </c>
      <c r="R811" s="3" t="s">
        <v>468</v>
      </c>
      <c r="S811" s="6">
        <v>1</v>
      </c>
      <c r="T811" s="5" t="s">
        <v>510</v>
      </c>
      <c r="U811" s="5"/>
      <c r="X811" s="3" t="s">
        <v>510</v>
      </c>
      <c r="AL811" s="3" t="s">
        <v>510</v>
      </c>
      <c r="AN811" s="3" t="s">
        <v>34</v>
      </c>
    </row>
    <row r="812" spans="1:40" ht="17" customHeight="1">
      <c r="A812" s="17">
        <v>1413</v>
      </c>
      <c r="B812" s="3" t="s">
        <v>1449</v>
      </c>
      <c r="C812" s="8" t="s">
        <v>263</v>
      </c>
      <c r="D812" s="10" t="s">
        <v>857</v>
      </c>
      <c r="E812" s="3" t="s">
        <v>555</v>
      </c>
      <c r="F812" s="34" t="s">
        <v>289</v>
      </c>
      <c r="G812" s="9" t="s">
        <v>1191</v>
      </c>
      <c r="I812" s="31" t="s">
        <v>2</v>
      </c>
      <c r="J812" s="22" t="s">
        <v>21</v>
      </c>
      <c r="K812" s="22" t="s">
        <v>1310</v>
      </c>
      <c r="R812" s="3" t="s">
        <v>468</v>
      </c>
      <c r="S812" s="6">
        <v>1</v>
      </c>
      <c r="T812" s="5" t="s">
        <v>510</v>
      </c>
      <c r="U812" s="5"/>
      <c r="X812" s="3" t="s">
        <v>510</v>
      </c>
      <c r="AL812" s="3" t="s">
        <v>510</v>
      </c>
      <c r="AN812" s="3" t="s">
        <v>34</v>
      </c>
    </row>
    <row r="813" spans="1:40" ht="17" customHeight="1">
      <c r="A813" s="17">
        <v>1416</v>
      </c>
      <c r="B813" s="3" t="s">
        <v>1449</v>
      </c>
      <c r="C813" s="8" t="s">
        <v>263</v>
      </c>
      <c r="D813" s="10" t="s">
        <v>857</v>
      </c>
      <c r="E813" s="3" t="s">
        <v>555</v>
      </c>
      <c r="F813" s="34" t="s">
        <v>289</v>
      </c>
      <c r="G813" s="9" t="s">
        <v>1194</v>
      </c>
      <c r="I813" s="31" t="s">
        <v>2</v>
      </c>
      <c r="J813" s="22" t="s">
        <v>21</v>
      </c>
      <c r="K813" s="22" t="s">
        <v>1310</v>
      </c>
      <c r="R813" s="3" t="s">
        <v>468</v>
      </c>
      <c r="S813" s="6">
        <v>0</v>
      </c>
      <c r="T813" s="5" t="s">
        <v>510</v>
      </c>
      <c r="U813" s="5"/>
      <c r="X813" s="3" t="s">
        <v>510</v>
      </c>
      <c r="AL813" s="3" t="s">
        <v>510</v>
      </c>
      <c r="AN813" s="3" t="s">
        <v>510</v>
      </c>
    </row>
    <row r="814" spans="1:40" ht="17" customHeight="1">
      <c r="A814" s="17">
        <v>1421</v>
      </c>
      <c r="B814" s="3" t="s">
        <v>1449</v>
      </c>
      <c r="C814" s="8" t="s">
        <v>263</v>
      </c>
      <c r="D814" s="10" t="s">
        <v>857</v>
      </c>
      <c r="E814" s="3" t="s">
        <v>555</v>
      </c>
      <c r="F814" s="34" t="s">
        <v>289</v>
      </c>
      <c r="G814" s="9" t="s">
        <v>1199</v>
      </c>
      <c r="I814" s="31" t="s">
        <v>2</v>
      </c>
      <c r="J814" s="22" t="s">
        <v>21</v>
      </c>
      <c r="K814" s="22" t="s">
        <v>1310</v>
      </c>
      <c r="R814" s="3" t="s">
        <v>468</v>
      </c>
      <c r="S814" s="6">
        <v>0</v>
      </c>
      <c r="T814" s="5" t="s">
        <v>510</v>
      </c>
      <c r="U814" s="5"/>
      <c r="X814" s="3" t="s">
        <v>510</v>
      </c>
      <c r="AL814" s="3" t="s">
        <v>510</v>
      </c>
      <c r="AN814" s="3" t="s">
        <v>510</v>
      </c>
    </row>
    <row r="815" spans="1:40" ht="17" customHeight="1">
      <c r="A815" s="17">
        <v>1424</v>
      </c>
      <c r="B815" s="3" t="s">
        <v>1449</v>
      </c>
      <c r="C815" s="8" t="s">
        <v>263</v>
      </c>
      <c r="D815" s="10" t="s">
        <v>857</v>
      </c>
      <c r="E815" s="3" t="s">
        <v>555</v>
      </c>
      <c r="F815" s="34" t="s">
        <v>289</v>
      </c>
      <c r="G815" s="9" t="s">
        <v>1202</v>
      </c>
      <c r="I815" s="31" t="s">
        <v>2</v>
      </c>
      <c r="J815" s="22" t="s">
        <v>21</v>
      </c>
      <c r="K815" s="22" t="s">
        <v>1310</v>
      </c>
      <c r="R815" s="3" t="s">
        <v>468</v>
      </c>
      <c r="S815" s="6">
        <v>0</v>
      </c>
      <c r="T815" s="5" t="s">
        <v>510</v>
      </c>
      <c r="U815" s="5"/>
      <c r="X815" s="3" t="s">
        <v>510</v>
      </c>
      <c r="AL815" s="3" t="s">
        <v>510</v>
      </c>
      <c r="AN815" s="3" t="s">
        <v>510</v>
      </c>
    </row>
    <row r="816" spans="1:40" ht="17" customHeight="1">
      <c r="A816" s="17">
        <v>1437</v>
      </c>
      <c r="B816" s="3" t="s">
        <v>1449</v>
      </c>
      <c r="C816" s="8" t="s">
        <v>263</v>
      </c>
      <c r="D816" s="10" t="s">
        <v>857</v>
      </c>
      <c r="E816" s="3" t="s">
        <v>555</v>
      </c>
      <c r="F816" s="34" t="s">
        <v>289</v>
      </c>
      <c r="G816" s="9" t="s">
        <v>1215</v>
      </c>
      <c r="I816" s="31" t="s">
        <v>2</v>
      </c>
      <c r="J816" s="22" t="s">
        <v>21</v>
      </c>
      <c r="K816" s="22" t="s">
        <v>1310</v>
      </c>
      <c r="R816" s="3" t="s">
        <v>468</v>
      </c>
      <c r="S816" s="6">
        <v>0</v>
      </c>
      <c r="T816" s="5" t="s">
        <v>510</v>
      </c>
      <c r="U816" s="5"/>
      <c r="X816" s="3" t="s">
        <v>510</v>
      </c>
      <c r="AL816" s="3" t="s">
        <v>510</v>
      </c>
      <c r="AN816" s="3" t="s">
        <v>510</v>
      </c>
    </row>
    <row r="817" spans="1:40" ht="17" customHeight="1">
      <c r="A817" s="17">
        <v>1438</v>
      </c>
      <c r="B817" s="3" t="s">
        <v>1449</v>
      </c>
      <c r="C817" s="8" t="s">
        <v>263</v>
      </c>
      <c r="D817" s="10" t="s">
        <v>857</v>
      </c>
      <c r="E817" s="3" t="s">
        <v>555</v>
      </c>
      <c r="F817" s="34" t="s">
        <v>289</v>
      </c>
      <c r="G817" s="9" t="s">
        <v>1216</v>
      </c>
      <c r="I817" s="31" t="s">
        <v>2</v>
      </c>
      <c r="J817" s="22" t="s">
        <v>21</v>
      </c>
      <c r="K817" s="22" t="s">
        <v>1310</v>
      </c>
      <c r="R817" s="3" t="s">
        <v>468</v>
      </c>
      <c r="S817" s="6">
        <v>1</v>
      </c>
      <c r="T817" s="5" t="s">
        <v>510</v>
      </c>
      <c r="U817" s="5"/>
      <c r="X817" s="3" t="s">
        <v>510</v>
      </c>
      <c r="AL817" s="3" t="s">
        <v>510</v>
      </c>
      <c r="AN817" s="3" t="s">
        <v>34</v>
      </c>
    </row>
    <row r="818" spans="1:40" ht="17" customHeight="1">
      <c r="A818" s="17">
        <v>279</v>
      </c>
      <c r="B818" s="3" t="s">
        <v>1449</v>
      </c>
      <c r="C818" s="8" t="s">
        <v>263</v>
      </c>
      <c r="D818" s="11"/>
      <c r="E818" s="3" t="s">
        <v>555</v>
      </c>
      <c r="F818" s="34" t="s">
        <v>253</v>
      </c>
      <c r="G818" s="9" t="s">
        <v>296</v>
      </c>
      <c r="I818" s="31" t="s">
        <v>2</v>
      </c>
      <c r="J818" s="22" t="s">
        <v>21</v>
      </c>
      <c r="K818" s="20" t="s">
        <v>1310</v>
      </c>
      <c r="Q818" s="6"/>
      <c r="R818" s="3" t="s">
        <v>468</v>
      </c>
      <c r="S818" s="6">
        <v>1</v>
      </c>
      <c r="T818" s="5" t="s">
        <v>510</v>
      </c>
      <c r="U818" s="5"/>
      <c r="X818" s="3" t="s">
        <v>510</v>
      </c>
      <c r="AL818" s="3" t="s">
        <v>510</v>
      </c>
      <c r="AN818" s="3" t="s">
        <v>34</v>
      </c>
    </row>
    <row r="819" spans="1:40" ht="17" customHeight="1">
      <c r="A819" s="17">
        <v>1430</v>
      </c>
      <c r="B819" s="3" t="s">
        <v>1449</v>
      </c>
      <c r="C819" s="8" t="s">
        <v>263</v>
      </c>
      <c r="D819" s="10" t="s">
        <v>857</v>
      </c>
      <c r="E819" s="3" t="s">
        <v>555</v>
      </c>
      <c r="F819" s="34" t="s">
        <v>289</v>
      </c>
      <c r="G819" s="9" t="s">
        <v>1208</v>
      </c>
      <c r="I819" s="31" t="s">
        <v>2</v>
      </c>
      <c r="J819" s="22">
        <v>1</v>
      </c>
      <c r="K819" s="22" t="s">
        <v>1313</v>
      </c>
      <c r="Q819" s="20"/>
      <c r="R819" s="3" t="s">
        <v>468</v>
      </c>
      <c r="S819" s="6">
        <v>1</v>
      </c>
      <c r="T819" s="5" t="s">
        <v>510</v>
      </c>
      <c r="U819" s="5"/>
      <c r="X819" s="3" t="s">
        <v>53</v>
      </c>
      <c r="Y819" s="3" t="s">
        <v>1420</v>
      </c>
      <c r="AL819" s="3" t="s">
        <v>510</v>
      </c>
      <c r="AN819" s="3" t="s">
        <v>510</v>
      </c>
    </row>
    <row r="820" spans="1:40" ht="17" customHeight="1">
      <c r="A820" s="17">
        <v>1111</v>
      </c>
      <c r="B820" s="3" t="s">
        <v>1449</v>
      </c>
      <c r="C820" s="8" t="s">
        <v>263</v>
      </c>
      <c r="D820" s="10" t="s">
        <v>857</v>
      </c>
      <c r="E820" s="3" t="s">
        <v>555</v>
      </c>
      <c r="F820" s="34" t="s">
        <v>289</v>
      </c>
      <c r="G820" s="9" t="s">
        <v>889</v>
      </c>
      <c r="I820" s="31" t="s">
        <v>2</v>
      </c>
      <c r="J820" s="22">
        <v>1</v>
      </c>
      <c r="K820" s="22" t="s">
        <v>1313</v>
      </c>
      <c r="R820" s="3" t="s">
        <v>468</v>
      </c>
      <c r="S820" s="6">
        <v>0</v>
      </c>
      <c r="T820" s="5" t="s">
        <v>510</v>
      </c>
      <c r="U820" s="5"/>
      <c r="X820" s="3" t="s">
        <v>510</v>
      </c>
      <c r="AL820" s="3" t="s">
        <v>510</v>
      </c>
      <c r="AN820" s="3" t="s">
        <v>510</v>
      </c>
    </row>
    <row r="821" spans="1:40" ht="17" customHeight="1">
      <c r="A821" s="17">
        <v>1157</v>
      </c>
      <c r="B821" s="3" t="s">
        <v>1449</v>
      </c>
      <c r="C821" s="8" t="s">
        <v>263</v>
      </c>
      <c r="D821" s="10" t="s">
        <v>857</v>
      </c>
      <c r="E821" s="3" t="s">
        <v>555</v>
      </c>
      <c r="F821" s="34" t="s">
        <v>289</v>
      </c>
      <c r="G821" s="9" t="s">
        <v>935</v>
      </c>
      <c r="I821" s="31" t="s">
        <v>2</v>
      </c>
      <c r="J821" s="22">
        <v>1</v>
      </c>
      <c r="K821" s="22" t="s">
        <v>1313</v>
      </c>
      <c r="R821" s="3" t="s">
        <v>468</v>
      </c>
      <c r="S821" s="6">
        <v>1</v>
      </c>
      <c r="T821" s="5" t="s">
        <v>510</v>
      </c>
      <c r="U821" s="5"/>
      <c r="X821" s="3" t="s">
        <v>510</v>
      </c>
      <c r="AL821" s="3" t="s">
        <v>510</v>
      </c>
      <c r="AN821" s="3" t="s">
        <v>1243</v>
      </c>
    </row>
    <row r="822" spans="1:40" ht="17" customHeight="1">
      <c r="A822" s="17">
        <v>1166</v>
      </c>
      <c r="B822" s="3" t="s">
        <v>1449</v>
      </c>
      <c r="C822" s="8" t="s">
        <v>263</v>
      </c>
      <c r="D822" s="10" t="s">
        <v>857</v>
      </c>
      <c r="E822" s="3" t="s">
        <v>555</v>
      </c>
      <c r="F822" s="34" t="s">
        <v>289</v>
      </c>
      <c r="G822" s="9" t="s">
        <v>944</v>
      </c>
      <c r="I822" s="31" t="s">
        <v>2</v>
      </c>
      <c r="J822" s="22">
        <v>1</v>
      </c>
      <c r="K822" s="22" t="s">
        <v>1313</v>
      </c>
      <c r="R822" s="3" t="s">
        <v>468</v>
      </c>
      <c r="S822" s="6">
        <v>1</v>
      </c>
      <c r="T822" s="5" t="s">
        <v>510</v>
      </c>
      <c r="U822" s="5"/>
      <c r="X822" s="3" t="s">
        <v>510</v>
      </c>
      <c r="AL822" s="3" t="s">
        <v>510</v>
      </c>
      <c r="AN822" s="3" t="s">
        <v>1243</v>
      </c>
    </row>
    <row r="823" spans="1:40" ht="17" customHeight="1">
      <c r="A823" s="17">
        <v>1182</v>
      </c>
      <c r="B823" s="3" t="s">
        <v>1449</v>
      </c>
      <c r="C823" s="8" t="s">
        <v>263</v>
      </c>
      <c r="D823" s="10" t="s">
        <v>857</v>
      </c>
      <c r="E823" s="3" t="s">
        <v>555</v>
      </c>
      <c r="F823" s="34" t="s">
        <v>289</v>
      </c>
      <c r="G823" s="9" t="s">
        <v>960</v>
      </c>
      <c r="I823" s="31" t="s">
        <v>2</v>
      </c>
      <c r="J823" s="22">
        <v>1</v>
      </c>
      <c r="K823" s="22" t="s">
        <v>1313</v>
      </c>
      <c r="R823" s="3" t="s">
        <v>468</v>
      </c>
      <c r="S823" s="6">
        <v>1</v>
      </c>
      <c r="T823" s="5" t="s">
        <v>510</v>
      </c>
      <c r="U823" s="5"/>
      <c r="X823" s="3" t="s">
        <v>510</v>
      </c>
      <c r="AL823" s="3" t="s">
        <v>1237</v>
      </c>
      <c r="AN823" s="3" t="s">
        <v>510</v>
      </c>
    </row>
    <row r="824" spans="1:40" ht="17" customHeight="1">
      <c r="A824" s="17">
        <v>1266</v>
      </c>
      <c r="B824" s="3" t="s">
        <v>1449</v>
      </c>
      <c r="C824" s="8" t="s">
        <v>263</v>
      </c>
      <c r="D824" s="10" t="s">
        <v>857</v>
      </c>
      <c r="E824" s="3" t="s">
        <v>555</v>
      </c>
      <c r="F824" s="34" t="s">
        <v>289</v>
      </c>
      <c r="G824" s="9" t="s">
        <v>1044</v>
      </c>
      <c r="I824" s="31" t="s">
        <v>2</v>
      </c>
      <c r="J824" s="22">
        <v>1</v>
      </c>
      <c r="K824" s="22" t="s">
        <v>1313</v>
      </c>
      <c r="R824" s="3" t="s">
        <v>468</v>
      </c>
      <c r="S824" s="6">
        <v>0</v>
      </c>
      <c r="T824" s="5" t="s">
        <v>510</v>
      </c>
      <c r="U824" s="5"/>
      <c r="X824" s="3" t="s">
        <v>510</v>
      </c>
      <c r="AL824" s="3" t="s">
        <v>510</v>
      </c>
      <c r="AN824" s="3" t="s">
        <v>510</v>
      </c>
    </row>
    <row r="825" spans="1:40" ht="17" customHeight="1">
      <c r="A825" s="17">
        <v>1411</v>
      </c>
      <c r="B825" s="3" t="s">
        <v>1449</v>
      </c>
      <c r="C825" s="8" t="s">
        <v>263</v>
      </c>
      <c r="D825" s="10" t="s">
        <v>857</v>
      </c>
      <c r="E825" s="3" t="s">
        <v>555</v>
      </c>
      <c r="F825" s="34" t="s">
        <v>289</v>
      </c>
      <c r="G825" s="9" t="s">
        <v>1189</v>
      </c>
      <c r="I825" s="31" t="s">
        <v>2</v>
      </c>
      <c r="J825" s="22">
        <v>1</v>
      </c>
      <c r="K825" s="22" t="s">
        <v>1313</v>
      </c>
      <c r="R825" s="3" t="s">
        <v>468</v>
      </c>
      <c r="S825" s="6">
        <v>0</v>
      </c>
      <c r="T825" s="5" t="s">
        <v>510</v>
      </c>
      <c r="U825" s="5"/>
      <c r="X825" s="3" t="s">
        <v>510</v>
      </c>
      <c r="AL825" s="3" t="s">
        <v>510</v>
      </c>
      <c r="AN825" s="3" t="s">
        <v>510</v>
      </c>
    </row>
    <row r="826" spans="1:40" ht="17" customHeight="1">
      <c r="A826" s="17">
        <v>1453</v>
      </c>
      <c r="B826" s="3" t="s">
        <v>1449</v>
      </c>
      <c r="C826" s="8" t="s">
        <v>263</v>
      </c>
      <c r="D826" s="10" t="s">
        <v>857</v>
      </c>
      <c r="E826" s="3" t="s">
        <v>555</v>
      </c>
      <c r="F826" s="34" t="s">
        <v>289</v>
      </c>
      <c r="G826" s="9" t="s">
        <v>1231</v>
      </c>
      <c r="I826" s="31" t="s">
        <v>2</v>
      </c>
      <c r="J826" s="22">
        <v>1</v>
      </c>
      <c r="K826" s="22" t="s">
        <v>1313</v>
      </c>
      <c r="R826" s="3" t="s">
        <v>468</v>
      </c>
      <c r="S826" s="6">
        <v>0</v>
      </c>
      <c r="T826" s="5" t="s">
        <v>510</v>
      </c>
      <c r="U826" s="5"/>
      <c r="X826" s="3" t="s">
        <v>510</v>
      </c>
      <c r="AL826" s="3" t="s">
        <v>510</v>
      </c>
      <c r="AN826" s="3" t="s">
        <v>510</v>
      </c>
    </row>
    <row r="827" spans="1:40" ht="17" customHeight="1">
      <c r="A827" s="17">
        <v>1447</v>
      </c>
      <c r="B827" s="3" t="s">
        <v>1449</v>
      </c>
      <c r="C827" s="8" t="s">
        <v>263</v>
      </c>
      <c r="D827" s="10" t="s">
        <v>857</v>
      </c>
      <c r="E827" s="3" t="s">
        <v>555</v>
      </c>
      <c r="F827" s="34" t="s">
        <v>289</v>
      </c>
      <c r="G827" s="9" t="s">
        <v>1225</v>
      </c>
      <c r="I827" s="31" t="s">
        <v>124</v>
      </c>
      <c r="J827" s="22">
        <v>4</v>
      </c>
      <c r="K827" s="22" t="s">
        <v>1313</v>
      </c>
      <c r="R827" s="3" t="s">
        <v>468</v>
      </c>
      <c r="S827" s="6">
        <v>1</v>
      </c>
      <c r="T827" s="5" t="s">
        <v>510</v>
      </c>
      <c r="U827" s="5"/>
      <c r="X827" s="3" t="s">
        <v>510</v>
      </c>
      <c r="AL827" s="3" t="s">
        <v>510</v>
      </c>
      <c r="AN827" s="3" t="s">
        <v>1240</v>
      </c>
    </row>
    <row r="828" spans="1:40" ht="17" customHeight="1">
      <c r="A828" s="17">
        <v>1178</v>
      </c>
      <c r="B828" s="3" t="s">
        <v>1449</v>
      </c>
      <c r="C828" s="8" t="s">
        <v>263</v>
      </c>
      <c r="D828" s="10" t="s">
        <v>857</v>
      </c>
      <c r="E828" s="3" t="s">
        <v>555</v>
      </c>
      <c r="F828" s="34" t="s">
        <v>289</v>
      </c>
      <c r="G828" s="9" t="s">
        <v>956</v>
      </c>
      <c r="I828" s="31" t="s">
        <v>2</v>
      </c>
      <c r="J828" s="22" t="s">
        <v>26</v>
      </c>
      <c r="K828" s="22" t="s">
        <v>1313</v>
      </c>
      <c r="R828" s="3" t="s">
        <v>468</v>
      </c>
      <c r="S828" s="6">
        <v>1</v>
      </c>
      <c r="T828" s="5" t="s">
        <v>510</v>
      </c>
      <c r="U828" s="5"/>
      <c r="X828" s="3" t="s">
        <v>510</v>
      </c>
      <c r="AL828" s="3" t="s">
        <v>510</v>
      </c>
      <c r="AN828" s="3" t="s">
        <v>34</v>
      </c>
    </row>
    <row r="829" spans="1:40" ht="17" customHeight="1">
      <c r="A829" s="17">
        <v>1319</v>
      </c>
      <c r="B829" s="3" t="s">
        <v>1449</v>
      </c>
      <c r="C829" s="8" t="s">
        <v>263</v>
      </c>
      <c r="D829" s="10" t="s">
        <v>857</v>
      </c>
      <c r="E829" s="3" t="s">
        <v>555</v>
      </c>
      <c r="F829" s="34" t="s">
        <v>289</v>
      </c>
      <c r="G829" s="9" t="s">
        <v>1097</v>
      </c>
      <c r="I829" s="31" t="s">
        <v>2</v>
      </c>
      <c r="J829" s="22" t="s">
        <v>26</v>
      </c>
      <c r="K829" s="22" t="s">
        <v>1313</v>
      </c>
      <c r="R829" s="3" t="s">
        <v>468</v>
      </c>
      <c r="S829" s="6">
        <v>1</v>
      </c>
      <c r="T829" s="5" t="s">
        <v>510</v>
      </c>
      <c r="U829" s="5"/>
      <c r="X829" s="3" t="s">
        <v>510</v>
      </c>
      <c r="AL829" s="3" t="s">
        <v>510</v>
      </c>
      <c r="AN829" s="3" t="s">
        <v>34</v>
      </c>
    </row>
    <row r="830" spans="1:40" ht="17" customHeight="1">
      <c r="A830" s="17">
        <v>1376</v>
      </c>
      <c r="B830" s="3" t="s">
        <v>1449</v>
      </c>
      <c r="C830" s="8" t="s">
        <v>263</v>
      </c>
      <c r="D830" s="10" t="s">
        <v>857</v>
      </c>
      <c r="E830" s="3" t="s">
        <v>555</v>
      </c>
      <c r="F830" s="34" t="s">
        <v>289</v>
      </c>
      <c r="G830" s="9" t="s">
        <v>1154</v>
      </c>
      <c r="I830" s="31" t="s">
        <v>2</v>
      </c>
      <c r="J830" s="22" t="s">
        <v>26</v>
      </c>
      <c r="K830" s="22" t="s">
        <v>1313</v>
      </c>
      <c r="R830" s="3" t="s">
        <v>468</v>
      </c>
      <c r="S830" s="6">
        <v>1</v>
      </c>
      <c r="T830" s="5" t="s">
        <v>510</v>
      </c>
      <c r="U830" s="5"/>
      <c r="X830" s="3" t="s">
        <v>510</v>
      </c>
      <c r="AL830" s="3" t="s">
        <v>510</v>
      </c>
      <c r="AN830" s="3" t="s">
        <v>34</v>
      </c>
    </row>
    <row r="831" spans="1:40" ht="17" customHeight="1">
      <c r="A831" s="17">
        <v>1382</v>
      </c>
      <c r="B831" s="3" t="s">
        <v>1449</v>
      </c>
      <c r="C831" s="8" t="s">
        <v>263</v>
      </c>
      <c r="D831" s="10" t="s">
        <v>857</v>
      </c>
      <c r="E831" s="3" t="s">
        <v>555</v>
      </c>
      <c r="F831" s="34" t="s">
        <v>289</v>
      </c>
      <c r="G831" s="9" t="s">
        <v>1160</v>
      </c>
      <c r="I831" s="31" t="s">
        <v>2</v>
      </c>
      <c r="J831" s="22" t="s">
        <v>26</v>
      </c>
      <c r="K831" s="22" t="s">
        <v>1313</v>
      </c>
      <c r="R831" s="3" t="s">
        <v>468</v>
      </c>
      <c r="S831" s="6">
        <v>1</v>
      </c>
      <c r="T831" s="5" t="s">
        <v>510</v>
      </c>
      <c r="U831" s="5"/>
      <c r="X831" s="3" t="s">
        <v>510</v>
      </c>
      <c r="AL831" s="3" t="s">
        <v>510</v>
      </c>
      <c r="AN831" s="3" t="s">
        <v>34</v>
      </c>
    </row>
    <row r="832" spans="1:40" ht="17" customHeight="1">
      <c r="A832" s="17">
        <v>1445</v>
      </c>
      <c r="B832" s="3" t="s">
        <v>1449</v>
      </c>
      <c r="C832" s="8" t="s">
        <v>263</v>
      </c>
      <c r="D832" s="10" t="s">
        <v>857</v>
      </c>
      <c r="E832" s="3" t="s">
        <v>555</v>
      </c>
      <c r="F832" s="34" t="s">
        <v>289</v>
      </c>
      <c r="G832" s="9" t="s">
        <v>1223</v>
      </c>
      <c r="I832" s="31" t="s">
        <v>2</v>
      </c>
      <c r="J832" s="22" t="s">
        <v>26</v>
      </c>
      <c r="K832" s="22" t="s">
        <v>1313</v>
      </c>
      <c r="R832" s="3" t="s">
        <v>468</v>
      </c>
      <c r="S832" s="6">
        <v>1</v>
      </c>
      <c r="T832" s="5" t="s">
        <v>510</v>
      </c>
      <c r="U832" s="5"/>
      <c r="X832" s="3" t="s">
        <v>510</v>
      </c>
      <c r="AL832" s="3" t="s">
        <v>510</v>
      </c>
      <c r="AN832" s="3" t="s">
        <v>1243</v>
      </c>
    </row>
    <row r="833" spans="1:40" ht="17" customHeight="1">
      <c r="A833" s="17">
        <v>278</v>
      </c>
      <c r="B833" s="3" t="s">
        <v>1449</v>
      </c>
      <c r="C833" s="8" t="s">
        <v>263</v>
      </c>
      <c r="D833" s="10"/>
      <c r="E833" s="3" t="s">
        <v>555</v>
      </c>
      <c r="F833" s="34" t="s">
        <v>253</v>
      </c>
      <c r="G833" s="9" t="s">
        <v>295</v>
      </c>
      <c r="I833" s="31" t="s">
        <v>2</v>
      </c>
      <c r="J833" s="22" t="s">
        <v>26</v>
      </c>
      <c r="K833" s="20" t="s">
        <v>1313</v>
      </c>
      <c r="Q833" s="6"/>
      <c r="R833" s="3" t="s">
        <v>468</v>
      </c>
      <c r="S833" s="6">
        <v>1</v>
      </c>
      <c r="T833" s="5" t="s">
        <v>510</v>
      </c>
      <c r="U833" s="5"/>
      <c r="X833" s="3" t="s">
        <v>510</v>
      </c>
      <c r="AL833" s="3" t="s">
        <v>510</v>
      </c>
      <c r="AN833" s="3" t="s">
        <v>34</v>
      </c>
    </row>
    <row r="834" spans="1:40" ht="17" customHeight="1">
      <c r="A834" s="17">
        <v>1130</v>
      </c>
      <c r="B834" s="3" t="s">
        <v>1449</v>
      </c>
      <c r="C834" s="8" t="s">
        <v>263</v>
      </c>
      <c r="D834" s="10" t="s">
        <v>857</v>
      </c>
      <c r="E834" s="3" t="s">
        <v>555</v>
      </c>
      <c r="F834" s="34" t="s">
        <v>289</v>
      </c>
      <c r="G834" s="9" t="s">
        <v>908</v>
      </c>
      <c r="I834" s="31" t="s">
        <v>2</v>
      </c>
      <c r="J834" s="22" t="s">
        <v>21</v>
      </c>
      <c r="K834" s="22" t="s">
        <v>1313</v>
      </c>
      <c r="R834" s="3" t="s">
        <v>468</v>
      </c>
      <c r="S834" s="6">
        <v>0</v>
      </c>
      <c r="T834" s="5" t="s">
        <v>510</v>
      </c>
      <c r="U834" s="5"/>
      <c r="X834" s="3" t="s">
        <v>510</v>
      </c>
      <c r="AL834" s="3" t="s">
        <v>510</v>
      </c>
      <c r="AN834" s="3" t="s">
        <v>510</v>
      </c>
    </row>
    <row r="835" spans="1:40" ht="17" customHeight="1">
      <c r="A835" s="17">
        <v>1169</v>
      </c>
      <c r="B835" s="3" t="s">
        <v>1449</v>
      </c>
      <c r="C835" s="8" t="s">
        <v>263</v>
      </c>
      <c r="D835" s="10" t="s">
        <v>857</v>
      </c>
      <c r="E835" s="3" t="s">
        <v>555</v>
      </c>
      <c r="F835" s="34" t="s">
        <v>289</v>
      </c>
      <c r="G835" s="9" t="s">
        <v>947</v>
      </c>
      <c r="I835" s="31" t="s">
        <v>2</v>
      </c>
      <c r="J835" s="22" t="s">
        <v>21</v>
      </c>
      <c r="K835" s="22" t="s">
        <v>1313</v>
      </c>
      <c r="R835" s="3" t="s">
        <v>468</v>
      </c>
      <c r="S835" s="6">
        <v>0</v>
      </c>
      <c r="T835" s="5" t="s">
        <v>510</v>
      </c>
      <c r="U835" s="5"/>
      <c r="X835" s="3" t="s">
        <v>510</v>
      </c>
      <c r="AL835" s="3" t="s">
        <v>510</v>
      </c>
      <c r="AN835" s="3" t="s">
        <v>510</v>
      </c>
    </row>
    <row r="836" spans="1:40" ht="17" customHeight="1">
      <c r="A836" s="17">
        <v>1197</v>
      </c>
      <c r="B836" s="3" t="s">
        <v>1449</v>
      </c>
      <c r="C836" s="8" t="s">
        <v>263</v>
      </c>
      <c r="D836" s="10" t="s">
        <v>857</v>
      </c>
      <c r="E836" s="3" t="s">
        <v>555</v>
      </c>
      <c r="F836" s="34" t="s">
        <v>289</v>
      </c>
      <c r="G836" s="9" t="s">
        <v>975</v>
      </c>
      <c r="I836" s="31" t="s">
        <v>2</v>
      </c>
      <c r="J836" s="22" t="s">
        <v>21</v>
      </c>
      <c r="K836" s="22" t="s">
        <v>1313</v>
      </c>
      <c r="R836" s="3" t="s">
        <v>468</v>
      </c>
      <c r="S836" s="6">
        <v>1</v>
      </c>
      <c r="T836" s="5" t="s">
        <v>510</v>
      </c>
      <c r="U836" s="5"/>
      <c r="X836" s="3" t="s">
        <v>510</v>
      </c>
      <c r="AL836" s="3" t="s">
        <v>510</v>
      </c>
      <c r="AN836" s="3" t="s">
        <v>1240</v>
      </c>
    </row>
    <row r="837" spans="1:40" ht="17" customHeight="1">
      <c r="A837" s="17">
        <v>1257</v>
      </c>
      <c r="B837" s="3" t="s">
        <v>1449</v>
      </c>
      <c r="C837" s="8" t="s">
        <v>263</v>
      </c>
      <c r="D837" s="10" t="s">
        <v>857</v>
      </c>
      <c r="E837" s="3" t="s">
        <v>555</v>
      </c>
      <c r="F837" s="34" t="s">
        <v>289</v>
      </c>
      <c r="G837" s="9" t="s">
        <v>1035</v>
      </c>
      <c r="I837" s="31" t="s">
        <v>2</v>
      </c>
      <c r="J837" s="22" t="s">
        <v>21</v>
      </c>
      <c r="K837" s="22" t="s">
        <v>1313</v>
      </c>
      <c r="R837" s="3" t="s">
        <v>468</v>
      </c>
      <c r="S837" s="6">
        <v>0</v>
      </c>
      <c r="T837" s="5" t="s">
        <v>510</v>
      </c>
      <c r="U837" s="5"/>
      <c r="X837" s="3" t="s">
        <v>510</v>
      </c>
      <c r="AL837" s="3" t="s">
        <v>510</v>
      </c>
      <c r="AN837" s="3" t="s">
        <v>510</v>
      </c>
    </row>
    <row r="838" spans="1:40" ht="17" customHeight="1">
      <c r="A838" s="17">
        <v>1306</v>
      </c>
      <c r="B838" s="3" t="s">
        <v>1449</v>
      </c>
      <c r="C838" s="8" t="s">
        <v>263</v>
      </c>
      <c r="D838" s="10" t="s">
        <v>857</v>
      </c>
      <c r="E838" s="3" t="s">
        <v>555</v>
      </c>
      <c r="F838" s="34" t="s">
        <v>289</v>
      </c>
      <c r="G838" s="9" t="s">
        <v>1084</v>
      </c>
      <c r="I838" s="31" t="s">
        <v>2</v>
      </c>
      <c r="J838" s="22" t="s">
        <v>21</v>
      </c>
      <c r="K838" s="22" t="s">
        <v>1313</v>
      </c>
      <c r="R838" s="3" t="s">
        <v>468</v>
      </c>
      <c r="S838" s="6">
        <v>1</v>
      </c>
      <c r="T838" s="5" t="s">
        <v>510</v>
      </c>
      <c r="U838" s="5"/>
      <c r="X838" s="3" t="s">
        <v>510</v>
      </c>
      <c r="AL838" s="3" t="s">
        <v>510</v>
      </c>
      <c r="AN838" s="3" t="s">
        <v>1243</v>
      </c>
    </row>
    <row r="839" spans="1:40" ht="17" customHeight="1">
      <c r="A839" s="17">
        <v>1360</v>
      </c>
      <c r="B839" s="3" t="s">
        <v>1449</v>
      </c>
      <c r="C839" s="8" t="s">
        <v>263</v>
      </c>
      <c r="D839" s="10" t="s">
        <v>857</v>
      </c>
      <c r="E839" s="3" t="s">
        <v>555</v>
      </c>
      <c r="F839" s="34" t="s">
        <v>289</v>
      </c>
      <c r="G839" s="9" t="s">
        <v>1138</v>
      </c>
      <c r="I839" s="31" t="s">
        <v>2</v>
      </c>
      <c r="J839" s="22" t="s">
        <v>21</v>
      </c>
      <c r="K839" s="22" t="s">
        <v>1313</v>
      </c>
      <c r="R839" s="3" t="s">
        <v>468</v>
      </c>
      <c r="S839" s="6">
        <v>1</v>
      </c>
      <c r="T839" s="5" t="s">
        <v>510</v>
      </c>
      <c r="U839" s="5"/>
      <c r="X839" s="3" t="s">
        <v>510</v>
      </c>
      <c r="AL839" s="3" t="s">
        <v>510</v>
      </c>
      <c r="AN839" s="3" t="s">
        <v>34</v>
      </c>
    </row>
    <row r="840" spans="1:40" ht="17" customHeight="1">
      <c r="A840" s="17">
        <v>1373</v>
      </c>
      <c r="B840" s="3" t="s">
        <v>1449</v>
      </c>
      <c r="C840" s="8" t="s">
        <v>263</v>
      </c>
      <c r="D840" s="10" t="s">
        <v>857</v>
      </c>
      <c r="E840" s="3" t="s">
        <v>555</v>
      </c>
      <c r="F840" s="34" t="s">
        <v>289</v>
      </c>
      <c r="G840" s="9" t="s">
        <v>1151</v>
      </c>
      <c r="I840" s="31" t="s">
        <v>2</v>
      </c>
      <c r="J840" s="22" t="s">
        <v>21</v>
      </c>
      <c r="K840" s="22" t="s">
        <v>1313</v>
      </c>
      <c r="R840" s="3" t="s">
        <v>468</v>
      </c>
      <c r="S840" s="6">
        <v>1</v>
      </c>
      <c r="T840" s="5" t="s">
        <v>510</v>
      </c>
      <c r="U840" s="5"/>
      <c r="X840" s="3" t="s">
        <v>510</v>
      </c>
      <c r="AL840" s="3" t="s">
        <v>510</v>
      </c>
      <c r="AN840" s="3" t="s">
        <v>34</v>
      </c>
    </row>
    <row r="841" spans="1:40" ht="17" customHeight="1">
      <c r="A841" s="17">
        <v>1380</v>
      </c>
      <c r="B841" s="3" t="s">
        <v>1449</v>
      </c>
      <c r="C841" s="8" t="s">
        <v>263</v>
      </c>
      <c r="D841" s="10" t="s">
        <v>857</v>
      </c>
      <c r="E841" s="3" t="s">
        <v>555</v>
      </c>
      <c r="F841" s="34" t="s">
        <v>289</v>
      </c>
      <c r="G841" s="9" t="s">
        <v>1158</v>
      </c>
      <c r="I841" s="31" t="s">
        <v>2</v>
      </c>
      <c r="J841" s="22" t="s">
        <v>21</v>
      </c>
      <c r="K841" s="22" t="s">
        <v>1313</v>
      </c>
      <c r="R841" s="3" t="s">
        <v>468</v>
      </c>
      <c r="S841" s="6">
        <v>1</v>
      </c>
      <c r="T841" s="5" t="s">
        <v>510</v>
      </c>
      <c r="U841" s="5"/>
      <c r="X841" s="3" t="s">
        <v>510</v>
      </c>
      <c r="AL841" s="3" t="s">
        <v>510</v>
      </c>
      <c r="AN841" s="3" t="s">
        <v>34</v>
      </c>
    </row>
    <row r="842" spans="1:40" ht="17" customHeight="1">
      <c r="A842" s="17">
        <v>1381</v>
      </c>
      <c r="B842" s="3" t="s">
        <v>1449</v>
      </c>
      <c r="C842" s="8" t="s">
        <v>263</v>
      </c>
      <c r="D842" s="10" t="s">
        <v>857</v>
      </c>
      <c r="E842" s="3" t="s">
        <v>555</v>
      </c>
      <c r="F842" s="34" t="s">
        <v>289</v>
      </c>
      <c r="G842" s="9" t="s">
        <v>1159</v>
      </c>
      <c r="I842" s="31" t="s">
        <v>2</v>
      </c>
      <c r="J842" s="22" t="s">
        <v>21</v>
      </c>
      <c r="K842" s="22" t="s">
        <v>1313</v>
      </c>
      <c r="R842" s="3" t="s">
        <v>468</v>
      </c>
      <c r="S842" s="6">
        <v>0</v>
      </c>
      <c r="T842" s="5" t="s">
        <v>510</v>
      </c>
      <c r="U842" s="5"/>
      <c r="X842" s="3" t="s">
        <v>510</v>
      </c>
      <c r="AL842" s="3" t="s">
        <v>510</v>
      </c>
      <c r="AN842" s="3" t="s">
        <v>510</v>
      </c>
    </row>
    <row r="843" spans="1:40" ht="17" customHeight="1">
      <c r="A843" s="17">
        <v>1403</v>
      </c>
      <c r="B843" s="3" t="s">
        <v>1449</v>
      </c>
      <c r="C843" s="8" t="s">
        <v>263</v>
      </c>
      <c r="D843" s="10" t="s">
        <v>857</v>
      </c>
      <c r="E843" s="3" t="s">
        <v>555</v>
      </c>
      <c r="F843" s="34" t="s">
        <v>289</v>
      </c>
      <c r="G843" s="9" t="s">
        <v>1181</v>
      </c>
      <c r="I843" s="31" t="s">
        <v>2</v>
      </c>
      <c r="J843" s="22" t="s">
        <v>21</v>
      </c>
      <c r="K843" s="22" t="s">
        <v>1313</v>
      </c>
      <c r="R843" s="3" t="s">
        <v>468</v>
      </c>
      <c r="S843" s="6">
        <v>1</v>
      </c>
      <c r="T843" s="5" t="s">
        <v>510</v>
      </c>
      <c r="U843" s="5"/>
      <c r="X843" s="3" t="s">
        <v>510</v>
      </c>
      <c r="AL843" s="3" t="s">
        <v>510</v>
      </c>
      <c r="AN843" s="3" t="s">
        <v>34</v>
      </c>
    </row>
    <row r="844" spans="1:40" ht="17" customHeight="1">
      <c r="A844" s="17">
        <v>1446</v>
      </c>
      <c r="B844" s="3" t="s">
        <v>1449</v>
      </c>
      <c r="C844" s="8" t="s">
        <v>263</v>
      </c>
      <c r="D844" s="10" t="s">
        <v>857</v>
      </c>
      <c r="E844" s="3" t="s">
        <v>555</v>
      </c>
      <c r="F844" s="34" t="s">
        <v>289</v>
      </c>
      <c r="G844" s="9" t="s">
        <v>1224</v>
      </c>
      <c r="I844" s="31" t="s">
        <v>111</v>
      </c>
      <c r="J844" s="22">
        <v>2</v>
      </c>
      <c r="K844" s="22" t="s">
        <v>26</v>
      </c>
      <c r="Q844" s="20"/>
      <c r="R844" s="3" t="s">
        <v>468</v>
      </c>
      <c r="S844" s="6">
        <v>1</v>
      </c>
      <c r="T844" s="5" t="s">
        <v>510</v>
      </c>
      <c r="U844" s="5"/>
      <c r="X844" s="3" t="s">
        <v>204</v>
      </c>
      <c r="Y844" s="3" t="s">
        <v>1455</v>
      </c>
      <c r="AL844" s="3" t="s">
        <v>510</v>
      </c>
      <c r="AN844" s="3" t="s">
        <v>510</v>
      </c>
    </row>
    <row r="845" spans="1:40" ht="17" customHeight="1">
      <c r="A845" s="17">
        <v>490</v>
      </c>
      <c r="B845" s="3" t="s">
        <v>1449</v>
      </c>
      <c r="C845" s="8" t="s">
        <v>263</v>
      </c>
      <c r="D845" s="10"/>
      <c r="E845" s="3" t="s">
        <v>555</v>
      </c>
      <c r="F845" s="34" t="s">
        <v>253</v>
      </c>
      <c r="G845" s="9" t="s">
        <v>298</v>
      </c>
      <c r="I845" s="31" t="s">
        <v>111</v>
      </c>
      <c r="J845" s="22">
        <v>2</v>
      </c>
      <c r="K845" s="20" t="s">
        <v>26</v>
      </c>
      <c r="Q845" s="6"/>
      <c r="R845" s="3" t="s">
        <v>468</v>
      </c>
      <c r="S845" s="6">
        <v>2</v>
      </c>
      <c r="T845" s="5" t="s">
        <v>510</v>
      </c>
      <c r="U845" s="5"/>
      <c r="X845" s="3" t="s">
        <v>242</v>
      </c>
      <c r="AL845" s="3" t="s">
        <v>510</v>
      </c>
      <c r="AN845" s="3" t="s">
        <v>34</v>
      </c>
    </row>
    <row r="846" spans="1:40" ht="17" customHeight="1">
      <c r="A846" s="17">
        <v>493</v>
      </c>
      <c r="B846" s="3" t="s">
        <v>1449</v>
      </c>
      <c r="C846" s="8" t="s">
        <v>263</v>
      </c>
      <c r="D846" s="10"/>
      <c r="E846" s="3" t="s">
        <v>555</v>
      </c>
      <c r="F846" s="34" t="s">
        <v>253</v>
      </c>
      <c r="G846" s="9" t="s">
        <v>301</v>
      </c>
      <c r="I846" s="31" t="s">
        <v>111</v>
      </c>
      <c r="J846" s="22">
        <v>4</v>
      </c>
      <c r="K846" s="20" t="s">
        <v>26</v>
      </c>
      <c r="Q846" s="6"/>
      <c r="R846" s="3" t="s">
        <v>468</v>
      </c>
      <c r="S846" s="6">
        <v>2</v>
      </c>
      <c r="T846" s="5" t="s">
        <v>510</v>
      </c>
      <c r="U846" s="5"/>
      <c r="X846" s="3" t="s">
        <v>89</v>
      </c>
      <c r="AL846" s="3" t="s">
        <v>510</v>
      </c>
      <c r="AN846" s="3" t="s">
        <v>34</v>
      </c>
    </row>
    <row r="847" spans="1:40" ht="17" customHeight="1">
      <c r="A847" s="17">
        <v>1077</v>
      </c>
      <c r="B847" s="3" t="s">
        <v>1449</v>
      </c>
      <c r="C847" s="8" t="s">
        <v>263</v>
      </c>
      <c r="D847" s="10"/>
      <c r="E847" s="3" t="s">
        <v>555</v>
      </c>
      <c r="F847" s="34" t="s">
        <v>253</v>
      </c>
      <c r="G847" s="9" t="s">
        <v>853</v>
      </c>
      <c r="I847" s="31" t="s">
        <v>111</v>
      </c>
      <c r="J847" s="22" t="s">
        <v>686</v>
      </c>
      <c r="K847" s="20" t="s">
        <v>26</v>
      </c>
      <c r="Q847" s="6"/>
      <c r="R847" s="3" t="s">
        <v>468</v>
      </c>
      <c r="S847" s="6">
        <v>1</v>
      </c>
      <c r="T847" s="5" t="s">
        <v>510</v>
      </c>
      <c r="U847" s="5"/>
      <c r="X847" s="3" t="s">
        <v>510</v>
      </c>
      <c r="AL847" s="3" t="s">
        <v>510</v>
      </c>
      <c r="AN847" s="3" t="s">
        <v>34</v>
      </c>
    </row>
    <row r="848" spans="1:40" ht="17" customHeight="1">
      <c r="A848" s="17">
        <v>492</v>
      </c>
      <c r="B848" s="3" t="s">
        <v>1449</v>
      </c>
      <c r="C848" s="8" t="s">
        <v>263</v>
      </c>
      <c r="E848" s="3" t="s">
        <v>555</v>
      </c>
      <c r="F848" s="34" t="s">
        <v>253</v>
      </c>
      <c r="G848" s="9" t="s">
        <v>300</v>
      </c>
      <c r="I848" s="31" t="s">
        <v>124</v>
      </c>
      <c r="J848" s="22">
        <v>1</v>
      </c>
      <c r="K848" s="20" t="s">
        <v>21</v>
      </c>
      <c r="Q848" s="6"/>
      <c r="R848" s="3" t="s">
        <v>468</v>
      </c>
      <c r="S848" s="6">
        <v>2</v>
      </c>
      <c r="T848" s="5" t="s">
        <v>510</v>
      </c>
      <c r="U848" s="5"/>
      <c r="X848" s="3" t="s">
        <v>89</v>
      </c>
      <c r="AL848" s="3" t="s">
        <v>510</v>
      </c>
      <c r="AN848" s="3" t="s">
        <v>34</v>
      </c>
    </row>
    <row r="849" spans="1:42" ht="17" customHeight="1">
      <c r="A849" s="17">
        <v>498</v>
      </c>
      <c r="B849" s="3" t="s">
        <v>1449</v>
      </c>
      <c r="C849" s="8" t="s">
        <v>263</v>
      </c>
      <c r="D849" s="10"/>
      <c r="E849" s="3" t="s">
        <v>555</v>
      </c>
      <c r="F849" s="34" t="s">
        <v>253</v>
      </c>
      <c r="G849" s="9" t="s">
        <v>299</v>
      </c>
      <c r="I849" s="31" t="s">
        <v>111</v>
      </c>
      <c r="J849" s="22">
        <v>2</v>
      </c>
      <c r="K849" s="20" t="s">
        <v>21</v>
      </c>
      <c r="Q849" s="6"/>
      <c r="R849" s="3" t="s">
        <v>468</v>
      </c>
      <c r="S849" s="6">
        <v>2</v>
      </c>
      <c r="T849" s="5" t="s">
        <v>510</v>
      </c>
      <c r="U849" s="5"/>
      <c r="X849" s="3" t="s">
        <v>91</v>
      </c>
      <c r="AL849" s="3" t="s">
        <v>510</v>
      </c>
      <c r="AN849" s="3" t="s">
        <v>34</v>
      </c>
    </row>
    <row r="850" spans="1:42" ht="17" customHeight="1">
      <c r="A850" s="17">
        <v>495</v>
      </c>
      <c r="B850" s="3" t="s">
        <v>1449</v>
      </c>
      <c r="C850" s="8" t="s">
        <v>263</v>
      </c>
      <c r="D850" s="10"/>
      <c r="E850" s="3" t="s">
        <v>555</v>
      </c>
      <c r="F850" s="34" t="s">
        <v>253</v>
      </c>
      <c r="G850" s="9" t="s">
        <v>302</v>
      </c>
      <c r="I850" s="31" t="s">
        <v>111</v>
      </c>
      <c r="J850" s="22">
        <v>4</v>
      </c>
      <c r="K850" s="20" t="s">
        <v>21</v>
      </c>
      <c r="Q850" s="6"/>
      <c r="R850" s="3" t="s">
        <v>468</v>
      </c>
      <c r="S850" s="6">
        <v>2</v>
      </c>
      <c r="T850" s="5" t="s">
        <v>510</v>
      </c>
      <c r="U850" s="5"/>
      <c r="X850" s="3" t="s">
        <v>241</v>
      </c>
      <c r="AL850" s="3" t="s">
        <v>510</v>
      </c>
      <c r="AN850" s="3" t="s">
        <v>34</v>
      </c>
    </row>
    <row r="851" spans="1:42" ht="17" customHeight="1">
      <c r="A851" s="17">
        <v>494</v>
      </c>
      <c r="B851" s="3" t="s">
        <v>1449</v>
      </c>
      <c r="C851" s="8" t="s">
        <v>263</v>
      </c>
      <c r="D851" s="10"/>
      <c r="E851" s="3" t="s">
        <v>555</v>
      </c>
      <c r="F851" s="34" t="s">
        <v>253</v>
      </c>
      <c r="G851" s="9" t="s">
        <v>303</v>
      </c>
      <c r="I851" s="31" t="s">
        <v>111</v>
      </c>
      <c r="J851" s="22">
        <v>4</v>
      </c>
      <c r="K851" s="20" t="s">
        <v>21</v>
      </c>
      <c r="Q851" s="6"/>
      <c r="R851" s="3" t="s">
        <v>468</v>
      </c>
      <c r="S851" s="6">
        <v>2</v>
      </c>
      <c r="T851" s="5" t="s">
        <v>510</v>
      </c>
      <c r="U851" s="5"/>
      <c r="X851" s="3" t="s">
        <v>125</v>
      </c>
      <c r="Y851" s="3" t="s">
        <v>1456</v>
      </c>
      <c r="AL851" s="3" t="s">
        <v>510</v>
      </c>
      <c r="AN851" s="3" t="s">
        <v>34</v>
      </c>
    </row>
    <row r="852" spans="1:42" ht="17" customHeight="1">
      <c r="A852" s="17">
        <v>1112</v>
      </c>
      <c r="B852" s="3" t="s">
        <v>1449</v>
      </c>
      <c r="C852" s="8" t="s">
        <v>263</v>
      </c>
      <c r="D852" s="10" t="s">
        <v>857</v>
      </c>
      <c r="E852" s="3" t="s">
        <v>555</v>
      </c>
      <c r="F852" s="34" t="s">
        <v>289</v>
      </c>
      <c r="G852" s="9" t="s">
        <v>890</v>
      </c>
      <c r="I852" s="31" t="s">
        <v>124</v>
      </c>
      <c r="J852" s="22" t="s">
        <v>26</v>
      </c>
      <c r="K852" s="22" t="s">
        <v>21</v>
      </c>
      <c r="R852" s="3" t="s">
        <v>468</v>
      </c>
      <c r="S852" s="6">
        <v>0</v>
      </c>
      <c r="T852" s="5" t="s">
        <v>510</v>
      </c>
      <c r="U852" s="5"/>
      <c r="X852" s="3" t="s">
        <v>510</v>
      </c>
      <c r="AL852" s="3" t="s">
        <v>510</v>
      </c>
      <c r="AN852" s="3" t="s">
        <v>510</v>
      </c>
    </row>
    <row r="853" spans="1:42" ht="17" customHeight="1">
      <c r="A853" s="17">
        <v>1078</v>
      </c>
      <c r="B853" s="3" t="s">
        <v>1449</v>
      </c>
      <c r="C853" s="8" t="s">
        <v>263</v>
      </c>
      <c r="D853" s="10"/>
      <c r="E853" s="3" t="s">
        <v>555</v>
      </c>
      <c r="F853" s="34" t="s">
        <v>253</v>
      </c>
      <c r="G853" s="9" t="s">
        <v>854</v>
      </c>
      <c r="I853" s="31" t="s">
        <v>111</v>
      </c>
      <c r="J853" s="22" t="s">
        <v>686</v>
      </c>
      <c r="K853" s="20" t="s">
        <v>21</v>
      </c>
      <c r="Q853" s="6"/>
      <c r="R853" s="3" t="s">
        <v>468</v>
      </c>
      <c r="S853" s="6">
        <v>1</v>
      </c>
      <c r="T853" s="5" t="s">
        <v>510</v>
      </c>
      <c r="U853" s="5"/>
      <c r="X853" s="3" t="s">
        <v>510</v>
      </c>
      <c r="AL853" s="3" t="s">
        <v>510</v>
      </c>
      <c r="AN853" s="3" t="s">
        <v>34</v>
      </c>
    </row>
    <row r="854" spans="1:42" ht="17" customHeight="1">
      <c r="A854" s="17">
        <v>48</v>
      </c>
      <c r="B854" s="3" t="s">
        <v>1446</v>
      </c>
      <c r="C854" s="8" t="s">
        <v>264</v>
      </c>
      <c r="D854" s="10"/>
      <c r="E854" s="3" t="s">
        <v>555</v>
      </c>
      <c r="F854" s="34" t="s">
        <v>512</v>
      </c>
      <c r="G854" s="9" t="s">
        <v>344</v>
      </c>
      <c r="I854" s="31" t="s">
        <v>111</v>
      </c>
      <c r="O854" s="20">
        <v>8</v>
      </c>
      <c r="R854" s="3" t="s">
        <v>464</v>
      </c>
      <c r="S854" s="6">
        <v>1</v>
      </c>
      <c r="T854" s="3" t="s">
        <v>230</v>
      </c>
      <c r="X854" s="3" t="s">
        <v>510</v>
      </c>
      <c r="AL854" s="3" t="s">
        <v>510</v>
      </c>
      <c r="AN854" s="3" t="s">
        <v>512</v>
      </c>
      <c r="AP854" s="3" t="s">
        <v>2275</v>
      </c>
    </row>
    <row r="855" spans="1:42" ht="17" customHeight="1">
      <c r="A855" s="17">
        <v>47</v>
      </c>
      <c r="B855" s="3" t="s">
        <v>1446</v>
      </c>
      <c r="C855" s="8" t="s">
        <v>264</v>
      </c>
      <c r="D855" s="10"/>
      <c r="E855" s="3" t="s">
        <v>555</v>
      </c>
      <c r="F855" s="34" t="s">
        <v>289</v>
      </c>
      <c r="G855" s="9" t="s">
        <v>580</v>
      </c>
      <c r="H855" s="14"/>
      <c r="I855" s="31" t="s">
        <v>2</v>
      </c>
      <c r="O855" s="20" t="s">
        <v>2332</v>
      </c>
      <c r="R855" s="3" t="s">
        <v>464</v>
      </c>
      <c r="S855" s="6">
        <v>1</v>
      </c>
      <c r="T855" s="3" t="s">
        <v>226</v>
      </c>
      <c r="X855" s="3" t="s">
        <v>510</v>
      </c>
      <c r="AL855" s="3" t="s">
        <v>510</v>
      </c>
      <c r="AN855" s="3" t="s">
        <v>512</v>
      </c>
      <c r="AP855" s="3" t="s">
        <v>2276</v>
      </c>
    </row>
    <row r="856" spans="1:42" ht="17" customHeight="1">
      <c r="A856" s="17">
        <v>153</v>
      </c>
      <c r="B856" s="3" t="s">
        <v>1446</v>
      </c>
      <c r="C856" s="8" t="s">
        <v>264</v>
      </c>
      <c r="D856" s="10"/>
      <c r="E856" s="3" t="s">
        <v>555</v>
      </c>
      <c r="F856" s="34" t="s">
        <v>512</v>
      </c>
      <c r="G856" s="19" t="s">
        <v>350</v>
      </c>
      <c r="I856" s="31" t="s">
        <v>2</v>
      </c>
      <c r="O856" s="6" t="s">
        <v>2332</v>
      </c>
      <c r="R856" s="3" t="s">
        <v>464</v>
      </c>
      <c r="S856" s="6">
        <v>1</v>
      </c>
      <c r="T856" s="3" t="s">
        <v>510</v>
      </c>
      <c r="X856" s="3" t="s">
        <v>84</v>
      </c>
      <c r="Y856" s="3" t="s">
        <v>1299</v>
      </c>
      <c r="AL856" s="3" t="s">
        <v>510</v>
      </c>
      <c r="AN856" s="3" t="s">
        <v>512</v>
      </c>
    </row>
    <row r="857" spans="1:42" ht="17" customHeight="1">
      <c r="A857" s="17">
        <v>267</v>
      </c>
      <c r="B857" s="3" t="s">
        <v>1446</v>
      </c>
      <c r="C857" s="8" t="s">
        <v>264</v>
      </c>
      <c r="D857" s="10"/>
      <c r="E857" s="3" t="s">
        <v>555</v>
      </c>
      <c r="F857" s="34" t="s">
        <v>512</v>
      </c>
      <c r="G857" s="9" t="s">
        <v>341</v>
      </c>
      <c r="I857" s="31" t="s">
        <v>2</v>
      </c>
      <c r="O857" s="6" t="s">
        <v>2332</v>
      </c>
      <c r="R857" s="3" t="s">
        <v>464</v>
      </c>
      <c r="S857" s="6">
        <v>1</v>
      </c>
      <c r="T857" s="3" t="s">
        <v>510</v>
      </c>
      <c r="X857" s="3" t="s">
        <v>83</v>
      </c>
      <c r="AL857" s="3" t="s">
        <v>510</v>
      </c>
      <c r="AN857" s="3" t="s">
        <v>512</v>
      </c>
    </row>
    <row r="858" spans="1:42" ht="17" customHeight="1">
      <c r="A858" s="17">
        <v>1458</v>
      </c>
      <c r="B858" s="3" t="s">
        <v>1446</v>
      </c>
      <c r="C858" s="8" t="s">
        <v>264</v>
      </c>
      <c r="D858" s="10"/>
      <c r="E858" s="3" t="s">
        <v>555</v>
      </c>
      <c r="F858" s="34" t="s">
        <v>512</v>
      </c>
      <c r="G858" s="9" t="s">
        <v>1249</v>
      </c>
      <c r="I858" s="31" t="s">
        <v>2</v>
      </c>
      <c r="O858" s="20" t="s">
        <v>2332</v>
      </c>
      <c r="R858" s="3" t="s">
        <v>464</v>
      </c>
      <c r="S858" s="6">
        <v>0</v>
      </c>
      <c r="T858" s="5" t="s">
        <v>510</v>
      </c>
      <c r="U858" s="5"/>
      <c r="X858" s="3" t="s">
        <v>510</v>
      </c>
      <c r="AL858" s="3" t="s">
        <v>510</v>
      </c>
      <c r="AN858" s="3" t="s">
        <v>512</v>
      </c>
    </row>
    <row r="859" spans="1:42" ht="17" customHeight="1">
      <c r="A859" s="17">
        <v>1459</v>
      </c>
      <c r="B859" s="3" t="s">
        <v>1446</v>
      </c>
      <c r="C859" s="8" t="s">
        <v>264</v>
      </c>
      <c r="D859" s="10"/>
      <c r="E859" s="3" t="s">
        <v>555</v>
      </c>
      <c r="F859" s="34" t="s">
        <v>512</v>
      </c>
      <c r="G859" s="9" t="s">
        <v>1250</v>
      </c>
      <c r="I859" s="31" t="s">
        <v>2</v>
      </c>
      <c r="O859" s="20" t="s">
        <v>2332</v>
      </c>
      <c r="R859" s="3" t="s">
        <v>464</v>
      </c>
      <c r="S859" s="6">
        <v>0</v>
      </c>
      <c r="T859" s="5" t="s">
        <v>510</v>
      </c>
      <c r="U859" s="5"/>
      <c r="X859" s="3" t="s">
        <v>510</v>
      </c>
      <c r="AL859" s="3" t="s">
        <v>510</v>
      </c>
      <c r="AN859" s="3" t="s">
        <v>512</v>
      </c>
    </row>
    <row r="860" spans="1:42" ht="17" customHeight="1">
      <c r="A860" s="17">
        <v>1460</v>
      </c>
      <c r="B860" s="3" t="s">
        <v>1446</v>
      </c>
      <c r="C860" s="8" t="s">
        <v>264</v>
      </c>
      <c r="D860" s="10"/>
      <c r="E860" s="3" t="s">
        <v>555</v>
      </c>
      <c r="F860" s="34" t="s">
        <v>512</v>
      </c>
      <c r="G860" s="9" t="s">
        <v>1251</v>
      </c>
      <c r="I860" s="31" t="s">
        <v>2</v>
      </c>
      <c r="O860" s="20" t="s">
        <v>2332</v>
      </c>
      <c r="R860" s="3" t="s">
        <v>464</v>
      </c>
      <c r="S860" s="6">
        <v>0</v>
      </c>
      <c r="T860" s="5" t="s">
        <v>510</v>
      </c>
      <c r="U860" s="5"/>
      <c r="X860" s="3" t="s">
        <v>510</v>
      </c>
      <c r="AL860" s="3" t="s">
        <v>510</v>
      </c>
      <c r="AN860" s="3" t="s">
        <v>512</v>
      </c>
    </row>
    <row r="861" spans="1:42" ht="17" customHeight="1">
      <c r="A861" s="17">
        <v>1462</v>
      </c>
      <c r="B861" s="3" t="s">
        <v>1446</v>
      </c>
      <c r="C861" s="8" t="s">
        <v>264</v>
      </c>
      <c r="D861" s="10"/>
      <c r="E861" s="3" t="s">
        <v>555</v>
      </c>
      <c r="F861" s="34" t="s">
        <v>512</v>
      </c>
      <c r="G861" s="9" t="s">
        <v>1253</v>
      </c>
      <c r="I861" s="31" t="s">
        <v>2</v>
      </c>
      <c r="O861" s="20" t="s">
        <v>2332</v>
      </c>
      <c r="R861" s="3" t="s">
        <v>464</v>
      </c>
      <c r="S861" s="6">
        <v>0</v>
      </c>
      <c r="T861" s="5" t="s">
        <v>510</v>
      </c>
      <c r="U861" s="5"/>
      <c r="X861" s="3" t="s">
        <v>510</v>
      </c>
      <c r="AL861" s="3" t="s">
        <v>510</v>
      </c>
      <c r="AN861" s="3" t="s">
        <v>512</v>
      </c>
    </row>
    <row r="862" spans="1:42" ht="17" customHeight="1">
      <c r="A862" s="17">
        <v>1463</v>
      </c>
      <c r="B862" s="3" t="s">
        <v>1446</v>
      </c>
      <c r="C862" s="8" t="s">
        <v>264</v>
      </c>
      <c r="D862" s="10"/>
      <c r="E862" s="3" t="s">
        <v>555</v>
      </c>
      <c r="F862" s="34" t="s">
        <v>512</v>
      </c>
      <c r="G862" s="9" t="s">
        <v>1254</v>
      </c>
      <c r="I862" s="31" t="s">
        <v>2</v>
      </c>
      <c r="O862" s="20" t="s">
        <v>2332</v>
      </c>
      <c r="R862" s="3" t="s">
        <v>464</v>
      </c>
      <c r="S862" s="6">
        <v>0</v>
      </c>
      <c r="T862" s="5" t="s">
        <v>510</v>
      </c>
      <c r="U862" s="5"/>
      <c r="X862" s="3" t="s">
        <v>510</v>
      </c>
      <c r="AL862" s="3" t="s">
        <v>510</v>
      </c>
      <c r="AN862" s="3" t="s">
        <v>512</v>
      </c>
    </row>
    <row r="863" spans="1:42" ht="17" customHeight="1">
      <c r="A863" s="17">
        <v>1464</v>
      </c>
      <c r="B863" s="3" t="s">
        <v>1446</v>
      </c>
      <c r="C863" s="8" t="s">
        <v>264</v>
      </c>
      <c r="D863" s="10"/>
      <c r="E863" s="3" t="s">
        <v>555</v>
      </c>
      <c r="F863" s="34" t="s">
        <v>512</v>
      </c>
      <c r="G863" s="9" t="s">
        <v>1255</v>
      </c>
      <c r="I863" s="31" t="s">
        <v>2</v>
      </c>
      <c r="O863" s="20" t="s">
        <v>2332</v>
      </c>
      <c r="R863" s="3" t="s">
        <v>464</v>
      </c>
      <c r="S863" s="6">
        <v>0</v>
      </c>
      <c r="T863" s="5" t="s">
        <v>510</v>
      </c>
      <c r="U863" s="5"/>
      <c r="X863" s="3" t="s">
        <v>510</v>
      </c>
      <c r="AL863" s="3" t="s">
        <v>510</v>
      </c>
      <c r="AN863" s="3" t="s">
        <v>512</v>
      </c>
    </row>
    <row r="864" spans="1:42" ht="17" customHeight="1">
      <c r="A864" s="17">
        <v>1465</v>
      </c>
      <c r="B864" s="3" t="s">
        <v>1446</v>
      </c>
      <c r="C864" s="8" t="s">
        <v>264</v>
      </c>
      <c r="D864" s="10"/>
      <c r="E864" s="3" t="s">
        <v>555</v>
      </c>
      <c r="F864" s="34" t="s">
        <v>512</v>
      </c>
      <c r="G864" s="9" t="s">
        <v>1256</v>
      </c>
      <c r="I864" s="31" t="s">
        <v>2</v>
      </c>
      <c r="O864" s="20" t="s">
        <v>2332</v>
      </c>
      <c r="R864" s="3" t="s">
        <v>464</v>
      </c>
      <c r="S864" s="6">
        <v>0</v>
      </c>
      <c r="T864" s="5" t="s">
        <v>510</v>
      </c>
      <c r="U864" s="5"/>
      <c r="X864" s="3" t="s">
        <v>510</v>
      </c>
      <c r="AL864" s="3" t="s">
        <v>510</v>
      </c>
      <c r="AN864" s="3" t="s">
        <v>512</v>
      </c>
    </row>
    <row r="865" spans="1:42" ht="17" customHeight="1">
      <c r="A865" s="17">
        <v>1466</v>
      </c>
      <c r="B865" s="3" t="s">
        <v>1446</v>
      </c>
      <c r="C865" s="8" t="s">
        <v>264</v>
      </c>
      <c r="D865" s="10"/>
      <c r="E865" s="3" t="s">
        <v>555</v>
      </c>
      <c r="F865" s="34" t="s">
        <v>512</v>
      </c>
      <c r="G865" s="9" t="s">
        <v>1257</v>
      </c>
      <c r="I865" s="31" t="s">
        <v>2</v>
      </c>
      <c r="O865" s="20" t="s">
        <v>2332</v>
      </c>
      <c r="R865" s="3" t="s">
        <v>464</v>
      </c>
      <c r="S865" s="6">
        <v>0</v>
      </c>
      <c r="T865" s="5" t="s">
        <v>510</v>
      </c>
      <c r="U865" s="5"/>
      <c r="X865" s="3" t="s">
        <v>510</v>
      </c>
      <c r="AL865" s="3" t="s">
        <v>510</v>
      </c>
      <c r="AN865" s="3" t="s">
        <v>512</v>
      </c>
    </row>
    <row r="866" spans="1:42" ht="17" customHeight="1">
      <c r="A866" s="17">
        <v>1467</v>
      </c>
      <c r="B866" s="3" t="s">
        <v>1446</v>
      </c>
      <c r="C866" s="8" t="s">
        <v>264</v>
      </c>
      <c r="D866" s="10"/>
      <c r="E866" s="3" t="s">
        <v>555</v>
      </c>
      <c r="F866" s="34" t="s">
        <v>512</v>
      </c>
      <c r="G866" s="9" t="s">
        <v>1258</v>
      </c>
      <c r="I866" s="31" t="s">
        <v>2</v>
      </c>
      <c r="O866" s="20" t="s">
        <v>2332</v>
      </c>
      <c r="R866" s="3" t="s">
        <v>464</v>
      </c>
      <c r="S866" s="6">
        <v>0</v>
      </c>
      <c r="T866" s="5" t="s">
        <v>510</v>
      </c>
      <c r="U866" s="5"/>
      <c r="X866" s="3" t="s">
        <v>510</v>
      </c>
      <c r="AL866" s="3" t="s">
        <v>510</v>
      </c>
      <c r="AN866" s="3" t="s">
        <v>512</v>
      </c>
    </row>
    <row r="867" spans="1:42" ht="17" customHeight="1">
      <c r="A867" s="17">
        <v>1468</v>
      </c>
      <c r="B867" s="3" t="s">
        <v>1446</v>
      </c>
      <c r="C867" s="8" t="s">
        <v>264</v>
      </c>
      <c r="D867" s="10"/>
      <c r="E867" s="3" t="s">
        <v>555</v>
      </c>
      <c r="F867" s="34" t="s">
        <v>512</v>
      </c>
      <c r="G867" s="9" t="s">
        <v>1259</v>
      </c>
      <c r="I867" s="31" t="s">
        <v>2</v>
      </c>
      <c r="O867" s="20" t="s">
        <v>2332</v>
      </c>
      <c r="R867" s="3" t="s">
        <v>464</v>
      </c>
      <c r="S867" s="6">
        <v>0</v>
      </c>
      <c r="T867" s="5" t="s">
        <v>510</v>
      </c>
      <c r="U867" s="5"/>
      <c r="X867" s="3" t="s">
        <v>510</v>
      </c>
      <c r="AL867" s="3" t="s">
        <v>510</v>
      </c>
      <c r="AN867" s="3" t="s">
        <v>512</v>
      </c>
    </row>
    <row r="868" spans="1:42" ht="17" customHeight="1">
      <c r="A868" s="17">
        <v>1469</v>
      </c>
      <c r="B868" s="3" t="s">
        <v>1446</v>
      </c>
      <c r="C868" s="8" t="s">
        <v>264</v>
      </c>
      <c r="D868" s="10"/>
      <c r="E868" s="3" t="s">
        <v>555</v>
      </c>
      <c r="F868" s="34" t="s">
        <v>512</v>
      </c>
      <c r="G868" s="9" t="s">
        <v>1260</v>
      </c>
      <c r="I868" s="31" t="s">
        <v>2</v>
      </c>
      <c r="O868" s="20" t="s">
        <v>2332</v>
      </c>
      <c r="R868" s="3" t="s">
        <v>464</v>
      </c>
      <c r="S868" s="6">
        <v>0</v>
      </c>
      <c r="T868" s="5" t="s">
        <v>510</v>
      </c>
      <c r="U868" s="5"/>
      <c r="X868" s="3" t="s">
        <v>510</v>
      </c>
      <c r="AL868" s="3" t="s">
        <v>510</v>
      </c>
      <c r="AN868" s="3" t="s">
        <v>512</v>
      </c>
    </row>
    <row r="869" spans="1:42" ht="17" customHeight="1">
      <c r="A869" s="17">
        <v>1470</v>
      </c>
      <c r="B869" s="3" t="s">
        <v>1446</v>
      </c>
      <c r="C869" s="8" t="s">
        <v>264</v>
      </c>
      <c r="D869" s="10"/>
      <c r="E869" s="3" t="s">
        <v>555</v>
      </c>
      <c r="F869" s="34" t="s">
        <v>512</v>
      </c>
      <c r="G869" s="9" t="s">
        <v>1261</v>
      </c>
      <c r="I869" s="31" t="s">
        <v>2</v>
      </c>
      <c r="O869" s="20" t="s">
        <v>2332</v>
      </c>
      <c r="R869" s="3" t="s">
        <v>464</v>
      </c>
      <c r="S869" s="6">
        <v>0</v>
      </c>
      <c r="T869" s="5" t="s">
        <v>510</v>
      </c>
      <c r="U869" s="5"/>
      <c r="X869" s="3" t="s">
        <v>510</v>
      </c>
      <c r="AL869" s="3" t="s">
        <v>510</v>
      </c>
      <c r="AN869" s="3" t="s">
        <v>512</v>
      </c>
    </row>
    <row r="870" spans="1:42" ht="17" customHeight="1">
      <c r="A870" s="17">
        <v>1471</v>
      </c>
      <c r="B870" s="3" t="s">
        <v>1446</v>
      </c>
      <c r="C870" s="8" t="s">
        <v>264</v>
      </c>
      <c r="D870" s="10"/>
      <c r="E870" s="3" t="s">
        <v>555</v>
      </c>
      <c r="F870" s="34" t="s">
        <v>512</v>
      </c>
      <c r="G870" s="9" t="s">
        <v>1262</v>
      </c>
      <c r="I870" s="31" t="s">
        <v>2</v>
      </c>
      <c r="O870" s="20" t="s">
        <v>2332</v>
      </c>
      <c r="R870" s="3" t="s">
        <v>464</v>
      </c>
      <c r="S870" s="6">
        <v>0</v>
      </c>
      <c r="T870" s="5" t="s">
        <v>510</v>
      </c>
      <c r="U870" s="5"/>
      <c r="X870" s="3" t="s">
        <v>510</v>
      </c>
      <c r="AL870" s="3" t="s">
        <v>510</v>
      </c>
      <c r="AN870" s="3" t="s">
        <v>512</v>
      </c>
    </row>
    <row r="871" spans="1:42" ht="17" customHeight="1">
      <c r="A871" s="17">
        <v>1472</v>
      </c>
      <c r="B871" s="3" t="s">
        <v>1446</v>
      </c>
      <c r="C871" s="8" t="s">
        <v>264</v>
      </c>
      <c r="D871" s="10"/>
      <c r="E871" s="3" t="s">
        <v>555</v>
      </c>
      <c r="F871" s="34" t="s">
        <v>512</v>
      </c>
      <c r="G871" s="9" t="s">
        <v>1263</v>
      </c>
      <c r="I871" s="31" t="s">
        <v>2</v>
      </c>
      <c r="O871" s="20" t="s">
        <v>2332</v>
      </c>
      <c r="R871" s="3" t="s">
        <v>464</v>
      </c>
      <c r="S871" s="6">
        <v>0</v>
      </c>
      <c r="T871" s="5" t="s">
        <v>510</v>
      </c>
      <c r="U871" s="5"/>
      <c r="X871" s="3" t="s">
        <v>510</v>
      </c>
      <c r="AL871" s="3" t="s">
        <v>510</v>
      </c>
      <c r="AN871" s="3" t="s">
        <v>512</v>
      </c>
    </row>
    <row r="872" spans="1:42" ht="17" customHeight="1">
      <c r="A872" s="17">
        <v>1473</v>
      </c>
      <c r="B872" s="3" t="s">
        <v>1446</v>
      </c>
      <c r="C872" s="8" t="s">
        <v>264</v>
      </c>
      <c r="D872" s="10"/>
      <c r="E872" s="3" t="s">
        <v>555</v>
      </c>
      <c r="F872" s="34" t="s">
        <v>512</v>
      </c>
      <c r="G872" s="9" t="s">
        <v>1264</v>
      </c>
      <c r="I872" s="31" t="s">
        <v>2</v>
      </c>
      <c r="O872" s="20" t="s">
        <v>2332</v>
      </c>
      <c r="R872" s="3" t="s">
        <v>464</v>
      </c>
      <c r="S872" s="6">
        <v>0</v>
      </c>
      <c r="T872" s="5" t="s">
        <v>510</v>
      </c>
      <c r="U872" s="5"/>
      <c r="X872" s="3" t="s">
        <v>510</v>
      </c>
      <c r="AL872" s="3" t="s">
        <v>510</v>
      </c>
      <c r="AN872" s="3" t="s">
        <v>512</v>
      </c>
    </row>
    <row r="873" spans="1:42" ht="17" customHeight="1">
      <c r="A873" s="17">
        <v>1474</v>
      </c>
      <c r="B873" s="3" t="s">
        <v>1446</v>
      </c>
      <c r="C873" s="8" t="s">
        <v>264</v>
      </c>
      <c r="D873" s="10"/>
      <c r="E873" s="3" t="s">
        <v>555</v>
      </c>
      <c r="F873" s="34" t="s">
        <v>512</v>
      </c>
      <c r="G873" s="9" t="s">
        <v>1265</v>
      </c>
      <c r="I873" s="31" t="s">
        <v>2</v>
      </c>
      <c r="O873" s="20" t="s">
        <v>2332</v>
      </c>
      <c r="R873" s="3" t="s">
        <v>464</v>
      </c>
      <c r="S873" s="6">
        <v>0</v>
      </c>
      <c r="T873" s="5" t="s">
        <v>510</v>
      </c>
      <c r="U873" s="5"/>
      <c r="X873" s="3" t="s">
        <v>510</v>
      </c>
      <c r="AL873" s="3" t="s">
        <v>510</v>
      </c>
      <c r="AN873" s="3" t="s">
        <v>512</v>
      </c>
    </row>
    <row r="874" spans="1:42" ht="17" customHeight="1">
      <c r="A874" s="17">
        <v>1475</v>
      </c>
      <c r="B874" s="3" t="s">
        <v>1446</v>
      </c>
      <c r="C874" s="8" t="s">
        <v>264</v>
      </c>
      <c r="D874" s="10"/>
      <c r="E874" s="3" t="s">
        <v>555</v>
      </c>
      <c r="F874" s="34" t="s">
        <v>512</v>
      </c>
      <c r="G874" s="9" t="s">
        <v>1266</v>
      </c>
      <c r="I874" s="31" t="s">
        <v>2</v>
      </c>
      <c r="O874" s="20" t="s">
        <v>2332</v>
      </c>
      <c r="R874" s="3" t="s">
        <v>464</v>
      </c>
      <c r="S874" s="6">
        <v>0</v>
      </c>
      <c r="T874" s="5" t="s">
        <v>510</v>
      </c>
      <c r="U874" s="5"/>
      <c r="X874" s="3" t="s">
        <v>510</v>
      </c>
      <c r="AL874" s="3" t="s">
        <v>510</v>
      </c>
      <c r="AN874" s="3" t="s">
        <v>512</v>
      </c>
    </row>
    <row r="875" spans="1:42" ht="17" customHeight="1">
      <c r="A875" s="17">
        <v>615</v>
      </c>
      <c r="B875" s="3" t="s">
        <v>1446</v>
      </c>
      <c r="C875" s="8" t="s">
        <v>264</v>
      </c>
      <c r="D875" s="10"/>
      <c r="E875" s="3" t="s">
        <v>555</v>
      </c>
      <c r="F875" s="34" t="s">
        <v>512</v>
      </c>
      <c r="G875" s="9" t="s">
        <v>581</v>
      </c>
      <c r="H875" s="14"/>
      <c r="I875" s="31" t="s">
        <v>2</v>
      </c>
      <c r="O875" s="20" t="s">
        <v>2333</v>
      </c>
      <c r="R875" s="3" t="s">
        <v>464</v>
      </c>
      <c r="S875" s="6">
        <v>1</v>
      </c>
      <c r="T875" s="3" t="s">
        <v>226</v>
      </c>
      <c r="X875" s="3" t="s">
        <v>510</v>
      </c>
      <c r="AL875" s="3" t="s">
        <v>510</v>
      </c>
      <c r="AN875" s="3" t="s">
        <v>512</v>
      </c>
      <c r="AP875" s="3" t="s">
        <v>2276</v>
      </c>
    </row>
    <row r="876" spans="1:42" ht="17" customHeight="1">
      <c r="A876" s="17">
        <v>220</v>
      </c>
      <c r="B876" s="3" t="s">
        <v>1446</v>
      </c>
      <c r="C876" s="8" t="s">
        <v>264</v>
      </c>
      <c r="D876" s="10"/>
      <c r="E876" s="3" t="s">
        <v>555</v>
      </c>
      <c r="F876" s="34" t="s">
        <v>512</v>
      </c>
      <c r="G876" s="19" t="s">
        <v>346</v>
      </c>
      <c r="I876" s="31" t="s">
        <v>2</v>
      </c>
      <c r="L876" s="30"/>
      <c r="M876" s="30"/>
      <c r="N876" s="24"/>
      <c r="O876" s="6" t="s">
        <v>2333</v>
      </c>
      <c r="P876" s="24"/>
      <c r="Q876" s="30"/>
      <c r="R876" s="3" t="s">
        <v>464</v>
      </c>
      <c r="S876" s="6">
        <v>1</v>
      </c>
      <c r="T876" s="3" t="s">
        <v>510</v>
      </c>
      <c r="X876" s="3" t="s">
        <v>64</v>
      </c>
      <c r="Y876" s="3" t="s">
        <v>729</v>
      </c>
      <c r="AL876" s="3" t="s">
        <v>510</v>
      </c>
      <c r="AN876" s="3" t="s">
        <v>512</v>
      </c>
    </row>
    <row r="877" spans="1:42" ht="17" customHeight="1">
      <c r="A877" s="17">
        <v>1461</v>
      </c>
      <c r="B877" s="3" t="s">
        <v>1446</v>
      </c>
      <c r="C877" s="8" t="s">
        <v>264</v>
      </c>
      <c r="D877" s="10"/>
      <c r="E877" s="3" t="s">
        <v>555</v>
      </c>
      <c r="F877" s="34" t="s">
        <v>512</v>
      </c>
      <c r="G877" s="9" t="s">
        <v>1252</v>
      </c>
      <c r="I877" s="31" t="s">
        <v>2</v>
      </c>
      <c r="O877" s="20" t="s">
        <v>2333</v>
      </c>
      <c r="R877" s="3" t="s">
        <v>464</v>
      </c>
      <c r="S877" s="6">
        <v>0</v>
      </c>
      <c r="T877" s="5" t="s">
        <v>510</v>
      </c>
      <c r="U877" s="5"/>
      <c r="X877" s="3" t="s">
        <v>510</v>
      </c>
      <c r="AL877" s="3" t="s">
        <v>510</v>
      </c>
      <c r="AN877" s="3" t="s">
        <v>512</v>
      </c>
    </row>
    <row r="878" spans="1:42" ht="17" customHeight="1">
      <c r="A878" s="17">
        <v>1476</v>
      </c>
      <c r="B878" s="3" t="s">
        <v>1446</v>
      </c>
      <c r="C878" s="8" t="s">
        <v>264</v>
      </c>
      <c r="D878" s="10"/>
      <c r="E878" s="3" t="s">
        <v>555</v>
      </c>
      <c r="F878" s="34" t="s">
        <v>512</v>
      </c>
      <c r="G878" s="9" t="s">
        <v>1267</v>
      </c>
      <c r="I878" s="31" t="s">
        <v>2</v>
      </c>
      <c r="O878" s="20" t="s">
        <v>2333</v>
      </c>
      <c r="R878" s="3" t="s">
        <v>464</v>
      </c>
      <c r="S878" s="6">
        <v>0</v>
      </c>
      <c r="T878" s="5" t="s">
        <v>510</v>
      </c>
      <c r="U878" s="5"/>
      <c r="X878" s="3" t="s">
        <v>510</v>
      </c>
      <c r="AL878" s="3" t="s">
        <v>510</v>
      </c>
      <c r="AN878" s="3" t="s">
        <v>512</v>
      </c>
    </row>
    <row r="879" spans="1:42" ht="17" customHeight="1">
      <c r="A879" s="17">
        <v>1477</v>
      </c>
      <c r="B879" s="3" t="s">
        <v>1446</v>
      </c>
      <c r="C879" s="8" t="s">
        <v>264</v>
      </c>
      <c r="D879" s="10"/>
      <c r="E879" s="3" t="s">
        <v>555</v>
      </c>
      <c r="F879" s="34" t="s">
        <v>512</v>
      </c>
      <c r="G879" s="9" t="s">
        <v>1268</v>
      </c>
      <c r="I879" s="31" t="s">
        <v>2</v>
      </c>
      <c r="O879" s="20" t="s">
        <v>2333</v>
      </c>
      <c r="R879" s="3" t="s">
        <v>464</v>
      </c>
      <c r="S879" s="6">
        <v>0</v>
      </c>
      <c r="T879" s="5" t="s">
        <v>510</v>
      </c>
      <c r="U879" s="5"/>
      <c r="X879" s="3" t="s">
        <v>510</v>
      </c>
      <c r="AL879" s="3" t="s">
        <v>510</v>
      </c>
      <c r="AN879" s="3" t="s">
        <v>512</v>
      </c>
    </row>
    <row r="880" spans="1:42" ht="17" customHeight="1">
      <c r="A880" s="17">
        <v>1478</v>
      </c>
      <c r="B880" s="3" t="s">
        <v>1446</v>
      </c>
      <c r="C880" s="8" t="s">
        <v>264</v>
      </c>
      <c r="D880" s="10"/>
      <c r="E880" s="3" t="s">
        <v>555</v>
      </c>
      <c r="F880" s="34" t="s">
        <v>512</v>
      </c>
      <c r="G880" s="9" t="s">
        <v>1269</v>
      </c>
      <c r="I880" s="31" t="s">
        <v>2</v>
      </c>
      <c r="O880" s="20" t="s">
        <v>2333</v>
      </c>
      <c r="R880" s="3" t="s">
        <v>464</v>
      </c>
      <c r="S880" s="6">
        <v>0</v>
      </c>
      <c r="T880" s="5" t="s">
        <v>510</v>
      </c>
      <c r="U880" s="5"/>
      <c r="X880" s="3" t="s">
        <v>510</v>
      </c>
      <c r="AL880" s="3" t="s">
        <v>510</v>
      </c>
      <c r="AN880" s="3" t="s">
        <v>512</v>
      </c>
    </row>
    <row r="881" spans="1:42" ht="17" customHeight="1">
      <c r="A881" s="17">
        <v>1479</v>
      </c>
      <c r="B881" s="3" t="s">
        <v>1446</v>
      </c>
      <c r="C881" s="8" t="s">
        <v>264</v>
      </c>
      <c r="D881" s="10"/>
      <c r="E881" s="3" t="s">
        <v>555</v>
      </c>
      <c r="F881" s="34" t="s">
        <v>512</v>
      </c>
      <c r="G881" s="9" t="s">
        <v>1270</v>
      </c>
      <c r="I881" s="31" t="s">
        <v>2</v>
      </c>
      <c r="O881" s="20" t="s">
        <v>2333</v>
      </c>
      <c r="R881" s="3" t="s">
        <v>464</v>
      </c>
      <c r="S881" s="6">
        <v>0</v>
      </c>
      <c r="T881" s="5" t="s">
        <v>510</v>
      </c>
      <c r="U881" s="5"/>
      <c r="X881" s="3" t="s">
        <v>510</v>
      </c>
      <c r="AL881" s="3" t="s">
        <v>510</v>
      </c>
      <c r="AN881" s="3" t="s">
        <v>512</v>
      </c>
    </row>
    <row r="882" spans="1:42" ht="17" customHeight="1">
      <c r="A882" s="17">
        <v>1480</v>
      </c>
      <c r="B882" s="3" t="s">
        <v>1446</v>
      </c>
      <c r="C882" s="8" t="s">
        <v>264</v>
      </c>
      <c r="D882" s="10"/>
      <c r="E882" s="3" t="s">
        <v>555</v>
      </c>
      <c r="F882" s="34" t="s">
        <v>512</v>
      </c>
      <c r="G882" s="9" t="s">
        <v>1271</v>
      </c>
      <c r="I882" s="31" t="s">
        <v>2</v>
      </c>
      <c r="O882" s="20" t="s">
        <v>2333</v>
      </c>
      <c r="R882" s="3" t="s">
        <v>464</v>
      </c>
      <c r="S882" s="6">
        <v>0</v>
      </c>
      <c r="T882" s="5" t="s">
        <v>510</v>
      </c>
      <c r="U882" s="5"/>
      <c r="X882" s="3" t="s">
        <v>510</v>
      </c>
      <c r="AL882" s="3" t="s">
        <v>510</v>
      </c>
      <c r="AN882" s="3" t="s">
        <v>512</v>
      </c>
    </row>
    <row r="883" spans="1:42" ht="17" customHeight="1">
      <c r="A883" s="17">
        <v>616</v>
      </c>
      <c r="B883" s="3" t="s">
        <v>1446</v>
      </c>
      <c r="C883" s="8" t="s">
        <v>264</v>
      </c>
      <c r="D883" s="10"/>
      <c r="E883" s="3" t="s">
        <v>555</v>
      </c>
      <c r="F883" s="34" t="s">
        <v>289</v>
      </c>
      <c r="G883" s="9" t="s">
        <v>582</v>
      </c>
      <c r="H883" s="14"/>
      <c r="I883" s="31" t="s">
        <v>2</v>
      </c>
      <c r="O883" s="20" t="s">
        <v>2334</v>
      </c>
      <c r="R883" s="3" t="s">
        <v>464</v>
      </c>
      <c r="S883" s="6">
        <v>1</v>
      </c>
      <c r="T883" s="3" t="s">
        <v>226</v>
      </c>
      <c r="X883" s="3" t="s">
        <v>510</v>
      </c>
      <c r="AL883" s="3" t="s">
        <v>510</v>
      </c>
      <c r="AN883" s="3" t="s">
        <v>512</v>
      </c>
      <c r="AP883" s="3" t="s">
        <v>2276</v>
      </c>
    </row>
    <row r="884" spans="1:42" ht="17" customHeight="1">
      <c r="A884" s="17">
        <v>62</v>
      </c>
      <c r="B884" s="3" t="s">
        <v>1446</v>
      </c>
      <c r="C884" s="8" t="s">
        <v>264</v>
      </c>
      <c r="D884" s="10"/>
      <c r="E884" s="3" t="s">
        <v>555</v>
      </c>
      <c r="F884" s="34" t="s">
        <v>512</v>
      </c>
      <c r="G884" s="19" t="s">
        <v>352</v>
      </c>
      <c r="I884" s="31" t="s">
        <v>2</v>
      </c>
      <c r="O884" s="6" t="s">
        <v>2334</v>
      </c>
      <c r="R884" s="3" t="s">
        <v>464</v>
      </c>
      <c r="S884" s="6">
        <v>1</v>
      </c>
      <c r="T884" s="3" t="s">
        <v>510</v>
      </c>
      <c r="X884" s="3" t="s">
        <v>86</v>
      </c>
      <c r="Y884" s="3" t="s">
        <v>1301</v>
      </c>
      <c r="AL884" s="3" t="s">
        <v>510</v>
      </c>
      <c r="AN884" s="3" t="s">
        <v>512</v>
      </c>
    </row>
    <row r="885" spans="1:42" ht="17" customHeight="1">
      <c r="A885" s="17">
        <v>249</v>
      </c>
      <c r="B885" s="3" t="s">
        <v>1446</v>
      </c>
      <c r="C885" s="8" t="s">
        <v>264</v>
      </c>
      <c r="D885" s="10"/>
      <c r="E885" s="3" t="s">
        <v>555</v>
      </c>
      <c r="F885" s="34" t="s">
        <v>512</v>
      </c>
      <c r="G885" s="9" t="s">
        <v>345</v>
      </c>
      <c r="I885" s="31" t="s">
        <v>2</v>
      </c>
      <c r="O885" s="6" t="s">
        <v>2334</v>
      </c>
      <c r="R885" s="3" t="s">
        <v>464</v>
      </c>
      <c r="S885" s="6">
        <v>1</v>
      </c>
      <c r="T885" s="3" t="s">
        <v>510</v>
      </c>
      <c r="X885" s="3" t="s">
        <v>85</v>
      </c>
      <c r="Y885" s="3" t="s">
        <v>1300</v>
      </c>
      <c r="AL885" s="3" t="s">
        <v>510</v>
      </c>
      <c r="AN885" s="3" t="s">
        <v>512</v>
      </c>
    </row>
    <row r="886" spans="1:42" ht="17" customHeight="1">
      <c r="A886" s="17">
        <v>213</v>
      </c>
      <c r="B886" s="3" t="s">
        <v>1446</v>
      </c>
      <c r="C886" s="8" t="s">
        <v>264</v>
      </c>
      <c r="D886" s="10"/>
      <c r="E886" s="3" t="s">
        <v>555</v>
      </c>
      <c r="F886" s="34" t="s">
        <v>512</v>
      </c>
      <c r="G886" s="19" t="s">
        <v>347</v>
      </c>
      <c r="I886" s="31" t="s">
        <v>2</v>
      </c>
      <c r="O886" s="6" t="s">
        <v>2334</v>
      </c>
      <c r="R886" s="3" t="s">
        <v>464</v>
      </c>
      <c r="S886" s="6">
        <v>1</v>
      </c>
      <c r="T886" s="3" t="s">
        <v>510</v>
      </c>
      <c r="X886" s="3" t="s">
        <v>87</v>
      </c>
      <c r="Y886" s="3" t="s">
        <v>724</v>
      </c>
      <c r="AL886" s="3" t="s">
        <v>510</v>
      </c>
      <c r="AN886" s="3" t="s">
        <v>512</v>
      </c>
    </row>
    <row r="887" spans="1:42" ht="17" customHeight="1">
      <c r="A887" s="17">
        <v>10</v>
      </c>
      <c r="B887" s="3" t="s">
        <v>1446</v>
      </c>
      <c r="C887" s="8" t="s">
        <v>264</v>
      </c>
      <c r="D887" s="10"/>
      <c r="E887" s="3" t="s">
        <v>555</v>
      </c>
      <c r="F887" s="34" t="s">
        <v>512</v>
      </c>
      <c r="G887" s="19" t="s">
        <v>342</v>
      </c>
      <c r="I887" s="31" t="s">
        <v>2</v>
      </c>
      <c r="O887" s="20" t="s">
        <v>2334</v>
      </c>
      <c r="R887" s="3" t="s">
        <v>464</v>
      </c>
      <c r="S887" s="6">
        <v>1</v>
      </c>
      <c r="T887" s="3" t="s">
        <v>174</v>
      </c>
      <c r="U887" s="3" t="s">
        <v>1416</v>
      </c>
      <c r="X887" s="3" t="s">
        <v>510</v>
      </c>
      <c r="AL887" s="3" t="s">
        <v>510</v>
      </c>
      <c r="AN887" s="3" t="s">
        <v>512</v>
      </c>
    </row>
    <row r="888" spans="1:42" ht="17" customHeight="1">
      <c r="A888" s="17">
        <v>1481</v>
      </c>
      <c r="B888" s="3" t="s">
        <v>1446</v>
      </c>
      <c r="C888" s="8" t="s">
        <v>264</v>
      </c>
      <c r="D888" s="10"/>
      <c r="E888" s="3" t="s">
        <v>555</v>
      </c>
      <c r="F888" s="34" t="s">
        <v>512</v>
      </c>
      <c r="G888" s="9" t="s">
        <v>1272</v>
      </c>
      <c r="I888" s="31" t="s">
        <v>2</v>
      </c>
      <c r="O888" s="20" t="s">
        <v>2334</v>
      </c>
      <c r="R888" s="3" t="s">
        <v>464</v>
      </c>
      <c r="S888" s="6">
        <v>0</v>
      </c>
      <c r="T888" s="5" t="s">
        <v>510</v>
      </c>
      <c r="U888" s="5"/>
      <c r="X888" s="3" t="s">
        <v>510</v>
      </c>
      <c r="AL888" s="3" t="s">
        <v>510</v>
      </c>
      <c r="AN888" s="3" t="s">
        <v>512</v>
      </c>
    </row>
    <row r="889" spans="1:42" ht="17" customHeight="1">
      <c r="A889" s="17">
        <v>1482</v>
      </c>
      <c r="B889" s="3" t="s">
        <v>1446</v>
      </c>
      <c r="C889" s="8" t="s">
        <v>264</v>
      </c>
      <c r="D889" s="10"/>
      <c r="E889" s="3" t="s">
        <v>555</v>
      </c>
      <c r="F889" s="34" t="s">
        <v>512</v>
      </c>
      <c r="G889" s="9" t="s">
        <v>1273</v>
      </c>
      <c r="I889" s="31" t="s">
        <v>2</v>
      </c>
      <c r="O889" s="20" t="s">
        <v>2334</v>
      </c>
      <c r="R889" s="3" t="s">
        <v>464</v>
      </c>
      <c r="S889" s="6">
        <v>0</v>
      </c>
      <c r="T889" s="5" t="s">
        <v>510</v>
      </c>
      <c r="U889" s="5"/>
      <c r="X889" s="3" t="s">
        <v>510</v>
      </c>
      <c r="AL889" s="3" t="s">
        <v>510</v>
      </c>
      <c r="AN889" s="3" t="s">
        <v>512</v>
      </c>
    </row>
    <row r="890" spans="1:42" ht="17" customHeight="1">
      <c r="A890" s="17">
        <v>1483</v>
      </c>
      <c r="B890" s="3" t="s">
        <v>1446</v>
      </c>
      <c r="C890" s="8" t="s">
        <v>264</v>
      </c>
      <c r="D890" s="10"/>
      <c r="E890" s="3" t="s">
        <v>555</v>
      </c>
      <c r="F890" s="34" t="s">
        <v>512</v>
      </c>
      <c r="G890" s="9" t="s">
        <v>1274</v>
      </c>
      <c r="I890" s="31" t="s">
        <v>2</v>
      </c>
      <c r="O890" s="20" t="s">
        <v>2334</v>
      </c>
      <c r="R890" s="3" t="s">
        <v>464</v>
      </c>
      <c r="S890" s="6">
        <v>0</v>
      </c>
      <c r="T890" s="5" t="s">
        <v>510</v>
      </c>
      <c r="U890" s="5"/>
      <c r="X890" s="3" t="s">
        <v>510</v>
      </c>
      <c r="AL890" s="3" t="s">
        <v>510</v>
      </c>
      <c r="AN890" s="3" t="s">
        <v>512</v>
      </c>
    </row>
    <row r="891" spans="1:42" ht="17" customHeight="1">
      <c r="A891" s="17">
        <v>1484</v>
      </c>
      <c r="B891" s="3" t="s">
        <v>1446</v>
      </c>
      <c r="C891" s="8" t="s">
        <v>264</v>
      </c>
      <c r="D891" s="10"/>
      <c r="E891" s="3" t="s">
        <v>555</v>
      </c>
      <c r="F891" s="34" t="s">
        <v>512</v>
      </c>
      <c r="G891" s="9" t="s">
        <v>1275</v>
      </c>
      <c r="I891" s="31" t="s">
        <v>2</v>
      </c>
      <c r="O891" s="20" t="s">
        <v>2334</v>
      </c>
      <c r="R891" s="3" t="s">
        <v>464</v>
      </c>
      <c r="S891" s="6">
        <v>0</v>
      </c>
      <c r="T891" s="5" t="s">
        <v>510</v>
      </c>
      <c r="U891" s="5"/>
      <c r="X891" s="3" t="s">
        <v>510</v>
      </c>
      <c r="AL891" s="3" t="s">
        <v>510</v>
      </c>
      <c r="AN891" s="3" t="s">
        <v>512</v>
      </c>
    </row>
    <row r="892" spans="1:42" ht="17" customHeight="1">
      <c r="A892" s="17">
        <v>1485</v>
      </c>
      <c r="B892" s="3" t="s">
        <v>1446</v>
      </c>
      <c r="C892" s="8" t="s">
        <v>264</v>
      </c>
      <c r="D892" s="10"/>
      <c r="E892" s="3" t="s">
        <v>555</v>
      </c>
      <c r="F892" s="34" t="s">
        <v>512</v>
      </c>
      <c r="G892" s="9" t="s">
        <v>1276</v>
      </c>
      <c r="I892" s="31" t="s">
        <v>2</v>
      </c>
      <c r="O892" s="20" t="s">
        <v>2334</v>
      </c>
      <c r="R892" s="3" t="s">
        <v>464</v>
      </c>
      <c r="S892" s="6">
        <v>0</v>
      </c>
      <c r="T892" s="5" t="s">
        <v>510</v>
      </c>
      <c r="U892" s="5"/>
      <c r="X892" s="3" t="s">
        <v>510</v>
      </c>
      <c r="AL892" s="3" t="s">
        <v>510</v>
      </c>
      <c r="AN892" s="3" t="s">
        <v>512</v>
      </c>
    </row>
    <row r="893" spans="1:42" ht="17" customHeight="1">
      <c r="A893" s="17">
        <v>1486</v>
      </c>
      <c r="B893" s="3" t="s">
        <v>1446</v>
      </c>
      <c r="C893" s="8" t="s">
        <v>264</v>
      </c>
      <c r="D893" s="10"/>
      <c r="E893" s="3" t="s">
        <v>555</v>
      </c>
      <c r="F893" s="34" t="s">
        <v>512</v>
      </c>
      <c r="G893" s="9" t="s">
        <v>1277</v>
      </c>
      <c r="I893" s="31" t="s">
        <v>2</v>
      </c>
      <c r="O893" s="20" t="s">
        <v>2334</v>
      </c>
      <c r="R893" s="3" t="s">
        <v>464</v>
      </c>
      <c r="S893" s="6">
        <v>0</v>
      </c>
      <c r="T893" s="5" t="s">
        <v>510</v>
      </c>
      <c r="U893" s="5"/>
      <c r="X893" s="3" t="s">
        <v>510</v>
      </c>
      <c r="AL893" s="3" t="s">
        <v>510</v>
      </c>
      <c r="AN893" s="3" t="s">
        <v>512</v>
      </c>
    </row>
    <row r="894" spans="1:42" ht="17" customHeight="1">
      <c r="A894" s="17">
        <v>1487</v>
      </c>
      <c r="B894" s="3" t="s">
        <v>1446</v>
      </c>
      <c r="C894" s="8" t="s">
        <v>264</v>
      </c>
      <c r="D894" s="10"/>
      <c r="E894" s="3" t="s">
        <v>555</v>
      </c>
      <c r="F894" s="34" t="s">
        <v>512</v>
      </c>
      <c r="G894" s="9" t="s">
        <v>1278</v>
      </c>
      <c r="I894" s="31" t="s">
        <v>2</v>
      </c>
      <c r="O894" s="20" t="s">
        <v>2334</v>
      </c>
      <c r="R894" s="3" t="s">
        <v>464</v>
      </c>
      <c r="S894" s="6">
        <v>0</v>
      </c>
      <c r="T894" s="5" t="s">
        <v>510</v>
      </c>
      <c r="U894" s="5"/>
      <c r="X894" s="3" t="s">
        <v>510</v>
      </c>
      <c r="AL894" s="3" t="s">
        <v>510</v>
      </c>
      <c r="AN894" s="3" t="s">
        <v>512</v>
      </c>
    </row>
    <row r="895" spans="1:42" ht="17" customHeight="1">
      <c r="A895" s="17">
        <v>1488</v>
      </c>
      <c r="B895" s="3" t="s">
        <v>1446</v>
      </c>
      <c r="C895" s="8" t="s">
        <v>264</v>
      </c>
      <c r="D895" s="10"/>
      <c r="E895" s="3" t="s">
        <v>555</v>
      </c>
      <c r="F895" s="34" t="s">
        <v>512</v>
      </c>
      <c r="G895" s="9" t="s">
        <v>1279</v>
      </c>
      <c r="I895" s="31" t="s">
        <v>2</v>
      </c>
      <c r="O895" s="20" t="s">
        <v>2334</v>
      </c>
      <c r="R895" s="3" t="s">
        <v>464</v>
      </c>
      <c r="S895" s="6">
        <v>0</v>
      </c>
      <c r="T895" s="5" t="s">
        <v>510</v>
      </c>
      <c r="U895" s="5"/>
      <c r="X895" s="3" t="s">
        <v>510</v>
      </c>
      <c r="AL895" s="3" t="s">
        <v>510</v>
      </c>
      <c r="AN895" s="3" t="s">
        <v>512</v>
      </c>
    </row>
    <row r="896" spans="1:42" ht="17" customHeight="1">
      <c r="A896" s="17">
        <v>1489</v>
      </c>
      <c r="B896" s="3" t="s">
        <v>1446</v>
      </c>
      <c r="C896" s="8" t="s">
        <v>264</v>
      </c>
      <c r="D896" s="10"/>
      <c r="E896" s="3" t="s">
        <v>555</v>
      </c>
      <c r="F896" s="34" t="s">
        <v>512</v>
      </c>
      <c r="G896" s="9" t="s">
        <v>1280</v>
      </c>
      <c r="I896" s="31" t="s">
        <v>2</v>
      </c>
      <c r="O896" s="20" t="s">
        <v>2334</v>
      </c>
      <c r="R896" s="3" t="s">
        <v>464</v>
      </c>
      <c r="S896" s="6">
        <v>0</v>
      </c>
      <c r="T896" s="5" t="s">
        <v>510</v>
      </c>
      <c r="U896" s="5"/>
      <c r="X896" s="3" t="s">
        <v>510</v>
      </c>
      <c r="AL896" s="3" t="s">
        <v>510</v>
      </c>
      <c r="AN896" s="3" t="s">
        <v>512</v>
      </c>
    </row>
    <row r="897" spans="1:42" ht="17" customHeight="1">
      <c r="A897" s="17">
        <v>1490</v>
      </c>
      <c r="B897" s="3" t="s">
        <v>1446</v>
      </c>
      <c r="C897" s="8" t="s">
        <v>264</v>
      </c>
      <c r="D897" s="10"/>
      <c r="E897" s="3" t="s">
        <v>555</v>
      </c>
      <c r="F897" s="34" t="s">
        <v>512</v>
      </c>
      <c r="G897" s="9" t="s">
        <v>1281</v>
      </c>
      <c r="I897" s="31" t="s">
        <v>2</v>
      </c>
      <c r="O897" s="20" t="s">
        <v>2334</v>
      </c>
      <c r="R897" s="3" t="s">
        <v>464</v>
      </c>
      <c r="S897" s="6">
        <v>0</v>
      </c>
      <c r="T897" s="5" t="s">
        <v>510</v>
      </c>
      <c r="U897" s="5"/>
      <c r="X897" s="3" t="s">
        <v>510</v>
      </c>
      <c r="AL897" s="3" t="s">
        <v>510</v>
      </c>
      <c r="AN897" s="3" t="s">
        <v>512</v>
      </c>
    </row>
    <row r="898" spans="1:42" ht="17" customHeight="1">
      <c r="A898" s="17">
        <v>1491</v>
      </c>
      <c r="B898" s="3" t="s">
        <v>1446</v>
      </c>
      <c r="C898" s="8" t="s">
        <v>264</v>
      </c>
      <c r="D898" s="10"/>
      <c r="E898" s="3" t="s">
        <v>555</v>
      </c>
      <c r="F898" s="34" t="s">
        <v>512</v>
      </c>
      <c r="G898" s="9" t="s">
        <v>1282</v>
      </c>
      <c r="I898" s="31" t="s">
        <v>2</v>
      </c>
      <c r="O898" s="20" t="s">
        <v>2334</v>
      </c>
      <c r="R898" s="3" t="s">
        <v>464</v>
      </c>
      <c r="S898" s="6">
        <v>0</v>
      </c>
      <c r="T898" s="5" t="s">
        <v>510</v>
      </c>
      <c r="U898" s="5"/>
      <c r="X898" s="3" t="s">
        <v>510</v>
      </c>
      <c r="AL898" s="3" t="s">
        <v>510</v>
      </c>
      <c r="AN898" s="3" t="s">
        <v>512</v>
      </c>
    </row>
    <row r="899" spans="1:42" ht="17" customHeight="1">
      <c r="A899" s="17">
        <v>1492</v>
      </c>
      <c r="B899" s="3" t="s">
        <v>1446</v>
      </c>
      <c r="C899" s="8" t="s">
        <v>264</v>
      </c>
      <c r="D899" s="10"/>
      <c r="E899" s="3" t="s">
        <v>555</v>
      </c>
      <c r="F899" s="34" t="s">
        <v>512</v>
      </c>
      <c r="G899" s="9" t="s">
        <v>1283</v>
      </c>
      <c r="I899" s="31" t="s">
        <v>2</v>
      </c>
      <c r="O899" s="20" t="s">
        <v>2334</v>
      </c>
      <c r="R899" s="3" t="s">
        <v>464</v>
      </c>
      <c r="S899" s="6">
        <v>0</v>
      </c>
      <c r="T899" s="5" t="s">
        <v>510</v>
      </c>
      <c r="U899" s="5"/>
      <c r="X899" s="3" t="s">
        <v>510</v>
      </c>
      <c r="AL899" s="3" t="s">
        <v>510</v>
      </c>
      <c r="AN899" s="3" t="s">
        <v>512</v>
      </c>
    </row>
    <row r="900" spans="1:42" ht="17" customHeight="1">
      <c r="A900" s="17">
        <v>1493</v>
      </c>
      <c r="B900" s="3" t="s">
        <v>1446</v>
      </c>
      <c r="C900" s="8" t="s">
        <v>264</v>
      </c>
      <c r="D900" s="10"/>
      <c r="E900" s="3" t="s">
        <v>555</v>
      </c>
      <c r="F900" s="34" t="s">
        <v>512</v>
      </c>
      <c r="G900" s="9" t="s">
        <v>1284</v>
      </c>
      <c r="I900" s="31" t="s">
        <v>2</v>
      </c>
      <c r="O900" s="20" t="s">
        <v>2334</v>
      </c>
      <c r="R900" s="3" t="s">
        <v>464</v>
      </c>
      <c r="S900" s="6">
        <v>0</v>
      </c>
      <c r="T900" s="5" t="s">
        <v>510</v>
      </c>
      <c r="U900" s="5"/>
      <c r="X900" s="3" t="s">
        <v>510</v>
      </c>
      <c r="AL900" s="3" t="s">
        <v>510</v>
      </c>
      <c r="AN900" s="3" t="s">
        <v>512</v>
      </c>
    </row>
    <row r="901" spans="1:42" ht="17" customHeight="1">
      <c r="A901" s="17">
        <v>1494</v>
      </c>
      <c r="B901" s="3" t="s">
        <v>1446</v>
      </c>
      <c r="C901" s="8" t="s">
        <v>264</v>
      </c>
      <c r="D901" s="10"/>
      <c r="E901" s="3" t="s">
        <v>555</v>
      </c>
      <c r="F901" s="34" t="s">
        <v>512</v>
      </c>
      <c r="G901" s="9" t="s">
        <v>1285</v>
      </c>
      <c r="I901" s="31" t="s">
        <v>2</v>
      </c>
      <c r="O901" s="20" t="s">
        <v>2334</v>
      </c>
      <c r="R901" s="3" t="s">
        <v>464</v>
      </c>
      <c r="S901" s="6">
        <v>0</v>
      </c>
      <c r="T901" s="5" t="s">
        <v>510</v>
      </c>
      <c r="U901" s="5"/>
      <c r="X901" s="3" t="s">
        <v>510</v>
      </c>
      <c r="AL901" s="3" t="s">
        <v>510</v>
      </c>
      <c r="AN901" s="3" t="s">
        <v>512</v>
      </c>
    </row>
    <row r="902" spans="1:42" ht="17" customHeight="1">
      <c r="A902" s="17">
        <v>46</v>
      </c>
      <c r="B902" s="3" t="s">
        <v>1446</v>
      </c>
      <c r="C902" s="8" t="s">
        <v>264</v>
      </c>
      <c r="D902" s="10"/>
      <c r="E902" s="3" t="s">
        <v>555</v>
      </c>
      <c r="F902" s="34" t="s">
        <v>512</v>
      </c>
      <c r="G902" s="19" t="s">
        <v>343</v>
      </c>
      <c r="I902" s="31" t="s">
        <v>2</v>
      </c>
      <c r="O902" s="20" t="s">
        <v>2278</v>
      </c>
      <c r="R902" s="3" t="s">
        <v>464</v>
      </c>
      <c r="S902" s="6">
        <v>1</v>
      </c>
      <c r="T902" s="3" t="s">
        <v>224</v>
      </c>
      <c r="X902" s="3" t="s">
        <v>510</v>
      </c>
      <c r="AL902" s="3" t="s">
        <v>510</v>
      </c>
      <c r="AN902" s="3" t="s">
        <v>512</v>
      </c>
      <c r="AP902" s="3" t="s">
        <v>2274</v>
      </c>
    </row>
    <row r="903" spans="1:42" ht="17" customHeight="1">
      <c r="A903" s="17">
        <v>41</v>
      </c>
      <c r="B903" s="3" t="s">
        <v>1446</v>
      </c>
      <c r="C903" s="8" t="s">
        <v>264</v>
      </c>
      <c r="D903" s="10"/>
      <c r="E903" s="3" t="s">
        <v>555</v>
      </c>
      <c r="F903" s="34" t="s">
        <v>512</v>
      </c>
      <c r="G903" s="19" t="s">
        <v>348</v>
      </c>
      <c r="I903" s="31" t="s">
        <v>2</v>
      </c>
      <c r="O903" s="20" t="s">
        <v>2278</v>
      </c>
      <c r="R903" s="3" t="s">
        <v>464</v>
      </c>
      <c r="S903" s="6">
        <v>1</v>
      </c>
      <c r="T903" s="3" t="s">
        <v>29</v>
      </c>
      <c r="U903" s="3" t="s">
        <v>1303</v>
      </c>
      <c r="X903" s="3" t="s">
        <v>510</v>
      </c>
      <c r="AL903" s="3" t="s">
        <v>510</v>
      </c>
      <c r="AN903" s="3" t="s">
        <v>512</v>
      </c>
    </row>
    <row r="904" spans="1:42" ht="17" customHeight="1">
      <c r="A904" s="17">
        <v>1495</v>
      </c>
      <c r="B904" s="3" t="s">
        <v>1446</v>
      </c>
      <c r="C904" s="8" t="s">
        <v>264</v>
      </c>
      <c r="D904" s="10"/>
      <c r="E904" s="3" t="s">
        <v>555</v>
      </c>
      <c r="F904" s="34" t="s">
        <v>512</v>
      </c>
      <c r="G904" s="9" t="s">
        <v>1286</v>
      </c>
      <c r="I904" s="31" t="s">
        <v>2</v>
      </c>
      <c r="O904" s="20" t="s">
        <v>2278</v>
      </c>
      <c r="R904" s="3" t="s">
        <v>464</v>
      </c>
      <c r="S904" s="6">
        <v>0</v>
      </c>
      <c r="T904" s="5" t="s">
        <v>510</v>
      </c>
      <c r="U904" s="5"/>
      <c r="X904" s="3" t="s">
        <v>510</v>
      </c>
      <c r="AL904" s="3" t="s">
        <v>510</v>
      </c>
      <c r="AN904" s="3" t="s">
        <v>512</v>
      </c>
    </row>
    <row r="905" spans="1:42" ht="17" customHeight="1">
      <c r="A905" s="17">
        <v>1496</v>
      </c>
      <c r="B905" s="3" t="s">
        <v>1446</v>
      </c>
      <c r="C905" s="8" t="s">
        <v>264</v>
      </c>
      <c r="D905" s="10"/>
      <c r="E905" s="3" t="s">
        <v>555</v>
      </c>
      <c r="F905" s="34" t="s">
        <v>512</v>
      </c>
      <c r="G905" s="9" t="s">
        <v>1287</v>
      </c>
      <c r="I905" s="31" t="s">
        <v>2</v>
      </c>
      <c r="O905" s="20" t="s">
        <v>2278</v>
      </c>
      <c r="R905" s="3" t="s">
        <v>464</v>
      </c>
      <c r="S905" s="6">
        <v>0</v>
      </c>
      <c r="T905" s="5" t="s">
        <v>510</v>
      </c>
      <c r="U905" s="5"/>
      <c r="X905" s="3" t="s">
        <v>510</v>
      </c>
      <c r="AL905" s="3" t="s">
        <v>510</v>
      </c>
      <c r="AN905" s="3" t="s">
        <v>512</v>
      </c>
    </row>
    <row r="906" spans="1:42" ht="17" customHeight="1">
      <c r="A906" s="17">
        <v>1497</v>
      </c>
      <c r="B906" s="3" t="s">
        <v>1446</v>
      </c>
      <c r="C906" s="8" t="s">
        <v>264</v>
      </c>
      <c r="D906" s="10"/>
      <c r="E906" s="3" t="s">
        <v>555</v>
      </c>
      <c r="F906" s="34" t="s">
        <v>512</v>
      </c>
      <c r="G906" s="9" t="s">
        <v>1288</v>
      </c>
      <c r="I906" s="31" t="s">
        <v>2</v>
      </c>
      <c r="O906" s="20" t="s">
        <v>2278</v>
      </c>
      <c r="R906" s="3" t="s">
        <v>464</v>
      </c>
      <c r="S906" s="6">
        <v>0</v>
      </c>
      <c r="T906" s="5" t="s">
        <v>510</v>
      </c>
      <c r="U906" s="5"/>
      <c r="X906" s="3" t="s">
        <v>510</v>
      </c>
      <c r="AL906" s="3" t="s">
        <v>510</v>
      </c>
      <c r="AN906" s="3" t="s">
        <v>512</v>
      </c>
    </row>
    <row r="907" spans="1:42" ht="17" customHeight="1">
      <c r="A907" s="17">
        <v>1498</v>
      </c>
      <c r="B907" s="3" t="s">
        <v>1446</v>
      </c>
      <c r="C907" s="8" t="s">
        <v>264</v>
      </c>
      <c r="D907" s="10"/>
      <c r="E907" s="3" t="s">
        <v>555</v>
      </c>
      <c r="F907" s="34" t="s">
        <v>512</v>
      </c>
      <c r="G907" s="9" t="s">
        <v>1289</v>
      </c>
      <c r="I907" s="31" t="s">
        <v>2</v>
      </c>
      <c r="O907" s="20" t="s">
        <v>2278</v>
      </c>
      <c r="R907" s="3" t="s">
        <v>464</v>
      </c>
      <c r="S907" s="6">
        <v>0</v>
      </c>
      <c r="T907" s="5" t="s">
        <v>510</v>
      </c>
      <c r="U907" s="5"/>
      <c r="X907" s="3" t="s">
        <v>510</v>
      </c>
      <c r="AL907" s="3" t="s">
        <v>510</v>
      </c>
      <c r="AN907" s="3" t="s">
        <v>512</v>
      </c>
    </row>
    <row r="908" spans="1:42" ht="17" customHeight="1">
      <c r="A908" s="17">
        <v>201</v>
      </c>
      <c r="B908" s="3" t="s">
        <v>1446</v>
      </c>
      <c r="C908" s="8" t="s">
        <v>264</v>
      </c>
      <c r="D908" s="10"/>
      <c r="E908" s="3" t="s">
        <v>555</v>
      </c>
      <c r="F908" s="34" t="s">
        <v>512</v>
      </c>
      <c r="G908" s="19" t="s">
        <v>351</v>
      </c>
      <c r="I908" s="31" t="s">
        <v>111</v>
      </c>
      <c r="O908" s="6" t="s">
        <v>26</v>
      </c>
      <c r="R908" s="3" t="s">
        <v>464</v>
      </c>
      <c r="S908" s="6">
        <v>1</v>
      </c>
      <c r="T908" s="3" t="s">
        <v>510</v>
      </c>
      <c r="X908" s="3" t="s">
        <v>88</v>
      </c>
      <c r="Y908" s="3" t="s">
        <v>1302</v>
      </c>
      <c r="AL908" s="3" t="s">
        <v>510</v>
      </c>
      <c r="AN908" s="3" t="s">
        <v>512</v>
      </c>
    </row>
    <row r="909" spans="1:42" ht="17" customHeight="1">
      <c r="A909" s="17">
        <v>112</v>
      </c>
      <c r="B909" s="3" t="s">
        <v>1446</v>
      </c>
      <c r="C909" s="8" t="s">
        <v>264</v>
      </c>
      <c r="D909" s="10"/>
      <c r="E909" s="3" t="s">
        <v>555</v>
      </c>
      <c r="F909" s="34" t="s">
        <v>512</v>
      </c>
      <c r="G909" s="9" t="s">
        <v>349</v>
      </c>
      <c r="I909" s="31" t="s">
        <v>111</v>
      </c>
      <c r="O909" s="6" t="s">
        <v>21</v>
      </c>
      <c r="R909" s="3" t="s">
        <v>464</v>
      </c>
      <c r="S909" s="6">
        <v>1</v>
      </c>
      <c r="T909" s="3" t="s">
        <v>510</v>
      </c>
      <c r="X909" s="3" t="s">
        <v>2118</v>
      </c>
      <c r="AL909" s="3" t="s">
        <v>510</v>
      </c>
      <c r="AN909" s="3" t="s">
        <v>512</v>
      </c>
    </row>
    <row r="910" spans="1:42" ht="17" customHeight="1">
      <c r="A910" s="17">
        <v>115</v>
      </c>
      <c r="B910" s="3" t="s">
        <v>2398</v>
      </c>
      <c r="C910" s="8" t="s">
        <v>265</v>
      </c>
      <c r="D910" s="10"/>
      <c r="E910" s="3" t="s">
        <v>555</v>
      </c>
      <c r="F910" s="34" t="s">
        <v>253</v>
      </c>
      <c r="G910" s="9" t="s">
        <v>447</v>
      </c>
      <c r="H910" s="9" t="s">
        <v>790</v>
      </c>
      <c r="I910" s="31" t="s">
        <v>111</v>
      </c>
      <c r="J910" s="22">
        <v>4</v>
      </c>
      <c r="L910" s="22" t="s">
        <v>122</v>
      </c>
      <c r="N910" s="22"/>
      <c r="O910" s="22"/>
      <c r="R910" s="3" t="s">
        <v>640</v>
      </c>
      <c r="S910" s="6">
        <v>1</v>
      </c>
      <c r="T910" s="3" t="s">
        <v>510</v>
      </c>
      <c r="X910" s="3" t="s">
        <v>89</v>
      </c>
      <c r="AL910" s="3" t="s">
        <v>510</v>
      </c>
      <c r="AN910" s="3" t="s">
        <v>510</v>
      </c>
    </row>
    <row r="911" spans="1:42" ht="17" customHeight="1">
      <c r="A911" s="17">
        <v>1041</v>
      </c>
      <c r="B911" s="3" t="s">
        <v>2398</v>
      </c>
      <c r="C911" s="7" t="s">
        <v>265</v>
      </c>
      <c r="D911" s="11"/>
      <c r="E911" s="3" t="s">
        <v>555</v>
      </c>
      <c r="F911" s="34" t="s">
        <v>289</v>
      </c>
      <c r="G911" s="9" t="s">
        <v>682</v>
      </c>
      <c r="H911" s="9" t="s">
        <v>800</v>
      </c>
      <c r="I911" s="31" t="s">
        <v>2</v>
      </c>
      <c r="J911" s="22" t="s">
        <v>26</v>
      </c>
      <c r="L911" s="22" t="s">
        <v>1311</v>
      </c>
      <c r="N911" s="22"/>
      <c r="O911" s="22"/>
      <c r="R911" s="3" t="s">
        <v>640</v>
      </c>
      <c r="S911" s="6">
        <v>0</v>
      </c>
      <c r="T911" s="3" t="s">
        <v>510</v>
      </c>
      <c r="X911" s="3" t="s">
        <v>510</v>
      </c>
      <c r="AL911" s="3" t="s">
        <v>510</v>
      </c>
      <c r="AN911" s="3" t="s">
        <v>510</v>
      </c>
    </row>
    <row r="912" spans="1:42" ht="17" customHeight="1">
      <c r="A912" s="17">
        <v>1043</v>
      </c>
      <c r="B912" s="3" t="s">
        <v>2398</v>
      </c>
      <c r="C912" s="7" t="s">
        <v>265</v>
      </c>
      <c r="D912" s="11"/>
      <c r="E912" s="3" t="s">
        <v>555</v>
      </c>
      <c r="F912" s="34" t="s">
        <v>289</v>
      </c>
      <c r="G912" s="9" t="s">
        <v>684</v>
      </c>
      <c r="H912" s="9" t="s">
        <v>805</v>
      </c>
      <c r="I912" s="31" t="s">
        <v>2</v>
      </c>
      <c r="J912" s="22" t="s">
        <v>21</v>
      </c>
      <c r="L912" s="22" t="s">
        <v>1311</v>
      </c>
      <c r="N912" s="22"/>
      <c r="O912" s="22"/>
      <c r="R912" s="3" t="s">
        <v>640</v>
      </c>
      <c r="S912" s="6">
        <v>0</v>
      </c>
      <c r="T912" s="3" t="s">
        <v>510</v>
      </c>
      <c r="X912" s="3" t="s">
        <v>510</v>
      </c>
      <c r="AL912" s="3" t="s">
        <v>510</v>
      </c>
      <c r="AN912" s="3" t="s">
        <v>510</v>
      </c>
    </row>
    <row r="913" spans="1:41" ht="17" customHeight="1">
      <c r="A913" s="17">
        <v>1046</v>
      </c>
      <c r="B913" s="3" t="s">
        <v>2398</v>
      </c>
      <c r="C913" s="7" t="s">
        <v>265</v>
      </c>
      <c r="D913" s="11"/>
      <c r="E913" s="3" t="s">
        <v>555</v>
      </c>
      <c r="F913" s="34" t="s">
        <v>289</v>
      </c>
      <c r="G913" s="9" t="s">
        <v>809</v>
      </c>
      <c r="H913" s="9" t="s">
        <v>810</v>
      </c>
      <c r="I913" s="31" t="s">
        <v>2</v>
      </c>
      <c r="J913" s="22" t="s">
        <v>21</v>
      </c>
      <c r="L913" s="22" t="s">
        <v>1311</v>
      </c>
      <c r="N913" s="22"/>
      <c r="O913" s="22"/>
      <c r="R913" s="3" t="s">
        <v>640</v>
      </c>
      <c r="S913" s="6">
        <v>0</v>
      </c>
      <c r="T913" s="3" t="s">
        <v>510</v>
      </c>
      <c r="X913" s="3" t="s">
        <v>510</v>
      </c>
      <c r="AL913" s="3" t="s">
        <v>510</v>
      </c>
      <c r="AN913" s="3" t="s">
        <v>510</v>
      </c>
    </row>
    <row r="914" spans="1:41" ht="17" customHeight="1">
      <c r="A914" s="17">
        <v>275</v>
      </c>
      <c r="B914" s="3" t="s">
        <v>2398</v>
      </c>
      <c r="C914" s="8" t="s">
        <v>265</v>
      </c>
      <c r="D914" s="10"/>
      <c r="E914" s="3" t="s">
        <v>555</v>
      </c>
      <c r="F914" s="34" t="s">
        <v>289</v>
      </c>
      <c r="G914" s="9" t="s">
        <v>679</v>
      </c>
      <c r="H914" s="9" t="s">
        <v>793</v>
      </c>
      <c r="I914" s="31" t="s">
        <v>2</v>
      </c>
      <c r="J914" s="22" t="s">
        <v>21</v>
      </c>
      <c r="L914" s="22" t="s">
        <v>1311</v>
      </c>
      <c r="N914" s="22"/>
      <c r="O914" s="22"/>
      <c r="R914" s="3" t="s">
        <v>640</v>
      </c>
      <c r="S914" s="6">
        <v>1</v>
      </c>
      <c r="T914" s="3" t="s">
        <v>510</v>
      </c>
      <c r="X914" s="3" t="s">
        <v>510</v>
      </c>
      <c r="AL914" s="3" t="s">
        <v>510</v>
      </c>
      <c r="AN914" s="3" t="s">
        <v>35</v>
      </c>
      <c r="AO914" s="3" t="s">
        <v>792</v>
      </c>
    </row>
    <row r="915" spans="1:41" ht="17" customHeight="1">
      <c r="A915" s="17">
        <v>1042</v>
      </c>
      <c r="B915" s="3" t="s">
        <v>2398</v>
      </c>
      <c r="C915" s="7" t="s">
        <v>265</v>
      </c>
      <c r="D915" s="11"/>
      <c r="E915" s="3" t="s">
        <v>555</v>
      </c>
      <c r="F915" s="34" t="s">
        <v>253</v>
      </c>
      <c r="G915" s="9" t="s">
        <v>683</v>
      </c>
      <c r="H915" s="9" t="s">
        <v>801</v>
      </c>
      <c r="I915" s="31" t="s">
        <v>2</v>
      </c>
      <c r="L915" s="22" t="s">
        <v>1311</v>
      </c>
      <c r="N915" s="22"/>
      <c r="O915" s="22"/>
      <c r="R915" s="3" t="s">
        <v>640</v>
      </c>
      <c r="S915" s="6">
        <v>0</v>
      </c>
      <c r="T915" s="3" t="s">
        <v>510</v>
      </c>
      <c r="X915" s="3" t="s">
        <v>510</v>
      </c>
      <c r="AL915" s="3" t="s">
        <v>510</v>
      </c>
      <c r="AN915" s="3" t="s">
        <v>510</v>
      </c>
    </row>
    <row r="916" spans="1:41" ht="17" customHeight="1">
      <c r="A916" s="17">
        <v>1039</v>
      </c>
      <c r="B916" s="3" t="s">
        <v>2398</v>
      </c>
      <c r="C916" s="8" t="s">
        <v>265</v>
      </c>
      <c r="D916" s="10"/>
      <c r="E916" s="3" t="s">
        <v>555</v>
      </c>
      <c r="F916" s="34" t="s">
        <v>289</v>
      </c>
      <c r="G916" s="9" t="s">
        <v>681</v>
      </c>
      <c r="H916" s="9" t="s">
        <v>796</v>
      </c>
      <c r="I916" s="31" t="s">
        <v>2</v>
      </c>
      <c r="J916" s="22" t="s">
        <v>26</v>
      </c>
      <c r="L916" s="22" t="s">
        <v>1310</v>
      </c>
      <c r="N916" s="22"/>
      <c r="O916" s="22"/>
      <c r="R916" s="3" t="s">
        <v>640</v>
      </c>
      <c r="S916" s="6">
        <v>0</v>
      </c>
      <c r="T916" s="3" t="s">
        <v>510</v>
      </c>
      <c r="X916" s="3" t="s">
        <v>510</v>
      </c>
      <c r="AL916" s="3" t="s">
        <v>510</v>
      </c>
      <c r="AN916" s="3" t="s">
        <v>510</v>
      </c>
    </row>
    <row r="917" spans="1:41" ht="17" customHeight="1">
      <c r="A917" s="17">
        <v>1044</v>
      </c>
      <c r="B917" s="3" t="s">
        <v>2398</v>
      </c>
      <c r="C917" s="7" t="s">
        <v>265</v>
      </c>
      <c r="D917" s="11"/>
      <c r="E917" s="3" t="s">
        <v>555</v>
      </c>
      <c r="F917" s="34" t="s">
        <v>253</v>
      </c>
      <c r="G917" s="9" t="s">
        <v>685</v>
      </c>
      <c r="H917" s="9" t="s">
        <v>806</v>
      </c>
      <c r="I917" s="31" t="s">
        <v>2</v>
      </c>
      <c r="J917" s="22" t="s">
        <v>783</v>
      </c>
      <c r="L917" s="22" t="s">
        <v>1310</v>
      </c>
      <c r="N917" s="22"/>
      <c r="O917" s="22"/>
      <c r="R917" s="3" t="s">
        <v>640</v>
      </c>
      <c r="S917" s="6">
        <v>0</v>
      </c>
      <c r="T917" s="3" t="s">
        <v>510</v>
      </c>
      <c r="X917" s="3" t="s">
        <v>510</v>
      </c>
      <c r="AL917" s="3" t="s">
        <v>510</v>
      </c>
      <c r="AN917" s="3" t="s">
        <v>510</v>
      </c>
    </row>
    <row r="918" spans="1:41" ht="17" customHeight="1">
      <c r="A918" s="17">
        <v>1040</v>
      </c>
      <c r="B918" s="3" t="s">
        <v>2398</v>
      </c>
      <c r="C918" s="8" t="s">
        <v>265</v>
      </c>
      <c r="D918" s="10"/>
      <c r="E918" s="3" t="s">
        <v>555</v>
      </c>
      <c r="F918" s="34" t="s">
        <v>253</v>
      </c>
      <c r="G918" s="9" t="s">
        <v>681</v>
      </c>
      <c r="H918" s="9" t="s">
        <v>797</v>
      </c>
      <c r="I918" s="31" t="s">
        <v>2</v>
      </c>
      <c r="L918" s="22" t="s">
        <v>1310</v>
      </c>
      <c r="N918" s="22"/>
      <c r="O918" s="22"/>
      <c r="R918" s="3" t="s">
        <v>640</v>
      </c>
      <c r="S918" s="6">
        <v>0</v>
      </c>
      <c r="T918" s="3" t="s">
        <v>510</v>
      </c>
      <c r="X918" s="3" t="s">
        <v>510</v>
      </c>
      <c r="AL918" s="3" t="s">
        <v>510</v>
      </c>
      <c r="AN918" s="3" t="s">
        <v>510</v>
      </c>
    </row>
    <row r="919" spans="1:41" ht="17" customHeight="1">
      <c r="A919" s="17">
        <v>276</v>
      </c>
      <c r="B919" s="3" t="s">
        <v>2398</v>
      </c>
      <c r="C919" s="7" t="s">
        <v>265</v>
      </c>
      <c r="D919" s="11"/>
      <c r="E919" s="3" t="s">
        <v>555</v>
      </c>
      <c r="F919" s="34" t="s">
        <v>253</v>
      </c>
      <c r="G919" s="9" t="s">
        <v>680</v>
      </c>
      <c r="H919" s="9" t="s">
        <v>794</v>
      </c>
      <c r="I919" s="31" t="s">
        <v>2</v>
      </c>
      <c r="L919" s="22" t="s">
        <v>1310</v>
      </c>
      <c r="N919" s="22"/>
      <c r="O919" s="22"/>
      <c r="R919" s="3" t="s">
        <v>640</v>
      </c>
      <c r="S919" s="6">
        <v>1</v>
      </c>
      <c r="T919" s="3" t="s">
        <v>510</v>
      </c>
      <c r="X919" s="3" t="s">
        <v>510</v>
      </c>
      <c r="AL919" s="3" t="s">
        <v>510</v>
      </c>
      <c r="AN919" s="3" t="s">
        <v>35</v>
      </c>
      <c r="AO919" s="3" t="s">
        <v>792</v>
      </c>
    </row>
    <row r="920" spans="1:41" ht="17" customHeight="1">
      <c r="A920" s="17">
        <v>108</v>
      </c>
      <c r="B920" s="3" t="s">
        <v>2398</v>
      </c>
      <c r="C920" s="8" t="s">
        <v>265</v>
      </c>
      <c r="D920" s="10"/>
      <c r="E920" s="3" t="s">
        <v>555</v>
      </c>
      <c r="F920" s="34" t="s">
        <v>253</v>
      </c>
      <c r="G920" s="9" t="s">
        <v>803</v>
      </c>
      <c r="H920" s="9" t="s">
        <v>807</v>
      </c>
      <c r="I920" s="31" t="s">
        <v>124</v>
      </c>
      <c r="J920" s="22">
        <v>2</v>
      </c>
      <c r="L920" s="22" t="s">
        <v>2278</v>
      </c>
      <c r="N920" s="22"/>
      <c r="O920" s="22"/>
      <c r="R920" s="3" t="s">
        <v>640</v>
      </c>
      <c r="S920" s="6">
        <v>1</v>
      </c>
      <c r="T920" s="3" t="s">
        <v>510</v>
      </c>
      <c r="X920" s="3" t="s">
        <v>91</v>
      </c>
      <c r="AL920" s="3" t="s">
        <v>510</v>
      </c>
      <c r="AN920" s="3" t="s">
        <v>510</v>
      </c>
    </row>
    <row r="921" spans="1:41" ht="17" customHeight="1">
      <c r="A921" s="17">
        <v>1038</v>
      </c>
      <c r="B921" s="3" t="s">
        <v>2398</v>
      </c>
      <c r="C921" s="7" t="s">
        <v>265</v>
      </c>
      <c r="D921" s="11"/>
      <c r="E921" s="3" t="s">
        <v>555</v>
      </c>
      <c r="F921" s="34" t="s">
        <v>289</v>
      </c>
      <c r="G921" s="9" t="s">
        <v>676</v>
      </c>
      <c r="H921" s="9" t="s">
        <v>791</v>
      </c>
      <c r="I921" s="31" t="s">
        <v>2</v>
      </c>
      <c r="J921" s="22" t="s">
        <v>21</v>
      </c>
      <c r="L921" s="22" t="s">
        <v>2278</v>
      </c>
      <c r="R921" s="3" t="s">
        <v>640</v>
      </c>
      <c r="S921" s="6">
        <v>0</v>
      </c>
      <c r="T921" s="3" t="s">
        <v>510</v>
      </c>
      <c r="X921" s="3" t="s">
        <v>510</v>
      </c>
      <c r="AL921" s="3" t="s">
        <v>510</v>
      </c>
      <c r="AN921" s="3" t="s">
        <v>510</v>
      </c>
    </row>
    <row r="922" spans="1:41" ht="17" customHeight="1">
      <c r="A922" s="17">
        <v>1045</v>
      </c>
      <c r="B922" s="3" t="s">
        <v>2398</v>
      </c>
      <c r="C922" s="7" t="s">
        <v>265</v>
      </c>
      <c r="D922" s="11"/>
      <c r="E922" s="3" t="s">
        <v>555</v>
      </c>
      <c r="F922" s="34" t="s">
        <v>253</v>
      </c>
      <c r="G922" s="9" t="s">
        <v>804</v>
      </c>
      <c r="H922" s="9" t="s">
        <v>808</v>
      </c>
      <c r="I922" s="31" t="s">
        <v>124</v>
      </c>
      <c r="J922" s="22" t="s">
        <v>686</v>
      </c>
      <c r="L922" s="22" t="s">
        <v>2278</v>
      </c>
      <c r="N922" s="22"/>
      <c r="O922" s="22"/>
      <c r="R922" s="3" t="s">
        <v>640</v>
      </c>
      <c r="S922" s="6">
        <v>1</v>
      </c>
      <c r="T922" s="3" t="s">
        <v>510</v>
      </c>
      <c r="X922" s="3" t="s">
        <v>91</v>
      </c>
      <c r="AL922" s="3" t="s">
        <v>510</v>
      </c>
      <c r="AN922" s="3" t="s">
        <v>510</v>
      </c>
    </row>
    <row r="923" spans="1:41" ht="17" customHeight="1">
      <c r="A923" s="17">
        <v>165</v>
      </c>
      <c r="B923" s="3" t="s">
        <v>2398</v>
      </c>
      <c r="C923" s="7" t="s">
        <v>265</v>
      </c>
      <c r="D923" s="11"/>
      <c r="E923" s="3" t="s">
        <v>555</v>
      </c>
      <c r="F923" s="34" t="s">
        <v>253</v>
      </c>
      <c r="G923" s="9" t="s">
        <v>451</v>
      </c>
      <c r="H923" s="9" t="s">
        <v>798</v>
      </c>
      <c r="I923" s="31" t="s">
        <v>124</v>
      </c>
      <c r="J923" s="22">
        <v>2</v>
      </c>
      <c r="L923" s="22" t="s">
        <v>26</v>
      </c>
      <c r="N923" s="22"/>
      <c r="O923" s="22"/>
      <c r="R923" s="3" t="s">
        <v>640</v>
      </c>
      <c r="S923" s="6">
        <v>1</v>
      </c>
      <c r="T923" s="3" t="s">
        <v>510</v>
      </c>
      <c r="X923" s="3" t="s">
        <v>90</v>
      </c>
      <c r="Y923" s="3" t="s">
        <v>799</v>
      </c>
      <c r="AL923" s="3" t="s">
        <v>510</v>
      </c>
      <c r="AN923" s="3" t="s">
        <v>510</v>
      </c>
    </row>
    <row r="924" spans="1:41" ht="17" customHeight="1">
      <c r="A924" s="17">
        <v>107</v>
      </c>
      <c r="B924" s="3" t="s">
        <v>2398</v>
      </c>
      <c r="C924" s="7" t="s">
        <v>265</v>
      </c>
      <c r="D924" s="11"/>
      <c r="E924" s="3" t="s">
        <v>555</v>
      </c>
      <c r="F924" s="34" t="s">
        <v>253</v>
      </c>
      <c r="G924" s="9" t="s">
        <v>452</v>
      </c>
      <c r="H924" s="9" t="s">
        <v>802</v>
      </c>
      <c r="I924" s="31" t="s">
        <v>124</v>
      </c>
      <c r="J924" s="22">
        <v>2</v>
      </c>
      <c r="L924" s="22" t="s">
        <v>26</v>
      </c>
      <c r="N924" s="22"/>
      <c r="O924" s="22"/>
      <c r="R924" s="3" t="s">
        <v>640</v>
      </c>
      <c r="S924" s="6">
        <v>1</v>
      </c>
      <c r="T924" s="3" t="s">
        <v>510</v>
      </c>
      <c r="X924" s="3" t="s">
        <v>91</v>
      </c>
      <c r="AL924" s="3" t="s">
        <v>510</v>
      </c>
      <c r="AN924" s="3" t="s">
        <v>510</v>
      </c>
    </row>
    <row r="925" spans="1:41" ht="17" customHeight="1">
      <c r="A925" s="17">
        <v>124</v>
      </c>
      <c r="B925" s="3" t="s">
        <v>2398</v>
      </c>
      <c r="C925" s="8" t="s">
        <v>265</v>
      </c>
      <c r="D925" s="10"/>
      <c r="E925" s="3" t="s">
        <v>555</v>
      </c>
      <c r="F925" s="34" t="s">
        <v>253</v>
      </c>
      <c r="G925" s="9" t="s">
        <v>787</v>
      </c>
      <c r="H925" s="9" t="s">
        <v>811</v>
      </c>
      <c r="I925" s="31" t="s">
        <v>111</v>
      </c>
      <c r="J925" s="22">
        <v>4</v>
      </c>
      <c r="L925" s="22" t="s">
        <v>21</v>
      </c>
      <c r="N925" s="22"/>
      <c r="O925" s="22"/>
      <c r="R925" s="3" t="s">
        <v>640</v>
      </c>
      <c r="S925" s="6">
        <v>1</v>
      </c>
      <c r="T925" s="3" t="s">
        <v>510</v>
      </c>
      <c r="X925" s="3" t="s">
        <v>92</v>
      </c>
      <c r="AL925" s="3" t="s">
        <v>510</v>
      </c>
      <c r="AN925" s="3" t="s">
        <v>510</v>
      </c>
    </row>
    <row r="926" spans="1:41" ht="17" customHeight="1">
      <c r="A926" s="17">
        <v>503</v>
      </c>
      <c r="B926" s="3" t="s">
        <v>2398</v>
      </c>
      <c r="C926" s="8" t="s">
        <v>265</v>
      </c>
      <c r="D926" s="10"/>
      <c r="E926" s="3" t="s">
        <v>555</v>
      </c>
      <c r="F926" s="34" t="s">
        <v>253</v>
      </c>
      <c r="G926" s="9" t="s">
        <v>449</v>
      </c>
      <c r="H926" s="9" t="s">
        <v>795</v>
      </c>
      <c r="I926" s="31" t="s">
        <v>111</v>
      </c>
      <c r="J926" s="22">
        <v>4</v>
      </c>
      <c r="L926" s="22" t="s">
        <v>21</v>
      </c>
      <c r="N926" s="22"/>
      <c r="O926" s="22"/>
      <c r="R926" s="3" t="s">
        <v>640</v>
      </c>
      <c r="S926" s="6">
        <v>2</v>
      </c>
      <c r="T926" s="3" t="s">
        <v>510</v>
      </c>
      <c r="X926" s="3" t="s">
        <v>89</v>
      </c>
      <c r="AL926" s="3" t="s">
        <v>510</v>
      </c>
      <c r="AN926" s="3" t="s">
        <v>35</v>
      </c>
      <c r="AO926" s="3" t="s">
        <v>792</v>
      </c>
    </row>
    <row r="927" spans="1:41" ht="17" customHeight="1">
      <c r="A927" s="17">
        <v>612</v>
      </c>
      <c r="B927" s="3" t="s">
        <v>2398</v>
      </c>
      <c r="C927" s="7" t="s">
        <v>265</v>
      </c>
      <c r="D927" s="11"/>
      <c r="E927" s="3" t="s">
        <v>555</v>
      </c>
      <c r="F927" s="34" t="s">
        <v>253</v>
      </c>
      <c r="G927" s="9" t="s">
        <v>678</v>
      </c>
      <c r="H927" s="9" t="s">
        <v>789</v>
      </c>
      <c r="I927" s="31" t="s">
        <v>111</v>
      </c>
      <c r="L927" s="22" t="s">
        <v>21</v>
      </c>
      <c r="N927" s="22"/>
      <c r="O927" s="22"/>
      <c r="R927" s="3" t="s">
        <v>640</v>
      </c>
      <c r="S927" s="6">
        <v>1</v>
      </c>
      <c r="T927" s="3" t="s">
        <v>510</v>
      </c>
      <c r="X927" s="3" t="s">
        <v>89</v>
      </c>
      <c r="AL927" s="3" t="s">
        <v>510</v>
      </c>
      <c r="AN927" s="3" t="s">
        <v>510</v>
      </c>
    </row>
    <row r="928" spans="1:41" ht="17" customHeight="1">
      <c r="A928" s="17">
        <v>114</v>
      </c>
      <c r="B928" s="3" t="s">
        <v>2398</v>
      </c>
      <c r="C928" s="7" t="s">
        <v>265</v>
      </c>
      <c r="D928" s="11"/>
      <c r="E928" s="3" t="s">
        <v>555</v>
      </c>
      <c r="F928" s="34" t="s">
        <v>253</v>
      </c>
      <c r="G928" s="9" t="s">
        <v>677</v>
      </c>
      <c r="H928" s="9" t="s">
        <v>788</v>
      </c>
      <c r="I928" s="31" t="s">
        <v>111</v>
      </c>
      <c r="L928" s="22" t="s">
        <v>21</v>
      </c>
      <c r="N928" s="22"/>
      <c r="O928" s="22"/>
      <c r="R928" s="3" t="s">
        <v>640</v>
      </c>
      <c r="S928" s="6">
        <v>1</v>
      </c>
      <c r="T928" s="3" t="s">
        <v>510</v>
      </c>
      <c r="X928" s="3" t="s">
        <v>89</v>
      </c>
      <c r="AL928" s="3" t="s">
        <v>510</v>
      </c>
      <c r="AN928" s="3" t="s">
        <v>510</v>
      </c>
    </row>
    <row r="929" spans="1:40" ht="17" customHeight="1">
      <c r="A929" s="17">
        <v>287</v>
      </c>
      <c r="B929" s="3" t="s">
        <v>214</v>
      </c>
      <c r="C929" s="8" t="s">
        <v>266</v>
      </c>
      <c r="D929" s="10"/>
      <c r="E929" s="51" t="s">
        <v>556</v>
      </c>
      <c r="F929" s="34" t="s">
        <v>253</v>
      </c>
      <c r="G929" s="9" t="s">
        <v>439</v>
      </c>
      <c r="I929" s="31" t="s">
        <v>2</v>
      </c>
      <c r="L929" s="22" t="s">
        <v>1313</v>
      </c>
      <c r="R929" s="3" t="s">
        <v>639</v>
      </c>
      <c r="S929" s="6">
        <v>1</v>
      </c>
      <c r="T929" s="3" t="s">
        <v>510</v>
      </c>
      <c r="X929" s="3" t="s">
        <v>510</v>
      </c>
      <c r="AL929" s="3" t="s">
        <v>2127</v>
      </c>
      <c r="AN929" s="3" t="s">
        <v>512</v>
      </c>
    </row>
    <row r="930" spans="1:40" ht="17" customHeight="1">
      <c r="A930" s="17">
        <v>288</v>
      </c>
      <c r="B930" s="3" t="s">
        <v>214</v>
      </c>
      <c r="C930" s="8" t="s">
        <v>266</v>
      </c>
      <c r="D930" s="10"/>
      <c r="E930" s="51" t="s">
        <v>556</v>
      </c>
      <c r="F930" s="34" t="s">
        <v>253</v>
      </c>
      <c r="G930" s="9" t="s">
        <v>441</v>
      </c>
      <c r="I930" s="31" t="s">
        <v>2</v>
      </c>
      <c r="L930" s="22" t="s">
        <v>1313</v>
      </c>
      <c r="R930" s="3" t="s">
        <v>639</v>
      </c>
      <c r="S930" s="6">
        <v>1</v>
      </c>
      <c r="T930" s="3" t="s">
        <v>510</v>
      </c>
      <c r="X930" s="3" t="s">
        <v>510</v>
      </c>
      <c r="AL930" s="3" t="s">
        <v>2128</v>
      </c>
      <c r="AN930" s="3" t="s">
        <v>512</v>
      </c>
    </row>
    <row r="931" spans="1:40" ht="17" customHeight="1">
      <c r="A931" s="17">
        <v>289</v>
      </c>
      <c r="B931" s="3" t="s">
        <v>214</v>
      </c>
      <c r="C931" s="8" t="s">
        <v>266</v>
      </c>
      <c r="D931" s="10"/>
      <c r="E931" s="51" t="s">
        <v>556</v>
      </c>
      <c r="F931" s="34" t="s">
        <v>253</v>
      </c>
      <c r="G931" s="9" t="s">
        <v>440</v>
      </c>
      <c r="I931" s="31" t="s">
        <v>2</v>
      </c>
      <c r="L931" s="22" t="s">
        <v>1313</v>
      </c>
      <c r="R931" s="3" t="s">
        <v>639</v>
      </c>
      <c r="S931" s="6">
        <v>1</v>
      </c>
      <c r="T931" s="3" t="s">
        <v>510</v>
      </c>
      <c r="X931" s="3" t="s">
        <v>510</v>
      </c>
      <c r="AL931" s="3" t="s">
        <v>2128</v>
      </c>
      <c r="AN931" s="3" t="s">
        <v>512</v>
      </c>
    </row>
    <row r="932" spans="1:40" ht="17" customHeight="1">
      <c r="A932" s="17">
        <v>297</v>
      </c>
      <c r="B932" s="3" t="s">
        <v>214</v>
      </c>
      <c r="C932" s="8" t="s">
        <v>266</v>
      </c>
      <c r="D932" s="10"/>
      <c r="E932" s="51" t="s">
        <v>556</v>
      </c>
      <c r="F932" s="34" t="s">
        <v>253</v>
      </c>
      <c r="G932" s="9" t="s">
        <v>442</v>
      </c>
      <c r="I932" s="31" t="s">
        <v>2</v>
      </c>
      <c r="L932" s="22" t="s">
        <v>1313</v>
      </c>
      <c r="R932" s="3" t="s">
        <v>639</v>
      </c>
      <c r="S932" s="6">
        <v>1</v>
      </c>
      <c r="T932" s="3" t="s">
        <v>510</v>
      </c>
      <c r="X932" s="3" t="s">
        <v>510</v>
      </c>
      <c r="AL932" s="3" t="s">
        <v>39</v>
      </c>
      <c r="AM932" s="3" t="s">
        <v>700</v>
      </c>
      <c r="AN932" s="3" t="s">
        <v>512</v>
      </c>
    </row>
    <row r="933" spans="1:40" ht="17" customHeight="1">
      <c r="A933" s="17">
        <v>82</v>
      </c>
      <c r="B933" s="3" t="s">
        <v>2404</v>
      </c>
      <c r="C933" s="8" t="s">
        <v>267</v>
      </c>
      <c r="E933" s="3" t="s">
        <v>555</v>
      </c>
      <c r="F933" s="34" t="s">
        <v>289</v>
      </c>
      <c r="G933" s="9" t="s">
        <v>645</v>
      </c>
      <c r="I933" s="31" t="s">
        <v>111</v>
      </c>
      <c r="J933" s="22" t="s">
        <v>507</v>
      </c>
      <c r="L933" s="22">
        <v>1</v>
      </c>
      <c r="R933" s="3" t="s">
        <v>635</v>
      </c>
      <c r="S933" s="6">
        <v>1</v>
      </c>
      <c r="T933" s="3" t="s">
        <v>644</v>
      </c>
      <c r="X933" s="3" t="s">
        <v>198</v>
      </c>
      <c r="AL933" s="3" t="s">
        <v>644</v>
      </c>
      <c r="AN933" s="3" t="s">
        <v>644</v>
      </c>
    </row>
    <row r="934" spans="1:40" ht="17" customHeight="1">
      <c r="A934" s="17">
        <v>475</v>
      </c>
      <c r="B934" s="3" t="s">
        <v>2404</v>
      </c>
      <c r="C934" s="8" t="s">
        <v>267</v>
      </c>
      <c r="D934" s="10"/>
      <c r="E934" s="3" t="s">
        <v>555</v>
      </c>
      <c r="F934" s="34" t="s">
        <v>289</v>
      </c>
      <c r="G934" s="9" t="s">
        <v>661</v>
      </c>
      <c r="I934" s="31" t="s">
        <v>111</v>
      </c>
      <c r="J934" s="22" t="s">
        <v>507</v>
      </c>
      <c r="L934" s="22">
        <v>1</v>
      </c>
      <c r="R934" s="3" t="s">
        <v>635</v>
      </c>
      <c r="S934" s="6">
        <v>2</v>
      </c>
      <c r="T934" s="3" t="s">
        <v>644</v>
      </c>
      <c r="X934" s="3" t="s">
        <v>198</v>
      </c>
      <c r="Z934" s="3" t="s">
        <v>514</v>
      </c>
      <c r="AA934" s="3" t="s">
        <v>1393</v>
      </c>
      <c r="AL934" s="3" t="s">
        <v>644</v>
      </c>
      <c r="AN934" s="3" t="s">
        <v>644</v>
      </c>
    </row>
    <row r="935" spans="1:40" ht="17" customHeight="1">
      <c r="A935" s="17">
        <v>646</v>
      </c>
      <c r="B935" s="3" t="s">
        <v>2404</v>
      </c>
      <c r="C935" s="8" t="s">
        <v>267</v>
      </c>
      <c r="E935" s="3" t="s">
        <v>555</v>
      </c>
      <c r="F935" s="34" t="s">
        <v>289</v>
      </c>
      <c r="G935" s="9" t="s">
        <v>646</v>
      </c>
      <c r="I935" s="31" t="s">
        <v>111</v>
      </c>
      <c r="J935" s="22" t="s">
        <v>507</v>
      </c>
      <c r="L935" s="22">
        <v>1</v>
      </c>
      <c r="R935" s="3" t="s">
        <v>635</v>
      </c>
      <c r="S935" s="6">
        <v>1</v>
      </c>
      <c r="T935" s="3" t="s">
        <v>644</v>
      </c>
      <c r="X935" s="3" t="s">
        <v>198</v>
      </c>
      <c r="AL935" s="3" t="s">
        <v>644</v>
      </c>
      <c r="AN935" s="3" t="s">
        <v>644</v>
      </c>
    </row>
    <row r="936" spans="1:40" ht="17" customHeight="1">
      <c r="A936" s="17">
        <v>647</v>
      </c>
      <c r="B936" s="3" t="s">
        <v>2404</v>
      </c>
      <c r="C936" s="8" t="s">
        <v>267</v>
      </c>
      <c r="E936" s="3" t="s">
        <v>555</v>
      </c>
      <c r="F936" s="34" t="s">
        <v>289</v>
      </c>
      <c r="G936" s="9" t="s">
        <v>647</v>
      </c>
      <c r="I936" s="31" t="s">
        <v>111</v>
      </c>
      <c r="J936" s="22" t="s">
        <v>507</v>
      </c>
      <c r="L936" s="22">
        <v>1</v>
      </c>
      <c r="R936" s="3" t="s">
        <v>635</v>
      </c>
      <c r="S936" s="6">
        <v>1</v>
      </c>
      <c r="T936" s="3" t="s">
        <v>644</v>
      </c>
      <c r="X936" s="3" t="s">
        <v>198</v>
      </c>
      <c r="AL936" s="3" t="s">
        <v>644</v>
      </c>
      <c r="AN936" s="3" t="s">
        <v>644</v>
      </c>
    </row>
    <row r="937" spans="1:40" ht="17" customHeight="1">
      <c r="A937" s="17">
        <v>648</v>
      </c>
      <c r="B937" s="3" t="s">
        <v>2404</v>
      </c>
      <c r="C937" s="8" t="s">
        <v>267</v>
      </c>
      <c r="E937" s="3" t="s">
        <v>555</v>
      </c>
      <c r="F937" s="34" t="s">
        <v>289</v>
      </c>
      <c r="G937" s="9" t="s">
        <v>648</v>
      </c>
      <c r="I937" s="31" t="s">
        <v>111</v>
      </c>
      <c r="J937" s="22" t="s">
        <v>507</v>
      </c>
      <c r="L937" s="22">
        <v>1</v>
      </c>
      <c r="R937" s="3" t="s">
        <v>635</v>
      </c>
      <c r="S937" s="6">
        <v>1</v>
      </c>
      <c r="T937" s="3" t="s">
        <v>644</v>
      </c>
      <c r="X937" s="3" t="s">
        <v>198</v>
      </c>
      <c r="AL937" s="3" t="s">
        <v>644</v>
      </c>
      <c r="AN937" s="3" t="s">
        <v>644</v>
      </c>
    </row>
    <row r="938" spans="1:40" ht="17" customHeight="1">
      <c r="A938" s="17">
        <v>649</v>
      </c>
      <c r="B938" s="3" t="s">
        <v>2404</v>
      </c>
      <c r="C938" s="8" t="s">
        <v>267</v>
      </c>
      <c r="E938" s="3" t="s">
        <v>555</v>
      </c>
      <c r="F938" s="34" t="s">
        <v>289</v>
      </c>
      <c r="G938" s="9" t="s">
        <v>649</v>
      </c>
      <c r="I938" s="31" t="s">
        <v>111</v>
      </c>
      <c r="J938" s="22" t="s">
        <v>507</v>
      </c>
      <c r="L938" s="22">
        <v>1</v>
      </c>
      <c r="R938" s="3" t="s">
        <v>635</v>
      </c>
      <c r="S938" s="6">
        <v>1</v>
      </c>
      <c r="T938" s="3" t="s">
        <v>644</v>
      </c>
      <c r="X938" s="3" t="s">
        <v>198</v>
      </c>
      <c r="AL938" s="3" t="s">
        <v>644</v>
      </c>
      <c r="AN938" s="3" t="s">
        <v>644</v>
      </c>
    </row>
    <row r="939" spans="1:40" ht="17" customHeight="1">
      <c r="A939" s="17">
        <v>650</v>
      </c>
      <c r="B939" s="3" t="s">
        <v>2404</v>
      </c>
      <c r="C939" s="8" t="s">
        <v>267</v>
      </c>
      <c r="E939" s="3" t="s">
        <v>555</v>
      </c>
      <c r="F939" s="34" t="s">
        <v>289</v>
      </c>
      <c r="G939" s="9" t="s">
        <v>663</v>
      </c>
      <c r="I939" s="31" t="s">
        <v>111</v>
      </c>
      <c r="J939" s="22" t="s">
        <v>507</v>
      </c>
      <c r="L939" s="22">
        <v>1</v>
      </c>
      <c r="R939" s="3" t="s">
        <v>635</v>
      </c>
      <c r="S939" s="6">
        <v>1</v>
      </c>
      <c r="T939" s="3" t="s">
        <v>644</v>
      </c>
      <c r="X939" s="3" t="s">
        <v>198</v>
      </c>
      <c r="AL939" s="3" t="s">
        <v>644</v>
      </c>
      <c r="AN939" s="3" t="s">
        <v>644</v>
      </c>
    </row>
    <row r="940" spans="1:40" ht="17" customHeight="1">
      <c r="A940" s="17">
        <v>656</v>
      </c>
      <c r="B940" s="3" t="s">
        <v>2404</v>
      </c>
      <c r="C940" s="8" t="s">
        <v>267</v>
      </c>
      <c r="D940" s="10"/>
      <c r="E940" s="3" t="s">
        <v>555</v>
      </c>
      <c r="F940" s="34" t="s">
        <v>289</v>
      </c>
      <c r="G940" s="9" t="s">
        <v>662</v>
      </c>
      <c r="I940" s="31" t="s">
        <v>111</v>
      </c>
      <c r="J940" s="22" t="s">
        <v>507</v>
      </c>
      <c r="L940" s="22">
        <v>1</v>
      </c>
      <c r="R940" s="3" t="s">
        <v>635</v>
      </c>
      <c r="S940" s="6">
        <v>2</v>
      </c>
      <c r="T940" s="3" t="s">
        <v>644</v>
      </c>
      <c r="X940" s="3" t="s">
        <v>198</v>
      </c>
      <c r="Z940" s="3" t="s">
        <v>514</v>
      </c>
      <c r="AA940" s="3" t="s">
        <v>1393</v>
      </c>
      <c r="AL940" s="3" t="s">
        <v>644</v>
      </c>
      <c r="AN940" s="3" t="s">
        <v>644</v>
      </c>
    </row>
    <row r="941" spans="1:40" ht="17" customHeight="1">
      <c r="A941" s="17">
        <v>208</v>
      </c>
      <c r="B941" s="3" t="s">
        <v>2404</v>
      </c>
      <c r="C941" s="8" t="s">
        <v>267</v>
      </c>
      <c r="D941" s="10"/>
      <c r="E941" s="3" t="s">
        <v>555</v>
      </c>
      <c r="F941" s="34" t="s">
        <v>289</v>
      </c>
      <c r="G941" s="9" t="s">
        <v>652</v>
      </c>
      <c r="I941" s="31" t="s">
        <v>111</v>
      </c>
      <c r="J941" s="22" t="s">
        <v>507</v>
      </c>
      <c r="L941" s="22">
        <v>1</v>
      </c>
      <c r="R941" s="3" t="s">
        <v>635</v>
      </c>
      <c r="S941" s="6">
        <v>1</v>
      </c>
      <c r="T941" s="3" t="s">
        <v>644</v>
      </c>
      <c r="X941" s="3" t="s">
        <v>45</v>
      </c>
      <c r="Y941" s="3" t="s">
        <v>816</v>
      </c>
      <c r="AL941" s="3" t="s">
        <v>644</v>
      </c>
      <c r="AN941" s="3" t="s">
        <v>644</v>
      </c>
    </row>
    <row r="942" spans="1:40" ht="17" customHeight="1">
      <c r="A942" s="17">
        <v>652</v>
      </c>
      <c r="B942" s="3" t="s">
        <v>2404</v>
      </c>
      <c r="C942" s="8" t="s">
        <v>267</v>
      </c>
      <c r="D942" s="10"/>
      <c r="E942" s="3" t="s">
        <v>555</v>
      </c>
      <c r="F942" s="34" t="s">
        <v>289</v>
      </c>
      <c r="G942" s="9" t="s">
        <v>653</v>
      </c>
      <c r="I942" s="31" t="s">
        <v>111</v>
      </c>
      <c r="J942" s="22" t="s">
        <v>507</v>
      </c>
      <c r="L942" s="22">
        <v>1</v>
      </c>
      <c r="R942" s="3" t="s">
        <v>635</v>
      </c>
      <c r="S942" s="6">
        <v>1</v>
      </c>
      <c r="T942" s="3" t="s">
        <v>644</v>
      </c>
      <c r="X942" s="3" t="s">
        <v>45</v>
      </c>
      <c r="Y942" s="3" t="s">
        <v>816</v>
      </c>
      <c r="AL942" s="3" t="s">
        <v>644</v>
      </c>
      <c r="AN942" s="3" t="s">
        <v>644</v>
      </c>
    </row>
    <row r="943" spans="1:40" ht="17" customHeight="1">
      <c r="A943" s="17">
        <v>653</v>
      </c>
      <c r="B943" s="3" t="s">
        <v>2404</v>
      </c>
      <c r="C943" s="8" t="s">
        <v>267</v>
      </c>
      <c r="D943" s="10"/>
      <c r="E943" s="3" t="s">
        <v>555</v>
      </c>
      <c r="F943" s="34" t="s">
        <v>289</v>
      </c>
      <c r="G943" s="9" t="s">
        <v>654</v>
      </c>
      <c r="I943" s="31" t="s">
        <v>111</v>
      </c>
      <c r="J943" s="22" t="s">
        <v>507</v>
      </c>
      <c r="L943" s="22">
        <v>1</v>
      </c>
      <c r="R943" s="3" t="s">
        <v>635</v>
      </c>
      <c r="S943" s="6">
        <v>1</v>
      </c>
      <c r="T943" s="3" t="s">
        <v>644</v>
      </c>
      <c r="X943" s="3" t="s">
        <v>45</v>
      </c>
      <c r="Y943" s="3" t="s">
        <v>816</v>
      </c>
      <c r="AL943" s="3" t="s">
        <v>644</v>
      </c>
      <c r="AN943" s="3" t="s">
        <v>644</v>
      </c>
    </row>
    <row r="944" spans="1:40" ht="17" customHeight="1">
      <c r="A944" s="17">
        <v>654</v>
      </c>
      <c r="B944" s="3" t="s">
        <v>2404</v>
      </c>
      <c r="C944" s="8" t="s">
        <v>267</v>
      </c>
      <c r="D944" s="10"/>
      <c r="E944" s="3" t="s">
        <v>555</v>
      </c>
      <c r="F944" s="34" t="s">
        <v>289</v>
      </c>
      <c r="G944" s="9" t="s">
        <v>656</v>
      </c>
      <c r="I944" s="31" t="s">
        <v>111</v>
      </c>
      <c r="J944" s="22" t="s">
        <v>507</v>
      </c>
      <c r="L944" s="22">
        <v>1</v>
      </c>
      <c r="R944" s="3" t="s">
        <v>635</v>
      </c>
      <c r="S944" s="6">
        <v>1</v>
      </c>
      <c r="T944" s="3" t="s">
        <v>644</v>
      </c>
      <c r="X944" s="3" t="s">
        <v>45</v>
      </c>
      <c r="Y944" s="3" t="s">
        <v>816</v>
      </c>
      <c r="AL944" s="3" t="s">
        <v>644</v>
      </c>
      <c r="AN944" s="3" t="s">
        <v>644</v>
      </c>
    </row>
    <row r="945" spans="1:40" ht="17" customHeight="1">
      <c r="A945" s="17">
        <v>265</v>
      </c>
      <c r="B945" s="3" t="s">
        <v>2404</v>
      </c>
      <c r="C945" s="8" t="s">
        <v>267</v>
      </c>
      <c r="D945" s="10"/>
      <c r="E945" s="3" t="s">
        <v>555</v>
      </c>
      <c r="F945" s="34" t="s">
        <v>289</v>
      </c>
      <c r="G945" s="9" t="s">
        <v>658</v>
      </c>
      <c r="I945" s="31" t="s">
        <v>111</v>
      </c>
      <c r="J945" s="22" t="s">
        <v>507</v>
      </c>
      <c r="L945" s="22">
        <v>1</v>
      </c>
      <c r="R945" s="3" t="s">
        <v>635</v>
      </c>
      <c r="S945" s="6">
        <v>1</v>
      </c>
      <c r="T945" s="3" t="s">
        <v>644</v>
      </c>
      <c r="X945" s="3" t="s">
        <v>95</v>
      </c>
      <c r="Y945" s="3" t="s">
        <v>1391</v>
      </c>
      <c r="AL945" s="3" t="s">
        <v>644</v>
      </c>
      <c r="AN945" s="3" t="s">
        <v>644</v>
      </c>
    </row>
    <row r="946" spans="1:40" ht="17" customHeight="1">
      <c r="A946" s="17">
        <v>655</v>
      </c>
      <c r="B946" s="3" t="s">
        <v>2404</v>
      </c>
      <c r="C946" s="8" t="s">
        <v>267</v>
      </c>
      <c r="D946" s="10"/>
      <c r="E946" s="3" t="s">
        <v>555</v>
      </c>
      <c r="F946" s="34" t="s">
        <v>289</v>
      </c>
      <c r="G946" s="9" t="s">
        <v>659</v>
      </c>
      <c r="I946" s="31" t="s">
        <v>111</v>
      </c>
      <c r="J946" s="22" t="s">
        <v>507</v>
      </c>
      <c r="L946" s="22">
        <v>1</v>
      </c>
      <c r="R946" s="3" t="s">
        <v>635</v>
      </c>
      <c r="S946" s="6">
        <v>1</v>
      </c>
      <c r="T946" s="3" t="s">
        <v>644</v>
      </c>
      <c r="X946" s="3" t="s">
        <v>95</v>
      </c>
      <c r="Y946" s="3" t="s">
        <v>1391</v>
      </c>
      <c r="AL946" s="3" t="s">
        <v>644</v>
      </c>
      <c r="AN946" s="3" t="s">
        <v>644</v>
      </c>
    </row>
    <row r="947" spans="1:40" ht="17" customHeight="1">
      <c r="A947" s="17">
        <v>195</v>
      </c>
      <c r="B947" s="3" t="s">
        <v>2404</v>
      </c>
      <c r="C947" s="8" t="s">
        <v>267</v>
      </c>
      <c r="D947" s="10"/>
      <c r="E947" s="3" t="s">
        <v>555</v>
      </c>
      <c r="F947" s="34" t="s">
        <v>289</v>
      </c>
      <c r="G947" s="9" t="s">
        <v>650</v>
      </c>
      <c r="I947" s="31" t="s">
        <v>111</v>
      </c>
      <c r="J947" s="22" t="s">
        <v>507</v>
      </c>
      <c r="L947" s="22">
        <v>1</v>
      </c>
      <c r="R947" s="3" t="s">
        <v>635</v>
      </c>
      <c r="S947" s="6">
        <v>1</v>
      </c>
      <c r="T947" s="3" t="s">
        <v>644</v>
      </c>
      <c r="X947" s="3" t="s">
        <v>40</v>
      </c>
      <c r="Y947" s="3" t="s">
        <v>828</v>
      </c>
      <c r="AL947" s="3" t="s">
        <v>644</v>
      </c>
      <c r="AN947" s="3" t="s">
        <v>644</v>
      </c>
    </row>
    <row r="948" spans="1:40" ht="17" customHeight="1">
      <c r="A948" s="17">
        <v>651</v>
      </c>
      <c r="B948" s="3" t="s">
        <v>2404</v>
      </c>
      <c r="C948" s="8" t="s">
        <v>267</v>
      </c>
      <c r="D948" s="10"/>
      <c r="E948" s="3" t="s">
        <v>555</v>
      </c>
      <c r="F948" s="34" t="s">
        <v>289</v>
      </c>
      <c r="G948" s="9" t="s">
        <v>651</v>
      </c>
      <c r="I948" s="31" t="s">
        <v>111</v>
      </c>
      <c r="J948" s="22" t="s">
        <v>507</v>
      </c>
      <c r="L948" s="22">
        <v>1</v>
      </c>
      <c r="R948" s="3" t="s">
        <v>635</v>
      </c>
      <c r="S948" s="6">
        <v>1</v>
      </c>
      <c r="T948" s="3" t="s">
        <v>644</v>
      </c>
      <c r="X948" s="3" t="s">
        <v>40</v>
      </c>
      <c r="Y948" s="3" t="s">
        <v>828</v>
      </c>
      <c r="AL948" s="3" t="s">
        <v>644</v>
      </c>
      <c r="AN948" s="3" t="s">
        <v>644</v>
      </c>
    </row>
    <row r="949" spans="1:40" ht="17" customHeight="1">
      <c r="A949" s="17">
        <v>1515</v>
      </c>
      <c r="B949" s="3" t="s">
        <v>2404</v>
      </c>
      <c r="C949" s="8" t="s">
        <v>267</v>
      </c>
      <c r="E949" s="3" t="s">
        <v>555</v>
      </c>
      <c r="F949" s="34" t="s">
        <v>289</v>
      </c>
      <c r="G949" s="9" t="s">
        <v>1308</v>
      </c>
      <c r="I949" s="31" t="s">
        <v>111</v>
      </c>
      <c r="J949" s="22" t="s">
        <v>507</v>
      </c>
      <c r="L949" s="22">
        <v>1</v>
      </c>
      <c r="R949" s="3" t="s">
        <v>635</v>
      </c>
      <c r="S949" s="6">
        <v>0</v>
      </c>
      <c r="T949" s="3" t="s">
        <v>644</v>
      </c>
      <c r="X949" s="3" t="s">
        <v>510</v>
      </c>
      <c r="AL949" s="3" t="s">
        <v>644</v>
      </c>
      <c r="AN949" s="3" t="s">
        <v>644</v>
      </c>
    </row>
    <row r="950" spans="1:40" ht="17" customHeight="1">
      <c r="A950" s="17">
        <v>237</v>
      </c>
      <c r="B950" s="3" t="s">
        <v>2404</v>
      </c>
      <c r="C950" s="8" t="s">
        <v>267</v>
      </c>
      <c r="D950" s="10"/>
      <c r="E950" s="3" t="s">
        <v>555</v>
      </c>
      <c r="F950" s="34" t="s">
        <v>289</v>
      </c>
      <c r="G950" s="9" t="s">
        <v>657</v>
      </c>
      <c r="I950" s="31" t="s">
        <v>111</v>
      </c>
      <c r="J950" s="22" t="s">
        <v>507</v>
      </c>
      <c r="L950" s="22">
        <v>2</v>
      </c>
      <c r="R950" s="3" t="s">
        <v>635</v>
      </c>
      <c r="S950" s="6">
        <v>1</v>
      </c>
      <c r="T950" s="3" t="s">
        <v>644</v>
      </c>
      <c r="X950" s="3" t="s">
        <v>96</v>
      </c>
      <c r="Y950" s="3" t="s">
        <v>1306</v>
      </c>
      <c r="AL950" s="3" t="s">
        <v>644</v>
      </c>
      <c r="AN950" s="3" t="s">
        <v>644</v>
      </c>
    </row>
    <row r="951" spans="1:40" ht="17" customHeight="1">
      <c r="A951" s="17">
        <v>1559</v>
      </c>
      <c r="B951" s="3" t="s">
        <v>2404</v>
      </c>
      <c r="C951" s="8" t="s">
        <v>267</v>
      </c>
      <c r="D951" s="10"/>
      <c r="E951" s="3" t="s">
        <v>555</v>
      </c>
      <c r="F951" s="34" t="s">
        <v>289</v>
      </c>
      <c r="G951" s="9" t="s">
        <v>1344</v>
      </c>
      <c r="H951" s="13"/>
      <c r="I951" s="31" t="s">
        <v>2</v>
      </c>
      <c r="J951" s="22" t="s">
        <v>1313</v>
      </c>
      <c r="L951" s="22" t="s">
        <v>2313</v>
      </c>
      <c r="M951" s="29"/>
      <c r="N951" s="25"/>
      <c r="O951" s="25"/>
      <c r="P951" s="25"/>
      <c r="Q951" s="29"/>
      <c r="R951" s="3" t="s">
        <v>635</v>
      </c>
      <c r="S951" s="6">
        <v>0</v>
      </c>
      <c r="T951" s="3" t="s">
        <v>644</v>
      </c>
      <c r="X951" s="3" t="s">
        <v>510</v>
      </c>
      <c r="AL951" s="3" t="s">
        <v>644</v>
      </c>
      <c r="AN951" s="3" t="s">
        <v>644</v>
      </c>
    </row>
    <row r="952" spans="1:40" ht="17" customHeight="1">
      <c r="A952" s="17">
        <v>209</v>
      </c>
      <c r="B952" s="3" t="s">
        <v>2404</v>
      </c>
      <c r="C952" s="8" t="s">
        <v>267</v>
      </c>
      <c r="D952" s="10"/>
      <c r="E952" s="3" t="s">
        <v>555</v>
      </c>
      <c r="F952" s="34" t="s">
        <v>289</v>
      </c>
      <c r="G952" s="9" t="s">
        <v>655</v>
      </c>
      <c r="I952" s="31" t="s">
        <v>111</v>
      </c>
      <c r="J952" s="22" t="s">
        <v>507</v>
      </c>
      <c r="L952" s="22" t="s">
        <v>27</v>
      </c>
      <c r="R952" s="3" t="s">
        <v>635</v>
      </c>
      <c r="S952" s="6">
        <v>1</v>
      </c>
      <c r="T952" s="3" t="s">
        <v>644</v>
      </c>
      <c r="X952" s="3" t="s">
        <v>45</v>
      </c>
      <c r="Y952" s="3" t="s">
        <v>816</v>
      </c>
      <c r="AL952" s="3" t="s">
        <v>644</v>
      </c>
      <c r="AN952" s="3" t="s">
        <v>644</v>
      </c>
    </row>
    <row r="953" spans="1:40" ht="17" customHeight="1">
      <c r="A953" s="17">
        <v>1563</v>
      </c>
      <c r="B953" s="3" t="s">
        <v>2404</v>
      </c>
      <c r="C953" s="8" t="s">
        <v>267</v>
      </c>
      <c r="D953" s="10"/>
      <c r="E953" s="3" t="s">
        <v>555</v>
      </c>
      <c r="F953" s="34" t="s">
        <v>289</v>
      </c>
      <c r="G953" s="9" t="s">
        <v>1348</v>
      </c>
      <c r="H953" s="13"/>
      <c r="I953" s="31" t="s">
        <v>2</v>
      </c>
      <c r="J953" s="22" t="s">
        <v>2307</v>
      </c>
      <c r="L953" s="22" t="s">
        <v>2308</v>
      </c>
      <c r="M953" s="29"/>
      <c r="N953" s="25"/>
      <c r="O953" s="25"/>
      <c r="P953" s="25"/>
      <c r="Q953" s="29"/>
      <c r="R953" s="3" t="s">
        <v>635</v>
      </c>
      <c r="S953" s="6">
        <v>0</v>
      </c>
      <c r="T953" s="3" t="s">
        <v>644</v>
      </c>
      <c r="X953" s="3" t="s">
        <v>510</v>
      </c>
      <c r="AL953" s="3" t="s">
        <v>644</v>
      </c>
      <c r="AN953" s="3" t="s">
        <v>644</v>
      </c>
    </row>
    <row r="954" spans="1:40" ht="17" customHeight="1">
      <c r="A954" s="17">
        <v>1586</v>
      </c>
      <c r="B954" s="3" t="s">
        <v>2404</v>
      </c>
      <c r="C954" s="8" t="s">
        <v>267</v>
      </c>
      <c r="D954" s="10"/>
      <c r="E954" s="3" t="s">
        <v>555</v>
      </c>
      <c r="F954" s="34" t="s">
        <v>289</v>
      </c>
      <c r="G954" s="9" t="s">
        <v>1371</v>
      </c>
      <c r="H954" s="13"/>
      <c r="I954" s="31" t="s">
        <v>2</v>
      </c>
      <c r="J954" s="22" t="s">
        <v>2310</v>
      </c>
      <c r="L954" s="22" t="s">
        <v>2309</v>
      </c>
      <c r="M954" s="29"/>
      <c r="N954" s="25"/>
      <c r="O954" s="25"/>
      <c r="P954" s="25"/>
      <c r="Q954" s="29"/>
      <c r="R954" s="3" t="s">
        <v>635</v>
      </c>
      <c r="S954" s="6">
        <v>0</v>
      </c>
      <c r="T954" s="3" t="s">
        <v>644</v>
      </c>
      <c r="X954" s="3" t="s">
        <v>510</v>
      </c>
      <c r="AL954" s="3" t="s">
        <v>644</v>
      </c>
      <c r="AN954" s="3" t="s">
        <v>644</v>
      </c>
    </row>
    <row r="955" spans="1:40" ht="17" customHeight="1">
      <c r="A955" s="17">
        <v>1542</v>
      </c>
      <c r="B955" s="3" t="s">
        <v>2404</v>
      </c>
      <c r="C955" s="8" t="s">
        <v>267</v>
      </c>
      <c r="D955" s="10"/>
      <c r="E955" s="3" t="s">
        <v>555</v>
      </c>
      <c r="F955" s="34" t="s">
        <v>289</v>
      </c>
      <c r="G955" s="9" t="s">
        <v>1381</v>
      </c>
      <c r="H955" s="13"/>
      <c r="I955" s="31" t="s">
        <v>2</v>
      </c>
      <c r="J955" s="22" t="s">
        <v>26</v>
      </c>
      <c r="L955" s="22" t="s">
        <v>2309</v>
      </c>
      <c r="M955" s="29"/>
      <c r="N955" s="25"/>
      <c r="O955" s="25"/>
      <c r="P955" s="25"/>
      <c r="Q955" s="29"/>
      <c r="R955" s="3" t="s">
        <v>635</v>
      </c>
      <c r="S955" s="6">
        <v>0</v>
      </c>
      <c r="T955" s="3" t="s">
        <v>644</v>
      </c>
      <c r="X955" s="3" t="s">
        <v>510</v>
      </c>
      <c r="AL955" s="3" t="s">
        <v>644</v>
      </c>
      <c r="AN955" s="3" t="s">
        <v>644</v>
      </c>
    </row>
    <row r="956" spans="1:40" ht="17" customHeight="1">
      <c r="A956" s="17">
        <v>1564</v>
      </c>
      <c r="B956" s="3" t="s">
        <v>2404</v>
      </c>
      <c r="C956" s="8" t="s">
        <v>267</v>
      </c>
      <c r="D956" s="10"/>
      <c r="E956" s="3" t="s">
        <v>555</v>
      </c>
      <c r="F956" s="34" t="s">
        <v>289</v>
      </c>
      <c r="G956" s="9" t="s">
        <v>1349</v>
      </c>
      <c r="H956" s="13"/>
      <c r="I956" s="31" t="s">
        <v>2</v>
      </c>
      <c r="L956" s="22" t="s">
        <v>2309</v>
      </c>
      <c r="M956" s="29"/>
      <c r="N956" s="25"/>
      <c r="O956" s="25"/>
      <c r="P956" s="25"/>
      <c r="Q956" s="29"/>
      <c r="R956" s="3" t="s">
        <v>635</v>
      </c>
      <c r="S956" s="6">
        <v>0</v>
      </c>
      <c r="T956" s="3" t="s">
        <v>644</v>
      </c>
      <c r="X956" s="3" t="s">
        <v>510</v>
      </c>
      <c r="AL956" s="3" t="s">
        <v>644</v>
      </c>
      <c r="AN956" s="3" t="s">
        <v>644</v>
      </c>
    </row>
    <row r="957" spans="1:40" ht="17" customHeight="1">
      <c r="A957" s="17">
        <v>1521</v>
      </c>
      <c r="B957" s="3" t="s">
        <v>2404</v>
      </c>
      <c r="C957" s="8" t="s">
        <v>267</v>
      </c>
      <c r="D957" s="10"/>
      <c r="E957" s="3" t="s">
        <v>555</v>
      </c>
      <c r="F957" s="34" t="s">
        <v>289</v>
      </c>
      <c r="G957" s="9" t="s">
        <v>1317</v>
      </c>
      <c r="H957" s="13"/>
      <c r="I957" s="31" t="s">
        <v>2</v>
      </c>
      <c r="J957" s="22" t="s">
        <v>2307</v>
      </c>
      <c r="L957" s="22" t="s">
        <v>1311</v>
      </c>
      <c r="M957" s="29"/>
      <c r="N957" s="25"/>
      <c r="O957" s="25"/>
      <c r="P957" s="25"/>
      <c r="Q957" s="29"/>
      <c r="R957" s="3" t="s">
        <v>635</v>
      </c>
      <c r="S957" s="6">
        <v>0</v>
      </c>
      <c r="T957" s="3" t="s">
        <v>644</v>
      </c>
      <c r="X957" s="3" t="s">
        <v>510</v>
      </c>
      <c r="AL957" s="3" t="s">
        <v>644</v>
      </c>
      <c r="AN957" s="3" t="s">
        <v>644</v>
      </c>
    </row>
    <row r="958" spans="1:40" ht="17" customHeight="1">
      <c r="A958" s="17">
        <v>1522</v>
      </c>
      <c r="B958" s="3" t="s">
        <v>2404</v>
      </c>
      <c r="C958" s="8" t="s">
        <v>267</v>
      </c>
      <c r="D958" s="10"/>
      <c r="E958" s="3" t="s">
        <v>555</v>
      </c>
      <c r="F958" s="34" t="s">
        <v>289</v>
      </c>
      <c r="G958" s="9" t="s">
        <v>1318</v>
      </c>
      <c r="H958" s="13"/>
      <c r="I958" s="31" t="s">
        <v>2</v>
      </c>
      <c r="J958" s="22" t="s">
        <v>2307</v>
      </c>
      <c r="L958" s="22" t="s">
        <v>1311</v>
      </c>
      <c r="M958" s="29"/>
      <c r="N958" s="25"/>
      <c r="O958" s="25"/>
      <c r="P958" s="25"/>
      <c r="Q958" s="29"/>
      <c r="R958" s="3" t="s">
        <v>635</v>
      </c>
      <c r="S958" s="6">
        <v>0</v>
      </c>
      <c r="T958" s="3" t="s">
        <v>644</v>
      </c>
      <c r="X958" s="3" t="s">
        <v>510</v>
      </c>
      <c r="AL958" s="3" t="s">
        <v>644</v>
      </c>
      <c r="AN958" s="3" t="s">
        <v>644</v>
      </c>
    </row>
    <row r="959" spans="1:40" ht="17" customHeight="1">
      <c r="A959" s="17">
        <v>1516</v>
      </c>
      <c r="B959" s="3" t="s">
        <v>2404</v>
      </c>
      <c r="C959" s="8" t="s">
        <v>267</v>
      </c>
      <c r="D959" s="10"/>
      <c r="E959" s="3" t="s">
        <v>555</v>
      </c>
      <c r="F959" s="34" t="s">
        <v>289</v>
      </c>
      <c r="G959" s="9" t="s">
        <v>1309</v>
      </c>
      <c r="H959" s="13"/>
      <c r="I959" s="31" t="s">
        <v>2</v>
      </c>
      <c r="J959" s="22" t="s">
        <v>1310</v>
      </c>
      <c r="L959" s="22" t="s">
        <v>1311</v>
      </c>
      <c r="M959" s="29"/>
      <c r="N959" s="25"/>
      <c r="O959" s="25"/>
      <c r="P959" s="25"/>
      <c r="Q959" s="29"/>
      <c r="R959" s="3" t="s">
        <v>635</v>
      </c>
      <c r="S959" s="6">
        <v>0</v>
      </c>
      <c r="T959" s="3" t="s">
        <v>644</v>
      </c>
      <c r="X959" s="3" t="s">
        <v>510</v>
      </c>
      <c r="AL959" s="3" t="s">
        <v>644</v>
      </c>
      <c r="AN959" s="3" t="s">
        <v>644</v>
      </c>
    </row>
    <row r="960" spans="1:40" ht="17" customHeight="1">
      <c r="A960" s="17">
        <v>1523</v>
      </c>
      <c r="B960" s="3" t="s">
        <v>2404</v>
      </c>
      <c r="C960" s="8" t="s">
        <v>267</v>
      </c>
      <c r="D960" s="10"/>
      <c r="E960" s="3" t="s">
        <v>555</v>
      </c>
      <c r="F960" s="34" t="s">
        <v>289</v>
      </c>
      <c r="G960" s="9" t="s">
        <v>1319</v>
      </c>
      <c r="H960" s="13"/>
      <c r="I960" s="31" t="s">
        <v>2</v>
      </c>
      <c r="J960" s="22" t="s">
        <v>1313</v>
      </c>
      <c r="L960" s="22" t="s">
        <v>1311</v>
      </c>
      <c r="M960" s="29"/>
      <c r="N960" s="25"/>
      <c r="O960" s="25"/>
      <c r="P960" s="25"/>
      <c r="Q960" s="29"/>
      <c r="R960" s="3" t="s">
        <v>635</v>
      </c>
      <c r="S960" s="6">
        <v>0</v>
      </c>
      <c r="T960" s="3" t="s">
        <v>644</v>
      </c>
      <c r="X960" s="3" t="s">
        <v>510</v>
      </c>
      <c r="AL960" s="3" t="s">
        <v>644</v>
      </c>
      <c r="AN960" s="3" t="s">
        <v>644</v>
      </c>
    </row>
    <row r="961" spans="1:40" ht="17" customHeight="1">
      <c r="A961" s="17">
        <v>1534</v>
      </c>
      <c r="B961" s="3" t="s">
        <v>2404</v>
      </c>
      <c r="C961" s="8" t="s">
        <v>267</v>
      </c>
      <c r="D961" s="10"/>
      <c r="E961" s="3" t="s">
        <v>555</v>
      </c>
      <c r="F961" s="34" t="s">
        <v>289</v>
      </c>
      <c r="G961" s="9" t="s">
        <v>1330</v>
      </c>
      <c r="H961" s="13"/>
      <c r="I961" s="31" t="s">
        <v>2</v>
      </c>
      <c r="J961" s="22" t="s">
        <v>1313</v>
      </c>
      <c r="L961" s="22" t="s">
        <v>1311</v>
      </c>
      <c r="M961" s="29"/>
      <c r="N961" s="25"/>
      <c r="O961" s="25"/>
      <c r="P961" s="25"/>
      <c r="Q961" s="29"/>
      <c r="R961" s="3" t="s">
        <v>635</v>
      </c>
      <c r="S961" s="6">
        <v>0</v>
      </c>
      <c r="T961" s="3" t="s">
        <v>644</v>
      </c>
      <c r="X961" s="3" t="s">
        <v>510</v>
      </c>
      <c r="AL961" s="3" t="s">
        <v>644</v>
      </c>
      <c r="AN961" s="3" t="s">
        <v>644</v>
      </c>
    </row>
    <row r="962" spans="1:40" ht="17" customHeight="1">
      <c r="A962" s="17">
        <v>1532</v>
      </c>
      <c r="B962" s="3" t="s">
        <v>2404</v>
      </c>
      <c r="C962" s="8" t="s">
        <v>267</v>
      </c>
      <c r="D962" s="10"/>
      <c r="E962" s="3" t="s">
        <v>555</v>
      </c>
      <c r="F962" s="34" t="s">
        <v>289</v>
      </c>
      <c r="G962" s="9" t="s">
        <v>1328</v>
      </c>
      <c r="H962" s="13"/>
      <c r="I962" s="31" t="s">
        <v>2</v>
      </c>
      <c r="J962" s="22" t="s">
        <v>26</v>
      </c>
      <c r="L962" s="22" t="s">
        <v>1311</v>
      </c>
      <c r="M962" s="29"/>
      <c r="N962" s="25"/>
      <c r="O962" s="25"/>
      <c r="P962" s="25"/>
      <c r="Q962" s="29"/>
      <c r="R962" s="3" t="s">
        <v>635</v>
      </c>
      <c r="S962" s="6">
        <v>0</v>
      </c>
      <c r="T962" s="3" t="s">
        <v>644</v>
      </c>
      <c r="X962" s="3" t="s">
        <v>510</v>
      </c>
      <c r="AL962" s="3" t="s">
        <v>644</v>
      </c>
      <c r="AN962" s="3" t="s">
        <v>644</v>
      </c>
    </row>
    <row r="963" spans="1:40" ht="17" customHeight="1">
      <c r="A963" s="17">
        <v>1539</v>
      </c>
      <c r="B963" s="3" t="s">
        <v>2404</v>
      </c>
      <c r="C963" s="8" t="s">
        <v>267</v>
      </c>
      <c r="D963" s="10"/>
      <c r="E963" s="3" t="s">
        <v>555</v>
      </c>
      <c r="F963" s="34" t="s">
        <v>289</v>
      </c>
      <c r="G963" s="9" t="s">
        <v>1334</v>
      </c>
      <c r="H963" s="13"/>
      <c r="I963" s="31" t="s">
        <v>2</v>
      </c>
      <c r="J963" s="22" t="s">
        <v>26</v>
      </c>
      <c r="L963" s="22" t="s">
        <v>1311</v>
      </c>
      <c r="M963" s="29"/>
      <c r="N963" s="25"/>
      <c r="O963" s="25"/>
      <c r="P963" s="25"/>
      <c r="Q963" s="29"/>
      <c r="R963" s="3" t="s">
        <v>635</v>
      </c>
      <c r="S963" s="6">
        <v>0</v>
      </c>
      <c r="T963" s="3" t="s">
        <v>644</v>
      </c>
      <c r="X963" s="3" t="s">
        <v>510</v>
      </c>
      <c r="AL963" s="3" t="s">
        <v>644</v>
      </c>
      <c r="AN963" s="3" t="s">
        <v>644</v>
      </c>
    </row>
    <row r="964" spans="1:40" ht="17" customHeight="1">
      <c r="A964" s="17">
        <v>1543</v>
      </c>
      <c r="B964" s="3" t="s">
        <v>2404</v>
      </c>
      <c r="C964" s="8" t="s">
        <v>267</v>
      </c>
      <c r="D964" s="10"/>
      <c r="E964" s="3" t="s">
        <v>555</v>
      </c>
      <c r="F964" s="34" t="s">
        <v>289</v>
      </c>
      <c r="G964" s="9" t="s">
        <v>1382</v>
      </c>
      <c r="H964" s="13"/>
      <c r="I964" s="31" t="s">
        <v>2</v>
      </c>
      <c r="J964" s="22" t="s">
        <v>26</v>
      </c>
      <c r="L964" s="22" t="s">
        <v>1311</v>
      </c>
      <c r="M964" s="29"/>
      <c r="N964" s="25"/>
      <c r="O964" s="25"/>
      <c r="P964" s="25"/>
      <c r="Q964" s="29"/>
      <c r="R964" s="3" t="s">
        <v>635</v>
      </c>
      <c r="S964" s="6">
        <v>0</v>
      </c>
      <c r="T964" s="3" t="s">
        <v>644</v>
      </c>
      <c r="X964" s="3" t="s">
        <v>510</v>
      </c>
      <c r="AL964" s="3" t="s">
        <v>644</v>
      </c>
      <c r="AN964" s="3" t="s">
        <v>644</v>
      </c>
    </row>
    <row r="965" spans="1:40" ht="17" customHeight="1">
      <c r="A965" s="17">
        <v>1544</v>
      </c>
      <c r="B965" s="3" t="s">
        <v>2404</v>
      </c>
      <c r="C965" s="8" t="s">
        <v>267</v>
      </c>
      <c r="D965" s="10"/>
      <c r="E965" s="3" t="s">
        <v>555</v>
      </c>
      <c r="F965" s="34" t="s">
        <v>289</v>
      </c>
      <c r="G965" s="9" t="s">
        <v>1383</v>
      </c>
      <c r="H965" s="13"/>
      <c r="I965" s="31" t="s">
        <v>2</v>
      </c>
      <c r="J965" s="22" t="s">
        <v>26</v>
      </c>
      <c r="L965" s="22" t="s">
        <v>1311</v>
      </c>
      <c r="M965" s="29"/>
      <c r="N965" s="25"/>
      <c r="O965" s="25"/>
      <c r="P965" s="25"/>
      <c r="Q965" s="29"/>
      <c r="R965" s="3" t="s">
        <v>635</v>
      </c>
      <c r="S965" s="6">
        <v>0</v>
      </c>
      <c r="T965" s="3" t="s">
        <v>644</v>
      </c>
      <c r="X965" s="3" t="s">
        <v>510</v>
      </c>
      <c r="AL965" s="3" t="s">
        <v>644</v>
      </c>
      <c r="AN965" s="3" t="s">
        <v>644</v>
      </c>
    </row>
    <row r="966" spans="1:40" ht="17" customHeight="1">
      <c r="A966" s="17">
        <v>1579</v>
      </c>
      <c r="B966" s="3" t="s">
        <v>2404</v>
      </c>
      <c r="C966" s="8" t="s">
        <v>267</v>
      </c>
      <c r="D966" s="10"/>
      <c r="E966" s="3" t="s">
        <v>555</v>
      </c>
      <c r="F966" s="34" t="s">
        <v>289</v>
      </c>
      <c r="G966" s="9" t="s">
        <v>1364</v>
      </c>
      <c r="H966" s="13"/>
      <c r="I966" s="31" t="s">
        <v>2</v>
      </c>
      <c r="J966" s="22" t="s">
        <v>26</v>
      </c>
      <c r="L966" s="22" t="s">
        <v>1311</v>
      </c>
      <c r="M966" s="29"/>
      <c r="N966" s="25"/>
      <c r="O966" s="25"/>
      <c r="P966" s="25"/>
      <c r="Q966" s="29"/>
      <c r="R966" s="3" t="s">
        <v>635</v>
      </c>
      <c r="S966" s="6">
        <v>0</v>
      </c>
      <c r="T966" s="3" t="s">
        <v>644</v>
      </c>
      <c r="X966" s="3" t="s">
        <v>510</v>
      </c>
      <c r="AL966" s="3" t="s">
        <v>644</v>
      </c>
      <c r="AN966" s="3" t="s">
        <v>644</v>
      </c>
    </row>
    <row r="967" spans="1:40" ht="17" customHeight="1">
      <c r="A967" s="17">
        <v>1580</v>
      </c>
      <c r="B967" s="3" t="s">
        <v>2404</v>
      </c>
      <c r="C967" s="8" t="s">
        <v>267</v>
      </c>
      <c r="D967" s="10"/>
      <c r="E967" s="3" t="s">
        <v>555</v>
      </c>
      <c r="F967" s="34" t="s">
        <v>289</v>
      </c>
      <c r="G967" s="9" t="s">
        <v>1365</v>
      </c>
      <c r="H967" s="13"/>
      <c r="I967" s="31" t="s">
        <v>2</v>
      </c>
      <c r="J967" s="22" t="s">
        <v>26</v>
      </c>
      <c r="L967" s="22" t="s">
        <v>1311</v>
      </c>
      <c r="M967" s="29"/>
      <c r="N967" s="25"/>
      <c r="O967" s="25"/>
      <c r="P967" s="25"/>
      <c r="Q967" s="29"/>
      <c r="R967" s="3" t="s">
        <v>635</v>
      </c>
      <c r="S967" s="6">
        <v>0</v>
      </c>
      <c r="T967" s="3" t="s">
        <v>644</v>
      </c>
      <c r="X967" s="3" t="s">
        <v>510</v>
      </c>
      <c r="AL967" s="3" t="s">
        <v>644</v>
      </c>
      <c r="AN967" s="3" t="s">
        <v>644</v>
      </c>
    </row>
    <row r="968" spans="1:40" ht="17" customHeight="1">
      <c r="A968" s="17">
        <v>1582</v>
      </c>
      <c r="B968" s="3" t="s">
        <v>2404</v>
      </c>
      <c r="C968" s="8" t="s">
        <v>267</v>
      </c>
      <c r="D968" s="10"/>
      <c r="E968" s="3" t="s">
        <v>555</v>
      </c>
      <c r="F968" s="34" t="s">
        <v>289</v>
      </c>
      <c r="G968" s="9" t="s">
        <v>1367</v>
      </c>
      <c r="H968" s="13"/>
      <c r="I968" s="31" t="s">
        <v>2</v>
      </c>
      <c r="J968" s="22" t="s">
        <v>26</v>
      </c>
      <c r="L968" s="22" t="s">
        <v>1311</v>
      </c>
      <c r="M968" s="29"/>
      <c r="N968" s="25"/>
      <c r="O968" s="25"/>
      <c r="P968" s="25"/>
      <c r="Q968" s="29"/>
      <c r="R968" s="3" t="s">
        <v>635</v>
      </c>
      <c r="S968" s="6">
        <v>0</v>
      </c>
      <c r="T968" s="3" t="s">
        <v>644</v>
      </c>
      <c r="X968" s="3" t="s">
        <v>510</v>
      </c>
      <c r="AL968" s="3" t="s">
        <v>644</v>
      </c>
      <c r="AN968" s="3" t="s">
        <v>644</v>
      </c>
    </row>
    <row r="969" spans="1:40" ht="17" customHeight="1">
      <c r="A969" s="17">
        <v>1518</v>
      </c>
      <c r="B969" s="3" t="s">
        <v>2404</v>
      </c>
      <c r="C969" s="8" t="s">
        <v>267</v>
      </c>
      <c r="D969" s="10"/>
      <c r="E969" s="3" t="s">
        <v>555</v>
      </c>
      <c r="F969" s="34" t="s">
        <v>289</v>
      </c>
      <c r="G969" s="9" t="s">
        <v>1314</v>
      </c>
      <c r="H969" s="13"/>
      <c r="I969" s="31" t="s">
        <v>2</v>
      </c>
      <c r="L969" s="22" t="s">
        <v>1311</v>
      </c>
      <c r="M969" s="29"/>
      <c r="N969" s="25"/>
      <c r="O969" s="25"/>
      <c r="P969" s="25"/>
      <c r="Q969" s="29"/>
      <c r="R969" s="3" t="s">
        <v>635</v>
      </c>
      <c r="S969" s="6">
        <v>0</v>
      </c>
      <c r="T969" s="3" t="s">
        <v>644</v>
      </c>
      <c r="X969" s="3" t="s">
        <v>510</v>
      </c>
      <c r="AL969" s="3" t="s">
        <v>644</v>
      </c>
      <c r="AN969" s="3" t="s">
        <v>644</v>
      </c>
    </row>
    <row r="970" spans="1:40" ht="17" customHeight="1">
      <c r="A970" s="17">
        <v>1562</v>
      </c>
      <c r="B970" s="3" t="s">
        <v>2404</v>
      </c>
      <c r="C970" s="8" t="s">
        <v>267</v>
      </c>
      <c r="D970" s="10"/>
      <c r="E970" s="3" t="s">
        <v>555</v>
      </c>
      <c r="F970" s="34" t="s">
        <v>289</v>
      </c>
      <c r="G970" s="9" t="s">
        <v>1347</v>
      </c>
      <c r="H970" s="13"/>
      <c r="I970" s="31" t="s">
        <v>2</v>
      </c>
      <c r="J970" s="22">
        <v>1</v>
      </c>
      <c r="L970" s="22" t="s">
        <v>1310</v>
      </c>
      <c r="M970" s="29"/>
      <c r="N970" s="25"/>
      <c r="O970" s="25"/>
      <c r="P970" s="25"/>
      <c r="Q970" s="29"/>
      <c r="R970" s="3" t="s">
        <v>635</v>
      </c>
      <c r="S970" s="6">
        <v>0</v>
      </c>
      <c r="T970" s="3" t="s">
        <v>644</v>
      </c>
      <c r="X970" s="3" t="s">
        <v>510</v>
      </c>
      <c r="AL970" s="3" t="s">
        <v>644</v>
      </c>
      <c r="AN970" s="3" t="s">
        <v>644</v>
      </c>
    </row>
    <row r="971" spans="1:40" ht="17" customHeight="1">
      <c r="A971" s="17">
        <v>1578</v>
      </c>
      <c r="B971" s="3" t="s">
        <v>2404</v>
      </c>
      <c r="C971" s="8" t="s">
        <v>267</v>
      </c>
      <c r="D971" s="10"/>
      <c r="E971" s="3" t="s">
        <v>555</v>
      </c>
      <c r="F971" s="34" t="s">
        <v>289</v>
      </c>
      <c r="G971" s="9" t="s">
        <v>1363</v>
      </c>
      <c r="H971" s="13"/>
      <c r="I971" s="31" t="s">
        <v>2</v>
      </c>
      <c r="J971" s="22">
        <v>1</v>
      </c>
      <c r="L971" s="22" t="s">
        <v>1310</v>
      </c>
      <c r="M971" s="29"/>
      <c r="N971" s="25"/>
      <c r="O971" s="25"/>
      <c r="P971" s="25"/>
      <c r="Q971" s="29"/>
      <c r="R971" s="3" t="s">
        <v>635</v>
      </c>
      <c r="S971" s="6">
        <v>0</v>
      </c>
      <c r="T971" s="3" t="s">
        <v>644</v>
      </c>
      <c r="X971" s="3" t="s">
        <v>510</v>
      </c>
      <c r="AL971" s="3" t="s">
        <v>644</v>
      </c>
      <c r="AN971" s="3" t="s">
        <v>644</v>
      </c>
    </row>
    <row r="972" spans="1:40" ht="17" customHeight="1">
      <c r="A972" s="17">
        <v>1589</v>
      </c>
      <c r="B972" s="3" t="s">
        <v>2404</v>
      </c>
      <c r="C972" s="8" t="s">
        <v>267</v>
      </c>
      <c r="D972" s="10"/>
      <c r="E972" s="3" t="s">
        <v>555</v>
      </c>
      <c r="F972" s="34" t="s">
        <v>289</v>
      </c>
      <c r="G972" s="9" t="s">
        <v>1374</v>
      </c>
      <c r="H972" s="13"/>
      <c r="I972" s="31" t="s">
        <v>2</v>
      </c>
      <c r="J972" s="22">
        <v>1</v>
      </c>
      <c r="L972" s="22" t="s">
        <v>1310</v>
      </c>
      <c r="M972" s="29"/>
      <c r="N972" s="25"/>
      <c r="O972" s="25"/>
      <c r="P972" s="25"/>
      <c r="Q972" s="29"/>
      <c r="R972" s="3" t="s">
        <v>635</v>
      </c>
      <c r="S972" s="6">
        <v>0</v>
      </c>
      <c r="T972" s="3" t="s">
        <v>644</v>
      </c>
      <c r="X972" s="3" t="s">
        <v>510</v>
      </c>
      <c r="AL972" s="3" t="s">
        <v>644</v>
      </c>
      <c r="AN972" s="3" t="s">
        <v>644</v>
      </c>
    </row>
    <row r="973" spans="1:40" ht="17" customHeight="1">
      <c r="A973" s="17">
        <v>1517</v>
      </c>
      <c r="B973" s="3" t="s">
        <v>2404</v>
      </c>
      <c r="C973" s="8" t="s">
        <v>267</v>
      </c>
      <c r="D973" s="10"/>
      <c r="E973" s="3" t="s">
        <v>555</v>
      </c>
      <c r="F973" s="34" t="s">
        <v>289</v>
      </c>
      <c r="G973" s="9" t="s">
        <v>1312</v>
      </c>
      <c r="H973" s="13"/>
      <c r="I973" s="31" t="s">
        <v>2</v>
      </c>
      <c r="J973" s="22" t="s">
        <v>1313</v>
      </c>
      <c r="L973" s="22" t="s">
        <v>1310</v>
      </c>
      <c r="M973" s="29"/>
      <c r="N973" s="25"/>
      <c r="O973" s="25"/>
      <c r="P973" s="25"/>
      <c r="Q973" s="29"/>
      <c r="R973" s="3" t="s">
        <v>635</v>
      </c>
      <c r="S973" s="6">
        <v>0</v>
      </c>
      <c r="T973" s="3" t="s">
        <v>644</v>
      </c>
      <c r="X973" s="3" t="s">
        <v>510</v>
      </c>
      <c r="AL973" s="3" t="s">
        <v>644</v>
      </c>
      <c r="AN973" s="3" t="s">
        <v>644</v>
      </c>
    </row>
    <row r="974" spans="1:40" ht="17" customHeight="1">
      <c r="A974" s="17">
        <v>1519</v>
      </c>
      <c r="B974" s="3" t="s">
        <v>2404</v>
      </c>
      <c r="C974" s="8" t="s">
        <v>267</v>
      </c>
      <c r="D974" s="10"/>
      <c r="E974" s="3" t="s">
        <v>555</v>
      </c>
      <c r="F974" s="34" t="s">
        <v>289</v>
      </c>
      <c r="G974" s="9" t="s">
        <v>1315</v>
      </c>
      <c r="H974" s="13"/>
      <c r="I974" s="31" t="s">
        <v>2</v>
      </c>
      <c r="J974" s="22" t="s">
        <v>1313</v>
      </c>
      <c r="L974" s="22" t="s">
        <v>1310</v>
      </c>
      <c r="M974" s="29"/>
      <c r="N974" s="25"/>
      <c r="O974" s="25"/>
      <c r="P974" s="25"/>
      <c r="Q974" s="29"/>
      <c r="R974" s="3" t="s">
        <v>635</v>
      </c>
      <c r="S974" s="6">
        <v>0</v>
      </c>
      <c r="T974" s="3" t="s">
        <v>644</v>
      </c>
      <c r="X974" s="3" t="s">
        <v>510</v>
      </c>
      <c r="AL974" s="3" t="s">
        <v>644</v>
      </c>
      <c r="AN974" s="3" t="s">
        <v>644</v>
      </c>
    </row>
    <row r="975" spans="1:40" ht="17" customHeight="1">
      <c r="A975" s="17">
        <v>1524</v>
      </c>
      <c r="B975" s="3" t="s">
        <v>2404</v>
      </c>
      <c r="C975" s="8" t="s">
        <v>267</v>
      </c>
      <c r="D975" s="10"/>
      <c r="E975" s="3" t="s">
        <v>555</v>
      </c>
      <c r="F975" s="34" t="s">
        <v>289</v>
      </c>
      <c r="G975" s="9" t="s">
        <v>1320</v>
      </c>
      <c r="H975" s="13"/>
      <c r="I975" s="31" t="s">
        <v>2</v>
      </c>
      <c r="J975" s="22" t="s">
        <v>1313</v>
      </c>
      <c r="L975" s="22" t="s">
        <v>1310</v>
      </c>
      <c r="M975" s="29"/>
      <c r="N975" s="25"/>
      <c r="O975" s="25"/>
      <c r="P975" s="25"/>
      <c r="Q975" s="29"/>
      <c r="R975" s="3" t="s">
        <v>635</v>
      </c>
      <c r="S975" s="6">
        <v>0</v>
      </c>
      <c r="T975" s="3" t="s">
        <v>644</v>
      </c>
      <c r="X975" s="3" t="s">
        <v>510</v>
      </c>
      <c r="AL975" s="3" t="s">
        <v>644</v>
      </c>
      <c r="AN975" s="3" t="s">
        <v>644</v>
      </c>
    </row>
    <row r="976" spans="1:40" ht="17" customHeight="1">
      <c r="A976" s="17">
        <v>1525</v>
      </c>
      <c r="B976" s="3" t="s">
        <v>2404</v>
      </c>
      <c r="C976" s="8" t="s">
        <v>267</v>
      </c>
      <c r="D976" s="10"/>
      <c r="E976" s="3" t="s">
        <v>555</v>
      </c>
      <c r="F976" s="34" t="s">
        <v>289</v>
      </c>
      <c r="G976" s="9" t="s">
        <v>1321</v>
      </c>
      <c r="H976" s="13"/>
      <c r="I976" s="31" t="s">
        <v>2</v>
      </c>
      <c r="J976" s="22" t="s">
        <v>1313</v>
      </c>
      <c r="L976" s="22" t="s">
        <v>1310</v>
      </c>
      <c r="M976" s="29"/>
      <c r="N976" s="25"/>
      <c r="O976" s="25"/>
      <c r="P976" s="25"/>
      <c r="Q976" s="29"/>
      <c r="R976" s="3" t="s">
        <v>635</v>
      </c>
      <c r="S976" s="6">
        <v>0</v>
      </c>
      <c r="T976" s="3" t="s">
        <v>644</v>
      </c>
      <c r="X976" s="3" t="s">
        <v>510</v>
      </c>
      <c r="AL976" s="3" t="s">
        <v>644</v>
      </c>
      <c r="AN976" s="3" t="s">
        <v>644</v>
      </c>
    </row>
    <row r="977" spans="1:40" ht="17" customHeight="1">
      <c r="A977" s="17">
        <v>1531</v>
      </c>
      <c r="B977" s="3" t="s">
        <v>2404</v>
      </c>
      <c r="C977" s="8" t="s">
        <v>267</v>
      </c>
      <c r="D977" s="10"/>
      <c r="E977" s="3" t="s">
        <v>555</v>
      </c>
      <c r="F977" s="34" t="s">
        <v>289</v>
      </c>
      <c r="G977" s="9" t="s">
        <v>1327</v>
      </c>
      <c r="H977" s="13"/>
      <c r="I977" s="31" t="s">
        <v>2</v>
      </c>
      <c r="J977" s="22" t="s">
        <v>1313</v>
      </c>
      <c r="L977" s="22" t="s">
        <v>1310</v>
      </c>
      <c r="M977" s="29"/>
      <c r="N977" s="25"/>
      <c r="O977" s="25"/>
      <c r="P977" s="25"/>
      <c r="Q977" s="29"/>
      <c r="R977" s="3" t="s">
        <v>635</v>
      </c>
      <c r="S977" s="6">
        <v>0</v>
      </c>
      <c r="T977" s="3" t="s">
        <v>644</v>
      </c>
      <c r="X977" s="3" t="s">
        <v>510</v>
      </c>
      <c r="AL977" s="3" t="s">
        <v>644</v>
      </c>
      <c r="AN977" s="3" t="s">
        <v>644</v>
      </c>
    </row>
    <row r="978" spans="1:40" ht="17" customHeight="1">
      <c r="A978" s="17">
        <v>1540</v>
      </c>
      <c r="B978" s="3" t="s">
        <v>2404</v>
      </c>
      <c r="C978" s="8" t="s">
        <v>267</v>
      </c>
      <c r="D978" s="10"/>
      <c r="E978" s="3" t="s">
        <v>555</v>
      </c>
      <c r="F978" s="34" t="s">
        <v>289</v>
      </c>
      <c r="G978" s="9" t="s">
        <v>1335</v>
      </c>
      <c r="H978" s="13"/>
      <c r="I978" s="31" t="s">
        <v>2</v>
      </c>
      <c r="J978" s="22" t="s">
        <v>1313</v>
      </c>
      <c r="L978" s="22" t="s">
        <v>1310</v>
      </c>
      <c r="M978" s="29"/>
      <c r="N978" s="25"/>
      <c r="O978" s="25"/>
      <c r="P978" s="25"/>
      <c r="Q978" s="29"/>
      <c r="R978" s="3" t="s">
        <v>635</v>
      </c>
      <c r="S978" s="6">
        <v>0</v>
      </c>
      <c r="T978" s="3" t="s">
        <v>644</v>
      </c>
      <c r="X978" s="3" t="s">
        <v>510</v>
      </c>
      <c r="AL978" s="3" t="s">
        <v>644</v>
      </c>
      <c r="AN978" s="3" t="s">
        <v>644</v>
      </c>
    </row>
    <row r="979" spans="1:40" ht="17" customHeight="1">
      <c r="A979" s="17">
        <v>1554</v>
      </c>
      <c r="B979" s="3" t="s">
        <v>2404</v>
      </c>
      <c r="C979" s="8" t="s">
        <v>267</v>
      </c>
      <c r="D979" s="10"/>
      <c r="E979" s="3" t="s">
        <v>555</v>
      </c>
      <c r="F979" s="34" t="s">
        <v>289</v>
      </c>
      <c r="G979" s="9" t="s">
        <v>1340</v>
      </c>
      <c r="H979" s="13"/>
      <c r="I979" s="31" t="s">
        <v>2</v>
      </c>
      <c r="J979" s="22" t="s">
        <v>1313</v>
      </c>
      <c r="L979" s="22" t="s">
        <v>1310</v>
      </c>
      <c r="M979" s="29"/>
      <c r="N979" s="25"/>
      <c r="O979" s="25"/>
      <c r="P979" s="25"/>
      <c r="Q979" s="29"/>
      <c r="R979" s="3" t="s">
        <v>635</v>
      </c>
      <c r="S979" s="6">
        <v>0</v>
      </c>
      <c r="T979" s="3" t="s">
        <v>644</v>
      </c>
      <c r="X979" s="3" t="s">
        <v>510</v>
      </c>
      <c r="AL979" s="3" t="s">
        <v>644</v>
      </c>
      <c r="AN979" s="3" t="s">
        <v>644</v>
      </c>
    </row>
    <row r="980" spans="1:40" ht="17" customHeight="1">
      <c r="A980" s="17">
        <v>1591</v>
      </c>
      <c r="B980" s="3" t="s">
        <v>2404</v>
      </c>
      <c r="C980" s="8" t="s">
        <v>267</v>
      </c>
      <c r="D980" s="10"/>
      <c r="E980" s="3" t="s">
        <v>555</v>
      </c>
      <c r="F980" s="34" t="s">
        <v>289</v>
      </c>
      <c r="G980" s="9" t="s">
        <v>1376</v>
      </c>
      <c r="H980" s="13"/>
      <c r="I980" s="31" t="s">
        <v>2</v>
      </c>
      <c r="J980" s="22" t="s">
        <v>2310</v>
      </c>
      <c r="L980" s="22" t="s">
        <v>1310</v>
      </c>
      <c r="M980" s="29"/>
      <c r="N980" s="25"/>
      <c r="O980" s="25"/>
      <c r="P980" s="25"/>
      <c r="Q980" s="29"/>
      <c r="R980" s="3" t="s">
        <v>635</v>
      </c>
      <c r="S980" s="6">
        <v>0</v>
      </c>
      <c r="T980" s="3" t="s">
        <v>644</v>
      </c>
      <c r="X980" s="3" t="s">
        <v>510</v>
      </c>
      <c r="AL980" s="3" t="s">
        <v>644</v>
      </c>
      <c r="AN980" s="3" t="s">
        <v>644</v>
      </c>
    </row>
    <row r="981" spans="1:40" ht="17" customHeight="1">
      <c r="A981" s="17">
        <v>1526</v>
      </c>
      <c r="B981" s="3" t="s">
        <v>2404</v>
      </c>
      <c r="C981" s="8" t="s">
        <v>267</v>
      </c>
      <c r="D981" s="10"/>
      <c r="E981" s="3" t="s">
        <v>555</v>
      </c>
      <c r="F981" s="34" t="s">
        <v>289</v>
      </c>
      <c r="G981" s="9" t="s">
        <v>1322</v>
      </c>
      <c r="H981" s="13"/>
      <c r="I981" s="31" t="s">
        <v>2</v>
      </c>
      <c r="J981" s="22" t="s">
        <v>26</v>
      </c>
      <c r="L981" s="22" t="s">
        <v>1310</v>
      </c>
      <c r="M981" s="29"/>
      <c r="N981" s="25"/>
      <c r="O981" s="25"/>
      <c r="P981" s="25"/>
      <c r="Q981" s="29"/>
      <c r="R981" s="3" t="s">
        <v>635</v>
      </c>
      <c r="S981" s="6">
        <v>0</v>
      </c>
      <c r="T981" s="3" t="s">
        <v>644</v>
      </c>
      <c r="X981" s="3" t="s">
        <v>510</v>
      </c>
      <c r="AL981" s="3" t="s">
        <v>644</v>
      </c>
      <c r="AN981" s="3" t="s">
        <v>644</v>
      </c>
    </row>
    <row r="982" spans="1:40" ht="17" customHeight="1">
      <c r="A982" s="17">
        <v>1527</v>
      </c>
      <c r="B982" s="3" t="s">
        <v>2404</v>
      </c>
      <c r="C982" s="8" t="s">
        <v>267</v>
      </c>
      <c r="D982" s="10"/>
      <c r="E982" s="3" t="s">
        <v>555</v>
      </c>
      <c r="F982" s="34" t="s">
        <v>289</v>
      </c>
      <c r="G982" s="9" t="s">
        <v>1323</v>
      </c>
      <c r="H982" s="13"/>
      <c r="I982" s="31" t="s">
        <v>2</v>
      </c>
      <c r="J982" s="22" t="s">
        <v>26</v>
      </c>
      <c r="L982" s="22" t="s">
        <v>1310</v>
      </c>
      <c r="M982" s="29"/>
      <c r="N982" s="25"/>
      <c r="O982" s="25"/>
      <c r="P982" s="25"/>
      <c r="Q982" s="29"/>
      <c r="R982" s="3" t="s">
        <v>635</v>
      </c>
      <c r="S982" s="6">
        <v>0</v>
      </c>
      <c r="T982" s="3" t="s">
        <v>644</v>
      </c>
      <c r="X982" s="3" t="s">
        <v>510</v>
      </c>
      <c r="AL982" s="3" t="s">
        <v>644</v>
      </c>
      <c r="AN982" s="3" t="s">
        <v>644</v>
      </c>
    </row>
    <row r="983" spans="1:40" ht="17" customHeight="1">
      <c r="A983" s="17">
        <v>1528</v>
      </c>
      <c r="B983" s="3" t="s">
        <v>2404</v>
      </c>
      <c r="C983" s="8" t="s">
        <v>267</v>
      </c>
      <c r="D983" s="10"/>
      <c r="E983" s="3" t="s">
        <v>555</v>
      </c>
      <c r="F983" s="34" t="s">
        <v>289</v>
      </c>
      <c r="G983" s="9" t="s">
        <v>1324</v>
      </c>
      <c r="H983" s="13"/>
      <c r="I983" s="31" t="s">
        <v>2</v>
      </c>
      <c r="J983" s="22" t="s">
        <v>26</v>
      </c>
      <c r="L983" s="22" t="s">
        <v>1310</v>
      </c>
      <c r="M983" s="29"/>
      <c r="N983" s="25"/>
      <c r="O983" s="25"/>
      <c r="P983" s="25"/>
      <c r="Q983" s="29"/>
      <c r="R983" s="3" t="s">
        <v>635</v>
      </c>
      <c r="S983" s="6">
        <v>0</v>
      </c>
      <c r="T983" s="3" t="s">
        <v>644</v>
      </c>
      <c r="X983" s="3" t="s">
        <v>510</v>
      </c>
      <c r="AL983" s="3" t="s">
        <v>644</v>
      </c>
      <c r="AN983" s="3" t="s">
        <v>644</v>
      </c>
    </row>
    <row r="984" spans="1:40" ht="17" customHeight="1">
      <c r="A984" s="17">
        <v>1529</v>
      </c>
      <c r="B984" s="3" t="s">
        <v>2404</v>
      </c>
      <c r="C984" s="8" t="s">
        <v>267</v>
      </c>
      <c r="D984" s="10"/>
      <c r="E984" s="3" t="s">
        <v>555</v>
      </c>
      <c r="F984" s="34" t="s">
        <v>289</v>
      </c>
      <c r="G984" s="9" t="s">
        <v>1325</v>
      </c>
      <c r="H984" s="13"/>
      <c r="I984" s="31" t="s">
        <v>2</v>
      </c>
      <c r="J984" s="22" t="s">
        <v>26</v>
      </c>
      <c r="L984" s="22" t="s">
        <v>1310</v>
      </c>
      <c r="M984" s="29"/>
      <c r="N984" s="25"/>
      <c r="O984" s="25"/>
      <c r="P984" s="25"/>
      <c r="Q984" s="29"/>
      <c r="R984" s="3" t="s">
        <v>635</v>
      </c>
      <c r="S984" s="6">
        <v>0</v>
      </c>
      <c r="T984" s="3" t="s">
        <v>644</v>
      </c>
      <c r="X984" s="3" t="s">
        <v>510</v>
      </c>
      <c r="AL984" s="3" t="s">
        <v>644</v>
      </c>
      <c r="AN984" s="3" t="s">
        <v>644</v>
      </c>
    </row>
    <row r="985" spans="1:40" ht="17" customHeight="1">
      <c r="A985" s="17">
        <v>1530</v>
      </c>
      <c r="B985" s="3" t="s">
        <v>2404</v>
      </c>
      <c r="C985" s="8" t="s">
        <v>267</v>
      </c>
      <c r="D985" s="10"/>
      <c r="E985" s="3" t="s">
        <v>555</v>
      </c>
      <c r="F985" s="34" t="s">
        <v>289</v>
      </c>
      <c r="G985" s="9" t="s">
        <v>1326</v>
      </c>
      <c r="H985" s="13"/>
      <c r="I985" s="31" t="s">
        <v>2</v>
      </c>
      <c r="J985" s="22" t="s">
        <v>26</v>
      </c>
      <c r="L985" s="22" t="s">
        <v>1310</v>
      </c>
      <c r="M985" s="29"/>
      <c r="N985" s="25"/>
      <c r="O985" s="25"/>
      <c r="P985" s="25"/>
      <c r="Q985" s="29"/>
      <c r="R985" s="3" t="s">
        <v>635</v>
      </c>
      <c r="S985" s="6">
        <v>0</v>
      </c>
      <c r="T985" s="3" t="s">
        <v>644</v>
      </c>
      <c r="X985" s="3" t="s">
        <v>510</v>
      </c>
      <c r="AL985" s="3" t="s">
        <v>644</v>
      </c>
      <c r="AN985" s="3" t="s">
        <v>644</v>
      </c>
    </row>
    <row r="986" spans="1:40" ht="17" customHeight="1">
      <c r="A986" s="17">
        <v>1533</v>
      </c>
      <c r="B986" s="3" t="s">
        <v>2404</v>
      </c>
      <c r="C986" s="8" t="s">
        <v>267</v>
      </c>
      <c r="D986" s="10"/>
      <c r="E986" s="3" t="s">
        <v>555</v>
      </c>
      <c r="F986" s="34" t="s">
        <v>289</v>
      </c>
      <c r="G986" s="9" t="s">
        <v>1329</v>
      </c>
      <c r="H986" s="13"/>
      <c r="I986" s="31" t="s">
        <v>2</v>
      </c>
      <c r="J986" s="22" t="s">
        <v>26</v>
      </c>
      <c r="L986" s="22" t="s">
        <v>1310</v>
      </c>
      <c r="M986" s="29"/>
      <c r="N986" s="25"/>
      <c r="O986" s="25"/>
      <c r="P986" s="25"/>
      <c r="Q986" s="29"/>
      <c r="R986" s="3" t="s">
        <v>635</v>
      </c>
      <c r="S986" s="6">
        <v>0</v>
      </c>
      <c r="T986" s="3" t="s">
        <v>644</v>
      </c>
      <c r="X986" s="3" t="s">
        <v>510</v>
      </c>
      <c r="AL986" s="3" t="s">
        <v>644</v>
      </c>
      <c r="AN986" s="3" t="s">
        <v>644</v>
      </c>
    </row>
    <row r="987" spans="1:40" ht="17" customHeight="1">
      <c r="A987" s="17">
        <v>1536</v>
      </c>
      <c r="B987" s="3" t="s">
        <v>2404</v>
      </c>
      <c r="C987" s="8" t="s">
        <v>267</v>
      </c>
      <c r="D987" s="10"/>
      <c r="E987" s="3" t="s">
        <v>555</v>
      </c>
      <c r="F987" s="34" t="s">
        <v>289</v>
      </c>
      <c r="G987" s="9" t="s">
        <v>1332</v>
      </c>
      <c r="H987" s="13"/>
      <c r="I987" s="31" t="s">
        <v>2</v>
      </c>
      <c r="J987" s="22" t="s">
        <v>26</v>
      </c>
      <c r="L987" s="22" t="s">
        <v>1310</v>
      </c>
      <c r="M987" s="29"/>
      <c r="N987" s="25"/>
      <c r="O987" s="25"/>
      <c r="P987" s="25"/>
      <c r="Q987" s="29"/>
      <c r="R987" s="3" t="s">
        <v>635</v>
      </c>
      <c r="S987" s="6">
        <v>0</v>
      </c>
      <c r="T987" s="3" t="s">
        <v>644</v>
      </c>
      <c r="X987" s="3" t="s">
        <v>510</v>
      </c>
      <c r="AL987" s="3" t="s">
        <v>644</v>
      </c>
      <c r="AN987" s="3" t="s">
        <v>644</v>
      </c>
    </row>
    <row r="988" spans="1:40" ht="17" customHeight="1">
      <c r="A988" s="17">
        <v>1538</v>
      </c>
      <c r="B988" s="3" t="s">
        <v>2404</v>
      </c>
      <c r="C988" s="8" t="s">
        <v>267</v>
      </c>
      <c r="D988" s="10"/>
      <c r="E988" s="3" t="s">
        <v>555</v>
      </c>
      <c r="F988" s="34" t="s">
        <v>289</v>
      </c>
      <c r="G988" s="9" t="s">
        <v>1379</v>
      </c>
      <c r="H988" s="13"/>
      <c r="I988" s="31" t="s">
        <v>2</v>
      </c>
      <c r="J988" s="22" t="s">
        <v>26</v>
      </c>
      <c r="L988" s="22" t="s">
        <v>1310</v>
      </c>
      <c r="M988" s="29"/>
      <c r="N988" s="25"/>
      <c r="O988" s="25"/>
      <c r="P988" s="25"/>
      <c r="Q988" s="29"/>
      <c r="R988" s="3" t="s">
        <v>635</v>
      </c>
      <c r="S988" s="6">
        <v>0</v>
      </c>
      <c r="T988" s="3" t="s">
        <v>644</v>
      </c>
      <c r="X988" s="3" t="s">
        <v>510</v>
      </c>
      <c r="AL988" s="3" t="s">
        <v>644</v>
      </c>
      <c r="AN988" s="3" t="s">
        <v>644</v>
      </c>
    </row>
    <row r="989" spans="1:40" ht="17" customHeight="1">
      <c r="A989" s="17">
        <v>1541</v>
      </c>
      <c r="B989" s="3" t="s">
        <v>2404</v>
      </c>
      <c r="C989" s="8" t="s">
        <v>267</v>
      </c>
      <c r="D989" s="10"/>
      <c r="E989" s="3" t="s">
        <v>555</v>
      </c>
      <c r="F989" s="34" t="s">
        <v>289</v>
      </c>
      <c r="G989" s="9" t="s">
        <v>1380</v>
      </c>
      <c r="H989" s="13"/>
      <c r="I989" s="31" t="s">
        <v>2</v>
      </c>
      <c r="J989" s="22" t="s">
        <v>26</v>
      </c>
      <c r="L989" s="22" t="s">
        <v>1310</v>
      </c>
      <c r="M989" s="29"/>
      <c r="N989" s="25"/>
      <c r="O989" s="25"/>
      <c r="P989" s="25"/>
      <c r="Q989" s="29"/>
      <c r="R989" s="3" t="s">
        <v>635</v>
      </c>
      <c r="S989" s="6">
        <v>0</v>
      </c>
      <c r="T989" s="3" t="s">
        <v>644</v>
      </c>
      <c r="X989" s="3" t="s">
        <v>510</v>
      </c>
      <c r="AL989" s="3" t="s">
        <v>644</v>
      </c>
      <c r="AN989" s="3" t="s">
        <v>644</v>
      </c>
    </row>
    <row r="990" spans="1:40" ht="17" customHeight="1">
      <c r="A990" s="17">
        <v>1545</v>
      </c>
      <c r="B990" s="3" t="s">
        <v>2404</v>
      </c>
      <c r="C990" s="8" t="s">
        <v>267</v>
      </c>
      <c r="D990" s="10"/>
      <c r="E990" s="3" t="s">
        <v>555</v>
      </c>
      <c r="F990" s="34" t="s">
        <v>289</v>
      </c>
      <c r="G990" s="9" t="s">
        <v>1384</v>
      </c>
      <c r="H990" s="13"/>
      <c r="I990" s="31" t="s">
        <v>2</v>
      </c>
      <c r="J990" s="22" t="s">
        <v>26</v>
      </c>
      <c r="L990" s="22" t="s">
        <v>1310</v>
      </c>
      <c r="M990" s="29"/>
      <c r="N990" s="25"/>
      <c r="O990" s="25"/>
      <c r="P990" s="25"/>
      <c r="Q990" s="29"/>
      <c r="R990" s="3" t="s">
        <v>635</v>
      </c>
      <c r="S990" s="6">
        <v>0</v>
      </c>
      <c r="T990" s="3" t="s">
        <v>644</v>
      </c>
      <c r="X990" s="3" t="s">
        <v>510</v>
      </c>
      <c r="AL990" s="3" t="s">
        <v>644</v>
      </c>
      <c r="AN990" s="3" t="s">
        <v>644</v>
      </c>
    </row>
    <row r="991" spans="1:40" ht="17" customHeight="1">
      <c r="A991" s="17">
        <v>1547</v>
      </c>
      <c r="B991" s="3" t="s">
        <v>2404</v>
      </c>
      <c r="C991" s="8" t="s">
        <v>267</v>
      </c>
      <c r="D991" s="10"/>
      <c r="E991" s="3" t="s">
        <v>555</v>
      </c>
      <c r="F991" s="34" t="s">
        <v>289</v>
      </c>
      <c r="G991" s="9" t="s">
        <v>1336</v>
      </c>
      <c r="H991" s="13"/>
      <c r="I991" s="31" t="s">
        <v>2</v>
      </c>
      <c r="J991" s="22" t="s">
        <v>26</v>
      </c>
      <c r="L991" s="22" t="s">
        <v>1310</v>
      </c>
      <c r="M991" s="29"/>
      <c r="N991" s="25"/>
      <c r="O991" s="25"/>
      <c r="P991" s="25"/>
      <c r="Q991" s="29"/>
      <c r="R991" s="3" t="s">
        <v>635</v>
      </c>
      <c r="S991" s="6">
        <v>0</v>
      </c>
      <c r="T991" s="3" t="s">
        <v>644</v>
      </c>
      <c r="X991" s="3" t="s">
        <v>510</v>
      </c>
      <c r="AL991" s="3" t="s">
        <v>644</v>
      </c>
      <c r="AN991" s="3" t="s">
        <v>644</v>
      </c>
    </row>
    <row r="992" spans="1:40" ht="17" customHeight="1">
      <c r="A992" s="17">
        <v>1548</v>
      </c>
      <c r="B992" s="3" t="s">
        <v>2404</v>
      </c>
      <c r="C992" s="8" t="s">
        <v>267</v>
      </c>
      <c r="D992" s="10"/>
      <c r="E992" s="3" t="s">
        <v>555</v>
      </c>
      <c r="F992" s="34" t="s">
        <v>289</v>
      </c>
      <c r="G992" s="9" t="s">
        <v>1386</v>
      </c>
      <c r="H992" s="13"/>
      <c r="I992" s="31" t="s">
        <v>2</v>
      </c>
      <c r="J992" s="22" t="s">
        <v>26</v>
      </c>
      <c r="L992" s="22" t="s">
        <v>1310</v>
      </c>
      <c r="M992" s="29"/>
      <c r="N992" s="25"/>
      <c r="O992" s="25"/>
      <c r="P992" s="25"/>
      <c r="Q992" s="29"/>
      <c r="R992" s="3" t="s">
        <v>635</v>
      </c>
      <c r="S992" s="6">
        <v>0</v>
      </c>
      <c r="T992" s="3" t="s">
        <v>644</v>
      </c>
      <c r="X992" s="3" t="s">
        <v>510</v>
      </c>
      <c r="AL992" s="3" t="s">
        <v>644</v>
      </c>
      <c r="AN992" s="3" t="s">
        <v>644</v>
      </c>
    </row>
    <row r="993" spans="1:40" ht="17" customHeight="1">
      <c r="A993" s="17">
        <v>1549</v>
      </c>
      <c r="B993" s="3" t="s">
        <v>2404</v>
      </c>
      <c r="C993" s="8" t="s">
        <v>267</v>
      </c>
      <c r="D993" s="10"/>
      <c r="E993" s="3" t="s">
        <v>555</v>
      </c>
      <c r="F993" s="34" t="s">
        <v>289</v>
      </c>
      <c r="G993" s="9" t="s">
        <v>1387</v>
      </c>
      <c r="H993" s="13"/>
      <c r="I993" s="31" t="s">
        <v>2</v>
      </c>
      <c r="J993" s="22" t="s">
        <v>26</v>
      </c>
      <c r="L993" s="22" t="s">
        <v>1310</v>
      </c>
      <c r="M993" s="29"/>
      <c r="N993" s="25"/>
      <c r="O993" s="25"/>
      <c r="P993" s="25"/>
      <c r="Q993" s="29"/>
      <c r="R993" s="3" t="s">
        <v>635</v>
      </c>
      <c r="S993" s="6">
        <v>0</v>
      </c>
      <c r="T993" s="3" t="s">
        <v>644</v>
      </c>
      <c r="X993" s="3" t="s">
        <v>510</v>
      </c>
      <c r="AL993" s="3" t="s">
        <v>644</v>
      </c>
      <c r="AN993" s="3" t="s">
        <v>644</v>
      </c>
    </row>
    <row r="994" spans="1:40" ht="17" customHeight="1">
      <c r="A994" s="17">
        <v>1550</v>
      </c>
      <c r="B994" s="3" t="s">
        <v>2404</v>
      </c>
      <c r="C994" s="8" t="s">
        <v>267</v>
      </c>
      <c r="D994" s="10"/>
      <c r="E994" s="3" t="s">
        <v>555</v>
      </c>
      <c r="F994" s="34" t="s">
        <v>289</v>
      </c>
      <c r="G994" s="9" t="s">
        <v>1337</v>
      </c>
      <c r="H994" s="13"/>
      <c r="I994" s="31" t="s">
        <v>2</v>
      </c>
      <c r="J994" s="22" t="s">
        <v>26</v>
      </c>
      <c r="L994" s="22" t="s">
        <v>1310</v>
      </c>
      <c r="M994" s="29"/>
      <c r="N994" s="25"/>
      <c r="O994" s="25"/>
      <c r="P994" s="25"/>
      <c r="Q994" s="29"/>
      <c r="R994" s="3" t="s">
        <v>635</v>
      </c>
      <c r="S994" s="6">
        <v>0</v>
      </c>
      <c r="T994" s="3" t="s">
        <v>644</v>
      </c>
      <c r="X994" s="3" t="s">
        <v>510</v>
      </c>
      <c r="AL994" s="3" t="s">
        <v>644</v>
      </c>
      <c r="AN994" s="3" t="s">
        <v>644</v>
      </c>
    </row>
    <row r="995" spans="1:40" ht="17" customHeight="1">
      <c r="A995" s="17">
        <v>1551</v>
      </c>
      <c r="B995" s="3" t="s">
        <v>2404</v>
      </c>
      <c r="C995" s="8" t="s">
        <v>267</v>
      </c>
      <c r="D995" s="10"/>
      <c r="E995" s="3" t="s">
        <v>555</v>
      </c>
      <c r="F995" s="34" t="s">
        <v>289</v>
      </c>
      <c r="G995" s="9" t="s">
        <v>1388</v>
      </c>
      <c r="H995" s="13"/>
      <c r="I995" s="31" t="s">
        <v>2</v>
      </c>
      <c r="J995" s="22" t="s">
        <v>26</v>
      </c>
      <c r="L995" s="22" t="s">
        <v>1310</v>
      </c>
      <c r="M995" s="29"/>
      <c r="N995" s="25"/>
      <c r="O995" s="25"/>
      <c r="P995" s="25"/>
      <c r="Q995" s="29"/>
      <c r="R995" s="3" t="s">
        <v>635</v>
      </c>
      <c r="S995" s="6">
        <v>0</v>
      </c>
      <c r="T995" s="3" t="s">
        <v>644</v>
      </c>
      <c r="X995" s="3" t="s">
        <v>510</v>
      </c>
      <c r="AL995" s="3" t="s">
        <v>644</v>
      </c>
      <c r="AN995" s="3" t="s">
        <v>644</v>
      </c>
    </row>
    <row r="996" spans="1:40" ht="17" customHeight="1">
      <c r="A996" s="17">
        <v>1555</v>
      </c>
      <c r="B996" s="3" t="s">
        <v>2404</v>
      </c>
      <c r="C996" s="8" t="s">
        <v>267</v>
      </c>
      <c r="D996" s="10"/>
      <c r="E996" s="3" t="s">
        <v>555</v>
      </c>
      <c r="F996" s="34" t="s">
        <v>289</v>
      </c>
      <c r="G996" s="9" t="s">
        <v>1389</v>
      </c>
      <c r="H996" s="13"/>
      <c r="I996" s="31" t="s">
        <v>2</v>
      </c>
      <c r="J996" s="22" t="s">
        <v>26</v>
      </c>
      <c r="L996" s="22" t="s">
        <v>1310</v>
      </c>
      <c r="M996" s="29"/>
      <c r="N996" s="25"/>
      <c r="O996" s="25"/>
      <c r="P996" s="25"/>
      <c r="Q996" s="29"/>
      <c r="R996" s="3" t="s">
        <v>635</v>
      </c>
      <c r="S996" s="6">
        <v>0</v>
      </c>
      <c r="T996" s="3" t="s">
        <v>644</v>
      </c>
      <c r="X996" s="3" t="s">
        <v>510</v>
      </c>
      <c r="AL996" s="3" t="s">
        <v>644</v>
      </c>
      <c r="AN996" s="3" t="s">
        <v>644</v>
      </c>
    </row>
    <row r="997" spans="1:40" ht="17" customHeight="1">
      <c r="A997" s="17">
        <v>1556</v>
      </c>
      <c r="B997" s="3" t="s">
        <v>2404</v>
      </c>
      <c r="C997" s="8" t="s">
        <v>267</v>
      </c>
      <c r="D997" s="10"/>
      <c r="E997" s="3" t="s">
        <v>555</v>
      </c>
      <c r="F997" s="34" t="s">
        <v>289</v>
      </c>
      <c r="G997" s="9" t="s">
        <v>1341</v>
      </c>
      <c r="H997" s="13"/>
      <c r="I997" s="31" t="s">
        <v>2</v>
      </c>
      <c r="J997" s="22" t="s">
        <v>26</v>
      </c>
      <c r="L997" s="22" t="s">
        <v>1310</v>
      </c>
      <c r="M997" s="29"/>
      <c r="N997" s="25"/>
      <c r="O997" s="25"/>
      <c r="P997" s="25"/>
      <c r="Q997" s="29"/>
      <c r="R997" s="3" t="s">
        <v>635</v>
      </c>
      <c r="S997" s="6">
        <v>0</v>
      </c>
      <c r="T997" s="3" t="s">
        <v>644</v>
      </c>
      <c r="X997" s="3" t="s">
        <v>510</v>
      </c>
      <c r="AL997" s="3" t="s">
        <v>644</v>
      </c>
      <c r="AN997" s="3" t="s">
        <v>644</v>
      </c>
    </row>
    <row r="998" spans="1:40" ht="17" customHeight="1">
      <c r="A998" s="17">
        <v>1584</v>
      </c>
      <c r="B998" s="3" t="s">
        <v>2404</v>
      </c>
      <c r="C998" s="8" t="s">
        <v>267</v>
      </c>
      <c r="D998" s="10"/>
      <c r="E998" s="3" t="s">
        <v>555</v>
      </c>
      <c r="F998" s="34" t="s">
        <v>289</v>
      </c>
      <c r="G998" s="9" t="s">
        <v>1369</v>
      </c>
      <c r="H998" s="13"/>
      <c r="I998" s="31" t="s">
        <v>2</v>
      </c>
      <c r="J998" s="22" t="s">
        <v>26</v>
      </c>
      <c r="L998" s="22" t="s">
        <v>1310</v>
      </c>
      <c r="M998" s="29"/>
      <c r="N998" s="25"/>
      <c r="O998" s="25"/>
      <c r="P998" s="25"/>
      <c r="Q998" s="29"/>
      <c r="R998" s="3" t="s">
        <v>635</v>
      </c>
      <c r="S998" s="6">
        <v>0</v>
      </c>
      <c r="T998" s="3" t="s">
        <v>644</v>
      </c>
      <c r="X998" s="3" t="s">
        <v>510</v>
      </c>
      <c r="AL998" s="3" t="s">
        <v>644</v>
      </c>
      <c r="AN998" s="3" t="s">
        <v>644</v>
      </c>
    </row>
    <row r="999" spans="1:40" ht="17" customHeight="1">
      <c r="A999" s="17">
        <v>1588</v>
      </c>
      <c r="B999" s="3" t="s">
        <v>2404</v>
      </c>
      <c r="C999" s="8" t="s">
        <v>267</v>
      </c>
      <c r="D999" s="10"/>
      <c r="E999" s="3" t="s">
        <v>555</v>
      </c>
      <c r="F999" s="34" t="s">
        <v>289</v>
      </c>
      <c r="G999" s="9" t="s">
        <v>1373</v>
      </c>
      <c r="H999" s="13"/>
      <c r="I999" s="31" t="s">
        <v>2</v>
      </c>
      <c r="J999" s="22" t="s">
        <v>26</v>
      </c>
      <c r="L999" s="22" t="s">
        <v>1310</v>
      </c>
      <c r="M999" s="29"/>
      <c r="N999" s="25"/>
      <c r="O999" s="25"/>
      <c r="P999" s="25"/>
      <c r="Q999" s="29"/>
      <c r="R999" s="3" t="s">
        <v>635</v>
      </c>
      <c r="S999" s="6">
        <v>0</v>
      </c>
      <c r="T999" s="3" t="s">
        <v>644</v>
      </c>
      <c r="X999" s="3" t="s">
        <v>510</v>
      </c>
      <c r="AL999" s="3" t="s">
        <v>644</v>
      </c>
      <c r="AN999" s="3" t="s">
        <v>644</v>
      </c>
    </row>
    <row r="1000" spans="1:40" ht="17" customHeight="1">
      <c r="A1000" s="17">
        <v>1590</v>
      </c>
      <c r="B1000" s="3" t="s">
        <v>2404</v>
      </c>
      <c r="C1000" s="8" t="s">
        <v>267</v>
      </c>
      <c r="D1000" s="10"/>
      <c r="E1000" s="3" t="s">
        <v>555</v>
      </c>
      <c r="F1000" s="34" t="s">
        <v>289</v>
      </c>
      <c r="G1000" s="9" t="s">
        <v>1375</v>
      </c>
      <c r="H1000" s="13"/>
      <c r="I1000" s="31" t="s">
        <v>2</v>
      </c>
      <c r="J1000" s="22" t="s">
        <v>26</v>
      </c>
      <c r="L1000" s="22" t="s">
        <v>1310</v>
      </c>
      <c r="M1000" s="29"/>
      <c r="N1000" s="25"/>
      <c r="O1000" s="25"/>
      <c r="P1000" s="25"/>
      <c r="Q1000" s="29"/>
      <c r="R1000" s="3" t="s">
        <v>635</v>
      </c>
      <c r="S1000" s="6">
        <v>0</v>
      </c>
      <c r="T1000" s="3" t="s">
        <v>644</v>
      </c>
      <c r="X1000" s="3" t="s">
        <v>510</v>
      </c>
      <c r="AL1000" s="3" t="s">
        <v>644</v>
      </c>
      <c r="AN1000" s="3" t="s">
        <v>644</v>
      </c>
    </row>
    <row r="1001" spans="1:40" ht="17" customHeight="1">
      <c r="A1001" s="17">
        <v>467</v>
      </c>
      <c r="B1001" s="3" t="s">
        <v>2404</v>
      </c>
      <c r="C1001" s="8" t="s">
        <v>267</v>
      </c>
      <c r="D1001" s="10"/>
      <c r="E1001" s="3" t="s">
        <v>555</v>
      </c>
      <c r="F1001" s="34" t="s">
        <v>289</v>
      </c>
      <c r="G1001" s="9" t="s">
        <v>660</v>
      </c>
      <c r="I1001" s="31" t="s">
        <v>2</v>
      </c>
      <c r="J1001" s="22" t="s">
        <v>21</v>
      </c>
      <c r="L1001" s="22" t="s">
        <v>1310</v>
      </c>
      <c r="R1001" s="3" t="s">
        <v>635</v>
      </c>
      <c r="S1001" s="6">
        <v>2</v>
      </c>
      <c r="T1001" s="3" t="s">
        <v>644</v>
      </c>
      <c r="X1001" s="3" t="s">
        <v>127</v>
      </c>
      <c r="Y1001" s="3" t="s">
        <v>1392</v>
      </c>
      <c r="Z1001" s="3" t="s">
        <v>96</v>
      </c>
      <c r="AA1001" s="3" t="s">
        <v>1306</v>
      </c>
      <c r="AL1001" s="3" t="s">
        <v>644</v>
      </c>
      <c r="AN1001" s="3" t="s">
        <v>644</v>
      </c>
    </row>
    <row r="1002" spans="1:40" ht="17" customHeight="1">
      <c r="A1002" s="17">
        <v>1535</v>
      </c>
      <c r="B1002" s="3" t="s">
        <v>2404</v>
      </c>
      <c r="C1002" s="8" t="s">
        <v>267</v>
      </c>
      <c r="D1002" s="10"/>
      <c r="E1002" s="3" t="s">
        <v>555</v>
      </c>
      <c r="F1002" s="34" t="s">
        <v>289</v>
      </c>
      <c r="G1002" s="9" t="s">
        <v>1331</v>
      </c>
      <c r="H1002" s="13"/>
      <c r="I1002" s="31" t="s">
        <v>2</v>
      </c>
      <c r="J1002" s="22" t="s">
        <v>21</v>
      </c>
      <c r="L1002" s="22" t="s">
        <v>1310</v>
      </c>
      <c r="M1002" s="29"/>
      <c r="N1002" s="25"/>
      <c r="O1002" s="25"/>
      <c r="P1002" s="25"/>
      <c r="Q1002" s="29"/>
      <c r="R1002" s="3" t="s">
        <v>635</v>
      </c>
      <c r="S1002" s="6">
        <v>0</v>
      </c>
      <c r="T1002" s="3" t="s">
        <v>644</v>
      </c>
      <c r="X1002" s="3" t="s">
        <v>510</v>
      </c>
      <c r="AL1002" s="3" t="s">
        <v>644</v>
      </c>
      <c r="AN1002" s="3" t="s">
        <v>644</v>
      </c>
    </row>
    <row r="1003" spans="1:40" ht="17" customHeight="1">
      <c r="A1003" s="17">
        <v>1537</v>
      </c>
      <c r="B1003" s="3" t="s">
        <v>2404</v>
      </c>
      <c r="C1003" s="8" t="s">
        <v>267</v>
      </c>
      <c r="D1003" s="10"/>
      <c r="E1003" s="3" t="s">
        <v>555</v>
      </c>
      <c r="F1003" s="34" t="s">
        <v>289</v>
      </c>
      <c r="G1003" s="9" t="s">
        <v>1333</v>
      </c>
      <c r="H1003" s="13"/>
      <c r="I1003" s="31" t="s">
        <v>2</v>
      </c>
      <c r="J1003" s="22" t="s">
        <v>21</v>
      </c>
      <c r="L1003" s="22" t="s">
        <v>1310</v>
      </c>
      <c r="M1003" s="29"/>
      <c r="N1003" s="25"/>
      <c r="O1003" s="25"/>
      <c r="P1003" s="25"/>
      <c r="Q1003" s="29"/>
      <c r="R1003" s="3" t="s">
        <v>635</v>
      </c>
      <c r="S1003" s="6">
        <v>0</v>
      </c>
      <c r="T1003" s="3" t="s">
        <v>644</v>
      </c>
      <c r="X1003" s="3" t="s">
        <v>510</v>
      </c>
      <c r="AL1003" s="3" t="s">
        <v>644</v>
      </c>
      <c r="AN1003" s="3" t="s">
        <v>644</v>
      </c>
    </row>
    <row r="1004" spans="1:40" ht="17" customHeight="1">
      <c r="A1004" s="17">
        <v>1565</v>
      </c>
      <c r="B1004" s="3" t="s">
        <v>2404</v>
      </c>
      <c r="C1004" s="8" t="s">
        <v>267</v>
      </c>
      <c r="D1004" s="10"/>
      <c r="E1004" s="3" t="s">
        <v>555</v>
      </c>
      <c r="F1004" s="34" t="s">
        <v>289</v>
      </c>
      <c r="G1004" s="9" t="s">
        <v>1350</v>
      </c>
      <c r="H1004" s="13"/>
      <c r="I1004" s="31" t="s">
        <v>2</v>
      </c>
      <c r="J1004" s="22" t="s">
        <v>21</v>
      </c>
      <c r="L1004" s="22" t="s">
        <v>1310</v>
      </c>
      <c r="M1004" s="29"/>
      <c r="N1004" s="25"/>
      <c r="O1004" s="25"/>
      <c r="P1004" s="25"/>
      <c r="Q1004" s="29"/>
      <c r="R1004" s="3" t="s">
        <v>635</v>
      </c>
      <c r="S1004" s="6">
        <v>0</v>
      </c>
      <c r="T1004" s="3" t="s">
        <v>644</v>
      </c>
      <c r="X1004" s="3" t="s">
        <v>510</v>
      </c>
      <c r="AL1004" s="3" t="s">
        <v>644</v>
      </c>
      <c r="AN1004" s="3" t="s">
        <v>644</v>
      </c>
    </row>
    <row r="1005" spans="1:40" ht="17" customHeight="1">
      <c r="A1005" s="17">
        <v>1567</v>
      </c>
      <c r="B1005" s="3" t="s">
        <v>2404</v>
      </c>
      <c r="C1005" s="8" t="s">
        <v>267</v>
      </c>
      <c r="D1005" s="10"/>
      <c r="E1005" s="3" t="s">
        <v>555</v>
      </c>
      <c r="F1005" s="34" t="s">
        <v>289</v>
      </c>
      <c r="G1005" s="9" t="s">
        <v>1352</v>
      </c>
      <c r="H1005" s="13"/>
      <c r="I1005" s="31" t="s">
        <v>2</v>
      </c>
      <c r="J1005" s="22" t="s">
        <v>21</v>
      </c>
      <c r="L1005" s="22" t="s">
        <v>1310</v>
      </c>
      <c r="M1005" s="29"/>
      <c r="N1005" s="25"/>
      <c r="O1005" s="25"/>
      <c r="P1005" s="25"/>
      <c r="Q1005" s="29"/>
      <c r="R1005" s="3" t="s">
        <v>635</v>
      </c>
      <c r="S1005" s="6">
        <v>0</v>
      </c>
      <c r="T1005" s="3" t="s">
        <v>644</v>
      </c>
      <c r="X1005" s="3" t="s">
        <v>510</v>
      </c>
      <c r="AL1005" s="3" t="s">
        <v>644</v>
      </c>
      <c r="AN1005" s="3" t="s">
        <v>644</v>
      </c>
    </row>
    <row r="1006" spans="1:40" ht="17" customHeight="1">
      <c r="A1006" s="17">
        <v>1571</v>
      </c>
      <c r="B1006" s="3" t="s">
        <v>2404</v>
      </c>
      <c r="C1006" s="8" t="s">
        <v>267</v>
      </c>
      <c r="D1006" s="10"/>
      <c r="E1006" s="3" t="s">
        <v>555</v>
      </c>
      <c r="F1006" s="34" t="s">
        <v>289</v>
      </c>
      <c r="G1006" s="9" t="s">
        <v>1356</v>
      </c>
      <c r="H1006" s="13"/>
      <c r="I1006" s="31" t="s">
        <v>2</v>
      </c>
      <c r="J1006" s="22" t="s">
        <v>21</v>
      </c>
      <c r="L1006" s="22" t="s">
        <v>1310</v>
      </c>
      <c r="M1006" s="29"/>
      <c r="N1006" s="25"/>
      <c r="O1006" s="25"/>
      <c r="P1006" s="25"/>
      <c r="Q1006" s="29"/>
      <c r="R1006" s="3" t="s">
        <v>635</v>
      </c>
      <c r="S1006" s="6">
        <v>0</v>
      </c>
      <c r="T1006" s="3" t="s">
        <v>644</v>
      </c>
      <c r="X1006" s="3" t="s">
        <v>510</v>
      </c>
      <c r="AL1006" s="3" t="s">
        <v>644</v>
      </c>
      <c r="AN1006" s="3" t="s">
        <v>644</v>
      </c>
    </row>
    <row r="1007" spans="1:40" ht="17" customHeight="1">
      <c r="A1007" s="17">
        <v>1572</v>
      </c>
      <c r="B1007" s="3" t="s">
        <v>2404</v>
      </c>
      <c r="C1007" s="8" t="s">
        <v>267</v>
      </c>
      <c r="D1007" s="10"/>
      <c r="E1007" s="3" t="s">
        <v>555</v>
      </c>
      <c r="F1007" s="34" t="s">
        <v>289</v>
      </c>
      <c r="G1007" s="9" t="s">
        <v>1357</v>
      </c>
      <c r="H1007" s="13"/>
      <c r="I1007" s="31" t="s">
        <v>2</v>
      </c>
      <c r="J1007" s="22" t="s">
        <v>21</v>
      </c>
      <c r="L1007" s="22" t="s">
        <v>1310</v>
      </c>
      <c r="M1007" s="29"/>
      <c r="N1007" s="25"/>
      <c r="O1007" s="25"/>
      <c r="P1007" s="25"/>
      <c r="Q1007" s="29"/>
      <c r="R1007" s="3" t="s">
        <v>635</v>
      </c>
      <c r="S1007" s="6">
        <v>0</v>
      </c>
      <c r="T1007" s="3" t="s">
        <v>644</v>
      </c>
      <c r="X1007" s="3" t="s">
        <v>510</v>
      </c>
      <c r="AL1007" s="3" t="s">
        <v>644</v>
      </c>
      <c r="AN1007" s="3" t="s">
        <v>644</v>
      </c>
    </row>
    <row r="1008" spans="1:40" ht="17" customHeight="1">
      <c r="A1008" s="17">
        <v>1573</v>
      </c>
      <c r="B1008" s="3" t="s">
        <v>2404</v>
      </c>
      <c r="C1008" s="8" t="s">
        <v>267</v>
      </c>
      <c r="D1008" s="10"/>
      <c r="E1008" s="3" t="s">
        <v>555</v>
      </c>
      <c r="F1008" s="34" t="s">
        <v>289</v>
      </c>
      <c r="G1008" s="9" t="s">
        <v>1358</v>
      </c>
      <c r="H1008" s="13"/>
      <c r="I1008" s="31" t="s">
        <v>2</v>
      </c>
      <c r="J1008" s="22" t="s">
        <v>21</v>
      </c>
      <c r="L1008" s="22" t="s">
        <v>1310</v>
      </c>
      <c r="M1008" s="29"/>
      <c r="N1008" s="25"/>
      <c r="O1008" s="25"/>
      <c r="P1008" s="25"/>
      <c r="Q1008" s="29"/>
      <c r="R1008" s="3" t="s">
        <v>635</v>
      </c>
      <c r="S1008" s="6">
        <v>0</v>
      </c>
      <c r="T1008" s="3" t="s">
        <v>644</v>
      </c>
      <c r="X1008" s="3" t="s">
        <v>510</v>
      </c>
      <c r="AL1008" s="3" t="s">
        <v>644</v>
      </c>
      <c r="AN1008" s="3" t="s">
        <v>644</v>
      </c>
    </row>
    <row r="1009" spans="1:40" ht="17" customHeight="1">
      <c r="A1009" s="17">
        <v>1583</v>
      </c>
      <c r="B1009" s="3" t="s">
        <v>2404</v>
      </c>
      <c r="C1009" s="8" t="s">
        <v>267</v>
      </c>
      <c r="D1009" s="10"/>
      <c r="E1009" s="3" t="s">
        <v>555</v>
      </c>
      <c r="F1009" s="34" t="s">
        <v>289</v>
      </c>
      <c r="G1009" s="9" t="s">
        <v>1368</v>
      </c>
      <c r="H1009" s="13"/>
      <c r="I1009" s="31" t="s">
        <v>2</v>
      </c>
      <c r="J1009" s="22" t="s">
        <v>21</v>
      </c>
      <c r="L1009" s="22" t="s">
        <v>1310</v>
      </c>
      <c r="M1009" s="29"/>
      <c r="N1009" s="25"/>
      <c r="O1009" s="25"/>
      <c r="P1009" s="25"/>
      <c r="Q1009" s="29"/>
      <c r="R1009" s="3" t="s">
        <v>635</v>
      </c>
      <c r="S1009" s="6">
        <v>0</v>
      </c>
      <c r="T1009" s="3" t="s">
        <v>644</v>
      </c>
      <c r="X1009" s="3" t="s">
        <v>510</v>
      </c>
      <c r="AL1009" s="3" t="s">
        <v>644</v>
      </c>
      <c r="AN1009" s="3" t="s">
        <v>644</v>
      </c>
    </row>
    <row r="1010" spans="1:40" ht="17" customHeight="1">
      <c r="A1010" s="17">
        <v>1585</v>
      </c>
      <c r="B1010" s="3" t="s">
        <v>2404</v>
      </c>
      <c r="C1010" s="8" t="s">
        <v>267</v>
      </c>
      <c r="D1010" s="10"/>
      <c r="E1010" s="3" t="s">
        <v>555</v>
      </c>
      <c r="F1010" s="34" t="s">
        <v>289</v>
      </c>
      <c r="G1010" s="9" t="s">
        <v>1370</v>
      </c>
      <c r="H1010" s="13"/>
      <c r="I1010" s="31" t="s">
        <v>2</v>
      </c>
      <c r="J1010" s="22" t="s">
        <v>21</v>
      </c>
      <c r="L1010" s="22" t="s">
        <v>1310</v>
      </c>
      <c r="M1010" s="29"/>
      <c r="N1010" s="25"/>
      <c r="O1010" s="25"/>
      <c r="P1010" s="25"/>
      <c r="Q1010" s="29"/>
      <c r="R1010" s="3" t="s">
        <v>635</v>
      </c>
      <c r="S1010" s="6">
        <v>0</v>
      </c>
      <c r="T1010" s="3" t="s">
        <v>644</v>
      </c>
      <c r="X1010" s="3" t="s">
        <v>510</v>
      </c>
      <c r="AL1010" s="3" t="s">
        <v>644</v>
      </c>
      <c r="AN1010" s="3" t="s">
        <v>644</v>
      </c>
    </row>
    <row r="1011" spans="1:40" ht="17" customHeight="1">
      <c r="A1011" s="17">
        <v>1587</v>
      </c>
      <c r="B1011" s="3" t="s">
        <v>2404</v>
      </c>
      <c r="C1011" s="8" t="s">
        <v>267</v>
      </c>
      <c r="D1011" s="10"/>
      <c r="E1011" s="3" t="s">
        <v>555</v>
      </c>
      <c r="F1011" s="34" t="s">
        <v>289</v>
      </c>
      <c r="G1011" s="9" t="s">
        <v>1372</v>
      </c>
      <c r="H1011" s="13"/>
      <c r="I1011" s="31" t="s">
        <v>2</v>
      </c>
      <c r="J1011" s="22" t="s">
        <v>21</v>
      </c>
      <c r="L1011" s="22" t="s">
        <v>1310</v>
      </c>
      <c r="M1011" s="29"/>
      <c r="N1011" s="25"/>
      <c r="O1011" s="25"/>
      <c r="P1011" s="25"/>
      <c r="Q1011" s="29"/>
      <c r="R1011" s="3" t="s">
        <v>635</v>
      </c>
      <c r="S1011" s="6">
        <v>0</v>
      </c>
      <c r="T1011" s="3" t="s">
        <v>644</v>
      </c>
      <c r="X1011" s="3" t="s">
        <v>510</v>
      </c>
      <c r="AL1011" s="3" t="s">
        <v>644</v>
      </c>
      <c r="AN1011" s="3" t="s">
        <v>644</v>
      </c>
    </row>
    <row r="1012" spans="1:40" ht="17" customHeight="1">
      <c r="A1012" s="17">
        <v>1593</v>
      </c>
      <c r="B1012" s="3" t="s">
        <v>2404</v>
      </c>
      <c r="C1012" s="8" t="s">
        <v>267</v>
      </c>
      <c r="D1012" s="10"/>
      <c r="E1012" s="3" t="s">
        <v>555</v>
      </c>
      <c r="F1012" s="34" t="s">
        <v>289</v>
      </c>
      <c r="G1012" s="9" t="s">
        <v>1378</v>
      </c>
      <c r="H1012" s="13"/>
      <c r="I1012" s="31" t="s">
        <v>2</v>
      </c>
      <c r="J1012" s="22" t="s">
        <v>21</v>
      </c>
      <c r="L1012" s="22" t="s">
        <v>1310</v>
      </c>
      <c r="M1012" s="29"/>
      <c r="N1012" s="25"/>
      <c r="O1012" s="25"/>
      <c r="P1012" s="25"/>
      <c r="Q1012" s="29"/>
      <c r="R1012" s="3" t="s">
        <v>635</v>
      </c>
      <c r="S1012" s="6">
        <v>0</v>
      </c>
      <c r="T1012" s="3" t="s">
        <v>644</v>
      </c>
      <c r="X1012" s="3" t="s">
        <v>510</v>
      </c>
      <c r="AL1012" s="3" t="s">
        <v>644</v>
      </c>
      <c r="AN1012" s="3" t="s">
        <v>644</v>
      </c>
    </row>
    <row r="1013" spans="1:40" ht="17" customHeight="1">
      <c r="A1013" s="17">
        <v>1570</v>
      </c>
      <c r="B1013" s="3" t="s">
        <v>2404</v>
      </c>
      <c r="C1013" s="8" t="s">
        <v>267</v>
      </c>
      <c r="D1013" s="10"/>
      <c r="E1013" s="3" t="s">
        <v>555</v>
      </c>
      <c r="F1013" s="34" t="s">
        <v>289</v>
      </c>
      <c r="G1013" s="9" t="s">
        <v>1355</v>
      </c>
      <c r="H1013" s="13"/>
      <c r="I1013" s="31" t="s">
        <v>2</v>
      </c>
      <c r="J1013" s="22">
        <v>1</v>
      </c>
      <c r="L1013" s="22" t="s">
        <v>1313</v>
      </c>
      <c r="M1013" s="29"/>
      <c r="N1013" s="25"/>
      <c r="O1013" s="25"/>
      <c r="P1013" s="25"/>
      <c r="Q1013" s="29"/>
      <c r="R1013" s="3" t="s">
        <v>635</v>
      </c>
      <c r="S1013" s="6">
        <v>0</v>
      </c>
      <c r="T1013" s="3" t="s">
        <v>644</v>
      </c>
      <c r="X1013" s="3" t="s">
        <v>510</v>
      </c>
      <c r="AL1013" s="3" t="s">
        <v>644</v>
      </c>
      <c r="AN1013" s="3" t="s">
        <v>644</v>
      </c>
    </row>
    <row r="1014" spans="1:40" ht="17" customHeight="1">
      <c r="A1014" s="17">
        <v>1577</v>
      </c>
      <c r="B1014" s="3" t="s">
        <v>2404</v>
      </c>
      <c r="C1014" s="8" t="s">
        <v>267</v>
      </c>
      <c r="D1014" s="10"/>
      <c r="E1014" s="3" t="s">
        <v>555</v>
      </c>
      <c r="F1014" s="34" t="s">
        <v>289</v>
      </c>
      <c r="G1014" s="9" t="s">
        <v>1362</v>
      </c>
      <c r="H1014" s="13"/>
      <c r="I1014" s="31" t="s">
        <v>2</v>
      </c>
      <c r="J1014" s="22">
        <v>1</v>
      </c>
      <c r="L1014" s="22" t="s">
        <v>1313</v>
      </c>
      <c r="M1014" s="29"/>
      <c r="N1014" s="25"/>
      <c r="O1014" s="25"/>
      <c r="P1014" s="25"/>
      <c r="Q1014" s="29"/>
      <c r="R1014" s="3" t="s">
        <v>635</v>
      </c>
      <c r="S1014" s="6">
        <v>0</v>
      </c>
      <c r="T1014" s="3" t="s">
        <v>644</v>
      </c>
      <c r="X1014" s="3" t="s">
        <v>510</v>
      </c>
      <c r="AL1014" s="3" t="s">
        <v>644</v>
      </c>
      <c r="AN1014" s="3" t="s">
        <v>644</v>
      </c>
    </row>
    <row r="1015" spans="1:40" ht="17" customHeight="1">
      <c r="A1015" s="17">
        <v>1552</v>
      </c>
      <c r="B1015" s="3" t="s">
        <v>2404</v>
      </c>
      <c r="C1015" s="8" t="s">
        <v>267</v>
      </c>
      <c r="D1015" s="10"/>
      <c r="E1015" s="3" t="s">
        <v>555</v>
      </c>
      <c r="F1015" s="34" t="s">
        <v>289</v>
      </c>
      <c r="G1015" s="9" t="s">
        <v>1338</v>
      </c>
      <c r="H1015" s="13"/>
      <c r="I1015" s="31" t="s">
        <v>2</v>
      </c>
      <c r="J1015" s="22" t="s">
        <v>1313</v>
      </c>
      <c r="L1015" s="22" t="s">
        <v>1313</v>
      </c>
      <c r="M1015" s="29"/>
      <c r="N1015" s="25"/>
      <c r="O1015" s="25"/>
      <c r="P1015" s="25"/>
      <c r="Q1015" s="29"/>
      <c r="R1015" s="3" t="s">
        <v>635</v>
      </c>
      <c r="S1015" s="6">
        <v>0</v>
      </c>
      <c r="T1015" s="3" t="s">
        <v>644</v>
      </c>
      <c r="X1015" s="3" t="s">
        <v>510</v>
      </c>
      <c r="AL1015" s="3" t="s">
        <v>644</v>
      </c>
      <c r="AN1015" s="3" t="s">
        <v>644</v>
      </c>
    </row>
    <row r="1016" spans="1:40" ht="17" customHeight="1">
      <c r="A1016" s="17">
        <v>1581</v>
      </c>
      <c r="B1016" s="3" t="s">
        <v>2404</v>
      </c>
      <c r="C1016" s="8" t="s">
        <v>267</v>
      </c>
      <c r="D1016" s="10"/>
      <c r="E1016" s="3" t="s">
        <v>555</v>
      </c>
      <c r="F1016" s="34" t="s">
        <v>289</v>
      </c>
      <c r="G1016" s="9" t="s">
        <v>1366</v>
      </c>
      <c r="H1016" s="13"/>
      <c r="I1016" s="31" t="s">
        <v>2</v>
      </c>
      <c r="J1016" s="22" t="s">
        <v>2310</v>
      </c>
      <c r="L1016" s="22" t="s">
        <v>1313</v>
      </c>
      <c r="M1016" s="29"/>
      <c r="N1016" s="25"/>
      <c r="O1016" s="25"/>
      <c r="P1016" s="25"/>
      <c r="Q1016" s="29"/>
      <c r="R1016" s="3" t="s">
        <v>635</v>
      </c>
      <c r="S1016" s="6">
        <v>0</v>
      </c>
      <c r="T1016" s="3" t="s">
        <v>644</v>
      </c>
      <c r="X1016" s="3" t="s">
        <v>510</v>
      </c>
      <c r="AL1016" s="3" t="s">
        <v>644</v>
      </c>
      <c r="AN1016" s="3" t="s">
        <v>644</v>
      </c>
    </row>
    <row r="1017" spans="1:40" ht="17" customHeight="1">
      <c r="A1017" s="17">
        <v>1546</v>
      </c>
      <c r="B1017" s="3" t="s">
        <v>2404</v>
      </c>
      <c r="C1017" s="8" t="s">
        <v>267</v>
      </c>
      <c r="D1017" s="10"/>
      <c r="E1017" s="3" t="s">
        <v>555</v>
      </c>
      <c r="F1017" s="34" t="s">
        <v>289</v>
      </c>
      <c r="G1017" s="9" t="s">
        <v>1385</v>
      </c>
      <c r="H1017" s="13"/>
      <c r="I1017" s="31" t="s">
        <v>2</v>
      </c>
      <c r="J1017" s="22" t="s">
        <v>26</v>
      </c>
      <c r="L1017" s="22" t="s">
        <v>1313</v>
      </c>
      <c r="M1017" s="29"/>
      <c r="N1017" s="25"/>
      <c r="O1017" s="25"/>
      <c r="P1017" s="25"/>
      <c r="Q1017" s="29"/>
      <c r="R1017" s="3" t="s">
        <v>635</v>
      </c>
      <c r="S1017" s="6">
        <v>0</v>
      </c>
      <c r="T1017" s="3" t="s">
        <v>644</v>
      </c>
      <c r="X1017" s="3" t="s">
        <v>510</v>
      </c>
      <c r="AL1017" s="3" t="s">
        <v>644</v>
      </c>
      <c r="AN1017" s="3" t="s">
        <v>644</v>
      </c>
    </row>
    <row r="1018" spans="1:40" ht="17" customHeight="1">
      <c r="A1018" s="17">
        <v>1560</v>
      </c>
      <c r="B1018" s="3" t="s">
        <v>2404</v>
      </c>
      <c r="C1018" s="8" t="s">
        <v>267</v>
      </c>
      <c r="D1018" s="10"/>
      <c r="E1018" s="3" t="s">
        <v>555</v>
      </c>
      <c r="F1018" s="34" t="s">
        <v>289</v>
      </c>
      <c r="G1018" s="9" t="s">
        <v>1345</v>
      </c>
      <c r="H1018" s="13"/>
      <c r="I1018" s="31" t="s">
        <v>2</v>
      </c>
      <c r="J1018" s="22" t="s">
        <v>26</v>
      </c>
      <c r="L1018" s="22" t="s">
        <v>1313</v>
      </c>
      <c r="M1018" s="29"/>
      <c r="N1018" s="25"/>
      <c r="O1018" s="25"/>
      <c r="P1018" s="25"/>
      <c r="Q1018" s="29"/>
      <c r="R1018" s="3" t="s">
        <v>635</v>
      </c>
      <c r="S1018" s="6">
        <v>0</v>
      </c>
      <c r="T1018" s="3" t="s">
        <v>644</v>
      </c>
      <c r="X1018" s="3" t="s">
        <v>510</v>
      </c>
      <c r="AL1018" s="3" t="s">
        <v>644</v>
      </c>
      <c r="AN1018" s="3" t="s">
        <v>644</v>
      </c>
    </row>
    <row r="1019" spans="1:40" ht="17" customHeight="1">
      <c r="A1019" s="17">
        <v>1561</v>
      </c>
      <c r="B1019" s="3" t="s">
        <v>2404</v>
      </c>
      <c r="C1019" s="8" t="s">
        <v>267</v>
      </c>
      <c r="D1019" s="10"/>
      <c r="E1019" s="3" t="s">
        <v>555</v>
      </c>
      <c r="F1019" s="34" t="s">
        <v>289</v>
      </c>
      <c r="G1019" s="9" t="s">
        <v>1346</v>
      </c>
      <c r="H1019" s="13"/>
      <c r="I1019" s="31" t="s">
        <v>2</v>
      </c>
      <c r="J1019" s="22" t="s">
        <v>26</v>
      </c>
      <c r="L1019" s="22" t="s">
        <v>1313</v>
      </c>
      <c r="M1019" s="29"/>
      <c r="N1019" s="25"/>
      <c r="O1019" s="25"/>
      <c r="P1019" s="25"/>
      <c r="Q1019" s="29"/>
      <c r="R1019" s="3" t="s">
        <v>635</v>
      </c>
      <c r="S1019" s="6">
        <v>0</v>
      </c>
      <c r="T1019" s="3" t="s">
        <v>644</v>
      </c>
      <c r="X1019" s="3" t="s">
        <v>510</v>
      </c>
      <c r="AL1019" s="3" t="s">
        <v>644</v>
      </c>
      <c r="AN1019" s="3" t="s">
        <v>644</v>
      </c>
    </row>
    <row r="1020" spans="1:40" ht="17" customHeight="1">
      <c r="A1020" s="17">
        <v>1575</v>
      </c>
      <c r="B1020" s="3" t="s">
        <v>2404</v>
      </c>
      <c r="C1020" s="8" t="s">
        <v>267</v>
      </c>
      <c r="D1020" s="10"/>
      <c r="E1020" s="3" t="s">
        <v>555</v>
      </c>
      <c r="F1020" s="34" t="s">
        <v>289</v>
      </c>
      <c r="G1020" s="9" t="s">
        <v>1360</v>
      </c>
      <c r="H1020" s="13"/>
      <c r="I1020" s="31" t="s">
        <v>2</v>
      </c>
      <c r="J1020" s="22" t="s">
        <v>26</v>
      </c>
      <c r="L1020" s="22" t="s">
        <v>1313</v>
      </c>
      <c r="M1020" s="29"/>
      <c r="N1020" s="25"/>
      <c r="O1020" s="25"/>
      <c r="P1020" s="25"/>
      <c r="Q1020" s="29"/>
      <c r="R1020" s="3" t="s">
        <v>635</v>
      </c>
      <c r="S1020" s="6">
        <v>0</v>
      </c>
      <c r="T1020" s="3" t="s">
        <v>644</v>
      </c>
      <c r="X1020" s="3" t="s">
        <v>510</v>
      </c>
      <c r="AL1020" s="3" t="s">
        <v>644</v>
      </c>
      <c r="AN1020" s="3" t="s">
        <v>644</v>
      </c>
    </row>
    <row r="1021" spans="1:40" ht="17" customHeight="1">
      <c r="A1021" s="17">
        <v>1576</v>
      </c>
      <c r="B1021" s="3" t="s">
        <v>2404</v>
      </c>
      <c r="C1021" s="8" t="s">
        <v>267</v>
      </c>
      <c r="D1021" s="10"/>
      <c r="E1021" s="3" t="s">
        <v>555</v>
      </c>
      <c r="F1021" s="34" t="s">
        <v>289</v>
      </c>
      <c r="G1021" s="9" t="s">
        <v>1361</v>
      </c>
      <c r="H1021" s="13"/>
      <c r="I1021" s="31" t="s">
        <v>2</v>
      </c>
      <c r="J1021" s="22" t="s">
        <v>26</v>
      </c>
      <c r="L1021" s="22" t="s">
        <v>1313</v>
      </c>
      <c r="M1021" s="29"/>
      <c r="N1021" s="25"/>
      <c r="O1021" s="25"/>
      <c r="P1021" s="25"/>
      <c r="Q1021" s="29"/>
      <c r="R1021" s="3" t="s">
        <v>635</v>
      </c>
      <c r="S1021" s="6">
        <v>0</v>
      </c>
      <c r="T1021" s="3" t="s">
        <v>644</v>
      </c>
      <c r="X1021" s="3" t="s">
        <v>510</v>
      </c>
      <c r="AL1021" s="3" t="s">
        <v>644</v>
      </c>
      <c r="AN1021" s="3" t="s">
        <v>644</v>
      </c>
    </row>
    <row r="1022" spans="1:40" ht="17" customHeight="1">
      <c r="A1022" s="17">
        <v>1520</v>
      </c>
      <c r="B1022" s="3" t="s">
        <v>2404</v>
      </c>
      <c r="C1022" s="8" t="s">
        <v>267</v>
      </c>
      <c r="D1022" s="10"/>
      <c r="E1022" s="3" t="s">
        <v>555</v>
      </c>
      <c r="F1022" s="34" t="s">
        <v>289</v>
      </c>
      <c r="G1022" s="9" t="s">
        <v>1316</v>
      </c>
      <c r="H1022" s="13"/>
      <c r="I1022" s="31" t="s">
        <v>2</v>
      </c>
      <c r="J1022" s="22" t="s">
        <v>21</v>
      </c>
      <c r="L1022" s="22" t="s">
        <v>1313</v>
      </c>
      <c r="M1022" s="29"/>
      <c r="N1022" s="25"/>
      <c r="O1022" s="25"/>
      <c r="P1022" s="25"/>
      <c r="Q1022" s="29"/>
      <c r="R1022" s="3" t="s">
        <v>635</v>
      </c>
      <c r="S1022" s="6">
        <v>0</v>
      </c>
      <c r="T1022" s="3" t="s">
        <v>644</v>
      </c>
      <c r="X1022" s="3" t="s">
        <v>510</v>
      </c>
      <c r="AL1022" s="3" t="s">
        <v>644</v>
      </c>
      <c r="AN1022" s="3" t="s">
        <v>644</v>
      </c>
    </row>
    <row r="1023" spans="1:40" ht="17" customHeight="1">
      <c r="A1023" s="17">
        <v>1557</v>
      </c>
      <c r="B1023" s="3" t="s">
        <v>2404</v>
      </c>
      <c r="C1023" s="8" t="s">
        <v>267</v>
      </c>
      <c r="D1023" s="10"/>
      <c r="E1023" s="3" t="s">
        <v>555</v>
      </c>
      <c r="F1023" s="34" t="s">
        <v>289</v>
      </c>
      <c r="G1023" s="9" t="s">
        <v>1342</v>
      </c>
      <c r="H1023" s="13"/>
      <c r="I1023" s="31" t="s">
        <v>2</v>
      </c>
      <c r="J1023" s="22" t="s">
        <v>21</v>
      </c>
      <c r="L1023" s="22" t="s">
        <v>1313</v>
      </c>
      <c r="M1023" s="29"/>
      <c r="N1023" s="25"/>
      <c r="O1023" s="25"/>
      <c r="P1023" s="25"/>
      <c r="Q1023" s="29"/>
      <c r="R1023" s="3" t="s">
        <v>635</v>
      </c>
      <c r="S1023" s="6">
        <v>0</v>
      </c>
      <c r="T1023" s="3" t="s">
        <v>644</v>
      </c>
      <c r="X1023" s="3" t="s">
        <v>510</v>
      </c>
      <c r="AL1023" s="3" t="s">
        <v>644</v>
      </c>
      <c r="AN1023" s="3" t="s">
        <v>644</v>
      </c>
    </row>
    <row r="1024" spans="1:40" ht="17" customHeight="1">
      <c r="A1024" s="17">
        <v>1558</v>
      </c>
      <c r="B1024" s="3" t="s">
        <v>2404</v>
      </c>
      <c r="C1024" s="8" t="s">
        <v>267</v>
      </c>
      <c r="D1024" s="10"/>
      <c r="E1024" s="3" t="s">
        <v>555</v>
      </c>
      <c r="F1024" s="34" t="s">
        <v>289</v>
      </c>
      <c r="G1024" s="9" t="s">
        <v>1343</v>
      </c>
      <c r="H1024" s="13"/>
      <c r="I1024" s="31" t="s">
        <v>2</v>
      </c>
      <c r="J1024" s="22" t="s">
        <v>21</v>
      </c>
      <c r="L1024" s="22" t="s">
        <v>1313</v>
      </c>
      <c r="M1024" s="29"/>
      <c r="N1024" s="25"/>
      <c r="O1024" s="25"/>
      <c r="P1024" s="25"/>
      <c r="Q1024" s="29"/>
      <c r="R1024" s="3" t="s">
        <v>635</v>
      </c>
      <c r="S1024" s="6">
        <v>0</v>
      </c>
      <c r="T1024" s="3" t="s">
        <v>644</v>
      </c>
      <c r="X1024" s="3" t="s">
        <v>510</v>
      </c>
      <c r="AL1024" s="3" t="s">
        <v>644</v>
      </c>
      <c r="AN1024" s="3" t="s">
        <v>644</v>
      </c>
    </row>
    <row r="1025" spans="1:42" ht="17" customHeight="1">
      <c r="A1025" s="17">
        <v>1566</v>
      </c>
      <c r="B1025" s="3" t="s">
        <v>2404</v>
      </c>
      <c r="C1025" s="8" t="s">
        <v>267</v>
      </c>
      <c r="D1025" s="10"/>
      <c r="E1025" s="3" t="s">
        <v>555</v>
      </c>
      <c r="F1025" s="34" t="s">
        <v>289</v>
      </c>
      <c r="G1025" s="9" t="s">
        <v>1351</v>
      </c>
      <c r="H1025" s="13"/>
      <c r="I1025" s="31" t="s">
        <v>2</v>
      </c>
      <c r="J1025" s="22" t="s">
        <v>21</v>
      </c>
      <c r="L1025" s="22" t="s">
        <v>1313</v>
      </c>
      <c r="M1025" s="29"/>
      <c r="N1025" s="25"/>
      <c r="O1025" s="25"/>
      <c r="P1025" s="25"/>
      <c r="Q1025" s="29"/>
      <c r="R1025" s="3" t="s">
        <v>635</v>
      </c>
      <c r="S1025" s="6">
        <v>0</v>
      </c>
      <c r="T1025" s="3" t="s">
        <v>644</v>
      </c>
      <c r="X1025" s="3" t="s">
        <v>510</v>
      </c>
      <c r="AL1025" s="3" t="s">
        <v>644</v>
      </c>
      <c r="AN1025" s="3" t="s">
        <v>644</v>
      </c>
    </row>
    <row r="1026" spans="1:42" ht="17" customHeight="1">
      <c r="A1026" s="17">
        <v>1568</v>
      </c>
      <c r="B1026" s="3" t="s">
        <v>2404</v>
      </c>
      <c r="C1026" s="8" t="s">
        <v>267</v>
      </c>
      <c r="D1026" s="10"/>
      <c r="E1026" s="3" t="s">
        <v>555</v>
      </c>
      <c r="F1026" s="34" t="s">
        <v>289</v>
      </c>
      <c r="G1026" s="9" t="s">
        <v>1353</v>
      </c>
      <c r="H1026" s="13"/>
      <c r="I1026" s="31" t="s">
        <v>2</v>
      </c>
      <c r="J1026" s="22" t="s">
        <v>21</v>
      </c>
      <c r="L1026" s="22" t="s">
        <v>1313</v>
      </c>
      <c r="M1026" s="29"/>
      <c r="N1026" s="25"/>
      <c r="O1026" s="25"/>
      <c r="P1026" s="25"/>
      <c r="Q1026" s="29"/>
      <c r="R1026" s="3" t="s">
        <v>635</v>
      </c>
      <c r="S1026" s="6">
        <v>0</v>
      </c>
      <c r="T1026" s="3" t="s">
        <v>644</v>
      </c>
      <c r="X1026" s="3" t="s">
        <v>510</v>
      </c>
      <c r="AL1026" s="3" t="s">
        <v>644</v>
      </c>
      <c r="AN1026" s="3" t="s">
        <v>644</v>
      </c>
    </row>
    <row r="1027" spans="1:42" ht="17" customHeight="1">
      <c r="A1027" s="17">
        <v>1569</v>
      </c>
      <c r="B1027" s="3" t="s">
        <v>2404</v>
      </c>
      <c r="C1027" s="8" t="s">
        <v>267</v>
      </c>
      <c r="D1027" s="10"/>
      <c r="E1027" s="3" t="s">
        <v>555</v>
      </c>
      <c r="F1027" s="34" t="s">
        <v>289</v>
      </c>
      <c r="G1027" s="9" t="s">
        <v>1354</v>
      </c>
      <c r="H1027" s="13"/>
      <c r="I1027" s="31" t="s">
        <v>2</v>
      </c>
      <c r="J1027" s="22" t="s">
        <v>21</v>
      </c>
      <c r="L1027" s="22" t="s">
        <v>1313</v>
      </c>
      <c r="M1027" s="29"/>
      <c r="N1027" s="25"/>
      <c r="O1027" s="25"/>
      <c r="P1027" s="25"/>
      <c r="Q1027" s="29"/>
      <c r="R1027" s="3" t="s">
        <v>635</v>
      </c>
      <c r="S1027" s="6">
        <v>0</v>
      </c>
      <c r="T1027" s="3" t="s">
        <v>644</v>
      </c>
      <c r="X1027" s="3" t="s">
        <v>510</v>
      </c>
      <c r="AL1027" s="3" t="s">
        <v>644</v>
      </c>
      <c r="AN1027" s="3" t="s">
        <v>644</v>
      </c>
    </row>
    <row r="1028" spans="1:42" ht="17" customHeight="1">
      <c r="A1028" s="17">
        <v>1574</v>
      </c>
      <c r="B1028" s="3" t="s">
        <v>2404</v>
      </c>
      <c r="C1028" s="8" t="s">
        <v>267</v>
      </c>
      <c r="D1028" s="10"/>
      <c r="E1028" s="3" t="s">
        <v>555</v>
      </c>
      <c r="F1028" s="34" t="s">
        <v>289</v>
      </c>
      <c r="G1028" s="9" t="s">
        <v>1359</v>
      </c>
      <c r="H1028" s="13"/>
      <c r="I1028" s="31" t="s">
        <v>2</v>
      </c>
      <c r="J1028" s="22" t="s">
        <v>21</v>
      </c>
      <c r="L1028" s="22" t="s">
        <v>2310</v>
      </c>
      <c r="M1028" s="29"/>
      <c r="N1028" s="25"/>
      <c r="O1028" s="25"/>
      <c r="P1028" s="25"/>
      <c r="Q1028" s="29"/>
      <c r="R1028" s="3" t="s">
        <v>635</v>
      </c>
      <c r="S1028" s="6">
        <v>0</v>
      </c>
      <c r="T1028" s="3" t="s">
        <v>644</v>
      </c>
      <c r="X1028" s="3" t="s">
        <v>510</v>
      </c>
      <c r="AL1028" s="3" t="s">
        <v>644</v>
      </c>
      <c r="AN1028" s="3" t="s">
        <v>644</v>
      </c>
    </row>
    <row r="1029" spans="1:42" ht="17" customHeight="1">
      <c r="A1029" s="17">
        <v>1553</v>
      </c>
      <c r="B1029" s="3" t="s">
        <v>2404</v>
      </c>
      <c r="C1029" s="8" t="s">
        <v>267</v>
      </c>
      <c r="D1029" s="10"/>
      <c r="E1029" s="3" t="s">
        <v>555</v>
      </c>
      <c r="F1029" s="34" t="s">
        <v>289</v>
      </c>
      <c r="G1029" s="9" t="s">
        <v>1339</v>
      </c>
      <c r="H1029" s="13"/>
      <c r="I1029" s="31" t="s">
        <v>2</v>
      </c>
      <c r="L1029" s="22" t="s">
        <v>26</v>
      </c>
      <c r="M1029" s="29"/>
      <c r="N1029" s="25"/>
      <c r="O1029" s="25"/>
      <c r="P1029" s="25"/>
      <c r="Q1029" s="29"/>
      <c r="R1029" s="3" t="s">
        <v>635</v>
      </c>
      <c r="S1029" s="6">
        <v>0</v>
      </c>
      <c r="T1029" s="3" t="s">
        <v>644</v>
      </c>
      <c r="X1029" s="3" t="s">
        <v>510</v>
      </c>
      <c r="AL1029" s="3" t="s">
        <v>644</v>
      </c>
      <c r="AN1029" s="3" t="s">
        <v>644</v>
      </c>
    </row>
    <row r="1030" spans="1:42" ht="17" customHeight="1">
      <c r="A1030" s="17">
        <v>1592</v>
      </c>
      <c r="B1030" s="3" t="s">
        <v>2404</v>
      </c>
      <c r="C1030" s="8" t="s">
        <v>267</v>
      </c>
      <c r="D1030" s="10"/>
      <c r="E1030" s="3" t="s">
        <v>555</v>
      </c>
      <c r="F1030" s="34" t="s">
        <v>289</v>
      </c>
      <c r="G1030" s="9" t="s">
        <v>1377</v>
      </c>
      <c r="H1030" s="13"/>
      <c r="I1030" s="31" t="s">
        <v>111</v>
      </c>
      <c r="J1030" s="22" t="s">
        <v>1390</v>
      </c>
      <c r="L1030" s="22" t="s">
        <v>21</v>
      </c>
      <c r="M1030" s="29"/>
      <c r="N1030" s="25"/>
      <c r="O1030" s="25"/>
      <c r="P1030" s="25"/>
      <c r="Q1030" s="29"/>
      <c r="R1030" s="3" t="s">
        <v>635</v>
      </c>
      <c r="S1030" s="6">
        <v>0</v>
      </c>
      <c r="T1030" s="3" t="s">
        <v>644</v>
      </c>
      <c r="X1030" s="3" t="s">
        <v>510</v>
      </c>
      <c r="AL1030" s="3" t="s">
        <v>644</v>
      </c>
      <c r="AN1030" s="3" t="s">
        <v>644</v>
      </c>
    </row>
    <row r="1031" spans="1:42" ht="17" customHeight="1">
      <c r="A1031" s="76">
        <v>156</v>
      </c>
      <c r="B1031" s="77" t="s">
        <v>2407</v>
      </c>
      <c r="C1031" s="78" t="s">
        <v>268</v>
      </c>
      <c r="D1031" s="1"/>
      <c r="E1031" s="1" t="s">
        <v>555</v>
      </c>
      <c r="F1031" s="71" t="s">
        <v>289</v>
      </c>
      <c r="G1031" s="1" t="s">
        <v>2279</v>
      </c>
      <c r="H1031" s="1"/>
      <c r="I1031" s="79" t="s">
        <v>2304</v>
      </c>
      <c r="J1031" s="72"/>
      <c r="K1031" s="72"/>
      <c r="L1031" s="72"/>
      <c r="M1031" s="72"/>
      <c r="N1031" s="73"/>
      <c r="O1031" s="73"/>
      <c r="P1031" s="73" t="s">
        <v>2335</v>
      </c>
      <c r="Q1031" s="72"/>
      <c r="R1031" t="s">
        <v>472</v>
      </c>
      <c r="S1031" s="35">
        <v>1</v>
      </c>
      <c r="T1031" t="s">
        <v>510</v>
      </c>
      <c r="U1031"/>
      <c r="V1031"/>
      <c r="W1031"/>
      <c r="X1031" t="s">
        <v>68</v>
      </c>
      <c r="Y1031" t="s">
        <v>1399</v>
      </c>
      <c r="Z1031"/>
      <c r="AA1031"/>
      <c r="AB1031"/>
      <c r="AC1031"/>
      <c r="AD1031"/>
      <c r="AE1031"/>
      <c r="AF1031"/>
      <c r="AG1031"/>
      <c r="AH1031"/>
      <c r="AI1031"/>
      <c r="AJ1031"/>
      <c r="AK1031"/>
      <c r="AL1031" t="s">
        <v>644</v>
      </c>
      <c r="AM1031"/>
      <c r="AN1031" t="s">
        <v>644</v>
      </c>
      <c r="AO1031"/>
      <c r="AP1031"/>
    </row>
    <row r="1032" spans="1:42" ht="17" customHeight="1">
      <c r="A1032" s="76">
        <v>259</v>
      </c>
      <c r="B1032" s="77" t="s">
        <v>2407</v>
      </c>
      <c r="C1032" s="78" t="s">
        <v>268</v>
      </c>
      <c r="D1032" s="1"/>
      <c r="E1032" s="1" t="s">
        <v>555</v>
      </c>
      <c r="F1032" s="71" t="s">
        <v>289</v>
      </c>
      <c r="G1032" s="1" t="s">
        <v>2280</v>
      </c>
      <c r="H1032" s="1"/>
      <c r="I1032" s="79" t="s">
        <v>2304</v>
      </c>
      <c r="J1032" s="72"/>
      <c r="K1032" s="72"/>
      <c r="L1032" s="72"/>
      <c r="M1032" s="72"/>
      <c r="N1032" s="73"/>
      <c r="O1032" s="73"/>
      <c r="P1032" s="73" t="s">
        <v>2335</v>
      </c>
      <c r="Q1032" s="72"/>
      <c r="R1032" t="s">
        <v>472</v>
      </c>
      <c r="S1032" s="35">
        <v>1</v>
      </c>
      <c r="T1032" t="s">
        <v>510</v>
      </c>
      <c r="U1032"/>
      <c r="V1032"/>
      <c r="W1032"/>
      <c r="X1032" t="s">
        <v>100</v>
      </c>
      <c r="Y1032" t="s">
        <v>1438</v>
      </c>
      <c r="Z1032"/>
      <c r="AA1032"/>
      <c r="AB1032"/>
      <c r="AC1032"/>
      <c r="AD1032"/>
      <c r="AE1032"/>
      <c r="AF1032"/>
      <c r="AG1032"/>
      <c r="AH1032"/>
      <c r="AI1032"/>
      <c r="AJ1032"/>
      <c r="AK1032"/>
      <c r="AL1032" t="s">
        <v>644</v>
      </c>
      <c r="AM1032"/>
      <c r="AN1032" t="s">
        <v>644</v>
      </c>
      <c r="AO1032"/>
      <c r="AP1032"/>
    </row>
    <row r="1033" spans="1:42" ht="17" customHeight="1">
      <c r="A1033" s="76">
        <v>159</v>
      </c>
      <c r="B1033" s="77" t="s">
        <v>2407</v>
      </c>
      <c r="C1033" s="78" t="s">
        <v>268</v>
      </c>
      <c r="D1033" s="4"/>
      <c r="E1033" s="4" t="s">
        <v>555</v>
      </c>
      <c r="F1033" s="34" t="s">
        <v>289</v>
      </c>
      <c r="G1033" s="4" t="s">
        <v>2281</v>
      </c>
      <c r="H1033" s="4"/>
      <c r="I1033" s="79" t="s">
        <v>2304</v>
      </c>
      <c r="P1033" s="20" t="s">
        <v>2278</v>
      </c>
      <c r="R1033" s="3" t="s">
        <v>472</v>
      </c>
      <c r="S1033" s="6">
        <v>1</v>
      </c>
      <c r="T1033" s="3" t="s">
        <v>510</v>
      </c>
      <c r="X1033" s="3" t="s">
        <v>99</v>
      </c>
      <c r="Y1033" s="3" t="s">
        <v>1437</v>
      </c>
      <c r="AL1033" s="3" t="s">
        <v>644</v>
      </c>
      <c r="AN1033" s="3" t="s">
        <v>644</v>
      </c>
    </row>
    <row r="1034" spans="1:42" ht="17" customHeight="1">
      <c r="A1034" s="76">
        <v>747</v>
      </c>
      <c r="B1034" s="77" t="s">
        <v>2407</v>
      </c>
      <c r="C1034" s="78" t="s">
        <v>268</v>
      </c>
      <c r="D1034" s="4"/>
      <c r="E1034" s="4" t="s">
        <v>555</v>
      </c>
      <c r="F1034" s="34" t="s">
        <v>289</v>
      </c>
      <c r="G1034" s="4" t="s">
        <v>2281</v>
      </c>
      <c r="H1034" s="4"/>
      <c r="I1034" s="79" t="s">
        <v>2304</v>
      </c>
      <c r="P1034" s="20" t="s">
        <v>2278</v>
      </c>
      <c r="R1034" s="3" t="s">
        <v>472</v>
      </c>
      <c r="S1034" s="6">
        <v>1</v>
      </c>
      <c r="T1034" s="3" t="s">
        <v>510</v>
      </c>
      <c r="X1034" s="3" t="s">
        <v>99</v>
      </c>
      <c r="Y1034" s="3" t="s">
        <v>1437</v>
      </c>
      <c r="AL1034" s="3" t="s">
        <v>644</v>
      </c>
      <c r="AN1034" s="3" t="s">
        <v>644</v>
      </c>
    </row>
    <row r="1035" spans="1:42" ht="17" customHeight="1">
      <c r="A1035" s="76">
        <v>173</v>
      </c>
      <c r="B1035" s="77" t="s">
        <v>2407</v>
      </c>
      <c r="C1035" s="78" t="s">
        <v>268</v>
      </c>
      <c r="D1035" s="4"/>
      <c r="E1035" s="4" t="s">
        <v>555</v>
      </c>
      <c r="F1035" s="34" t="s">
        <v>289</v>
      </c>
      <c r="G1035" s="4" t="s">
        <v>2282</v>
      </c>
      <c r="H1035" s="4"/>
      <c r="I1035" s="79" t="s">
        <v>2304</v>
      </c>
      <c r="P1035" s="20" t="s">
        <v>2278</v>
      </c>
      <c r="R1035" s="3" t="s">
        <v>472</v>
      </c>
      <c r="S1035" s="6">
        <v>1</v>
      </c>
      <c r="T1035" s="3" t="s">
        <v>510</v>
      </c>
      <c r="X1035" s="3" t="s">
        <v>101</v>
      </c>
      <c r="Y1035" s="3" t="s">
        <v>1439</v>
      </c>
      <c r="AL1035" s="3" t="s">
        <v>644</v>
      </c>
      <c r="AN1035" s="3" t="s">
        <v>644</v>
      </c>
    </row>
    <row r="1036" spans="1:42" ht="17" customHeight="1">
      <c r="A1036" s="76">
        <v>244</v>
      </c>
      <c r="B1036" s="77" t="s">
        <v>2407</v>
      </c>
      <c r="C1036" s="78" t="s">
        <v>268</v>
      </c>
      <c r="D1036" s="4"/>
      <c r="E1036" s="4" t="s">
        <v>555</v>
      </c>
      <c r="F1036" s="34" t="s">
        <v>289</v>
      </c>
      <c r="G1036" s="4" t="s">
        <v>2283</v>
      </c>
      <c r="H1036" s="4"/>
      <c r="I1036" s="79" t="s">
        <v>2304</v>
      </c>
      <c r="P1036" s="20" t="s">
        <v>2278</v>
      </c>
      <c r="R1036" s="3" t="s">
        <v>472</v>
      </c>
      <c r="S1036" s="6">
        <v>1</v>
      </c>
      <c r="T1036" s="3" t="s">
        <v>510</v>
      </c>
      <c r="X1036" s="3" t="s">
        <v>62</v>
      </c>
      <c r="Y1036" s="3" t="s">
        <v>1418</v>
      </c>
      <c r="AL1036" s="3" t="s">
        <v>644</v>
      </c>
      <c r="AN1036" s="3" t="s">
        <v>644</v>
      </c>
    </row>
    <row r="1037" spans="1:42" ht="17" customHeight="1">
      <c r="A1037" s="76">
        <v>247</v>
      </c>
      <c r="B1037" s="77" t="s">
        <v>2407</v>
      </c>
      <c r="C1037" s="78" t="s">
        <v>268</v>
      </c>
      <c r="D1037" s="10"/>
      <c r="E1037" s="3" t="s">
        <v>555</v>
      </c>
      <c r="F1037" s="34" t="s">
        <v>289</v>
      </c>
      <c r="G1037" s="9" t="s">
        <v>2284</v>
      </c>
      <c r="I1037" s="79" t="s">
        <v>2304</v>
      </c>
      <c r="P1037" s="20" t="s">
        <v>26</v>
      </c>
      <c r="R1037" s="3" t="s">
        <v>472</v>
      </c>
      <c r="S1037" s="6">
        <v>1</v>
      </c>
      <c r="T1037" s="3" t="s">
        <v>510</v>
      </c>
      <c r="X1037" s="3" t="s">
        <v>97</v>
      </c>
      <c r="Y1037" s="3" t="s">
        <v>1435</v>
      </c>
      <c r="AL1037" s="3" t="s">
        <v>644</v>
      </c>
      <c r="AN1037" s="3" t="s">
        <v>644</v>
      </c>
    </row>
    <row r="1038" spans="1:42" ht="17" customHeight="1">
      <c r="A1038" s="76">
        <v>474</v>
      </c>
      <c r="B1038" s="77" t="s">
        <v>2407</v>
      </c>
      <c r="C1038" s="78" t="s">
        <v>268</v>
      </c>
      <c r="D1038" s="4"/>
      <c r="E1038" s="4" t="s">
        <v>555</v>
      </c>
      <c r="F1038" s="34" t="s">
        <v>289</v>
      </c>
      <c r="G1038" s="4" t="s">
        <v>2285</v>
      </c>
      <c r="H1038" s="4"/>
      <c r="I1038" s="79" t="s">
        <v>2304</v>
      </c>
      <c r="P1038" s="20" t="s">
        <v>26</v>
      </c>
      <c r="R1038" s="3" t="s">
        <v>472</v>
      </c>
      <c r="S1038" s="6">
        <v>2</v>
      </c>
      <c r="T1038" s="3" t="s">
        <v>510</v>
      </c>
      <c r="V1038" s="5"/>
      <c r="W1038" s="5"/>
      <c r="X1038" s="3" t="s">
        <v>103</v>
      </c>
      <c r="Y1038" s="3" t="s">
        <v>1440</v>
      </c>
      <c r="Z1038" s="3" t="s">
        <v>99</v>
      </c>
      <c r="AA1038" s="3" t="s">
        <v>1437</v>
      </c>
      <c r="AB1038" s="5"/>
      <c r="AC1038" s="5"/>
      <c r="AD1038" s="5"/>
      <c r="AE1038" s="5"/>
      <c r="AF1038" s="5"/>
      <c r="AG1038" s="5"/>
      <c r="AH1038" s="5"/>
      <c r="AI1038" s="5"/>
      <c r="AJ1038" s="5"/>
      <c r="AK1038" s="5"/>
      <c r="AL1038" s="3" t="s">
        <v>644</v>
      </c>
      <c r="AN1038" s="3" t="s">
        <v>644</v>
      </c>
    </row>
    <row r="1039" spans="1:42" ht="17" customHeight="1">
      <c r="A1039" s="76">
        <v>210</v>
      </c>
      <c r="B1039" s="77" t="s">
        <v>2407</v>
      </c>
      <c r="C1039" s="78" t="s">
        <v>268</v>
      </c>
      <c r="D1039" s="4"/>
      <c r="E1039" s="4" t="s">
        <v>555</v>
      </c>
      <c r="F1039" s="34" t="s">
        <v>289</v>
      </c>
      <c r="G1039" s="4" t="s">
        <v>2286</v>
      </c>
      <c r="H1039" s="4"/>
      <c r="I1039" s="79" t="s">
        <v>2304</v>
      </c>
      <c r="P1039" s="20" t="s">
        <v>26</v>
      </c>
      <c r="R1039" s="3" t="s">
        <v>472</v>
      </c>
      <c r="S1039" s="6">
        <v>1</v>
      </c>
      <c r="T1039" s="3" t="s">
        <v>510</v>
      </c>
      <c r="X1039" s="3" t="s">
        <v>98</v>
      </c>
      <c r="Y1039" s="3" t="s">
        <v>1436</v>
      </c>
      <c r="AL1039" s="3" t="s">
        <v>644</v>
      </c>
      <c r="AN1039" s="3" t="s">
        <v>644</v>
      </c>
    </row>
    <row r="1040" spans="1:42" ht="17" customHeight="1">
      <c r="A1040" s="76">
        <v>160</v>
      </c>
      <c r="B1040" s="77" t="s">
        <v>2407</v>
      </c>
      <c r="C1040" s="78" t="s">
        <v>268</v>
      </c>
      <c r="D1040" s="4"/>
      <c r="E1040" s="4" t="s">
        <v>555</v>
      </c>
      <c r="F1040" s="34" t="s">
        <v>289</v>
      </c>
      <c r="G1040" s="4" t="s">
        <v>2287</v>
      </c>
      <c r="H1040" s="4"/>
      <c r="I1040" s="79" t="s">
        <v>2304</v>
      </c>
      <c r="P1040" s="20" t="s">
        <v>26</v>
      </c>
      <c r="R1040" s="3" t="s">
        <v>472</v>
      </c>
      <c r="S1040" s="6">
        <v>1</v>
      </c>
      <c r="T1040" s="3" t="s">
        <v>510</v>
      </c>
      <c r="X1040" s="3" t="s">
        <v>99</v>
      </c>
      <c r="Y1040" s="3" t="s">
        <v>1437</v>
      </c>
      <c r="AL1040" s="3" t="s">
        <v>644</v>
      </c>
      <c r="AN1040" s="3" t="s">
        <v>644</v>
      </c>
    </row>
    <row r="1041" spans="1:42" ht="17" customHeight="1">
      <c r="A1041" s="76">
        <v>748</v>
      </c>
      <c r="B1041" s="77" t="s">
        <v>2407</v>
      </c>
      <c r="C1041" s="78" t="s">
        <v>268</v>
      </c>
      <c r="D1041" s="4"/>
      <c r="E1041" s="4" t="s">
        <v>555</v>
      </c>
      <c r="F1041" s="34" t="s">
        <v>289</v>
      </c>
      <c r="G1041" s="4" t="s">
        <v>2287</v>
      </c>
      <c r="H1041" s="4"/>
      <c r="I1041" s="79" t="s">
        <v>2304</v>
      </c>
      <c r="P1041" s="20" t="s">
        <v>26</v>
      </c>
      <c r="R1041" s="3" t="s">
        <v>472</v>
      </c>
      <c r="S1041" s="6">
        <v>1</v>
      </c>
      <c r="T1041" s="3" t="s">
        <v>510</v>
      </c>
      <c r="X1041" s="3" t="s">
        <v>99</v>
      </c>
      <c r="Y1041" s="3" t="s">
        <v>1437</v>
      </c>
      <c r="AL1041" s="3" t="s">
        <v>644</v>
      </c>
      <c r="AN1041" s="3" t="s">
        <v>644</v>
      </c>
    </row>
    <row r="1042" spans="1:42" ht="17" customHeight="1">
      <c r="A1042" s="76">
        <v>749</v>
      </c>
      <c r="B1042" s="77" t="s">
        <v>2407</v>
      </c>
      <c r="C1042" s="78" t="s">
        <v>268</v>
      </c>
      <c r="D1042" s="4"/>
      <c r="E1042" s="4" t="s">
        <v>555</v>
      </c>
      <c r="F1042" s="34" t="s">
        <v>289</v>
      </c>
      <c r="G1042" s="4" t="s">
        <v>2287</v>
      </c>
      <c r="H1042" s="4"/>
      <c r="I1042" s="79" t="s">
        <v>2304</v>
      </c>
      <c r="P1042" s="20" t="s">
        <v>26</v>
      </c>
      <c r="R1042" s="3" t="s">
        <v>472</v>
      </c>
      <c r="S1042" s="6">
        <v>1</v>
      </c>
      <c r="T1042" s="3" t="s">
        <v>510</v>
      </c>
      <c r="X1042" s="3" t="s">
        <v>99</v>
      </c>
      <c r="Y1042" s="3" t="s">
        <v>1437</v>
      </c>
      <c r="AL1042" s="3" t="s">
        <v>644</v>
      </c>
      <c r="AN1042" s="3" t="s">
        <v>644</v>
      </c>
    </row>
    <row r="1043" spans="1:42" ht="17" customHeight="1">
      <c r="A1043" s="76">
        <v>750</v>
      </c>
      <c r="B1043" s="77" t="s">
        <v>2407</v>
      </c>
      <c r="C1043" s="78" t="s">
        <v>268</v>
      </c>
      <c r="D1043" s="4"/>
      <c r="E1043" s="4" t="s">
        <v>555</v>
      </c>
      <c r="F1043" s="34" t="s">
        <v>289</v>
      </c>
      <c r="G1043" s="4" t="s">
        <v>2287</v>
      </c>
      <c r="H1043" s="4"/>
      <c r="I1043" s="79" t="s">
        <v>2304</v>
      </c>
      <c r="P1043" s="20" t="s">
        <v>26</v>
      </c>
      <c r="R1043" s="3" t="s">
        <v>472</v>
      </c>
      <c r="S1043" s="6">
        <v>1</v>
      </c>
      <c r="T1043" s="3" t="s">
        <v>510</v>
      </c>
      <c r="X1043" s="3" t="s">
        <v>99</v>
      </c>
      <c r="Y1043" s="3" t="s">
        <v>1437</v>
      </c>
      <c r="AL1043" s="3" t="s">
        <v>644</v>
      </c>
      <c r="AN1043" s="3" t="s">
        <v>644</v>
      </c>
    </row>
    <row r="1044" spans="1:42" ht="17" customHeight="1">
      <c r="A1044" s="76">
        <v>751</v>
      </c>
      <c r="B1044" s="77" t="s">
        <v>2407</v>
      </c>
      <c r="C1044" s="78" t="s">
        <v>268</v>
      </c>
      <c r="D1044" s="4"/>
      <c r="E1044" s="4" t="s">
        <v>555</v>
      </c>
      <c r="F1044" s="34" t="s">
        <v>289</v>
      </c>
      <c r="G1044" s="4" t="s">
        <v>2287</v>
      </c>
      <c r="H1044" s="4"/>
      <c r="I1044" s="79" t="s">
        <v>2304</v>
      </c>
      <c r="P1044" s="20" t="s">
        <v>26</v>
      </c>
      <c r="R1044" s="3" t="s">
        <v>472</v>
      </c>
      <c r="S1044" s="6">
        <v>1</v>
      </c>
      <c r="T1044" s="3" t="s">
        <v>510</v>
      </c>
      <c r="X1044" s="3" t="s">
        <v>99</v>
      </c>
      <c r="Y1044" s="3" t="s">
        <v>1437</v>
      </c>
      <c r="AL1044" s="3" t="s">
        <v>644</v>
      </c>
      <c r="AN1044" s="3" t="s">
        <v>644</v>
      </c>
    </row>
    <row r="1045" spans="1:42" ht="17" customHeight="1">
      <c r="A1045" s="76">
        <v>752</v>
      </c>
      <c r="B1045" s="77" t="s">
        <v>2407</v>
      </c>
      <c r="C1045" s="78" t="s">
        <v>268</v>
      </c>
      <c r="D1045" s="4"/>
      <c r="E1045" s="4" t="s">
        <v>555</v>
      </c>
      <c r="F1045" s="34" t="s">
        <v>289</v>
      </c>
      <c r="G1045" s="4" t="s">
        <v>2287</v>
      </c>
      <c r="H1045" s="4"/>
      <c r="I1045" s="79" t="s">
        <v>2304</v>
      </c>
      <c r="P1045" s="20" t="s">
        <v>26</v>
      </c>
      <c r="R1045" s="3" t="s">
        <v>472</v>
      </c>
      <c r="S1045" s="6">
        <v>1</v>
      </c>
      <c r="T1045" s="3" t="s">
        <v>510</v>
      </c>
      <c r="X1045" s="3" t="s">
        <v>99</v>
      </c>
      <c r="Y1045" s="3" t="s">
        <v>1437</v>
      </c>
      <c r="AL1045" s="3" t="s">
        <v>644</v>
      </c>
      <c r="AN1045" s="3" t="s">
        <v>644</v>
      </c>
    </row>
    <row r="1046" spans="1:42" ht="17" customHeight="1">
      <c r="A1046" s="76">
        <v>753</v>
      </c>
      <c r="B1046" s="77" t="s">
        <v>2407</v>
      </c>
      <c r="C1046" s="78" t="s">
        <v>268</v>
      </c>
      <c r="D1046" s="4"/>
      <c r="E1046" s="4" t="s">
        <v>555</v>
      </c>
      <c r="F1046" s="34" t="s">
        <v>289</v>
      </c>
      <c r="G1046" s="4" t="s">
        <v>2287</v>
      </c>
      <c r="H1046" s="4"/>
      <c r="I1046" s="79" t="s">
        <v>2304</v>
      </c>
      <c r="P1046" s="20" t="s">
        <v>26</v>
      </c>
      <c r="R1046" s="3" t="s">
        <v>472</v>
      </c>
      <c r="S1046" s="6">
        <v>1</v>
      </c>
      <c r="T1046" s="3" t="s">
        <v>510</v>
      </c>
      <c r="X1046" s="3" t="s">
        <v>99</v>
      </c>
      <c r="Y1046" s="3" t="s">
        <v>1437</v>
      </c>
      <c r="AL1046" s="3" t="s">
        <v>644</v>
      </c>
      <c r="AN1046" s="3" t="s">
        <v>644</v>
      </c>
    </row>
    <row r="1047" spans="1:42" ht="17" customHeight="1">
      <c r="A1047" s="76">
        <v>754</v>
      </c>
      <c r="B1047" s="77" t="s">
        <v>2407</v>
      </c>
      <c r="C1047" s="78" t="s">
        <v>268</v>
      </c>
      <c r="D1047" s="4"/>
      <c r="E1047" s="4" t="s">
        <v>555</v>
      </c>
      <c r="F1047" s="34" t="s">
        <v>289</v>
      </c>
      <c r="G1047" s="4" t="s">
        <v>2287</v>
      </c>
      <c r="H1047" s="4"/>
      <c r="I1047" s="79" t="s">
        <v>2304</v>
      </c>
      <c r="P1047" s="20" t="s">
        <v>26</v>
      </c>
      <c r="R1047" s="3" t="s">
        <v>472</v>
      </c>
      <c r="S1047" s="6">
        <v>1</v>
      </c>
      <c r="T1047" s="3" t="s">
        <v>510</v>
      </c>
      <c r="X1047" s="3" t="s">
        <v>99</v>
      </c>
      <c r="Y1047" s="3" t="s">
        <v>1437</v>
      </c>
      <c r="AL1047" s="3" t="s">
        <v>644</v>
      </c>
      <c r="AN1047" s="3" t="s">
        <v>644</v>
      </c>
    </row>
    <row r="1048" spans="1:42" ht="17" customHeight="1">
      <c r="A1048" s="76">
        <v>755</v>
      </c>
      <c r="B1048" s="77" t="s">
        <v>2407</v>
      </c>
      <c r="C1048" s="78" t="s">
        <v>268</v>
      </c>
      <c r="D1048" s="4"/>
      <c r="E1048" s="4" t="s">
        <v>555</v>
      </c>
      <c r="F1048" s="34" t="s">
        <v>289</v>
      </c>
      <c r="G1048" s="4" t="s">
        <v>2287</v>
      </c>
      <c r="H1048" s="4"/>
      <c r="I1048" s="79" t="s">
        <v>2304</v>
      </c>
      <c r="P1048" s="20" t="s">
        <v>26</v>
      </c>
      <c r="R1048" s="3" t="s">
        <v>472</v>
      </c>
      <c r="S1048" s="6">
        <v>1</v>
      </c>
      <c r="T1048" s="3" t="s">
        <v>510</v>
      </c>
      <c r="X1048" s="3" t="s">
        <v>99</v>
      </c>
      <c r="Y1048" s="3" t="s">
        <v>1437</v>
      </c>
      <c r="AL1048" s="3" t="s">
        <v>644</v>
      </c>
      <c r="AN1048" s="3" t="s">
        <v>644</v>
      </c>
    </row>
    <row r="1049" spans="1:42" ht="17" customHeight="1">
      <c r="A1049" s="76">
        <v>756</v>
      </c>
      <c r="B1049" s="77" t="s">
        <v>2407</v>
      </c>
      <c r="C1049" s="78" t="s">
        <v>268</v>
      </c>
      <c r="D1049" s="4"/>
      <c r="E1049" s="4" t="s">
        <v>555</v>
      </c>
      <c r="F1049" s="34" t="s">
        <v>289</v>
      </c>
      <c r="G1049" s="4" t="s">
        <v>2287</v>
      </c>
      <c r="H1049" s="4"/>
      <c r="I1049" s="79" t="s">
        <v>2304</v>
      </c>
      <c r="P1049" s="20" t="s">
        <v>26</v>
      </c>
      <c r="R1049" s="3" t="s">
        <v>472</v>
      </c>
      <c r="S1049" s="6">
        <v>1</v>
      </c>
      <c r="T1049" s="3" t="s">
        <v>510</v>
      </c>
      <c r="X1049" s="3" t="s">
        <v>99</v>
      </c>
      <c r="Y1049" s="3" t="s">
        <v>1437</v>
      </c>
      <c r="AL1049" s="3" t="s">
        <v>644</v>
      </c>
      <c r="AN1049" s="3" t="s">
        <v>644</v>
      </c>
    </row>
    <row r="1050" spans="1:42" ht="17" customHeight="1">
      <c r="A1050" s="76">
        <v>757</v>
      </c>
      <c r="B1050" s="77" t="s">
        <v>2407</v>
      </c>
      <c r="C1050" s="78" t="s">
        <v>268</v>
      </c>
      <c r="D1050" s="4"/>
      <c r="E1050" s="4" t="s">
        <v>555</v>
      </c>
      <c r="F1050" s="34" t="s">
        <v>289</v>
      </c>
      <c r="G1050" s="4" t="s">
        <v>2287</v>
      </c>
      <c r="H1050" s="4"/>
      <c r="I1050" s="79" t="s">
        <v>2304</v>
      </c>
      <c r="P1050" s="20" t="s">
        <v>26</v>
      </c>
      <c r="R1050" s="3" t="s">
        <v>472</v>
      </c>
      <c r="S1050" s="6">
        <v>1</v>
      </c>
      <c r="T1050" s="3" t="s">
        <v>510</v>
      </c>
      <c r="X1050" s="3" t="s">
        <v>99</v>
      </c>
      <c r="Y1050" s="3" t="s">
        <v>1437</v>
      </c>
      <c r="AL1050" s="3" t="s">
        <v>644</v>
      </c>
      <c r="AN1050" s="3" t="s">
        <v>644</v>
      </c>
    </row>
    <row r="1051" spans="1:42" ht="17" customHeight="1">
      <c r="A1051" s="76">
        <v>758</v>
      </c>
      <c r="B1051" s="77" t="s">
        <v>2407</v>
      </c>
      <c r="C1051" s="78" t="s">
        <v>268</v>
      </c>
      <c r="D1051" s="4"/>
      <c r="E1051" s="4" t="s">
        <v>555</v>
      </c>
      <c r="F1051" s="34" t="s">
        <v>289</v>
      </c>
      <c r="G1051" s="4" t="s">
        <v>2287</v>
      </c>
      <c r="H1051" s="4"/>
      <c r="I1051" s="79" t="s">
        <v>2304</v>
      </c>
      <c r="P1051" s="20" t="s">
        <v>26</v>
      </c>
      <c r="R1051" s="3" t="s">
        <v>472</v>
      </c>
      <c r="S1051" s="6">
        <v>1</v>
      </c>
      <c r="T1051" s="3" t="s">
        <v>510</v>
      </c>
      <c r="X1051" s="3" t="s">
        <v>99</v>
      </c>
      <c r="Y1051" s="3" t="s">
        <v>1437</v>
      </c>
      <c r="AL1051" s="3" t="s">
        <v>644</v>
      </c>
      <c r="AN1051" s="3" t="s">
        <v>644</v>
      </c>
    </row>
    <row r="1052" spans="1:42" ht="17" customHeight="1">
      <c r="A1052" s="76">
        <v>174</v>
      </c>
      <c r="B1052" s="77" t="s">
        <v>2407</v>
      </c>
      <c r="C1052" s="78" t="s">
        <v>268</v>
      </c>
      <c r="D1052" s="4"/>
      <c r="E1052" s="4" t="s">
        <v>555</v>
      </c>
      <c r="F1052" s="34" t="s">
        <v>289</v>
      </c>
      <c r="G1052" s="4" t="s">
        <v>2288</v>
      </c>
      <c r="H1052" s="4"/>
      <c r="I1052" s="79" t="s">
        <v>2304</v>
      </c>
      <c r="P1052" s="20" t="s">
        <v>26</v>
      </c>
      <c r="R1052" s="3" t="s">
        <v>472</v>
      </c>
      <c r="S1052" s="6">
        <v>1</v>
      </c>
      <c r="T1052" s="3" t="s">
        <v>510</v>
      </c>
      <c r="X1052" s="3" t="s">
        <v>101</v>
      </c>
      <c r="Y1052" s="3" t="s">
        <v>1439</v>
      </c>
      <c r="AL1052" s="3" t="s">
        <v>644</v>
      </c>
      <c r="AN1052" s="3" t="s">
        <v>644</v>
      </c>
    </row>
    <row r="1053" spans="1:42" ht="17" customHeight="1">
      <c r="A1053" s="76">
        <v>759</v>
      </c>
      <c r="B1053" s="77" t="s">
        <v>2407</v>
      </c>
      <c r="C1053" s="78" t="s">
        <v>268</v>
      </c>
      <c r="D1053" s="4"/>
      <c r="E1053" s="4" t="s">
        <v>555</v>
      </c>
      <c r="F1053" s="34" t="s">
        <v>289</v>
      </c>
      <c r="G1053" s="4" t="s">
        <v>2288</v>
      </c>
      <c r="H1053" s="4"/>
      <c r="I1053" s="79" t="s">
        <v>2304</v>
      </c>
      <c r="P1053" s="20" t="s">
        <v>26</v>
      </c>
      <c r="R1053" s="3" t="s">
        <v>472</v>
      </c>
      <c r="S1053" s="6">
        <v>1</v>
      </c>
      <c r="T1053" s="3" t="s">
        <v>510</v>
      </c>
      <c r="X1053" s="3" t="s">
        <v>101</v>
      </c>
      <c r="Y1053" s="3" t="s">
        <v>1439</v>
      </c>
      <c r="AL1053" s="3" t="s">
        <v>644</v>
      </c>
      <c r="AN1053" s="3" t="s">
        <v>644</v>
      </c>
    </row>
    <row r="1054" spans="1:42" ht="17" customHeight="1">
      <c r="A1054" s="76">
        <v>40</v>
      </c>
      <c r="B1054" s="77" t="s">
        <v>2407</v>
      </c>
      <c r="C1054" s="78" t="s">
        <v>268</v>
      </c>
      <c r="D1054" s="4"/>
      <c r="E1054" s="4" t="s">
        <v>555</v>
      </c>
      <c r="F1054" s="34" t="s">
        <v>289</v>
      </c>
      <c r="G1054" s="4" t="s">
        <v>2289</v>
      </c>
      <c r="H1054" s="4"/>
      <c r="I1054" s="79" t="s">
        <v>2304</v>
      </c>
      <c r="P1054" s="20" t="s">
        <v>26</v>
      </c>
      <c r="R1054" s="3" t="s">
        <v>472</v>
      </c>
      <c r="S1054" s="6">
        <v>1</v>
      </c>
      <c r="T1054" s="3" t="s">
        <v>30</v>
      </c>
      <c r="U1054" s="3" t="s">
        <v>2290</v>
      </c>
      <c r="X1054" s="3" t="s">
        <v>510</v>
      </c>
      <c r="AL1054" s="3" t="s">
        <v>644</v>
      </c>
      <c r="AN1054" s="3" t="s">
        <v>644</v>
      </c>
    </row>
    <row r="1055" spans="1:42" ht="17" customHeight="1">
      <c r="A1055" s="76">
        <v>64</v>
      </c>
      <c r="B1055" s="77" t="s">
        <v>2407</v>
      </c>
      <c r="C1055" s="78" t="s">
        <v>268</v>
      </c>
      <c r="D1055" s="1"/>
      <c r="E1055" s="1" t="s">
        <v>555</v>
      </c>
      <c r="F1055" s="71" t="s">
        <v>289</v>
      </c>
      <c r="G1055" s="1" t="s">
        <v>2291</v>
      </c>
      <c r="H1055" s="1"/>
      <c r="I1055" s="79" t="s">
        <v>2304</v>
      </c>
      <c r="J1055" s="72"/>
      <c r="K1055" s="72"/>
      <c r="L1055" s="72"/>
      <c r="M1055" s="72"/>
      <c r="N1055" s="73"/>
      <c r="O1055" s="73"/>
      <c r="P1055" s="73" t="s">
        <v>21</v>
      </c>
      <c r="Q1055" s="72"/>
      <c r="R1055" t="s">
        <v>472</v>
      </c>
      <c r="S1055" s="35">
        <v>1</v>
      </c>
      <c r="T1055" t="s">
        <v>510</v>
      </c>
      <c r="U1055"/>
      <c r="V1055"/>
      <c r="W1055"/>
      <c r="X1055" t="s">
        <v>103</v>
      </c>
      <c r="Y1055" t="s">
        <v>1440</v>
      </c>
      <c r="Z1055"/>
      <c r="AA1055"/>
      <c r="AB1055"/>
      <c r="AC1055"/>
      <c r="AD1055"/>
      <c r="AE1055"/>
      <c r="AF1055"/>
      <c r="AG1055"/>
      <c r="AH1055"/>
      <c r="AI1055"/>
      <c r="AJ1055"/>
      <c r="AK1055"/>
      <c r="AL1055" t="s">
        <v>644</v>
      </c>
      <c r="AM1055"/>
      <c r="AN1055" t="s">
        <v>644</v>
      </c>
      <c r="AO1055"/>
      <c r="AP1055"/>
    </row>
    <row r="1056" spans="1:42" ht="17" customHeight="1">
      <c r="A1056" s="76">
        <v>204</v>
      </c>
      <c r="B1056" s="77" t="s">
        <v>2407</v>
      </c>
      <c r="C1056" s="78" t="s">
        <v>268</v>
      </c>
      <c r="D1056" s="1"/>
      <c r="E1056" s="1" t="s">
        <v>555</v>
      </c>
      <c r="F1056" s="71" t="s">
        <v>289</v>
      </c>
      <c r="G1056" s="1" t="s">
        <v>2292</v>
      </c>
      <c r="H1056" s="1"/>
      <c r="I1056" s="79" t="s">
        <v>2304</v>
      </c>
      <c r="J1056" s="72"/>
      <c r="K1056" s="72"/>
      <c r="L1056" s="72"/>
      <c r="M1056" s="72"/>
      <c r="N1056" s="73"/>
      <c r="O1056" s="73"/>
      <c r="P1056" s="73" t="s">
        <v>21</v>
      </c>
      <c r="Q1056" s="72"/>
      <c r="R1056" t="s">
        <v>472</v>
      </c>
      <c r="S1056" s="35">
        <v>1</v>
      </c>
      <c r="T1056" t="s">
        <v>510</v>
      </c>
      <c r="U1056"/>
      <c r="V1056"/>
      <c r="W1056"/>
      <c r="X1056" t="s">
        <v>104</v>
      </c>
      <c r="Y1056" t="s">
        <v>1442</v>
      </c>
      <c r="Z1056"/>
      <c r="AA1056"/>
      <c r="AB1056"/>
      <c r="AC1056"/>
      <c r="AD1056"/>
      <c r="AE1056"/>
      <c r="AF1056"/>
      <c r="AG1056"/>
      <c r="AH1056"/>
      <c r="AI1056"/>
      <c r="AJ1056"/>
      <c r="AK1056"/>
      <c r="AL1056" t="s">
        <v>644</v>
      </c>
      <c r="AM1056"/>
      <c r="AN1056" t="s">
        <v>644</v>
      </c>
      <c r="AO1056"/>
      <c r="AP1056"/>
    </row>
    <row r="1057" spans="1:42" ht="17" customHeight="1">
      <c r="A1057" s="76">
        <v>161</v>
      </c>
      <c r="B1057" s="77" t="s">
        <v>2407</v>
      </c>
      <c r="C1057" s="78" t="s">
        <v>268</v>
      </c>
      <c r="D1057" s="1"/>
      <c r="E1057" s="1" t="s">
        <v>555</v>
      </c>
      <c r="F1057" s="71" t="s">
        <v>289</v>
      </c>
      <c r="G1057" s="1" t="s">
        <v>2293</v>
      </c>
      <c r="H1057" s="1"/>
      <c r="I1057" s="79" t="s">
        <v>2304</v>
      </c>
      <c r="J1057" s="72"/>
      <c r="K1057" s="72"/>
      <c r="L1057" s="72"/>
      <c r="M1057" s="72"/>
      <c r="N1057" s="73"/>
      <c r="O1057" s="73"/>
      <c r="P1057" s="73" t="s">
        <v>21</v>
      </c>
      <c r="Q1057" s="72"/>
      <c r="R1057" t="s">
        <v>472</v>
      </c>
      <c r="S1057" s="35">
        <v>1</v>
      </c>
      <c r="T1057" t="s">
        <v>510</v>
      </c>
      <c r="U1057"/>
      <c r="V1057"/>
      <c r="W1057"/>
      <c r="X1057" t="s">
        <v>99</v>
      </c>
      <c r="Y1057" t="s">
        <v>1437</v>
      </c>
      <c r="Z1057"/>
      <c r="AA1057"/>
      <c r="AB1057"/>
      <c r="AC1057"/>
      <c r="AD1057"/>
      <c r="AE1057"/>
      <c r="AF1057"/>
      <c r="AG1057"/>
      <c r="AH1057"/>
      <c r="AI1057"/>
      <c r="AJ1057"/>
      <c r="AK1057"/>
      <c r="AL1057" t="s">
        <v>644</v>
      </c>
      <c r="AM1057"/>
      <c r="AN1057" t="s">
        <v>644</v>
      </c>
      <c r="AO1057"/>
      <c r="AP1057"/>
    </row>
    <row r="1058" spans="1:42" ht="17" customHeight="1">
      <c r="A1058" s="76">
        <v>63</v>
      </c>
      <c r="B1058" s="77" t="s">
        <v>2407</v>
      </c>
      <c r="C1058" s="78" t="s">
        <v>268</v>
      </c>
      <c r="D1058" s="1"/>
      <c r="E1058" s="1" t="s">
        <v>555</v>
      </c>
      <c r="F1058" s="71" t="s">
        <v>289</v>
      </c>
      <c r="G1058" s="1" t="s">
        <v>2294</v>
      </c>
      <c r="H1058" s="1"/>
      <c r="I1058" s="79" t="s">
        <v>2304</v>
      </c>
      <c r="J1058" s="72"/>
      <c r="K1058" s="72"/>
      <c r="L1058" s="72"/>
      <c r="M1058" s="72"/>
      <c r="N1058" s="73"/>
      <c r="O1058" s="73"/>
      <c r="P1058" s="73">
        <v>1</v>
      </c>
      <c r="Q1058" s="72"/>
      <c r="R1058" t="s">
        <v>472</v>
      </c>
      <c r="S1058" s="35">
        <v>1</v>
      </c>
      <c r="T1058" t="s">
        <v>510</v>
      </c>
      <c r="U1058"/>
      <c r="V1058"/>
      <c r="W1058"/>
      <c r="X1058" t="s">
        <v>102</v>
      </c>
      <c r="Y1058" t="s">
        <v>1441</v>
      </c>
      <c r="Z1058"/>
      <c r="AA1058"/>
      <c r="AB1058"/>
      <c r="AC1058"/>
      <c r="AD1058"/>
      <c r="AE1058"/>
      <c r="AF1058"/>
      <c r="AG1058"/>
      <c r="AH1058"/>
      <c r="AI1058"/>
      <c r="AJ1058"/>
      <c r="AK1058"/>
      <c r="AL1058" t="s">
        <v>644</v>
      </c>
      <c r="AM1058"/>
      <c r="AN1058" t="s">
        <v>644</v>
      </c>
      <c r="AO1058"/>
      <c r="AP1058"/>
    </row>
    <row r="1059" spans="1:42" ht="17" customHeight="1">
      <c r="A1059" s="76">
        <v>65</v>
      </c>
      <c r="B1059" s="77" t="s">
        <v>2407</v>
      </c>
      <c r="C1059" s="78" t="s">
        <v>268</v>
      </c>
      <c r="D1059" s="1"/>
      <c r="E1059" s="1" t="s">
        <v>555</v>
      </c>
      <c r="F1059" s="71" t="s">
        <v>289</v>
      </c>
      <c r="G1059" s="1" t="s">
        <v>2295</v>
      </c>
      <c r="H1059" s="1"/>
      <c r="I1059" s="79" t="s">
        <v>2304</v>
      </c>
      <c r="J1059" s="72"/>
      <c r="K1059" s="72"/>
      <c r="L1059" s="72"/>
      <c r="M1059" s="72"/>
      <c r="N1059" s="73"/>
      <c r="O1059" s="73"/>
      <c r="P1059" s="73">
        <v>1</v>
      </c>
      <c r="Q1059" s="72"/>
      <c r="R1059" t="s">
        <v>472</v>
      </c>
      <c r="S1059" s="35">
        <v>1</v>
      </c>
      <c r="T1059" t="s">
        <v>510</v>
      </c>
      <c r="U1059"/>
      <c r="V1059"/>
      <c r="W1059"/>
      <c r="X1059" t="s">
        <v>103</v>
      </c>
      <c r="Y1059" t="s">
        <v>1440</v>
      </c>
      <c r="Z1059"/>
      <c r="AA1059"/>
      <c r="AB1059"/>
      <c r="AC1059"/>
      <c r="AD1059"/>
      <c r="AE1059"/>
      <c r="AF1059"/>
      <c r="AG1059"/>
      <c r="AH1059"/>
      <c r="AI1059"/>
      <c r="AJ1059"/>
      <c r="AK1059"/>
      <c r="AL1059" t="s">
        <v>644</v>
      </c>
      <c r="AM1059"/>
      <c r="AN1059" t="s">
        <v>644</v>
      </c>
      <c r="AO1059"/>
      <c r="AP1059"/>
    </row>
    <row r="1060" spans="1:42" ht="17" customHeight="1">
      <c r="A1060" s="76">
        <v>59</v>
      </c>
      <c r="B1060" s="77" t="s">
        <v>2407</v>
      </c>
      <c r="C1060" s="78" t="s">
        <v>268</v>
      </c>
      <c r="D1060" s="1"/>
      <c r="E1060" s="1" t="s">
        <v>555</v>
      </c>
      <c r="F1060" s="71" t="s">
        <v>289</v>
      </c>
      <c r="G1060" s="1" t="s">
        <v>2296</v>
      </c>
      <c r="H1060" s="1"/>
      <c r="I1060" s="79" t="s">
        <v>2304</v>
      </c>
      <c r="J1060" s="72"/>
      <c r="K1060" s="72"/>
      <c r="L1060" s="72"/>
      <c r="M1060" s="72"/>
      <c r="N1060" s="73"/>
      <c r="O1060" s="73"/>
      <c r="P1060" s="73">
        <v>1</v>
      </c>
      <c r="Q1060" s="72"/>
      <c r="R1060" t="s">
        <v>472</v>
      </c>
      <c r="S1060" s="35">
        <v>1</v>
      </c>
      <c r="T1060" t="s">
        <v>510</v>
      </c>
      <c r="U1060"/>
      <c r="V1060"/>
      <c r="W1060"/>
      <c r="X1060" t="s">
        <v>105</v>
      </c>
      <c r="Y1060" t="s">
        <v>725</v>
      </c>
      <c r="Z1060"/>
      <c r="AA1060"/>
      <c r="AB1060"/>
      <c r="AC1060"/>
      <c r="AD1060"/>
      <c r="AE1060"/>
      <c r="AF1060"/>
      <c r="AG1060"/>
      <c r="AH1060"/>
      <c r="AI1060"/>
      <c r="AJ1060"/>
      <c r="AK1060"/>
      <c r="AL1060" t="s">
        <v>644</v>
      </c>
      <c r="AM1060"/>
      <c r="AN1060" t="s">
        <v>644</v>
      </c>
      <c r="AO1060"/>
      <c r="AP1060"/>
    </row>
    <row r="1061" spans="1:42" ht="17" customHeight="1">
      <c r="A1061" s="76">
        <v>472</v>
      </c>
      <c r="B1061" s="77" t="s">
        <v>2407</v>
      </c>
      <c r="C1061" s="78" t="s">
        <v>268</v>
      </c>
      <c r="D1061" s="1"/>
      <c r="E1061" s="1" t="s">
        <v>555</v>
      </c>
      <c r="F1061" s="71" t="s">
        <v>289</v>
      </c>
      <c r="G1061" s="1" t="s">
        <v>2297</v>
      </c>
      <c r="H1061" s="1"/>
      <c r="I1061" s="79" t="s">
        <v>2304</v>
      </c>
      <c r="J1061" s="72"/>
      <c r="K1061" s="72"/>
      <c r="L1061" s="72"/>
      <c r="M1061" s="72"/>
      <c r="N1061" s="73"/>
      <c r="O1061" s="73"/>
      <c r="P1061" s="73">
        <v>1</v>
      </c>
      <c r="Q1061" s="72"/>
      <c r="R1061" t="s">
        <v>472</v>
      </c>
      <c r="S1061" s="35">
        <v>2</v>
      </c>
      <c r="T1061" t="s">
        <v>510</v>
      </c>
      <c r="U1061"/>
      <c r="V1061"/>
      <c r="W1061"/>
      <c r="X1061" t="s">
        <v>99</v>
      </c>
      <c r="Y1061" t="s">
        <v>1437</v>
      </c>
      <c r="Z1061" t="s">
        <v>133</v>
      </c>
      <c r="AA1061" t="s">
        <v>1443</v>
      </c>
      <c r="AB1061"/>
      <c r="AC1061"/>
      <c r="AD1061"/>
      <c r="AE1061"/>
      <c r="AF1061"/>
      <c r="AG1061"/>
      <c r="AH1061"/>
      <c r="AI1061"/>
      <c r="AJ1061"/>
      <c r="AK1061"/>
      <c r="AL1061" t="s">
        <v>644</v>
      </c>
      <c r="AM1061"/>
      <c r="AN1061" t="s">
        <v>644</v>
      </c>
      <c r="AO1061"/>
      <c r="AP1061"/>
    </row>
    <row r="1062" spans="1:42" ht="17" customHeight="1">
      <c r="A1062" s="76">
        <v>175</v>
      </c>
      <c r="B1062" s="77" t="s">
        <v>2407</v>
      </c>
      <c r="C1062" s="78" t="s">
        <v>268</v>
      </c>
      <c r="D1062" s="74"/>
      <c r="E1062" t="s">
        <v>555</v>
      </c>
      <c r="F1062" s="71" t="s">
        <v>289</v>
      </c>
      <c r="G1062" s="75" t="s">
        <v>2298</v>
      </c>
      <c r="H1062" s="75"/>
      <c r="I1062" s="79" t="s">
        <v>2304</v>
      </c>
      <c r="J1062" s="72"/>
      <c r="K1062" s="72"/>
      <c r="L1062" s="72"/>
      <c r="M1062" s="72"/>
      <c r="N1062" s="73"/>
      <c r="O1062" s="73"/>
      <c r="P1062" s="73">
        <v>1</v>
      </c>
      <c r="Q1062" s="72"/>
      <c r="R1062" t="s">
        <v>472</v>
      </c>
      <c r="S1062" s="35">
        <v>1</v>
      </c>
      <c r="T1062" t="s">
        <v>510</v>
      </c>
      <c r="U1062"/>
      <c r="V1062"/>
      <c r="W1062"/>
      <c r="X1062" t="s">
        <v>101</v>
      </c>
      <c r="Y1062" t="s">
        <v>1439</v>
      </c>
      <c r="Z1062"/>
      <c r="AA1062"/>
      <c r="AB1062"/>
      <c r="AC1062"/>
      <c r="AD1062"/>
      <c r="AE1062"/>
      <c r="AF1062"/>
      <c r="AG1062"/>
      <c r="AH1062"/>
      <c r="AI1062"/>
      <c r="AJ1062"/>
      <c r="AK1062"/>
      <c r="AL1062" t="s">
        <v>644</v>
      </c>
      <c r="AM1062"/>
      <c r="AN1062" t="s">
        <v>644</v>
      </c>
      <c r="AO1062"/>
      <c r="AP1062"/>
    </row>
    <row r="1063" spans="1:42" ht="17" customHeight="1">
      <c r="A1063" s="76">
        <v>162</v>
      </c>
      <c r="B1063" s="77" t="s">
        <v>2407</v>
      </c>
      <c r="C1063" s="78" t="s">
        <v>268</v>
      </c>
      <c r="D1063" s="1"/>
      <c r="E1063" s="1" t="s">
        <v>555</v>
      </c>
      <c r="F1063" s="71" t="s">
        <v>289</v>
      </c>
      <c r="G1063" s="1" t="s">
        <v>2299</v>
      </c>
      <c r="H1063" s="1"/>
      <c r="I1063" s="79" t="s">
        <v>2304</v>
      </c>
      <c r="J1063" s="72"/>
      <c r="K1063" s="72"/>
      <c r="L1063" s="72"/>
      <c r="M1063" s="72"/>
      <c r="N1063" s="73"/>
      <c r="O1063" s="73"/>
      <c r="P1063" s="73">
        <v>2</v>
      </c>
      <c r="Q1063" s="72"/>
      <c r="R1063" t="s">
        <v>472</v>
      </c>
      <c r="S1063" s="35">
        <v>1</v>
      </c>
      <c r="T1063" t="s">
        <v>510</v>
      </c>
      <c r="U1063"/>
      <c r="V1063"/>
      <c r="W1063"/>
      <c r="X1063" t="s">
        <v>99</v>
      </c>
      <c r="Y1063" t="s">
        <v>1437</v>
      </c>
      <c r="Z1063"/>
      <c r="AA1063"/>
      <c r="AB1063"/>
      <c r="AC1063"/>
      <c r="AD1063"/>
      <c r="AE1063"/>
      <c r="AF1063"/>
      <c r="AG1063"/>
      <c r="AH1063"/>
      <c r="AI1063"/>
      <c r="AJ1063"/>
      <c r="AK1063"/>
      <c r="AL1063" t="s">
        <v>644</v>
      </c>
      <c r="AM1063"/>
      <c r="AN1063" t="s">
        <v>644</v>
      </c>
      <c r="AO1063"/>
      <c r="AP1063"/>
    </row>
    <row r="1064" spans="1:42" ht="17" customHeight="1">
      <c r="A1064" s="76">
        <v>229</v>
      </c>
      <c r="B1064" s="77" t="s">
        <v>2407</v>
      </c>
      <c r="C1064" s="78" t="s">
        <v>268</v>
      </c>
      <c r="D1064" s="1"/>
      <c r="E1064" s="1" t="s">
        <v>555</v>
      </c>
      <c r="F1064" s="71" t="s">
        <v>289</v>
      </c>
      <c r="G1064" s="1" t="s">
        <v>2300</v>
      </c>
      <c r="H1064" s="1"/>
      <c r="I1064" s="79" t="s">
        <v>2304</v>
      </c>
      <c r="J1064" s="72"/>
      <c r="K1064" s="72"/>
      <c r="L1064" s="72"/>
      <c r="M1064" s="72"/>
      <c r="N1064" s="73"/>
      <c r="O1064" s="73"/>
      <c r="P1064" s="73">
        <v>2</v>
      </c>
      <c r="Q1064" s="72"/>
      <c r="R1064" t="s">
        <v>472</v>
      </c>
      <c r="S1064" s="35">
        <v>1</v>
      </c>
      <c r="T1064" t="s">
        <v>510</v>
      </c>
      <c r="U1064"/>
      <c r="V1064"/>
      <c r="W1064"/>
      <c r="X1064" t="s">
        <v>106</v>
      </c>
      <c r="Y1064" t="s">
        <v>1444</v>
      </c>
      <c r="Z1064"/>
      <c r="AA1064"/>
      <c r="AB1064"/>
      <c r="AC1064"/>
      <c r="AD1064"/>
      <c r="AE1064"/>
      <c r="AF1064"/>
      <c r="AG1064"/>
      <c r="AH1064"/>
      <c r="AI1064"/>
      <c r="AJ1064"/>
      <c r="AK1064"/>
      <c r="AL1064" t="s">
        <v>644</v>
      </c>
      <c r="AM1064"/>
      <c r="AN1064" t="s">
        <v>644</v>
      </c>
      <c r="AO1064"/>
      <c r="AP1064"/>
    </row>
    <row r="1065" spans="1:42" ht="17" customHeight="1">
      <c r="A1065" s="76">
        <v>176</v>
      </c>
      <c r="B1065" s="77" t="s">
        <v>2407</v>
      </c>
      <c r="C1065" s="78" t="s">
        <v>268</v>
      </c>
      <c r="D1065" s="1"/>
      <c r="E1065" s="1" t="s">
        <v>555</v>
      </c>
      <c r="F1065" s="71" t="s">
        <v>289</v>
      </c>
      <c r="G1065" s="1" t="s">
        <v>2301</v>
      </c>
      <c r="H1065" s="1"/>
      <c r="I1065" s="79" t="s">
        <v>2304</v>
      </c>
      <c r="J1065" s="72"/>
      <c r="K1065" s="72"/>
      <c r="L1065" s="72"/>
      <c r="M1065" s="72"/>
      <c r="N1065" s="73"/>
      <c r="O1065" s="73"/>
      <c r="P1065" s="73" t="s">
        <v>2302</v>
      </c>
      <c r="Q1065" s="72"/>
      <c r="R1065" t="s">
        <v>472</v>
      </c>
      <c r="S1065" s="35">
        <v>1</v>
      </c>
      <c r="T1065" t="s">
        <v>510</v>
      </c>
      <c r="U1065"/>
      <c r="V1065"/>
      <c r="W1065"/>
      <c r="X1065" t="s">
        <v>101</v>
      </c>
      <c r="Y1065" t="s">
        <v>1439</v>
      </c>
      <c r="Z1065"/>
      <c r="AA1065"/>
      <c r="AB1065"/>
      <c r="AC1065"/>
      <c r="AD1065"/>
      <c r="AE1065"/>
      <c r="AF1065"/>
      <c r="AG1065"/>
      <c r="AH1065"/>
      <c r="AI1065"/>
      <c r="AJ1065"/>
      <c r="AK1065"/>
      <c r="AL1065" t="s">
        <v>644</v>
      </c>
      <c r="AM1065"/>
      <c r="AN1065" t="s">
        <v>644</v>
      </c>
      <c r="AO1065"/>
      <c r="AP1065"/>
    </row>
    <row r="1066" spans="1:42" ht="17" customHeight="1">
      <c r="A1066" s="17">
        <v>205</v>
      </c>
      <c r="B1066" s="3" t="s">
        <v>112</v>
      </c>
      <c r="C1066" s="8" t="s">
        <v>269</v>
      </c>
      <c r="D1066" s="10"/>
      <c r="E1066" s="3" t="s">
        <v>557</v>
      </c>
      <c r="F1066" s="34" t="s">
        <v>3</v>
      </c>
      <c r="G1066" s="9" t="s">
        <v>826</v>
      </c>
      <c r="I1066" s="31" t="s">
        <v>111</v>
      </c>
      <c r="J1066" s="22">
        <v>4</v>
      </c>
      <c r="N1066" s="22"/>
      <c r="O1066" s="22"/>
      <c r="R1066" s="3" t="s">
        <v>465</v>
      </c>
      <c r="S1066" s="6">
        <v>1</v>
      </c>
      <c r="T1066" s="3" t="s">
        <v>510</v>
      </c>
      <c r="X1066" s="3" t="s">
        <v>45</v>
      </c>
      <c r="Y1066" s="3" t="s">
        <v>816</v>
      </c>
      <c r="AL1066" s="3" t="s">
        <v>510</v>
      </c>
      <c r="AN1066" s="3" t="s">
        <v>510</v>
      </c>
    </row>
    <row r="1067" spans="1:42" ht="17" customHeight="1">
      <c r="A1067" s="17">
        <v>19</v>
      </c>
      <c r="B1067" s="3" t="s">
        <v>112</v>
      </c>
      <c r="C1067" s="8" t="s">
        <v>269</v>
      </c>
      <c r="D1067" s="10"/>
      <c r="E1067" s="3" t="s">
        <v>557</v>
      </c>
      <c r="F1067" s="34" t="s">
        <v>3</v>
      </c>
      <c r="G1067" s="9" t="s">
        <v>824</v>
      </c>
      <c r="I1067" s="31" t="s">
        <v>111</v>
      </c>
      <c r="J1067" s="22">
        <v>4</v>
      </c>
      <c r="N1067" s="22"/>
      <c r="O1067" s="22"/>
      <c r="R1067" s="3" t="s">
        <v>467</v>
      </c>
      <c r="S1067" s="6">
        <v>1</v>
      </c>
      <c r="T1067" s="3" t="s">
        <v>8</v>
      </c>
      <c r="U1067" s="3" t="s">
        <v>822</v>
      </c>
      <c r="X1067" s="3" t="s">
        <v>510</v>
      </c>
      <c r="AL1067" s="3" t="s">
        <v>510</v>
      </c>
      <c r="AN1067" s="3" t="s">
        <v>510</v>
      </c>
    </row>
    <row r="1068" spans="1:42" ht="17" customHeight="1">
      <c r="A1068" s="17">
        <v>76</v>
      </c>
      <c r="B1068" s="3" t="s">
        <v>112</v>
      </c>
      <c r="C1068" s="8" t="s">
        <v>269</v>
      </c>
      <c r="D1068" s="12"/>
      <c r="E1068" s="3" t="s">
        <v>557</v>
      </c>
      <c r="F1068" s="34" t="s">
        <v>3</v>
      </c>
      <c r="G1068" s="9" t="s">
        <v>307</v>
      </c>
      <c r="I1068" s="31" t="s">
        <v>111</v>
      </c>
      <c r="J1068" s="22">
        <v>8</v>
      </c>
      <c r="N1068" s="22"/>
      <c r="O1068" s="22"/>
      <c r="R1068" s="3" t="s">
        <v>467</v>
      </c>
      <c r="S1068" s="6">
        <v>1</v>
      </c>
      <c r="T1068" s="3" t="s">
        <v>510</v>
      </c>
      <c r="X1068" s="3" t="s">
        <v>42</v>
      </c>
      <c r="AL1068" s="3" t="s">
        <v>510</v>
      </c>
      <c r="AN1068" s="3" t="s">
        <v>510</v>
      </c>
    </row>
    <row r="1069" spans="1:42" ht="17" customHeight="1">
      <c r="A1069" s="17">
        <v>77</v>
      </c>
      <c r="B1069" s="3" t="s">
        <v>112</v>
      </c>
      <c r="C1069" s="8" t="s">
        <v>269</v>
      </c>
      <c r="D1069" s="12"/>
      <c r="E1069" s="3" t="s">
        <v>557</v>
      </c>
      <c r="F1069" s="34" t="s">
        <v>3</v>
      </c>
      <c r="G1069" s="9" t="s">
        <v>574</v>
      </c>
      <c r="I1069" s="31" t="s">
        <v>111</v>
      </c>
      <c r="J1069" s="22">
        <v>8</v>
      </c>
      <c r="R1069" s="3" t="s">
        <v>467</v>
      </c>
      <c r="S1069" s="6">
        <v>1</v>
      </c>
      <c r="T1069" s="3" t="s">
        <v>510</v>
      </c>
      <c r="X1069" s="3" t="s">
        <v>42</v>
      </c>
      <c r="AL1069" s="3" t="s">
        <v>510</v>
      </c>
      <c r="AN1069" s="3" t="s">
        <v>510</v>
      </c>
    </row>
    <row r="1070" spans="1:42" ht="17" customHeight="1">
      <c r="A1070" s="17">
        <v>337</v>
      </c>
      <c r="B1070" s="3" t="s">
        <v>112</v>
      </c>
      <c r="C1070" s="8" t="s">
        <v>269</v>
      </c>
      <c r="D1070" s="10"/>
      <c r="E1070" s="3" t="s">
        <v>557</v>
      </c>
      <c r="F1070" s="34" t="s">
        <v>3</v>
      </c>
      <c r="G1070" s="9" t="s">
        <v>825</v>
      </c>
      <c r="I1070" s="31" t="s">
        <v>111</v>
      </c>
      <c r="J1070" s="22">
        <v>8</v>
      </c>
      <c r="N1070" s="22"/>
      <c r="O1070" s="22"/>
      <c r="Q1070" s="20"/>
      <c r="R1070" s="3" t="s">
        <v>467</v>
      </c>
      <c r="S1070" s="6">
        <v>2</v>
      </c>
      <c r="T1070" s="3" t="s">
        <v>8</v>
      </c>
      <c r="U1070" s="3" t="s">
        <v>822</v>
      </c>
      <c r="X1070" s="3" t="s">
        <v>132</v>
      </c>
      <c r="Y1070" s="3" t="s">
        <v>823</v>
      </c>
      <c r="AL1070" s="3" t="s">
        <v>510</v>
      </c>
      <c r="AN1070" s="3" t="s">
        <v>510</v>
      </c>
    </row>
    <row r="1071" spans="1:42" ht="17" customHeight="1">
      <c r="A1071" s="17">
        <v>178</v>
      </c>
      <c r="B1071" s="3" t="s">
        <v>112</v>
      </c>
      <c r="C1071" s="8" t="s">
        <v>269</v>
      </c>
      <c r="D1071" s="12"/>
      <c r="E1071" s="3" t="s">
        <v>557</v>
      </c>
      <c r="F1071" s="34" t="s">
        <v>3</v>
      </c>
      <c r="G1071" s="9" t="s">
        <v>383</v>
      </c>
      <c r="I1071" s="31" t="s">
        <v>111</v>
      </c>
      <c r="J1071" s="22">
        <v>8</v>
      </c>
      <c r="Q1071" s="20"/>
      <c r="R1071" s="3" t="s">
        <v>467</v>
      </c>
      <c r="S1071" s="6">
        <v>1</v>
      </c>
      <c r="T1071" s="3" t="s">
        <v>510</v>
      </c>
      <c r="X1071" s="3" t="s">
        <v>43</v>
      </c>
      <c r="Y1071" s="3" t="s">
        <v>827</v>
      </c>
      <c r="AL1071" s="3" t="s">
        <v>510</v>
      </c>
      <c r="AN1071" s="3" t="s">
        <v>510</v>
      </c>
    </row>
    <row r="1072" spans="1:42" ht="17" customHeight="1">
      <c r="A1072" s="17">
        <v>488</v>
      </c>
      <c r="B1072" s="3" t="s">
        <v>112</v>
      </c>
      <c r="C1072" s="8" t="s">
        <v>269</v>
      </c>
      <c r="E1072" s="3" t="s">
        <v>557</v>
      </c>
      <c r="F1072" s="34" t="s">
        <v>3</v>
      </c>
      <c r="G1072" s="9" t="s">
        <v>830</v>
      </c>
      <c r="I1072" s="31" t="s">
        <v>111</v>
      </c>
      <c r="J1072" s="22">
        <v>8</v>
      </c>
      <c r="Q1072" s="20"/>
      <c r="R1072" s="3" t="s">
        <v>467</v>
      </c>
      <c r="S1072" s="6">
        <v>1</v>
      </c>
      <c r="T1072" s="5" t="s">
        <v>510</v>
      </c>
      <c r="U1072" s="5"/>
      <c r="V1072" s="5"/>
      <c r="W1072" s="5"/>
      <c r="X1072" s="3" t="s">
        <v>134</v>
      </c>
      <c r="Y1072" s="3" t="s">
        <v>715</v>
      </c>
      <c r="AB1072" s="5"/>
      <c r="AC1072" s="5"/>
      <c r="AD1072" s="5"/>
      <c r="AE1072" s="5"/>
      <c r="AF1072" s="5"/>
      <c r="AG1072" s="5"/>
      <c r="AH1072" s="5"/>
      <c r="AI1072" s="5"/>
      <c r="AJ1072" s="5"/>
      <c r="AK1072" s="5"/>
      <c r="AL1072" s="3" t="s">
        <v>510</v>
      </c>
      <c r="AN1072" s="3" t="s">
        <v>510</v>
      </c>
      <c r="AO1072" s="5"/>
    </row>
    <row r="1073" spans="1:41" ht="17" customHeight="1">
      <c r="A1073" s="17">
        <v>261</v>
      </c>
      <c r="B1073" s="3" t="s">
        <v>112</v>
      </c>
      <c r="C1073" s="8" t="s">
        <v>269</v>
      </c>
      <c r="D1073" s="12"/>
      <c r="E1073" s="3" t="s">
        <v>557</v>
      </c>
      <c r="F1073" s="34" t="s">
        <v>3</v>
      </c>
      <c r="G1073" s="9" t="s">
        <v>380</v>
      </c>
      <c r="I1073" s="31" t="s">
        <v>111</v>
      </c>
      <c r="J1073" s="22">
        <v>8</v>
      </c>
      <c r="R1073" s="3" t="s">
        <v>467</v>
      </c>
      <c r="S1073" s="6">
        <v>1</v>
      </c>
      <c r="T1073" s="3" t="s">
        <v>510</v>
      </c>
      <c r="X1073" s="3" t="s">
        <v>44</v>
      </c>
      <c r="Y1073" s="3" t="s">
        <v>829</v>
      </c>
      <c r="AL1073" s="3" t="s">
        <v>510</v>
      </c>
      <c r="AN1073" s="3" t="s">
        <v>510</v>
      </c>
    </row>
    <row r="1074" spans="1:41" ht="17" customHeight="1">
      <c r="A1074" s="17">
        <v>1071</v>
      </c>
      <c r="B1074" s="3" t="s">
        <v>112</v>
      </c>
      <c r="C1074" s="8" t="s">
        <v>269</v>
      </c>
      <c r="E1074" s="3" t="s">
        <v>557</v>
      </c>
      <c r="F1074" s="34" t="s">
        <v>3</v>
      </c>
      <c r="G1074" s="9" t="s">
        <v>832</v>
      </c>
      <c r="I1074" s="31" t="s">
        <v>111</v>
      </c>
      <c r="J1074" s="22" t="s">
        <v>23</v>
      </c>
      <c r="R1074" s="3" t="s">
        <v>467</v>
      </c>
      <c r="S1074" s="6">
        <v>1</v>
      </c>
      <c r="T1074" s="5" t="s">
        <v>7</v>
      </c>
      <c r="U1074" s="5" t="s">
        <v>835</v>
      </c>
      <c r="V1074" s="5"/>
      <c r="W1074" s="5"/>
      <c r="X1074" s="3" t="s">
        <v>510</v>
      </c>
      <c r="AB1074" s="5"/>
      <c r="AC1074" s="5"/>
      <c r="AD1074" s="5"/>
      <c r="AE1074" s="5"/>
      <c r="AF1074" s="5"/>
      <c r="AG1074" s="5"/>
      <c r="AH1074" s="5"/>
      <c r="AI1074" s="5"/>
      <c r="AJ1074" s="5"/>
      <c r="AK1074" s="5"/>
      <c r="AL1074" s="3" t="s">
        <v>510</v>
      </c>
      <c r="AN1074" s="3" t="s">
        <v>510</v>
      </c>
      <c r="AO1074" s="5"/>
    </row>
    <row r="1075" spans="1:41" ht="17" customHeight="1">
      <c r="A1075" s="17">
        <v>1073</v>
      </c>
      <c r="B1075" s="3" t="s">
        <v>112</v>
      </c>
      <c r="C1075" s="8" t="s">
        <v>269</v>
      </c>
      <c r="D1075" s="10"/>
      <c r="E1075" s="3" t="s">
        <v>557</v>
      </c>
      <c r="F1075" s="34" t="s">
        <v>3</v>
      </c>
      <c r="G1075" s="9" t="s">
        <v>834</v>
      </c>
      <c r="I1075" s="31" t="s">
        <v>111</v>
      </c>
      <c r="J1075" s="22" t="s">
        <v>23</v>
      </c>
      <c r="N1075" s="22"/>
      <c r="O1075" s="22"/>
      <c r="R1075" s="3" t="s">
        <v>467</v>
      </c>
      <c r="S1075" s="6">
        <v>1</v>
      </c>
      <c r="T1075" s="5" t="s">
        <v>6</v>
      </c>
      <c r="U1075" s="3" t="s">
        <v>705</v>
      </c>
      <c r="X1075" s="3" t="s">
        <v>510</v>
      </c>
      <c r="AL1075" s="3" t="s">
        <v>510</v>
      </c>
      <c r="AN1075" s="3" t="s">
        <v>510</v>
      </c>
    </row>
    <row r="1076" spans="1:41" ht="17" customHeight="1">
      <c r="A1076" s="17">
        <v>1072</v>
      </c>
      <c r="B1076" s="3" t="s">
        <v>112</v>
      </c>
      <c r="C1076" s="8" t="s">
        <v>269</v>
      </c>
      <c r="E1076" s="3" t="s">
        <v>557</v>
      </c>
      <c r="F1076" s="34" t="s">
        <v>3</v>
      </c>
      <c r="G1076" s="9" t="s">
        <v>833</v>
      </c>
      <c r="I1076" s="31" t="s">
        <v>111</v>
      </c>
      <c r="J1076" s="22" t="s">
        <v>785</v>
      </c>
      <c r="R1076" s="3" t="s">
        <v>467</v>
      </c>
      <c r="S1076" s="6">
        <v>1</v>
      </c>
      <c r="T1076" s="5" t="s">
        <v>510</v>
      </c>
      <c r="U1076" s="5"/>
      <c r="V1076" s="5"/>
      <c r="W1076" s="5"/>
      <c r="X1076" s="3" t="s">
        <v>41</v>
      </c>
      <c r="Y1076" s="3" t="s">
        <v>836</v>
      </c>
      <c r="AB1076" s="5"/>
      <c r="AC1076" s="5"/>
      <c r="AD1076" s="5"/>
      <c r="AE1076" s="5"/>
      <c r="AF1076" s="5"/>
      <c r="AG1076" s="5"/>
      <c r="AH1076" s="5"/>
      <c r="AI1076" s="5"/>
      <c r="AJ1076" s="5"/>
      <c r="AK1076" s="5"/>
      <c r="AL1076" s="3" t="s">
        <v>510</v>
      </c>
      <c r="AN1076" s="3" t="s">
        <v>510</v>
      </c>
      <c r="AO1076" s="5"/>
    </row>
    <row r="1077" spans="1:41" ht="17" customHeight="1">
      <c r="A1077" s="17">
        <v>194</v>
      </c>
      <c r="B1077" s="3" t="s">
        <v>112</v>
      </c>
      <c r="C1077" s="8" t="s">
        <v>269</v>
      </c>
      <c r="D1077" s="12"/>
      <c r="E1077" s="3" t="s">
        <v>557</v>
      </c>
      <c r="F1077" s="34" t="s">
        <v>3</v>
      </c>
      <c r="G1077" s="9" t="s">
        <v>381</v>
      </c>
      <c r="I1077" s="31" t="s">
        <v>111</v>
      </c>
      <c r="J1077" s="22" t="s">
        <v>2339</v>
      </c>
      <c r="R1077" s="3" t="s">
        <v>467</v>
      </c>
      <c r="S1077" s="6">
        <v>1</v>
      </c>
      <c r="T1077" s="3" t="s">
        <v>510</v>
      </c>
      <c r="X1077" s="3" t="s">
        <v>40</v>
      </c>
      <c r="Y1077" s="3" t="s">
        <v>828</v>
      </c>
      <c r="AL1077" s="3" t="s">
        <v>510</v>
      </c>
      <c r="AN1077" s="3" t="s">
        <v>510</v>
      </c>
    </row>
    <row r="1078" spans="1:41" ht="17" customHeight="1">
      <c r="A1078" s="17">
        <v>78</v>
      </c>
      <c r="B1078" s="3" t="s">
        <v>2411</v>
      </c>
      <c r="C1078" s="8" t="s">
        <v>270</v>
      </c>
      <c r="D1078" s="10"/>
      <c r="E1078" s="9" t="s">
        <v>421</v>
      </c>
      <c r="F1078" s="34" t="s">
        <v>3</v>
      </c>
      <c r="G1078" s="9" t="s">
        <v>13</v>
      </c>
      <c r="I1078" s="31" t="s">
        <v>111</v>
      </c>
      <c r="M1078" s="22">
        <v>1</v>
      </c>
      <c r="N1078" s="22"/>
      <c r="O1078" s="22"/>
      <c r="R1078" s="3" t="s">
        <v>463</v>
      </c>
      <c r="S1078" s="6">
        <v>6</v>
      </c>
      <c r="T1078" s="3" t="s">
        <v>510</v>
      </c>
      <c r="X1078" s="3" t="s">
        <v>57</v>
      </c>
      <c r="Z1078" s="3" t="s">
        <v>80</v>
      </c>
      <c r="AA1078" s="3" t="s">
        <v>845</v>
      </c>
      <c r="AB1078" s="3" t="s">
        <v>59</v>
      </c>
      <c r="AC1078" s="3" t="s">
        <v>847</v>
      </c>
      <c r="AD1078" s="3" t="s">
        <v>108</v>
      </c>
      <c r="AE1078" s="3" t="s">
        <v>849</v>
      </c>
      <c r="AF1078" s="3" t="s">
        <v>167</v>
      </c>
      <c r="AG1078" s="3" t="s">
        <v>850</v>
      </c>
      <c r="AH1078" s="3" t="s">
        <v>44</v>
      </c>
      <c r="AI1078" s="3" t="s">
        <v>829</v>
      </c>
      <c r="AL1078" s="3" t="s">
        <v>512</v>
      </c>
      <c r="AN1078" s="3" t="s">
        <v>512</v>
      </c>
    </row>
    <row r="1079" spans="1:41" ht="17" customHeight="1">
      <c r="A1079" s="17">
        <v>313</v>
      </c>
      <c r="B1079" s="3" t="s">
        <v>2411</v>
      </c>
      <c r="C1079" s="8" t="s">
        <v>270</v>
      </c>
      <c r="D1079" s="10"/>
      <c r="E1079" s="9" t="s">
        <v>421</v>
      </c>
      <c r="F1079" s="34" t="s">
        <v>3</v>
      </c>
      <c r="G1079" s="9" t="s">
        <v>14</v>
      </c>
      <c r="I1079" s="31" t="s">
        <v>111</v>
      </c>
      <c r="M1079" s="22">
        <v>2</v>
      </c>
      <c r="N1079" s="22"/>
      <c r="O1079" s="22"/>
      <c r="R1079" s="3" t="s">
        <v>463</v>
      </c>
      <c r="S1079" s="6">
        <v>2</v>
      </c>
      <c r="T1079" s="3" t="s">
        <v>11</v>
      </c>
      <c r="U1079" s="3" t="s">
        <v>841</v>
      </c>
      <c r="X1079" s="3" t="s">
        <v>57</v>
      </c>
      <c r="AL1079" s="3" t="s">
        <v>512</v>
      </c>
      <c r="AN1079" s="3" t="s">
        <v>512</v>
      </c>
    </row>
    <row r="1080" spans="1:41" ht="17" customHeight="1">
      <c r="A1080" s="17">
        <v>332</v>
      </c>
      <c r="B1080" s="3" t="s">
        <v>2411</v>
      </c>
      <c r="C1080" s="8" t="s">
        <v>270</v>
      </c>
      <c r="D1080" s="10"/>
      <c r="E1080" s="9" t="s">
        <v>421</v>
      </c>
      <c r="F1080" s="34" t="s">
        <v>3</v>
      </c>
      <c r="G1080" s="9" t="s">
        <v>17</v>
      </c>
      <c r="I1080" s="31" t="s">
        <v>111</v>
      </c>
      <c r="M1080" s="22" t="s">
        <v>27</v>
      </c>
      <c r="N1080" s="22"/>
      <c r="O1080" s="22"/>
      <c r="R1080" s="3" t="s">
        <v>463</v>
      </c>
      <c r="S1080" s="6">
        <v>4</v>
      </c>
      <c r="T1080" s="3" t="s">
        <v>11</v>
      </c>
      <c r="U1080" s="3" t="s">
        <v>841</v>
      </c>
      <c r="V1080" s="3" t="s">
        <v>8</v>
      </c>
      <c r="W1080" s="3" t="s">
        <v>822</v>
      </c>
      <c r="X1080" s="3" t="s">
        <v>240</v>
      </c>
      <c r="Z1080" s="3" t="s">
        <v>134</v>
      </c>
      <c r="AA1080" s="3" t="s">
        <v>715</v>
      </c>
      <c r="AL1080" s="3" t="s">
        <v>512</v>
      </c>
      <c r="AN1080" s="3" t="s">
        <v>512</v>
      </c>
    </row>
    <row r="1081" spans="1:41" ht="17" customHeight="1">
      <c r="A1081" s="17">
        <v>324</v>
      </c>
      <c r="B1081" s="3" t="s">
        <v>2411</v>
      </c>
      <c r="C1081" s="8" t="s">
        <v>270</v>
      </c>
      <c r="D1081" s="10"/>
      <c r="E1081" s="9" t="s">
        <v>421</v>
      </c>
      <c r="F1081" s="34" t="s">
        <v>3</v>
      </c>
      <c r="G1081" s="9" t="s">
        <v>16</v>
      </c>
      <c r="I1081" s="31" t="s">
        <v>111</v>
      </c>
      <c r="M1081" s="22" t="s">
        <v>27</v>
      </c>
      <c r="N1081" s="22"/>
      <c r="O1081" s="22"/>
      <c r="R1081" s="3" t="s">
        <v>463</v>
      </c>
      <c r="S1081" s="6">
        <v>8</v>
      </c>
      <c r="T1081" s="3" t="s">
        <v>11</v>
      </c>
      <c r="U1081" s="3" t="s">
        <v>841</v>
      </c>
      <c r="V1081" s="3" t="s">
        <v>8</v>
      </c>
      <c r="W1081" s="3" t="s">
        <v>822</v>
      </c>
      <c r="X1081" s="3" t="s">
        <v>138</v>
      </c>
      <c r="Y1081" s="3" t="s">
        <v>844</v>
      </c>
      <c r="Z1081" s="3" t="s">
        <v>137</v>
      </c>
      <c r="AA1081" s="3" t="s">
        <v>846</v>
      </c>
      <c r="AB1081" s="3" t="s">
        <v>239</v>
      </c>
      <c r="AD1081" s="3" t="s">
        <v>288</v>
      </c>
      <c r="AF1081" s="3" t="s">
        <v>134</v>
      </c>
      <c r="AG1081" s="3" t="s">
        <v>715</v>
      </c>
      <c r="AH1081" s="3" t="s">
        <v>51</v>
      </c>
      <c r="AI1081" s="3" t="s">
        <v>848</v>
      </c>
      <c r="AL1081" s="3" t="s">
        <v>512</v>
      </c>
      <c r="AN1081" s="3" t="s">
        <v>512</v>
      </c>
    </row>
    <row r="1082" spans="1:41" ht="17" customHeight="1">
      <c r="A1082" s="17">
        <v>314</v>
      </c>
      <c r="B1082" s="3" t="s">
        <v>2411</v>
      </c>
      <c r="C1082" s="8" t="s">
        <v>270</v>
      </c>
      <c r="D1082" s="10"/>
      <c r="E1082" s="9" t="s">
        <v>421</v>
      </c>
      <c r="F1082" s="34" t="s">
        <v>3</v>
      </c>
      <c r="G1082" s="9" t="s">
        <v>15</v>
      </c>
      <c r="I1082" s="31" t="s">
        <v>111</v>
      </c>
      <c r="M1082" s="22" t="s">
        <v>27</v>
      </c>
      <c r="N1082" s="22"/>
      <c r="O1082" s="22"/>
      <c r="R1082" s="3" t="s">
        <v>463</v>
      </c>
      <c r="S1082" s="6">
        <v>4</v>
      </c>
      <c r="T1082" s="3" t="s">
        <v>11</v>
      </c>
      <c r="U1082" s="3" t="s">
        <v>841</v>
      </c>
      <c r="X1082" s="3" t="s">
        <v>150</v>
      </c>
      <c r="Y1082" s="3" t="s">
        <v>843</v>
      </c>
      <c r="Z1082" s="3" t="s">
        <v>137</v>
      </c>
      <c r="AA1082" s="3" t="s">
        <v>846</v>
      </c>
      <c r="AB1082" s="3" t="s">
        <v>51</v>
      </c>
      <c r="AC1082" s="3" t="s">
        <v>848</v>
      </c>
      <c r="AL1082" s="3" t="s">
        <v>512</v>
      </c>
      <c r="AN1082" s="3" t="s">
        <v>512</v>
      </c>
    </row>
    <row r="1083" spans="1:41" ht="17" customHeight="1">
      <c r="A1083" s="17">
        <v>1074</v>
      </c>
      <c r="B1083" s="3" t="s">
        <v>2411</v>
      </c>
      <c r="C1083" s="8" t="s">
        <v>270</v>
      </c>
      <c r="D1083" s="10"/>
      <c r="E1083" s="9" t="s">
        <v>837</v>
      </c>
      <c r="F1083" s="34" t="s">
        <v>3</v>
      </c>
      <c r="G1083" s="9" t="s">
        <v>838</v>
      </c>
      <c r="I1083" s="31" t="s">
        <v>2</v>
      </c>
      <c r="M1083" s="22" t="s">
        <v>1310</v>
      </c>
      <c r="N1083" s="22"/>
      <c r="O1083" s="22"/>
      <c r="R1083" s="3" t="s">
        <v>463</v>
      </c>
      <c r="S1083" s="6">
        <v>0</v>
      </c>
      <c r="T1083" s="3" t="s">
        <v>510</v>
      </c>
      <c r="X1083" s="3" t="s">
        <v>510</v>
      </c>
      <c r="AL1083" s="3" t="s">
        <v>512</v>
      </c>
      <c r="AN1083" s="3" t="s">
        <v>512</v>
      </c>
    </row>
    <row r="1084" spans="1:41" ht="17" customHeight="1">
      <c r="A1084" s="17">
        <v>277</v>
      </c>
      <c r="B1084" s="3" t="s">
        <v>113</v>
      </c>
      <c r="C1084" s="8" t="s">
        <v>271</v>
      </c>
      <c r="D1084" s="48"/>
      <c r="E1084" s="3" t="s">
        <v>555</v>
      </c>
      <c r="F1084" s="34" t="s">
        <v>289</v>
      </c>
      <c r="G1084" s="9" t="s">
        <v>294</v>
      </c>
      <c r="I1084" s="31" t="s">
        <v>111</v>
      </c>
      <c r="N1084" s="22">
        <v>1</v>
      </c>
      <c r="O1084" s="22"/>
      <c r="P1084" s="49"/>
      <c r="R1084" s="3" t="s">
        <v>670</v>
      </c>
      <c r="S1084" s="6">
        <v>1</v>
      </c>
      <c r="T1084" s="3" t="s">
        <v>510</v>
      </c>
      <c r="X1084" s="3" t="s">
        <v>510</v>
      </c>
      <c r="AL1084" s="3" t="s">
        <v>510</v>
      </c>
      <c r="AN1084" s="3" t="s">
        <v>196</v>
      </c>
      <c r="AO1084" s="3" t="s">
        <v>786</v>
      </c>
    </row>
    <row r="1085" spans="1:41" ht="17" customHeight="1">
      <c r="A1085" s="17">
        <v>1021</v>
      </c>
      <c r="B1085" s="3" t="s">
        <v>113</v>
      </c>
      <c r="C1085" s="8" t="s">
        <v>271</v>
      </c>
      <c r="D1085" s="10"/>
      <c r="E1085" s="3" t="s">
        <v>555</v>
      </c>
      <c r="F1085" s="34" t="s">
        <v>289</v>
      </c>
      <c r="G1085" s="9" t="s">
        <v>760</v>
      </c>
      <c r="H1085" s="13"/>
      <c r="I1085" s="31" t="s">
        <v>2</v>
      </c>
      <c r="N1085" s="22" t="s">
        <v>2324</v>
      </c>
      <c r="O1085" s="22"/>
      <c r="R1085" s="3" t="s">
        <v>670</v>
      </c>
      <c r="S1085" s="6">
        <v>0</v>
      </c>
      <c r="T1085" s="3" t="s">
        <v>510</v>
      </c>
      <c r="X1085" s="3" t="s">
        <v>510</v>
      </c>
      <c r="AL1085" s="3" t="s">
        <v>510</v>
      </c>
      <c r="AN1085" s="3" t="s">
        <v>510</v>
      </c>
    </row>
    <row r="1086" spans="1:41" ht="17" customHeight="1">
      <c r="A1086" s="17">
        <v>1031</v>
      </c>
      <c r="B1086" s="3" t="s">
        <v>113</v>
      </c>
      <c r="C1086" s="8" t="s">
        <v>271</v>
      </c>
      <c r="D1086" s="10"/>
      <c r="E1086" s="3" t="s">
        <v>555</v>
      </c>
      <c r="F1086" s="34" t="s">
        <v>289</v>
      </c>
      <c r="G1086" s="9" t="s">
        <v>770</v>
      </c>
      <c r="H1086" s="13"/>
      <c r="I1086" s="31" t="s">
        <v>2</v>
      </c>
      <c r="N1086" s="22" t="s">
        <v>2325</v>
      </c>
      <c r="O1086" s="22"/>
      <c r="R1086" s="3" t="s">
        <v>670</v>
      </c>
      <c r="S1086" s="6">
        <v>0</v>
      </c>
      <c r="T1086" s="3" t="s">
        <v>510</v>
      </c>
      <c r="X1086" s="3" t="s">
        <v>510</v>
      </c>
      <c r="AL1086" s="3" t="s">
        <v>510</v>
      </c>
      <c r="AN1086" s="3" t="s">
        <v>510</v>
      </c>
    </row>
    <row r="1087" spans="1:41" ht="17" customHeight="1">
      <c r="A1087" s="17">
        <v>1035</v>
      </c>
      <c r="B1087" s="3" t="s">
        <v>113</v>
      </c>
      <c r="C1087" s="8" t="s">
        <v>271</v>
      </c>
      <c r="E1087" s="3" t="s">
        <v>555</v>
      </c>
      <c r="F1087" s="34" t="s">
        <v>289</v>
      </c>
      <c r="G1087" s="9" t="s">
        <v>774</v>
      </c>
      <c r="I1087" s="31" t="s">
        <v>2</v>
      </c>
      <c r="N1087" s="20" t="s">
        <v>2325</v>
      </c>
      <c r="R1087" s="3" t="s">
        <v>670</v>
      </c>
      <c r="S1087" s="6">
        <v>0</v>
      </c>
      <c r="T1087" s="3" t="s">
        <v>510</v>
      </c>
      <c r="X1087" s="3" t="s">
        <v>510</v>
      </c>
      <c r="AL1087" s="3" t="s">
        <v>510</v>
      </c>
      <c r="AN1087" s="3" t="s">
        <v>510</v>
      </c>
    </row>
    <row r="1088" spans="1:41" ht="17" customHeight="1">
      <c r="A1088" s="17">
        <v>1037</v>
      </c>
      <c r="B1088" s="3" t="s">
        <v>113</v>
      </c>
      <c r="C1088" s="8" t="s">
        <v>271</v>
      </c>
      <c r="E1088" s="3" t="s">
        <v>555</v>
      </c>
      <c r="F1088" s="34" t="s">
        <v>289</v>
      </c>
      <c r="G1088" s="9" t="s">
        <v>776</v>
      </c>
      <c r="I1088" s="31" t="s">
        <v>2</v>
      </c>
      <c r="N1088" s="20" t="s">
        <v>1311</v>
      </c>
      <c r="R1088" s="3" t="s">
        <v>670</v>
      </c>
      <c r="S1088" s="6">
        <v>0</v>
      </c>
      <c r="T1088" s="3" t="s">
        <v>510</v>
      </c>
      <c r="X1088" s="3" t="s">
        <v>510</v>
      </c>
      <c r="AL1088" s="3" t="s">
        <v>510</v>
      </c>
      <c r="AN1088" s="3" t="s">
        <v>510</v>
      </c>
    </row>
    <row r="1089" spans="1:42" ht="17" customHeight="1">
      <c r="A1089" s="17">
        <v>1030</v>
      </c>
      <c r="B1089" s="3" t="s">
        <v>113</v>
      </c>
      <c r="C1089" s="8" t="s">
        <v>271</v>
      </c>
      <c r="D1089" s="10"/>
      <c r="E1089" s="3" t="s">
        <v>555</v>
      </c>
      <c r="F1089" s="34" t="s">
        <v>289</v>
      </c>
      <c r="G1089" s="9" t="s">
        <v>769</v>
      </c>
      <c r="H1089" s="13"/>
      <c r="I1089" s="31" t="s">
        <v>2</v>
      </c>
      <c r="N1089" s="22" t="s">
        <v>1310</v>
      </c>
      <c r="O1089" s="22"/>
      <c r="R1089" s="3" t="s">
        <v>670</v>
      </c>
      <c r="S1089" s="6">
        <v>0</v>
      </c>
      <c r="T1089" s="3" t="s">
        <v>510</v>
      </c>
      <c r="X1089" s="3" t="s">
        <v>510</v>
      </c>
      <c r="AL1089" s="3" t="s">
        <v>510</v>
      </c>
      <c r="AN1089" s="3" t="s">
        <v>510</v>
      </c>
    </row>
    <row r="1090" spans="1:42" ht="17" customHeight="1">
      <c r="A1090" s="17">
        <v>611</v>
      </c>
      <c r="B1090" s="3" t="s">
        <v>113</v>
      </c>
      <c r="C1090" s="8" t="s">
        <v>271</v>
      </c>
      <c r="D1090" s="48"/>
      <c r="E1090" s="3" t="s">
        <v>555</v>
      </c>
      <c r="F1090" s="34" t="s">
        <v>289</v>
      </c>
      <c r="G1090" s="9" t="s">
        <v>673</v>
      </c>
      <c r="I1090" s="31" t="s">
        <v>2</v>
      </c>
      <c r="N1090" s="22" t="s">
        <v>2278</v>
      </c>
      <c r="O1090" s="22"/>
      <c r="P1090" s="49"/>
      <c r="R1090" s="3" t="s">
        <v>670</v>
      </c>
      <c r="S1090" s="6">
        <v>1</v>
      </c>
      <c r="T1090" s="3" t="s">
        <v>510</v>
      </c>
      <c r="X1090" s="3" t="s">
        <v>510</v>
      </c>
      <c r="AL1090" s="3" t="s">
        <v>510</v>
      </c>
      <c r="AN1090" s="3" t="s">
        <v>510</v>
      </c>
      <c r="AP1090" s="3" t="s">
        <v>755</v>
      </c>
    </row>
    <row r="1091" spans="1:42" ht="17" customHeight="1">
      <c r="A1091" s="17">
        <v>1017</v>
      </c>
      <c r="B1091" s="3" t="s">
        <v>113</v>
      </c>
      <c r="C1091" s="8" t="s">
        <v>271</v>
      </c>
      <c r="D1091" s="10"/>
      <c r="E1091" s="3" t="s">
        <v>555</v>
      </c>
      <c r="F1091" s="34" t="s">
        <v>289</v>
      </c>
      <c r="G1091" s="9" t="s">
        <v>756</v>
      </c>
      <c r="H1091" s="13"/>
      <c r="I1091" s="31" t="s">
        <v>2</v>
      </c>
      <c r="N1091" s="22" t="s">
        <v>2278</v>
      </c>
      <c r="O1091" s="22"/>
      <c r="R1091" s="3" t="s">
        <v>670</v>
      </c>
      <c r="S1091" s="6">
        <v>0</v>
      </c>
      <c r="T1091" s="3" t="s">
        <v>510</v>
      </c>
      <c r="X1091" s="3" t="s">
        <v>510</v>
      </c>
      <c r="AL1091" s="3" t="s">
        <v>510</v>
      </c>
      <c r="AN1091" s="3" t="s">
        <v>510</v>
      </c>
    </row>
    <row r="1092" spans="1:42" ht="17" customHeight="1">
      <c r="A1092" s="17">
        <v>1023</v>
      </c>
      <c r="B1092" s="3" t="s">
        <v>113</v>
      </c>
      <c r="C1092" s="8" t="s">
        <v>271</v>
      </c>
      <c r="D1092" s="10"/>
      <c r="E1092" s="3" t="s">
        <v>555</v>
      </c>
      <c r="F1092" s="34" t="s">
        <v>289</v>
      </c>
      <c r="G1092" s="9" t="s">
        <v>762</v>
      </c>
      <c r="H1092" s="13"/>
      <c r="I1092" s="31" t="s">
        <v>2</v>
      </c>
      <c r="N1092" s="22" t="s">
        <v>2278</v>
      </c>
      <c r="O1092" s="22"/>
      <c r="R1092" s="3" t="s">
        <v>670</v>
      </c>
      <c r="S1092" s="6">
        <v>0</v>
      </c>
      <c r="T1092" s="3" t="s">
        <v>510</v>
      </c>
      <c r="X1092" s="3" t="s">
        <v>510</v>
      </c>
      <c r="AL1092" s="3" t="s">
        <v>510</v>
      </c>
      <c r="AN1092" s="3" t="s">
        <v>510</v>
      </c>
    </row>
    <row r="1093" spans="1:42" ht="17" customHeight="1">
      <c r="A1093" s="17">
        <v>1029</v>
      </c>
      <c r="B1093" s="3" t="s">
        <v>113</v>
      </c>
      <c r="C1093" s="8" t="s">
        <v>271</v>
      </c>
      <c r="D1093" s="10"/>
      <c r="E1093" s="3" t="s">
        <v>555</v>
      </c>
      <c r="F1093" s="34" t="s">
        <v>289</v>
      </c>
      <c r="G1093" s="9" t="s">
        <v>768</v>
      </c>
      <c r="H1093" s="13"/>
      <c r="I1093" s="31" t="s">
        <v>2</v>
      </c>
      <c r="N1093" s="22" t="s">
        <v>2278</v>
      </c>
      <c r="O1093" s="22"/>
      <c r="R1093" s="3" t="s">
        <v>670</v>
      </c>
      <c r="S1093" s="6">
        <v>0</v>
      </c>
      <c r="T1093" s="3" t="s">
        <v>510</v>
      </c>
      <c r="X1093" s="3" t="s">
        <v>510</v>
      </c>
      <c r="AL1093" s="3" t="s">
        <v>510</v>
      </c>
      <c r="AN1093" s="3" t="s">
        <v>510</v>
      </c>
    </row>
    <row r="1094" spans="1:42" ht="17" customHeight="1">
      <c r="A1094" s="17">
        <v>1019</v>
      </c>
      <c r="B1094" s="3" t="s">
        <v>113</v>
      </c>
      <c r="C1094" s="8" t="s">
        <v>271</v>
      </c>
      <c r="D1094" s="10"/>
      <c r="E1094" s="3" t="s">
        <v>555</v>
      </c>
      <c r="F1094" s="34" t="s">
        <v>289</v>
      </c>
      <c r="G1094" s="9" t="s">
        <v>758</v>
      </c>
      <c r="H1094" s="13"/>
      <c r="I1094" s="31" t="s">
        <v>111</v>
      </c>
      <c r="N1094" s="22" t="s">
        <v>26</v>
      </c>
      <c r="O1094" s="22"/>
      <c r="R1094" s="3" t="s">
        <v>670</v>
      </c>
      <c r="S1094" s="6">
        <v>0</v>
      </c>
      <c r="T1094" s="3" t="s">
        <v>510</v>
      </c>
      <c r="X1094" s="3" t="s">
        <v>510</v>
      </c>
      <c r="AL1094" s="3" t="s">
        <v>510</v>
      </c>
      <c r="AN1094" s="3" t="s">
        <v>510</v>
      </c>
    </row>
    <row r="1095" spans="1:42" ht="17" customHeight="1">
      <c r="A1095" s="17">
        <v>1033</v>
      </c>
      <c r="B1095" s="3" t="s">
        <v>113</v>
      </c>
      <c r="C1095" s="8" t="s">
        <v>271</v>
      </c>
      <c r="D1095" s="10"/>
      <c r="E1095" s="3" t="s">
        <v>555</v>
      </c>
      <c r="F1095" s="34" t="s">
        <v>289</v>
      </c>
      <c r="G1095" s="9" t="s">
        <v>772</v>
      </c>
      <c r="H1095" s="13"/>
      <c r="I1095" s="31" t="s">
        <v>111</v>
      </c>
      <c r="N1095" s="22" t="s">
        <v>26</v>
      </c>
      <c r="O1095" s="22"/>
      <c r="R1095" s="3" t="s">
        <v>670</v>
      </c>
      <c r="S1095" s="6">
        <v>0</v>
      </c>
      <c r="T1095" s="3" t="s">
        <v>510</v>
      </c>
      <c r="X1095" s="3" t="s">
        <v>510</v>
      </c>
      <c r="AL1095" s="3" t="s">
        <v>510</v>
      </c>
      <c r="AN1095" s="3" t="s">
        <v>510</v>
      </c>
    </row>
    <row r="1096" spans="1:42" ht="17" customHeight="1">
      <c r="A1096" s="17">
        <v>1036</v>
      </c>
      <c r="B1096" s="3" t="s">
        <v>113</v>
      </c>
      <c r="C1096" s="8" t="s">
        <v>271</v>
      </c>
      <c r="E1096" s="3" t="s">
        <v>555</v>
      </c>
      <c r="F1096" s="34" t="s">
        <v>289</v>
      </c>
      <c r="G1096" s="9" t="s">
        <v>775</v>
      </c>
      <c r="I1096" s="31" t="s">
        <v>111</v>
      </c>
      <c r="N1096" s="20" t="s">
        <v>26</v>
      </c>
      <c r="R1096" s="3" t="s">
        <v>670</v>
      </c>
      <c r="S1096" s="6">
        <v>0</v>
      </c>
      <c r="T1096" s="3" t="s">
        <v>510</v>
      </c>
      <c r="X1096" s="3" t="s">
        <v>510</v>
      </c>
      <c r="AL1096" s="3" t="s">
        <v>510</v>
      </c>
      <c r="AN1096" s="3" t="s">
        <v>510</v>
      </c>
    </row>
    <row r="1097" spans="1:42" ht="17" customHeight="1">
      <c r="A1097" s="17">
        <v>610</v>
      </c>
      <c r="B1097" s="3" t="s">
        <v>113</v>
      </c>
      <c r="C1097" s="8" t="s">
        <v>271</v>
      </c>
      <c r="D1097" s="48"/>
      <c r="E1097" s="3" t="s">
        <v>555</v>
      </c>
      <c r="F1097" s="34" t="s">
        <v>289</v>
      </c>
      <c r="G1097" s="9" t="s">
        <v>671</v>
      </c>
      <c r="I1097" s="31" t="s">
        <v>111</v>
      </c>
      <c r="N1097" s="22" t="s">
        <v>21</v>
      </c>
      <c r="O1097" s="22"/>
      <c r="P1097" s="49"/>
      <c r="R1097" s="3" t="s">
        <v>670</v>
      </c>
      <c r="S1097" s="6">
        <v>1</v>
      </c>
      <c r="T1097" s="3" t="s">
        <v>510</v>
      </c>
      <c r="X1097" s="3" t="s">
        <v>510</v>
      </c>
      <c r="AL1097" s="3" t="s">
        <v>510</v>
      </c>
      <c r="AN1097" s="3" t="s">
        <v>510</v>
      </c>
      <c r="AP1097" s="3" t="s">
        <v>754</v>
      </c>
    </row>
    <row r="1098" spans="1:42" ht="17" customHeight="1">
      <c r="A1098" s="17">
        <v>1020</v>
      </c>
      <c r="B1098" s="3" t="s">
        <v>113</v>
      </c>
      <c r="C1098" s="8" t="s">
        <v>271</v>
      </c>
      <c r="D1098" s="10"/>
      <c r="E1098" s="3" t="s">
        <v>555</v>
      </c>
      <c r="F1098" s="34" t="s">
        <v>289</v>
      </c>
      <c r="G1098" s="9" t="s">
        <v>759</v>
      </c>
      <c r="H1098" s="13"/>
      <c r="I1098" s="31" t="s">
        <v>111</v>
      </c>
      <c r="N1098" s="22" t="s">
        <v>21</v>
      </c>
      <c r="O1098" s="22"/>
      <c r="R1098" s="3" t="s">
        <v>670</v>
      </c>
      <c r="S1098" s="6">
        <v>0</v>
      </c>
      <c r="T1098" s="3" t="s">
        <v>510</v>
      </c>
      <c r="X1098" s="3" t="s">
        <v>510</v>
      </c>
      <c r="AL1098" s="3" t="s">
        <v>510</v>
      </c>
      <c r="AN1098" s="3" t="s">
        <v>510</v>
      </c>
    </row>
    <row r="1099" spans="1:42" ht="17" customHeight="1">
      <c r="A1099" s="17">
        <v>1022</v>
      </c>
      <c r="B1099" s="3" t="s">
        <v>113</v>
      </c>
      <c r="C1099" s="8" t="s">
        <v>271</v>
      </c>
      <c r="D1099" s="10"/>
      <c r="E1099" s="3" t="s">
        <v>555</v>
      </c>
      <c r="F1099" s="34" t="s">
        <v>289</v>
      </c>
      <c r="G1099" s="9" t="s">
        <v>761</v>
      </c>
      <c r="H1099" s="13"/>
      <c r="I1099" s="31" t="s">
        <v>111</v>
      </c>
      <c r="N1099" s="22" t="s">
        <v>21</v>
      </c>
      <c r="O1099" s="22"/>
      <c r="R1099" s="3" t="s">
        <v>670</v>
      </c>
      <c r="S1099" s="6">
        <v>0</v>
      </c>
      <c r="T1099" s="3" t="s">
        <v>510</v>
      </c>
      <c r="X1099" s="3" t="s">
        <v>510</v>
      </c>
      <c r="AL1099" s="3" t="s">
        <v>510</v>
      </c>
      <c r="AN1099" s="3" t="s">
        <v>510</v>
      </c>
    </row>
    <row r="1100" spans="1:42" ht="17" customHeight="1">
      <c r="A1100" s="17">
        <v>1024</v>
      </c>
      <c r="B1100" s="3" t="s">
        <v>113</v>
      </c>
      <c r="C1100" s="8" t="s">
        <v>271</v>
      </c>
      <c r="D1100" s="10"/>
      <c r="E1100" s="3" t="s">
        <v>555</v>
      </c>
      <c r="F1100" s="34" t="s">
        <v>289</v>
      </c>
      <c r="G1100" s="9" t="s">
        <v>763</v>
      </c>
      <c r="H1100" s="13"/>
      <c r="I1100" s="31" t="s">
        <v>111</v>
      </c>
      <c r="N1100" s="22" t="s">
        <v>21</v>
      </c>
      <c r="O1100" s="22"/>
      <c r="R1100" s="3" t="s">
        <v>670</v>
      </c>
      <c r="S1100" s="6">
        <v>0</v>
      </c>
      <c r="T1100" s="3" t="s">
        <v>510</v>
      </c>
      <c r="X1100" s="3" t="s">
        <v>510</v>
      </c>
      <c r="AL1100" s="3" t="s">
        <v>510</v>
      </c>
      <c r="AN1100" s="3" t="s">
        <v>510</v>
      </c>
    </row>
    <row r="1101" spans="1:42" ht="17" customHeight="1">
      <c r="A1101" s="17">
        <v>1025</v>
      </c>
      <c r="B1101" s="3" t="s">
        <v>113</v>
      </c>
      <c r="C1101" s="8" t="s">
        <v>271</v>
      </c>
      <c r="D1101" s="10"/>
      <c r="E1101" s="3" t="s">
        <v>555</v>
      </c>
      <c r="F1101" s="34" t="s">
        <v>289</v>
      </c>
      <c r="G1101" s="9" t="s">
        <v>764</v>
      </c>
      <c r="H1101" s="13"/>
      <c r="I1101" s="31" t="s">
        <v>111</v>
      </c>
      <c r="N1101" s="22" t="s">
        <v>21</v>
      </c>
      <c r="O1101" s="22"/>
      <c r="R1101" s="3" t="s">
        <v>670</v>
      </c>
      <c r="S1101" s="6">
        <v>0</v>
      </c>
      <c r="T1101" s="3" t="s">
        <v>510</v>
      </c>
      <c r="X1101" s="3" t="s">
        <v>510</v>
      </c>
      <c r="AL1101" s="3" t="s">
        <v>510</v>
      </c>
      <c r="AN1101" s="3" t="s">
        <v>510</v>
      </c>
    </row>
    <row r="1102" spans="1:42" ht="17" customHeight="1">
      <c r="A1102" s="17">
        <v>1018</v>
      </c>
      <c r="B1102" s="3" t="s">
        <v>113</v>
      </c>
      <c r="C1102" s="8" t="s">
        <v>271</v>
      </c>
      <c r="D1102" s="10"/>
      <c r="E1102" s="3" t="s">
        <v>555</v>
      </c>
      <c r="F1102" s="34" t="s">
        <v>289</v>
      </c>
      <c r="G1102" s="9" t="s">
        <v>757</v>
      </c>
      <c r="H1102" s="13"/>
      <c r="I1102" s="31" t="s">
        <v>111</v>
      </c>
      <c r="N1102" s="22" t="s">
        <v>783</v>
      </c>
      <c r="O1102" s="22"/>
      <c r="R1102" s="3" t="s">
        <v>670</v>
      </c>
      <c r="S1102" s="6">
        <v>0</v>
      </c>
      <c r="T1102" s="3" t="s">
        <v>510</v>
      </c>
      <c r="X1102" s="3" t="s">
        <v>510</v>
      </c>
      <c r="AL1102" s="3" t="s">
        <v>510</v>
      </c>
      <c r="AN1102" s="3" t="s">
        <v>510</v>
      </c>
    </row>
    <row r="1103" spans="1:42" ht="17" customHeight="1">
      <c r="A1103" s="17">
        <v>1027</v>
      </c>
      <c r="B1103" s="3" t="s">
        <v>113</v>
      </c>
      <c r="C1103" s="8" t="s">
        <v>271</v>
      </c>
      <c r="D1103" s="10"/>
      <c r="E1103" s="3" t="s">
        <v>555</v>
      </c>
      <c r="F1103" s="34" t="s">
        <v>289</v>
      </c>
      <c r="G1103" s="9" t="s">
        <v>766</v>
      </c>
      <c r="H1103" s="13"/>
      <c r="I1103" s="31" t="s">
        <v>111</v>
      </c>
      <c r="N1103" s="22" t="s">
        <v>785</v>
      </c>
      <c r="O1103" s="22"/>
      <c r="R1103" s="3" t="s">
        <v>670</v>
      </c>
      <c r="S1103" s="6">
        <v>0</v>
      </c>
      <c r="T1103" s="3" t="s">
        <v>510</v>
      </c>
      <c r="X1103" s="3" t="s">
        <v>510</v>
      </c>
      <c r="AL1103" s="3" t="s">
        <v>510</v>
      </c>
      <c r="AN1103" s="3" t="s">
        <v>510</v>
      </c>
    </row>
    <row r="1104" spans="1:42" ht="17" customHeight="1">
      <c r="A1104" s="17">
        <v>1026</v>
      </c>
      <c r="B1104" s="3" t="s">
        <v>113</v>
      </c>
      <c r="C1104" s="8" t="s">
        <v>271</v>
      </c>
      <c r="D1104" s="10"/>
      <c r="E1104" s="3" t="s">
        <v>555</v>
      </c>
      <c r="F1104" s="34" t="s">
        <v>289</v>
      </c>
      <c r="G1104" s="9" t="s">
        <v>765</v>
      </c>
      <c r="H1104" s="13"/>
      <c r="I1104" s="31" t="s">
        <v>111</v>
      </c>
      <c r="N1104" s="22" t="s">
        <v>784</v>
      </c>
      <c r="O1104" s="22"/>
      <c r="R1104" s="3" t="s">
        <v>670</v>
      </c>
      <c r="S1104" s="6">
        <v>0</v>
      </c>
      <c r="T1104" s="3" t="s">
        <v>510</v>
      </c>
      <c r="X1104" s="3" t="s">
        <v>510</v>
      </c>
      <c r="AL1104" s="3" t="s">
        <v>510</v>
      </c>
      <c r="AN1104" s="3" t="s">
        <v>510</v>
      </c>
    </row>
    <row r="1105" spans="1:40" ht="17" customHeight="1">
      <c r="A1105" s="17">
        <v>1028</v>
      </c>
      <c r="B1105" s="3" t="s">
        <v>113</v>
      </c>
      <c r="C1105" s="8" t="s">
        <v>271</v>
      </c>
      <c r="D1105" s="10"/>
      <c r="E1105" s="3" t="s">
        <v>555</v>
      </c>
      <c r="F1105" s="34" t="s">
        <v>289</v>
      </c>
      <c r="G1105" s="9" t="s">
        <v>767</v>
      </c>
      <c r="H1105" s="13"/>
      <c r="I1105" s="31" t="s">
        <v>111</v>
      </c>
      <c r="N1105" s="22" t="s">
        <v>784</v>
      </c>
      <c r="O1105" s="22"/>
      <c r="R1105" s="3" t="s">
        <v>670</v>
      </c>
      <c r="S1105" s="6">
        <v>0</v>
      </c>
      <c r="T1105" s="3" t="s">
        <v>510</v>
      </c>
      <c r="X1105" s="3" t="s">
        <v>510</v>
      </c>
      <c r="AL1105" s="3" t="s">
        <v>510</v>
      </c>
      <c r="AN1105" s="3" t="s">
        <v>510</v>
      </c>
    </row>
    <row r="1106" spans="1:40" ht="17" customHeight="1">
      <c r="A1106" s="17">
        <v>1032</v>
      </c>
      <c r="B1106" s="3" t="s">
        <v>113</v>
      </c>
      <c r="C1106" s="8" t="s">
        <v>271</v>
      </c>
      <c r="D1106" s="10"/>
      <c r="E1106" s="3" t="s">
        <v>555</v>
      </c>
      <c r="F1106" s="34" t="s">
        <v>289</v>
      </c>
      <c r="G1106" s="9" t="s">
        <v>771</v>
      </c>
      <c r="H1106" s="13"/>
      <c r="I1106" s="31" t="s">
        <v>111</v>
      </c>
      <c r="N1106" s="22" t="s">
        <v>784</v>
      </c>
      <c r="O1106" s="22"/>
      <c r="R1106" s="3" t="s">
        <v>670</v>
      </c>
      <c r="S1106" s="6">
        <v>0</v>
      </c>
      <c r="T1106" s="3" t="s">
        <v>510</v>
      </c>
      <c r="X1106" s="3" t="s">
        <v>510</v>
      </c>
      <c r="AL1106" s="3" t="s">
        <v>510</v>
      </c>
      <c r="AN1106" s="3" t="s">
        <v>510</v>
      </c>
    </row>
    <row r="1107" spans="1:40" ht="17" customHeight="1">
      <c r="A1107" s="17">
        <v>1034</v>
      </c>
      <c r="B1107" s="3" t="s">
        <v>113</v>
      </c>
      <c r="C1107" s="8" t="s">
        <v>271</v>
      </c>
      <c r="D1107" s="10"/>
      <c r="E1107" s="3" t="s">
        <v>555</v>
      </c>
      <c r="F1107" s="34" t="s">
        <v>289</v>
      </c>
      <c r="G1107" s="9" t="s">
        <v>773</v>
      </c>
      <c r="H1107" s="13"/>
      <c r="I1107" s="31" t="s">
        <v>111</v>
      </c>
      <c r="N1107" s="22" t="s">
        <v>784</v>
      </c>
      <c r="O1107" s="22"/>
      <c r="R1107" s="3" t="s">
        <v>670</v>
      </c>
      <c r="S1107" s="6">
        <v>0</v>
      </c>
      <c r="T1107" s="3" t="s">
        <v>510</v>
      </c>
      <c r="X1107" s="3" t="s">
        <v>510</v>
      </c>
      <c r="AL1107" s="3" t="s">
        <v>510</v>
      </c>
      <c r="AN1107" s="3" t="s">
        <v>510</v>
      </c>
    </row>
    <row r="1108" spans="1:40" ht="17" customHeight="1">
      <c r="A1108" s="17">
        <v>128</v>
      </c>
      <c r="B1108" s="3" t="s">
        <v>31</v>
      </c>
      <c r="C1108" s="8" t="s">
        <v>272</v>
      </c>
      <c r="D1108" s="10"/>
      <c r="E1108" s="3" t="s">
        <v>555</v>
      </c>
      <c r="F1108" s="34" t="s">
        <v>253</v>
      </c>
      <c r="G1108" s="13" t="s">
        <v>551</v>
      </c>
      <c r="H1108" s="13" t="s">
        <v>777</v>
      </c>
      <c r="I1108" s="31" t="s">
        <v>2</v>
      </c>
      <c r="J1108" s="22" t="s">
        <v>171</v>
      </c>
      <c r="N1108" s="22"/>
      <c r="O1108" s="22"/>
      <c r="R1108" s="3" t="s">
        <v>463</v>
      </c>
      <c r="S1108" s="6">
        <v>1</v>
      </c>
      <c r="T1108" s="3" t="s">
        <v>510</v>
      </c>
      <c r="X1108" s="3" t="s">
        <v>92</v>
      </c>
      <c r="AL1108" s="3" t="s">
        <v>512</v>
      </c>
      <c r="AN1108" s="3" t="s">
        <v>512</v>
      </c>
    </row>
    <row r="1109" spans="1:40" ht="17" customHeight="1">
      <c r="A1109" s="17">
        <v>1016</v>
      </c>
      <c r="B1109" s="3" t="s">
        <v>31</v>
      </c>
      <c r="C1109" s="8" t="s">
        <v>272</v>
      </c>
      <c r="D1109" s="26"/>
      <c r="E1109" s="21" t="s">
        <v>555</v>
      </c>
      <c r="F1109" s="34" t="s">
        <v>289</v>
      </c>
      <c r="G1109" s="9" t="s">
        <v>753</v>
      </c>
      <c r="H1109" s="13" t="s">
        <v>2069</v>
      </c>
      <c r="I1109" s="31" t="s">
        <v>2</v>
      </c>
      <c r="J1109" s="22" t="s">
        <v>171</v>
      </c>
      <c r="N1109" s="22"/>
      <c r="O1109" s="22"/>
      <c r="R1109" s="3" t="s">
        <v>463</v>
      </c>
      <c r="S1109" s="6">
        <v>0</v>
      </c>
      <c r="T1109" s="3" t="s">
        <v>510</v>
      </c>
      <c r="X1109" s="3" t="s">
        <v>510</v>
      </c>
      <c r="AL1109" s="3" t="s">
        <v>512</v>
      </c>
      <c r="AN1109" s="3" t="s">
        <v>512</v>
      </c>
    </row>
    <row r="1110" spans="1:40" ht="17" customHeight="1">
      <c r="A1110" s="17">
        <v>407</v>
      </c>
      <c r="B1110" s="3" t="s">
        <v>31</v>
      </c>
      <c r="C1110" s="8" t="s">
        <v>272</v>
      </c>
      <c r="D1110" s="10"/>
      <c r="E1110" s="3" t="s">
        <v>555</v>
      </c>
      <c r="F1110" s="34" t="s">
        <v>253</v>
      </c>
      <c r="G1110" s="50" t="s">
        <v>554</v>
      </c>
      <c r="H1110" s="13" t="s">
        <v>782</v>
      </c>
      <c r="I1110" s="31" t="s">
        <v>111</v>
      </c>
      <c r="J1110" s="22" t="s">
        <v>215</v>
      </c>
      <c r="N1110" s="22"/>
      <c r="O1110" s="22"/>
      <c r="R1110" s="3" t="s">
        <v>463</v>
      </c>
      <c r="S1110" s="6">
        <v>4</v>
      </c>
      <c r="T1110" s="3" t="s">
        <v>510</v>
      </c>
      <c r="X1110" s="3" t="s">
        <v>91</v>
      </c>
      <c r="Z1110" s="3" t="s">
        <v>235</v>
      </c>
      <c r="AB1110" s="3" t="s">
        <v>511</v>
      </c>
      <c r="AD1110" s="3" t="s">
        <v>92</v>
      </c>
      <c r="AL1110" s="3" t="s">
        <v>512</v>
      </c>
      <c r="AN1110" s="3" t="s">
        <v>512</v>
      </c>
    </row>
    <row r="1111" spans="1:40" ht="17" customHeight="1">
      <c r="A1111" s="17">
        <v>609</v>
      </c>
      <c r="B1111" s="3" t="s">
        <v>31</v>
      </c>
      <c r="C1111" s="8" t="s">
        <v>272</v>
      </c>
      <c r="D1111" s="10"/>
      <c r="E1111" s="3" t="s">
        <v>555</v>
      </c>
      <c r="F1111" s="34" t="s">
        <v>253</v>
      </c>
      <c r="G1111" s="13" t="s">
        <v>549</v>
      </c>
      <c r="H1111" s="13" t="s">
        <v>779</v>
      </c>
      <c r="I1111" s="31" t="s">
        <v>111</v>
      </c>
      <c r="J1111" s="22" t="s">
        <v>215</v>
      </c>
      <c r="N1111" s="22"/>
      <c r="O1111" s="22"/>
      <c r="R1111" s="3" t="s">
        <v>463</v>
      </c>
      <c r="S1111" s="6">
        <v>1</v>
      </c>
      <c r="T1111" s="3" t="s">
        <v>510</v>
      </c>
      <c r="X1111" s="3" t="s">
        <v>92</v>
      </c>
      <c r="AL1111" s="3" t="s">
        <v>512</v>
      </c>
      <c r="AN1111" s="3" t="s">
        <v>512</v>
      </c>
    </row>
    <row r="1112" spans="1:40" ht="17" customHeight="1">
      <c r="A1112" s="17">
        <v>404</v>
      </c>
      <c r="B1112" s="3" t="s">
        <v>31</v>
      </c>
      <c r="C1112" s="8" t="s">
        <v>272</v>
      </c>
      <c r="D1112" s="10"/>
      <c r="E1112" s="3" t="s">
        <v>555</v>
      </c>
      <c r="F1112" s="34" t="s">
        <v>253</v>
      </c>
      <c r="G1112" s="50" t="s">
        <v>553</v>
      </c>
      <c r="H1112" s="13" t="s">
        <v>780</v>
      </c>
      <c r="I1112" s="31" t="s">
        <v>111</v>
      </c>
      <c r="J1112" s="22" t="s">
        <v>215</v>
      </c>
      <c r="N1112" s="22"/>
      <c r="O1112" s="22"/>
      <c r="R1112" s="3" t="s">
        <v>463</v>
      </c>
      <c r="S1112" s="6">
        <v>3</v>
      </c>
      <c r="T1112" s="3" t="s">
        <v>510</v>
      </c>
      <c r="V1112" s="5"/>
      <c r="W1112" s="5"/>
      <c r="X1112" s="3" t="s">
        <v>42</v>
      </c>
      <c r="Z1112" s="3" t="s">
        <v>235</v>
      </c>
      <c r="AB1112" s="3" t="s">
        <v>92</v>
      </c>
      <c r="AD1112" s="5"/>
      <c r="AE1112" s="5"/>
      <c r="AF1112" s="5"/>
      <c r="AG1112" s="5"/>
      <c r="AH1112" s="5"/>
      <c r="AI1112" s="5"/>
      <c r="AJ1112" s="5"/>
      <c r="AK1112" s="5"/>
      <c r="AL1112" s="3" t="s">
        <v>512</v>
      </c>
      <c r="AN1112" s="3" t="s">
        <v>512</v>
      </c>
    </row>
    <row r="1113" spans="1:40" ht="17" customHeight="1">
      <c r="A1113" s="17">
        <v>402</v>
      </c>
      <c r="B1113" s="3" t="s">
        <v>31</v>
      </c>
      <c r="C1113" s="8" t="s">
        <v>272</v>
      </c>
      <c r="D1113" s="10"/>
      <c r="E1113" s="3" t="s">
        <v>555</v>
      </c>
      <c r="F1113" s="34" t="s">
        <v>253</v>
      </c>
      <c r="G1113" s="13" t="s">
        <v>552</v>
      </c>
      <c r="H1113" s="13" t="s">
        <v>781</v>
      </c>
      <c r="I1113" s="31" t="s">
        <v>111</v>
      </c>
      <c r="J1113" s="22" t="s">
        <v>215</v>
      </c>
      <c r="N1113" s="22"/>
      <c r="O1113" s="22"/>
      <c r="R1113" s="3" t="s">
        <v>463</v>
      </c>
      <c r="S1113" s="6">
        <v>4</v>
      </c>
      <c r="T1113" s="3" t="s">
        <v>510</v>
      </c>
      <c r="X1113" s="3" t="s">
        <v>42</v>
      </c>
      <c r="Z1113" s="3" t="s">
        <v>235</v>
      </c>
      <c r="AB1113" s="3" t="s">
        <v>91</v>
      </c>
      <c r="AD1113" s="3" t="s">
        <v>92</v>
      </c>
      <c r="AL1113" s="3" t="s">
        <v>512</v>
      </c>
      <c r="AN1113" s="3" t="s">
        <v>512</v>
      </c>
    </row>
    <row r="1114" spans="1:40" ht="17" customHeight="1">
      <c r="A1114" s="17">
        <v>127</v>
      </c>
      <c r="B1114" s="3" t="s">
        <v>31</v>
      </c>
      <c r="C1114" s="8" t="s">
        <v>272</v>
      </c>
      <c r="D1114" s="26"/>
      <c r="E1114" s="21" t="s">
        <v>555</v>
      </c>
      <c r="F1114" s="34" t="s">
        <v>253</v>
      </c>
      <c r="G1114" s="13" t="s">
        <v>550</v>
      </c>
      <c r="H1114" s="13" t="s">
        <v>778</v>
      </c>
      <c r="I1114" s="31" t="s">
        <v>111</v>
      </c>
      <c r="J1114" s="22" t="s">
        <v>215</v>
      </c>
      <c r="N1114" s="22"/>
      <c r="O1114" s="22"/>
      <c r="R1114" s="3" t="s">
        <v>463</v>
      </c>
      <c r="S1114" s="6">
        <v>1</v>
      </c>
      <c r="T1114" s="3" t="s">
        <v>510</v>
      </c>
      <c r="X1114" s="3" t="s">
        <v>92</v>
      </c>
      <c r="AL1114" s="3" t="s">
        <v>512</v>
      </c>
      <c r="AN1114" s="3" t="s">
        <v>512</v>
      </c>
    </row>
    <row r="1115" spans="1:40" ht="17" customHeight="1">
      <c r="A1115" s="17">
        <v>120</v>
      </c>
      <c r="B1115" s="3" t="s">
        <v>114</v>
      </c>
      <c r="C1115" s="8" t="s">
        <v>273</v>
      </c>
      <c r="D1115" s="10"/>
      <c r="E1115" s="3" t="s">
        <v>555</v>
      </c>
      <c r="F1115" s="34" t="s">
        <v>253</v>
      </c>
      <c r="G1115" s="9" t="s">
        <v>355</v>
      </c>
      <c r="I1115" s="31" t="s">
        <v>124</v>
      </c>
      <c r="J1115" s="22" t="s">
        <v>215</v>
      </c>
      <c r="O1115" s="20" t="s">
        <v>2309</v>
      </c>
      <c r="R1115" s="3" t="s">
        <v>470</v>
      </c>
      <c r="S1115" s="6">
        <v>1</v>
      </c>
      <c r="T1115" s="3" t="s">
        <v>512</v>
      </c>
      <c r="X1115" s="3" t="s">
        <v>528</v>
      </c>
      <c r="AL1115" s="3" t="s">
        <v>512</v>
      </c>
      <c r="AN1115" s="3" t="s">
        <v>512</v>
      </c>
    </row>
    <row r="1116" spans="1:40" ht="17" customHeight="1">
      <c r="A1116" s="17">
        <v>121</v>
      </c>
      <c r="B1116" s="3" t="s">
        <v>114</v>
      </c>
      <c r="C1116" s="8" t="s">
        <v>273</v>
      </c>
      <c r="D1116" s="10"/>
      <c r="E1116" s="3" t="s">
        <v>555</v>
      </c>
      <c r="F1116" s="34" t="s">
        <v>253</v>
      </c>
      <c r="G1116" s="9" t="s">
        <v>356</v>
      </c>
      <c r="I1116" s="31" t="s">
        <v>124</v>
      </c>
      <c r="J1116" s="22" t="s">
        <v>215</v>
      </c>
      <c r="O1116" s="20" t="s">
        <v>1311</v>
      </c>
      <c r="R1116" s="3" t="s">
        <v>470</v>
      </c>
      <c r="S1116" s="6">
        <v>1</v>
      </c>
      <c r="T1116" s="3" t="s">
        <v>512</v>
      </c>
      <c r="X1116" s="3" t="s">
        <v>528</v>
      </c>
      <c r="AL1116" s="3" t="s">
        <v>512</v>
      </c>
      <c r="AN1116" s="3" t="s">
        <v>512</v>
      </c>
    </row>
    <row r="1117" spans="1:40" ht="17" customHeight="1">
      <c r="A1117" s="17">
        <v>122</v>
      </c>
      <c r="B1117" s="3" t="s">
        <v>114</v>
      </c>
      <c r="C1117" s="8" t="s">
        <v>273</v>
      </c>
      <c r="D1117" s="10"/>
      <c r="E1117" s="3" t="s">
        <v>555</v>
      </c>
      <c r="F1117" s="34" t="s">
        <v>253</v>
      </c>
      <c r="G1117" s="9" t="s">
        <v>357</v>
      </c>
      <c r="I1117" s="31" t="s">
        <v>124</v>
      </c>
      <c r="J1117" s="22" t="s">
        <v>215</v>
      </c>
      <c r="O1117" s="20" t="s">
        <v>1310</v>
      </c>
      <c r="R1117" s="3" t="s">
        <v>470</v>
      </c>
      <c r="S1117" s="6">
        <v>1</v>
      </c>
      <c r="T1117" s="3" t="s">
        <v>512</v>
      </c>
      <c r="X1117" s="3" t="s">
        <v>528</v>
      </c>
      <c r="AL1117" s="3" t="s">
        <v>512</v>
      </c>
      <c r="AN1117" s="3" t="s">
        <v>512</v>
      </c>
    </row>
    <row r="1118" spans="1:40" ht="17" customHeight="1">
      <c r="A1118" s="17">
        <v>123</v>
      </c>
      <c r="B1118" s="3" t="s">
        <v>114</v>
      </c>
      <c r="C1118" s="8" t="s">
        <v>273</v>
      </c>
      <c r="D1118" s="10"/>
      <c r="E1118" s="3" t="s">
        <v>555</v>
      </c>
      <c r="F1118" s="34" t="s">
        <v>253</v>
      </c>
      <c r="G1118" s="9" t="s">
        <v>358</v>
      </c>
      <c r="I1118" s="31" t="s">
        <v>124</v>
      </c>
      <c r="J1118" s="22" t="s">
        <v>215</v>
      </c>
      <c r="O1118" s="20" t="s">
        <v>1313</v>
      </c>
      <c r="R1118" s="3" t="s">
        <v>470</v>
      </c>
      <c r="S1118" s="6">
        <v>1</v>
      </c>
      <c r="T1118" s="3" t="s">
        <v>512</v>
      </c>
      <c r="X1118" s="3" t="s">
        <v>528</v>
      </c>
      <c r="AL1118" s="3" t="s">
        <v>512</v>
      </c>
      <c r="AN1118" s="3" t="s">
        <v>512</v>
      </c>
    </row>
    <row r="1119" spans="1:40" ht="17" customHeight="1">
      <c r="A1119" s="17">
        <v>1505</v>
      </c>
      <c r="B1119" s="3" t="s">
        <v>114</v>
      </c>
      <c r="C1119" s="8" t="s">
        <v>273</v>
      </c>
      <c r="D1119" s="10"/>
      <c r="E1119" s="3" t="s">
        <v>555</v>
      </c>
      <c r="F1119" s="34" t="s">
        <v>289</v>
      </c>
      <c r="G1119" s="9" t="s">
        <v>1305</v>
      </c>
      <c r="I1119" s="31" t="s">
        <v>2</v>
      </c>
      <c r="O1119" s="20" t="s">
        <v>2309</v>
      </c>
      <c r="R1119" s="3" t="s">
        <v>470</v>
      </c>
      <c r="S1119" s="6">
        <v>0</v>
      </c>
      <c r="T1119" s="3" t="s">
        <v>512</v>
      </c>
      <c r="X1119" s="3" t="s">
        <v>510</v>
      </c>
      <c r="AL1119" s="3" t="s">
        <v>512</v>
      </c>
      <c r="AN1119" s="3" t="s">
        <v>512</v>
      </c>
    </row>
    <row r="1120" spans="1:40" ht="17" customHeight="1">
      <c r="A1120" s="17">
        <v>169</v>
      </c>
      <c r="B1120" s="3" t="s">
        <v>2423</v>
      </c>
      <c r="C1120" s="8" t="s">
        <v>274</v>
      </c>
      <c r="D1120" s="10"/>
      <c r="E1120" s="3" t="s">
        <v>555</v>
      </c>
      <c r="F1120" s="34" t="s">
        <v>512</v>
      </c>
      <c r="G1120" s="9" t="s">
        <v>360</v>
      </c>
      <c r="H1120" s="9">
        <v>1</v>
      </c>
      <c r="I1120" s="31" t="s">
        <v>2</v>
      </c>
      <c r="L1120" s="22" t="s">
        <v>2309</v>
      </c>
      <c r="O1120" s="20" t="s">
        <v>1310</v>
      </c>
      <c r="R1120" s="3" t="s">
        <v>470</v>
      </c>
      <c r="S1120" s="6">
        <v>1</v>
      </c>
      <c r="T1120" s="3" t="s">
        <v>512</v>
      </c>
      <c r="X1120" s="3" t="s">
        <v>107</v>
      </c>
      <c r="Y1120" s="3" t="s">
        <v>720</v>
      </c>
      <c r="AL1120" s="3" t="s">
        <v>512</v>
      </c>
      <c r="AN1120" s="3" t="s">
        <v>512</v>
      </c>
    </row>
    <row r="1121" spans="1:40" ht="17" customHeight="1">
      <c r="A1121" s="17">
        <v>137</v>
      </c>
      <c r="B1121" s="3" t="s">
        <v>2423</v>
      </c>
      <c r="C1121" s="8" t="s">
        <v>274</v>
      </c>
      <c r="D1121" s="10"/>
      <c r="E1121" s="3" t="s">
        <v>555</v>
      </c>
      <c r="F1121" s="34" t="s">
        <v>512</v>
      </c>
      <c r="G1121" s="9" t="s">
        <v>361</v>
      </c>
      <c r="H1121" s="9">
        <v>1</v>
      </c>
      <c r="I1121" s="31" t="s">
        <v>124</v>
      </c>
      <c r="L1121" s="22" t="s">
        <v>2309</v>
      </c>
      <c r="O1121" s="20" t="s">
        <v>21</v>
      </c>
      <c r="R1121" s="3" t="s">
        <v>470</v>
      </c>
      <c r="S1121" s="6">
        <v>1</v>
      </c>
      <c r="T1121" s="3" t="s">
        <v>512</v>
      </c>
      <c r="X1121" s="3" t="s">
        <v>249</v>
      </c>
      <c r="AL1121" s="3" t="s">
        <v>512</v>
      </c>
      <c r="AN1121" s="3" t="s">
        <v>512</v>
      </c>
    </row>
    <row r="1122" spans="1:40" ht="17" customHeight="1">
      <c r="A1122" s="17">
        <v>238</v>
      </c>
      <c r="B1122" s="3" t="s">
        <v>2423</v>
      </c>
      <c r="C1122" s="8" t="s">
        <v>274</v>
      </c>
      <c r="D1122" s="10"/>
      <c r="E1122" s="3" t="s">
        <v>555</v>
      </c>
      <c r="F1122" s="34" t="s">
        <v>512</v>
      </c>
      <c r="G1122" s="9" t="s">
        <v>359</v>
      </c>
      <c r="H1122" s="9">
        <v>1</v>
      </c>
      <c r="I1122" s="31" t="s">
        <v>124</v>
      </c>
      <c r="L1122" s="22" t="s">
        <v>1313</v>
      </c>
      <c r="O1122" s="20">
        <v>2</v>
      </c>
      <c r="R1122" s="3" t="s">
        <v>470</v>
      </c>
      <c r="S1122" s="6">
        <v>2</v>
      </c>
      <c r="T1122" s="3" t="s">
        <v>512</v>
      </c>
      <c r="X1122" s="3" t="s">
        <v>96</v>
      </c>
      <c r="Y1122" s="3" t="s">
        <v>1306</v>
      </c>
      <c r="Z1122" s="3" t="s">
        <v>252</v>
      </c>
      <c r="AA1122" s="3" t="s">
        <v>1306</v>
      </c>
      <c r="AL1122" s="3" t="s">
        <v>512</v>
      </c>
      <c r="AN1122" s="3" t="s">
        <v>512</v>
      </c>
    </row>
    <row r="1123" spans="1:40" ht="17" customHeight="1">
      <c r="A1123" s="17">
        <v>84</v>
      </c>
      <c r="B1123" s="3" t="s">
        <v>2423</v>
      </c>
      <c r="C1123" s="8" t="s">
        <v>274</v>
      </c>
      <c r="D1123" s="10"/>
      <c r="E1123" s="3" t="s">
        <v>555</v>
      </c>
      <c r="F1123" s="34" t="s">
        <v>512</v>
      </c>
      <c r="G1123" s="9" t="s">
        <v>362</v>
      </c>
      <c r="H1123" s="9">
        <v>1</v>
      </c>
      <c r="I1123" s="31" t="s">
        <v>111</v>
      </c>
      <c r="L1123" s="22" t="s">
        <v>21</v>
      </c>
      <c r="O1123" s="20" t="s">
        <v>26</v>
      </c>
      <c r="R1123" s="3" t="s">
        <v>470</v>
      </c>
      <c r="S1123" s="6">
        <v>1</v>
      </c>
      <c r="T1123" s="3" t="s">
        <v>512</v>
      </c>
      <c r="X1123" s="3" t="s">
        <v>198</v>
      </c>
      <c r="AL1123" s="3" t="s">
        <v>512</v>
      </c>
      <c r="AN1123" s="3" t="s">
        <v>512</v>
      </c>
    </row>
    <row r="1124" spans="1:40" ht="17" customHeight="1">
      <c r="A1124" s="17">
        <v>9</v>
      </c>
      <c r="B1124" s="3" t="s">
        <v>4</v>
      </c>
      <c r="C1124" s="7" t="s">
        <v>275</v>
      </c>
      <c r="D1124" s="11"/>
      <c r="E1124" s="3" t="s">
        <v>556</v>
      </c>
      <c r="F1124" s="34" t="s">
        <v>3</v>
      </c>
      <c r="G1124" s="9" t="s">
        <v>422</v>
      </c>
      <c r="I1124" s="31" t="s">
        <v>111</v>
      </c>
      <c r="N1124" s="20">
        <v>3658</v>
      </c>
      <c r="R1124" s="3" t="s">
        <v>643</v>
      </c>
      <c r="S1124" s="6">
        <v>1</v>
      </c>
      <c r="T1124" s="3" t="s">
        <v>510</v>
      </c>
      <c r="X1124" s="3" t="s">
        <v>109</v>
      </c>
      <c r="Y1124" s="3" t="s">
        <v>1433</v>
      </c>
      <c r="AL1124" s="3" t="s">
        <v>510</v>
      </c>
      <c r="AN1124" s="3" t="s">
        <v>512</v>
      </c>
    </row>
    <row r="1125" spans="1:40" ht="17" customHeight="1">
      <c r="A1125" s="17">
        <v>1882</v>
      </c>
      <c r="B1125" s="3" t="s">
        <v>4</v>
      </c>
      <c r="C1125" s="8" t="s">
        <v>275</v>
      </c>
      <c r="D1125" s="10"/>
      <c r="E1125" s="3" t="s">
        <v>555</v>
      </c>
      <c r="F1125" s="40" t="s">
        <v>289</v>
      </c>
      <c r="G1125" s="33">
        <v>16839</v>
      </c>
      <c r="I1125" s="31" t="s">
        <v>2</v>
      </c>
      <c r="N1125" s="20" t="s">
        <v>2326</v>
      </c>
      <c r="R1125" s="3" t="s">
        <v>643</v>
      </c>
      <c r="S1125" s="6">
        <v>0</v>
      </c>
      <c r="T1125" s="3" t="s">
        <v>510</v>
      </c>
      <c r="X1125" s="3" t="s">
        <v>510</v>
      </c>
      <c r="AL1125" s="3" t="s">
        <v>510</v>
      </c>
      <c r="AN1125" s="3" t="s">
        <v>512</v>
      </c>
    </row>
    <row r="1126" spans="1:40" ht="17" customHeight="1">
      <c r="A1126" s="17">
        <v>1881</v>
      </c>
      <c r="B1126" s="3" t="s">
        <v>4</v>
      </c>
      <c r="C1126" s="8" t="s">
        <v>275</v>
      </c>
      <c r="D1126" s="10"/>
      <c r="E1126" s="3" t="s">
        <v>555</v>
      </c>
      <c r="F1126" s="40" t="s">
        <v>289</v>
      </c>
      <c r="G1126" s="33">
        <v>11195</v>
      </c>
      <c r="I1126" s="31" t="s">
        <v>2</v>
      </c>
      <c r="N1126" s="20" t="s">
        <v>2327</v>
      </c>
      <c r="R1126" s="3" t="s">
        <v>643</v>
      </c>
      <c r="S1126" s="6">
        <v>0</v>
      </c>
      <c r="T1126" s="3" t="s">
        <v>510</v>
      </c>
      <c r="X1126" s="3" t="s">
        <v>510</v>
      </c>
      <c r="AL1126" s="3" t="s">
        <v>510</v>
      </c>
      <c r="AN1126" s="3" t="s">
        <v>512</v>
      </c>
    </row>
    <row r="1127" spans="1:40" ht="17" customHeight="1">
      <c r="A1127" s="17">
        <v>1878</v>
      </c>
      <c r="B1127" s="3" t="s">
        <v>4</v>
      </c>
      <c r="C1127" s="8" t="s">
        <v>275</v>
      </c>
      <c r="D1127" s="10"/>
      <c r="E1127" s="3" t="s">
        <v>555</v>
      </c>
      <c r="F1127" s="40" t="s">
        <v>289</v>
      </c>
      <c r="G1127" s="33">
        <v>13529</v>
      </c>
      <c r="I1127" s="31" t="s">
        <v>111</v>
      </c>
      <c r="N1127" s="20" t="s">
        <v>2329</v>
      </c>
      <c r="R1127" s="3" t="s">
        <v>643</v>
      </c>
      <c r="S1127" s="6">
        <v>0</v>
      </c>
      <c r="T1127" s="3" t="s">
        <v>510</v>
      </c>
      <c r="X1127" s="3" t="s">
        <v>510</v>
      </c>
      <c r="AL1127" s="3" t="s">
        <v>510</v>
      </c>
      <c r="AN1127" s="3" t="s">
        <v>512</v>
      </c>
    </row>
    <row r="1128" spans="1:40" ht="17" customHeight="1">
      <c r="A1128" s="17">
        <v>1879</v>
      </c>
      <c r="B1128" s="3" t="s">
        <v>4</v>
      </c>
      <c r="C1128" s="8" t="s">
        <v>275</v>
      </c>
      <c r="D1128" s="10"/>
      <c r="E1128" s="3" t="s">
        <v>555</v>
      </c>
      <c r="F1128" s="40" t="s">
        <v>289</v>
      </c>
      <c r="G1128" s="33">
        <v>12897</v>
      </c>
      <c r="I1128" s="31" t="s">
        <v>111</v>
      </c>
      <c r="N1128" s="20" t="s">
        <v>2330</v>
      </c>
      <c r="R1128" s="3" t="s">
        <v>643</v>
      </c>
      <c r="S1128" s="6">
        <v>0</v>
      </c>
      <c r="T1128" s="3" t="s">
        <v>510</v>
      </c>
      <c r="X1128" s="3" t="s">
        <v>510</v>
      </c>
      <c r="AL1128" s="3" t="s">
        <v>510</v>
      </c>
      <c r="AN1128" s="3" t="s">
        <v>512</v>
      </c>
    </row>
    <row r="1129" spans="1:40" ht="17" customHeight="1">
      <c r="A1129" s="17">
        <v>1880</v>
      </c>
      <c r="B1129" s="3" t="s">
        <v>4</v>
      </c>
      <c r="C1129" s="8" t="s">
        <v>275</v>
      </c>
      <c r="D1129" s="10"/>
      <c r="E1129" s="3" t="s">
        <v>555</v>
      </c>
      <c r="F1129" s="40" t="s">
        <v>289</v>
      </c>
      <c r="G1129" s="33">
        <v>16119</v>
      </c>
      <c r="I1129" s="31" t="s">
        <v>111</v>
      </c>
      <c r="N1129" s="20" t="s">
        <v>2331</v>
      </c>
      <c r="R1129" s="3" t="s">
        <v>643</v>
      </c>
      <c r="S1129" s="6">
        <v>0</v>
      </c>
      <c r="T1129" s="3" t="s">
        <v>510</v>
      </c>
      <c r="X1129" s="3" t="s">
        <v>510</v>
      </c>
      <c r="AL1129" s="3" t="s">
        <v>510</v>
      </c>
      <c r="AN1129" s="3" t="s">
        <v>512</v>
      </c>
    </row>
    <row r="1130" spans="1:40" ht="17" customHeight="1">
      <c r="A1130" s="17">
        <v>202</v>
      </c>
      <c r="B1130" s="3" t="s">
        <v>4</v>
      </c>
      <c r="C1130" s="8" t="s">
        <v>275</v>
      </c>
      <c r="D1130" s="10"/>
      <c r="E1130" s="3" t="s">
        <v>555</v>
      </c>
      <c r="F1130" s="40" t="s">
        <v>289</v>
      </c>
      <c r="G1130" s="33">
        <v>13480</v>
      </c>
      <c r="I1130" s="31" t="s">
        <v>111</v>
      </c>
      <c r="N1130" s="20" t="s">
        <v>123</v>
      </c>
      <c r="R1130" s="3" t="s">
        <v>643</v>
      </c>
      <c r="S1130" s="6">
        <v>1</v>
      </c>
      <c r="T1130" s="3" t="s">
        <v>510</v>
      </c>
      <c r="X1130" s="3" t="s">
        <v>110</v>
      </c>
      <c r="Y1130" s="3" t="s">
        <v>1434</v>
      </c>
      <c r="AL1130" s="3" t="s">
        <v>510</v>
      </c>
      <c r="AN1130" s="3" t="s">
        <v>512</v>
      </c>
    </row>
    <row r="1131" spans="1:40" ht="17" customHeight="1">
      <c r="A1131" s="17">
        <v>69</v>
      </c>
      <c r="B1131" s="3" t="s">
        <v>37</v>
      </c>
      <c r="C1131" s="8" t="s">
        <v>276</v>
      </c>
      <c r="D1131" s="10"/>
      <c r="E1131" s="9" t="s">
        <v>557</v>
      </c>
      <c r="F1131" s="34"/>
      <c r="G1131" s="9" t="s">
        <v>446</v>
      </c>
      <c r="I1131" s="31" t="s">
        <v>111</v>
      </c>
      <c r="N1131" s="22"/>
      <c r="O1131" s="22">
        <v>1</v>
      </c>
      <c r="P1131" s="22"/>
      <c r="R1131" s="3" t="s">
        <v>637</v>
      </c>
      <c r="S1131" s="6">
        <v>1</v>
      </c>
      <c r="T1131" s="3" t="s">
        <v>510</v>
      </c>
      <c r="X1131" s="3" t="s">
        <v>2111</v>
      </c>
      <c r="AL1131" s="3" t="s">
        <v>512</v>
      </c>
      <c r="AN1131" s="3" t="s">
        <v>512</v>
      </c>
    </row>
    <row r="1132" spans="1:40" ht="17" customHeight="1">
      <c r="A1132" s="17">
        <v>136</v>
      </c>
      <c r="B1132" s="3" t="s">
        <v>37</v>
      </c>
      <c r="C1132" s="8" t="s">
        <v>276</v>
      </c>
      <c r="D1132" s="10"/>
      <c r="E1132" s="9" t="s">
        <v>557</v>
      </c>
      <c r="F1132" s="34"/>
      <c r="G1132" s="9" t="s">
        <v>445</v>
      </c>
      <c r="I1132" s="31" t="s">
        <v>111</v>
      </c>
      <c r="N1132" s="22"/>
      <c r="O1132" s="22">
        <v>1</v>
      </c>
      <c r="P1132" s="22"/>
      <c r="R1132" s="3" t="s">
        <v>637</v>
      </c>
      <c r="S1132" s="6">
        <v>1</v>
      </c>
      <c r="T1132" s="3" t="s">
        <v>510</v>
      </c>
      <c r="X1132" s="3" t="s">
        <v>713</v>
      </c>
      <c r="AL1132" s="3" t="s">
        <v>512</v>
      </c>
      <c r="AN1132" s="3" t="s">
        <v>512</v>
      </c>
    </row>
    <row r="1133" spans="1:40" ht="17" customHeight="1">
      <c r="A1133" s="17">
        <v>1015</v>
      </c>
      <c r="B1133" s="3" t="s">
        <v>37</v>
      </c>
      <c r="C1133" s="8" t="s">
        <v>276</v>
      </c>
      <c r="D1133" s="10"/>
      <c r="E1133" s="3" t="s">
        <v>555</v>
      </c>
      <c r="F1133" s="34" t="s">
        <v>3</v>
      </c>
      <c r="G1133" s="9" t="s">
        <v>692</v>
      </c>
      <c r="I1133" s="31" t="s">
        <v>2</v>
      </c>
      <c r="O1133" s="20" t="s">
        <v>2332</v>
      </c>
      <c r="R1133" s="3" t="s">
        <v>637</v>
      </c>
      <c r="S1133" s="6">
        <v>0</v>
      </c>
      <c r="T1133" s="3" t="s">
        <v>510</v>
      </c>
      <c r="X1133" s="3" t="s">
        <v>510</v>
      </c>
      <c r="AL1133" s="3" t="s">
        <v>512</v>
      </c>
      <c r="AN1133" s="3" t="s">
        <v>512</v>
      </c>
    </row>
    <row r="1134" spans="1:40" ht="17" customHeight="1">
      <c r="A1134" s="17">
        <v>1012</v>
      </c>
      <c r="B1134" s="3" t="s">
        <v>37</v>
      </c>
      <c r="C1134" s="8" t="s">
        <v>276</v>
      </c>
      <c r="D1134" s="10"/>
      <c r="E1134" s="3" t="s">
        <v>555</v>
      </c>
      <c r="F1134" s="34" t="s">
        <v>3</v>
      </c>
      <c r="G1134" s="9" t="s">
        <v>689</v>
      </c>
      <c r="I1134" s="31" t="s">
        <v>2</v>
      </c>
      <c r="O1134" s="20" t="s">
        <v>2334</v>
      </c>
      <c r="R1134" s="3" t="s">
        <v>637</v>
      </c>
      <c r="S1134" s="6">
        <v>0</v>
      </c>
      <c r="T1134" s="3" t="s">
        <v>510</v>
      </c>
      <c r="X1134" s="3" t="s">
        <v>510</v>
      </c>
      <c r="AL1134" s="3" t="s">
        <v>512</v>
      </c>
      <c r="AN1134" s="3" t="s">
        <v>512</v>
      </c>
    </row>
    <row r="1135" spans="1:40" ht="17" customHeight="1">
      <c r="A1135" s="17">
        <v>1013</v>
      </c>
      <c r="B1135" s="3" t="s">
        <v>37</v>
      </c>
      <c r="C1135" s="8" t="s">
        <v>276</v>
      </c>
      <c r="D1135" s="10"/>
      <c r="E1135" s="3" t="s">
        <v>555</v>
      </c>
      <c r="F1135" s="34" t="s">
        <v>3</v>
      </c>
      <c r="G1135" s="9" t="s">
        <v>690</v>
      </c>
      <c r="I1135" s="31" t="s">
        <v>2</v>
      </c>
      <c r="O1135" s="20" t="s">
        <v>2334</v>
      </c>
      <c r="R1135" s="3" t="s">
        <v>637</v>
      </c>
      <c r="S1135" s="6">
        <v>0</v>
      </c>
      <c r="T1135" s="3" t="s">
        <v>510</v>
      </c>
      <c r="X1135" s="3" t="s">
        <v>510</v>
      </c>
      <c r="AL1135" s="3" t="s">
        <v>512</v>
      </c>
      <c r="AN1135" s="3" t="s">
        <v>512</v>
      </c>
    </row>
    <row r="1136" spans="1:40" ht="17" customHeight="1">
      <c r="A1136" s="17">
        <v>1014</v>
      </c>
      <c r="B1136" s="3" t="s">
        <v>37</v>
      </c>
      <c r="C1136" s="8" t="s">
        <v>276</v>
      </c>
      <c r="D1136" s="10"/>
      <c r="E1136" s="3" t="s">
        <v>555</v>
      </c>
      <c r="F1136" s="34" t="s">
        <v>3</v>
      </c>
      <c r="G1136" s="9" t="s">
        <v>691</v>
      </c>
      <c r="I1136" s="31" t="s">
        <v>2</v>
      </c>
      <c r="O1136" s="20" t="s">
        <v>2334</v>
      </c>
      <c r="R1136" s="3" t="s">
        <v>637</v>
      </c>
      <c r="S1136" s="6">
        <v>0</v>
      </c>
      <c r="T1136" s="3" t="s">
        <v>510</v>
      </c>
      <c r="X1136" s="3" t="s">
        <v>510</v>
      </c>
      <c r="AL1136" s="3" t="s">
        <v>512</v>
      </c>
      <c r="AN1136" s="3" t="s">
        <v>512</v>
      </c>
    </row>
    <row r="1137" spans="1:40" ht="17" customHeight="1">
      <c r="A1137" s="17">
        <v>1016</v>
      </c>
      <c r="B1137" s="3" t="s">
        <v>37</v>
      </c>
      <c r="C1137" s="8" t="s">
        <v>276</v>
      </c>
      <c r="D1137" s="10"/>
      <c r="E1137" s="3" t="s">
        <v>695</v>
      </c>
      <c r="F1137" s="34"/>
      <c r="G1137" s="9" t="s">
        <v>693</v>
      </c>
      <c r="I1137" s="31" t="s">
        <v>2</v>
      </c>
      <c r="N1137" s="22"/>
      <c r="O1137" s="22" t="s">
        <v>2334</v>
      </c>
      <c r="P1137" s="22"/>
      <c r="R1137" s="3" t="s">
        <v>637</v>
      </c>
      <c r="S1137" s="6">
        <v>0</v>
      </c>
      <c r="T1137" s="3" t="s">
        <v>510</v>
      </c>
      <c r="X1137" s="3" t="s">
        <v>510</v>
      </c>
      <c r="AL1137" s="3" t="s">
        <v>512</v>
      </c>
      <c r="AN1137" s="3" t="s">
        <v>512</v>
      </c>
    </row>
    <row r="1138" spans="1:40" ht="17" customHeight="1">
      <c r="A1138" s="17">
        <v>1010</v>
      </c>
      <c r="B1138" s="3" t="s">
        <v>37</v>
      </c>
      <c r="C1138" s="8" t="s">
        <v>276</v>
      </c>
      <c r="D1138" s="10"/>
      <c r="E1138" s="3" t="s">
        <v>555</v>
      </c>
      <c r="F1138" s="34" t="s">
        <v>3</v>
      </c>
      <c r="G1138" s="9" t="s">
        <v>687</v>
      </c>
      <c r="I1138" s="31" t="s">
        <v>2</v>
      </c>
      <c r="N1138" s="22"/>
      <c r="O1138" s="22" t="s">
        <v>2278</v>
      </c>
      <c r="P1138" s="22"/>
      <c r="R1138" s="3" t="s">
        <v>637</v>
      </c>
      <c r="S1138" s="6">
        <v>0</v>
      </c>
      <c r="T1138" s="3" t="s">
        <v>510</v>
      </c>
      <c r="X1138" s="3" t="s">
        <v>510</v>
      </c>
      <c r="AL1138" s="3" t="s">
        <v>512</v>
      </c>
      <c r="AN1138" s="3" t="s">
        <v>512</v>
      </c>
    </row>
    <row r="1139" spans="1:40" ht="17" customHeight="1">
      <c r="A1139" s="17">
        <v>1011</v>
      </c>
      <c r="B1139" s="3" t="s">
        <v>37</v>
      </c>
      <c r="C1139" s="8" t="s">
        <v>276</v>
      </c>
      <c r="D1139" s="10"/>
      <c r="E1139" s="3" t="s">
        <v>555</v>
      </c>
      <c r="F1139" s="34" t="s">
        <v>3</v>
      </c>
      <c r="G1139" s="9" t="s">
        <v>688</v>
      </c>
      <c r="I1139" s="31" t="s">
        <v>2</v>
      </c>
      <c r="O1139" s="20" t="s">
        <v>2278</v>
      </c>
      <c r="R1139" s="3" t="s">
        <v>637</v>
      </c>
      <c r="S1139" s="6">
        <v>0</v>
      </c>
      <c r="T1139" s="3" t="s">
        <v>510</v>
      </c>
      <c r="X1139" s="3" t="s">
        <v>510</v>
      </c>
      <c r="AL1139" s="3" t="s">
        <v>512</v>
      </c>
      <c r="AN1139" s="3" t="s">
        <v>512</v>
      </c>
    </row>
    <row r="1140" spans="1:40" ht="17" customHeight="1">
      <c r="A1140" s="17">
        <v>1017</v>
      </c>
      <c r="B1140" s="3" t="s">
        <v>37</v>
      </c>
      <c r="C1140" s="8" t="s">
        <v>276</v>
      </c>
      <c r="D1140" s="10"/>
      <c r="E1140" s="3" t="s">
        <v>695</v>
      </c>
      <c r="F1140" s="34"/>
      <c r="G1140" s="9" t="s">
        <v>694</v>
      </c>
      <c r="I1140" s="31" t="s">
        <v>2</v>
      </c>
      <c r="N1140" s="22"/>
      <c r="O1140" s="22" t="s">
        <v>2278</v>
      </c>
      <c r="P1140" s="22"/>
      <c r="R1140" s="3" t="s">
        <v>637</v>
      </c>
      <c r="S1140" s="6">
        <v>0</v>
      </c>
      <c r="T1140" s="3" t="s">
        <v>510</v>
      </c>
      <c r="X1140" s="3" t="s">
        <v>510</v>
      </c>
      <c r="AL1140" s="3" t="s">
        <v>512</v>
      </c>
      <c r="AN1140" s="3" t="s">
        <v>512</v>
      </c>
    </row>
    <row r="1141" spans="1:40" ht="17" customHeight="1">
      <c r="A1141" s="17">
        <v>117</v>
      </c>
      <c r="B1141" s="3" t="s">
        <v>37</v>
      </c>
      <c r="C1141" s="8" t="s">
        <v>276</v>
      </c>
      <c r="D1141" s="10"/>
      <c r="E1141" s="3" t="s">
        <v>555</v>
      </c>
      <c r="F1141" s="34" t="s">
        <v>253</v>
      </c>
      <c r="G1141" s="9" t="s">
        <v>375</v>
      </c>
      <c r="I1141" s="31" t="s">
        <v>111</v>
      </c>
      <c r="O1141" s="20" t="s">
        <v>26</v>
      </c>
      <c r="R1141" s="3" t="s">
        <v>637</v>
      </c>
      <c r="S1141" s="6">
        <v>1</v>
      </c>
      <c r="T1141" s="3" t="s">
        <v>510</v>
      </c>
      <c r="X1141" s="3" t="s">
        <v>89</v>
      </c>
      <c r="AL1141" s="3" t="s">
        <v>512</v>
      </c>
      <c r="AN1141" s="3" t="s">
        <v>512</v>
      </c>
    </row>
    <row r="1142" spans="1:40" ht="17" customHeight="1">
      <c r="A1142" s="17">
        <v>157</v>
      </c>
      <c r="B1142" s="3" t="s">
        <v>37</v>
      </c>
      <c r="C1142" s="8" t="s">
        <v>276</v>
      </c>
      <c r="D1142" s="10"/>
      <c r="E1142" s="3" t="s">
        <v>556</v>
      </c>
      <c r="F1142" s="34"/>
      <c r="G1142" s="9" t="s">
        <v>443</v>
      </c>
      <c r="I1142" s="31" t="s">
        <v>111</v>
      </c>
      <c r="N1142" s="22"/>
      <c r="O1142" s="22" t="s">
        <v>26</v>
      </c>
      <c r="P1142" s="22"/>
      <c r="R1142" s="3" t="s">
        <v>637</v>
      </c>
      <c r="S1142" s="6">
        <v>1</v>
      </c>
      <c r="T1142" s="3" t="s">
        <v>510</v>
      </c>
      <c r="X1142" s="3" t="s">
        <v>46</v>
      </c>
      <c r="Y1142" s="3" t="s">
        <v>708</v>
      </c>
      <c r="AL1142" s="3" t="s">
        <v>512</v>
      </c>
      <c r="AN1142" s="3" t="s">
        <v>512</v>
      </c>
    </row>
    <row r="1143" spans="1:40" ht="17" customHeight="1">
      <c r="A1143" s="17">
        <v>216</v>
      </c>
      <c r="B1143" s="3" t="s">
        <v>37</v>
      </c>
      <c r="C1143" s="8" t="s">
        <v>276</v>
      </c>
      <c r="D1143" s="10"/>
      <c r="E1143" s="3" t="s">
        <v>555</v>
      </c>
      <c r="F1143" s="34" t="s">
        <v>253</v>
      </c>
      <c r="G1143" s="9" t="s">
        <v>372</v>
      </c>
      <c r="I1143" s="31" t="s">
        <v>111</v>
      </c>
      <c r="N1143" s="22"/>
      <c r="O1143" s="22" t="s">
        <v>26</v>
      </c>
      <c r="P1143" s="22"/>
      <c r="R1143" s="3" t="s">
        <v>637</v>
      </c>
      <c r="S1143" s="6">
        <v>1</v>
      </c>
      <c r="T1143" s="3" t="s">
        <v>510</v>
      </c>
      <c r="X1143" s="3" t="s">
        <v>61</v>
      </c>
      <c r="Y1143" s="3" t="s">
        <v>714</v>
      </c>
      <c r="AL1143" s="3" t="s">
        <v>512</v>
      </c>
      <c r="AN1143" s="3" t="s">
        <v>512</v>
      </c>
    </row>
    <row r="1144" spans="1:40" ht="17" customHeight="1">
      <c r="A1144" s="17">
        <v>70</v>
      </c>
      <c r="B1144" s="3" t="s">
        <v>37</v>
      </c>
      <c r="C1144" s="8" t="s">
        <v>276</v>
      </c>
      <c r="D1144" s="10"/>
      <c r="E1144" s="3" t="s">
        <v>555</v>
      </c>
      <c r="F1144" s="34" t="s">
        <v>253</v>
      </c>
      <c r="G1144" s="9" t="s">
        <v>370</v>
      </c>
      <c r="I1144" s="31" t="s">
        <v>111</v>
      </c>
      <c r="O1144" s="20" t="s">
        <v>21</v>
      </c>
      <c r="R1144" s="3" t="s">
        <v>637</v>
      </c>
      <c r="S1144" s="6">
        <v>1</v>
      </c>
      <c r="T1144" s="3" t="s">
        <v>510</v>
      </c>
      <c r="X1144" s="3" t="s">
        <v>2112</v>
      </c>
      <c r="AL1144" s="3" t="s">
        <v>512</v>
      </c>
      <c r="AN1144" s="3" t="s">
        <v>512</v>
      </c>
    </row>
    <row r="1145" spans="1:40" ht="17" customHeight="1">
      <c r="A1145" s="17">
        <v>79</v>
      </c>
      <c r="B1145" s="3" t="s">
        <v>37</v>
      </c>
      <c r="C1145" s="8" t="s">
        <v>276</v>
      </c>
      <c r="D1145" s="10"/>
      <c r="E1145" s="3" t="s">
        <v>555</v>
      </c>
      <c r="F1145" s="34" t="s">
        <v>253</v>
      </c>
      <c r="G1145" s="9" t="s">
        <v>371</v>
      </c>
      <c r="I1145" s="31" t="s">
        <v>111</v>
      </c>
      <c r="O1145" s="20" t="s">
        <v>21</v>
      </c>
      <c r="R1145" s="3" t="s">
        <v>637</v>
      </c>
      <c r="S1145" s="6">
        <v>1</v>
      </c>
      <c r="T1145" s="3" t="s">
        <v>510</v>
      </c>
      <c r="X1145" s="3" t="s">
        <v>197</v>
      </c>
      <c r="AL1145" s="3" t="s">
        <v>512</v>
      </c>
      <c r="AN1145" s="3" t="s">
        <v>512</v>
      </c>
    </row>
    <row r="1146" spans="1:40" ht="17" customHeight="1">
      <c r="A1146" s="17">
        <v>154</v>
      </c>
      <c r="B1146" s="3" t="s">
        <v>37</v>
      </c>
      <c r="C1146" s="8" t="s">
        <v>276</v>
      </c>
      <c r="D1146" s="10"/>
      <c r="E1146" s="9" t="s">
        <v>557</v>
      </c>
      <c r="F1146" s="34"/>
      <c r="G1146" s="9" t="s">
        <v>444</v>
      </c>
      <c r="I1146" s="31" t="s">
        <v>111</v>
      </c>
      <c r="N1146" s="22"/>
      <c r="O1146" s="22" t="s">
        <v>21</v>
      </c>
      <c r="P1146" s="22"/>
      <c r="R1146" s="3" t="s">
        <v>637</v>
      </c>
      <c r="S1146" s="6">
        <v>1</v>
      </c>
      <c r="T1146" s="3" t="s">
        <v>510</v>
      </c>
      <c r="X1146" s="3" t="s">
        <v>48</v>
      </c>
      <c r="Y1146" s="3" t="s">
        <v>712</v>
      </c>
      <c r="AL1146" s="3" t="s">
        <v>512</v>
      </c>
      <c r="AN1146" s="3" t="s">
        <v>512</v>
      </c>
    </row>
    <row r="1147" spans="1:40" ht="17" customHeight="1">
      <c r="A1147" s="17">
        <v>53</v>
      </c>
      <c r="B1147" s="3" t="s">
        <v>37</v>
      </c>
      <c r="C1147" s="8" t="s">
        <v>276</v>
      </c>
      <c r="D1147" s="10"/>
      <c r="E1147" s="3" t="s">
        <v>555</v>
      </c>
      <c r="F1147" s="34" t="s">
        <v>253</v>
      </c>
      <c r="G1147" s="9" t="s">
        <v>367</v>
      </c>
      <c r="I1147" s="31" t="s">
        <v>111</v>
      </c>
      <c r="O1147" s="20" t="s">
        <v>21</v>
      </c>
      <c r="R1147" s="3" t="s">
        <v>637</v>
      </c>
      <c r="S1147" s="6">
        <v>1</v>
      </c>
      <c r="T1147" s="3" t="s">
        <v>510</v>
      </c>
      <c r="X1147" s="3" t="s">
        <v>134</v>
      </c>
      <c r="Y1147" s="3" t="s">
        <v>715</v>
      </c>
      <c r="AL1147" s="3" t="s">
        <v>512</v>
      </c>
      <c r="AN1147" s="3" t="s">
        <v>512</v>
      </c>
    </row>
    <row r="1148" spans="1:40" ht="17" customHeight="1">
      <c r="A1148" s="17">
        <v>250</v>
      </c>
      <c r="B1148" s="3" t="s">
        <v>37</v>
      </c>
      <c r="C1148" s="8" t="s">
        <v>276</v>
      </c>
      <c r="D1148" s="10"/>
      <c r="E1148" s="3" t="s">
        <v>555</v>
      </c>
      <c r="F1148" s="34" t="s">
        <v>253</v>
      </c>
      <c r="G1148" s="9" t="s">
        <v>369</v>
      </c>
      <c r="I1148" s="31" t="s">
        <v>111</v>
      </c>
      <c r="O1148" s="20" t="s">
        <v>21</v>
      </c>
      <c r="R1148" s="3" t="s">
        <v>637</v>
      </c>
      <c r="S1148" s="6">
        <v>1</v>
      </c>
      <c r="T1148" s="3" t="s">
        <v>510</v>
      </c>
      <c r="X1148" s="3" t="s">
        <v>52</v>
      </c>
      <c r="Y1148" s="3" t="s">
        <v>716</v>
      </c>
      <c r="AL1148" s="3" t="s">
        <v>512</v>
      </c>
      <c r="AN1148" s="3" t="s">
        <v>512</v>
      </c>
    </row>
    <row r="1149" spans="1:40" ht="17" customHeight="1">
      <c r="A1149" s="17">
        <v>200</v>
      </c>
      <c r="B1149" s="3" t="s">
        <v>37</v>
      </c>
      <c r="C1149" s="8" t="s">
        <v>276</v>
      </c>
      <c r="D1149" s="10"/>
      <c r="E1149" s="3" t="s">
        <v>556</v>
      </c>
      <c r="F1149" s="34"/>
      <c r="G1149" s="9" t="s">
        <v>532</v>
      </c>
      <c r="I1149" s="31" t="s">
        <v>111</v>
      </c>
      <c r="N1149" s="22"/>
      <c r="O1149" s="22" t="s">
        <v>21</v>
      </c>
      <c r="P1149" s="22"/>
      <c r="R1149" s="3" t="s">
        <v>637</v>
      </c>
      <c r="S1149" s="6">
        <v>1</v>
      </c>
      <c r="T1149" s="3" t="s">
        <v>510</v>
      </c>
      <c r="X1149" s="3" t="s">
        <v>47</v>
      </c>
      <c r="Y1149" s="3" t="s">
        <v>709</v>
      </c>
      <c r="AL1149" s="3" t="s">
        <v>512</v>
      </c>
      <c r="AN1149" s="3" t="s">
        <v>512</v>
      </c>
    </row>
    <row r="1150" spans="1:40" ht="17" customHeight="1">
      <c r="A1150" s="17">
        <v>600</v>
      </c>
      <c r="B1150" s="3" t="s">
        <v>37</v>
      </c>
      <c r="C1150" s="8" t="s">
        <v>276</v>
      </c>
      <c r="D1150" s="10"/>
      <c r="E1150" s="3" t="s">
        <v>556</v>
      </c>
      <c r="F1150" s="34"/>
      <c r="G1150" s="9" t="s">
        <v>559</v>
      </c>
      <c r="I1150" s="31" t="s">
        <v>111</v>
      </c>
      <c r="N1150" s="22"/>
      <c r="O1150" s="22" t="s">
        <v>21</v>
      </c>
      <c r="P1150" s="22"/>
      <c r="R1150" s="3" t="s">
        <v>637</v>
      </c>
      <c r="S1150" s="6">
        <v>1</v>
      </c>
      <c r="T1150" s="3" t="s">
        <v>510</v>
      </c>
      <c r="X1150" s="3" t="s">
        <v>47</v>
      </c>
      <c r="Y1150" s="3" t="s">
        <v>709</v>
      </c>
      <c r="AL1150" s="3" t="s">
        <v>512</v>
      </c>
      <c r="AN1150" s="3" t="s">
        <v>512</v>
      </c>
    </row>
    <row r="1151" spans="1:40" ht="17" customHeight="1">
      <c r="A1151" s="17">
        <v>30</v>
      </c>
      <c r="B1151" s="3" t="s">
        <v>2437</v>
      </c>
      <c r="C1151" s="8" t="s">
        <v>1457</v>
      </c>
      <c r="D1151" s="10"/>
      <c r="E1151" s="9" t="s">
        <v>557</v>
      </c>
      <c r="F1151" s="34"/>
      <c r="G1151" s="9" t="s">
        <v>457</v>
      </c>
      <c r="I1151" s="31" t="s">
        <v>111</v>
      </c>
      <c r="L1151" s="23"/>
      <c r="M1151" s="23">
        <v>13</v>
      </c>
      <c r="N1151" s="23">
        <v>11</v>
      </c>
      <c r="O1151" s="23">
        <v>2</v>
      </c>
      <c r="P1151" s="23"/>
      <c r="R1151" s="3" t="s">
        <v>637</v>
      </c>
      <c r="S1151" s="6">
        <v>1</v>
      </c>
      <c r="T1151" s="3" t="s">
        <v>6</v>
      </c>
      <c r="U1151" s="3" t="s">
        <v>705</v>
      </c>
      <c r="X1151" s="3" t="s">
        <v>510</v>
      </c>
      <c r="AL1151" s="3" t="s">
        <v>512</v>
      </c>
      <c r="AN1151" s="3" t="s">
        <v>512</v>
      </c>
    </row>
    <row r="1152" spans="1:40" ht="17" customHeight="1">
      <c r="A1152" s="17">
        <v>322</v>
      </c>
      <c r="B1152" s="3" t="s">
        <v>2437</v>
      </c>
      <c r="C1152" s="8" t="s">
        <v>1457</v>
      </c>
      <c r="D1152" s="10"/>
      <c r="E1152" s="9" t="s">
        <v>557</v>
      </c>
      <c r="F1152" s="34"/>
      <c r="G1152" s="9" t="s">
        <v>456</v>
      </c>
      <c r="I1152" s="31" t="s">
        <v>111</v>
      </c>
      <c r="L1152" s="23"/>
      <c r="M1152" s="23">
        <v>13</v>
      </c>
      <c r="N1152" s="23">
        <v>11</v>
      </c>
      <c r="O1152" s="23">
        <v>4</v>
      </c>
      <c r="P1152" s="23"/>
      <c r="R1152" s="3" t="s">
        <v>637</v>
      </c>
      <c r="S1152" s="6">
        <v>2</v>
      </c>
      <c r="T1152" s="3" t="s">
        <v>10</v>
      </c>
      <c r="U1152" s="3" t="s">
        <v>710</v>
      </c>
      <c r="X1152" s="3" t="s">
        <v>92</v>
      </c>
      <c r="AL1152" s="3" t="s">
        <v>512</v>
      </c>
      <c r="AN1152" s="3" t="s">
        <v>512</v>
      </c>
    </row>
    <row r="1153" spans="1:40" ht="17" customHeight="1">
      <c r="A1153" s="17">
        <v>87</v>
      </c>
      <c r="B1153" s="3" t="s">
        <v>32</v>
      </c>
      <c r="C1153" s="8" t="s">
        <v>277</v>
      </c>
      <c r="E1153" s="3" t="s">
        <v>556</v>
      </c>
      <c r="F1153" s="34" t="s">
        <v>3</v>
      </c>
      <c r="G1153" s="9" t="s">
        <v>423</v>
      </c>
      <c r="I1153" s="31" t="s">
        <v>111</v>
      </c>
      <c r="N1153" s="6" t="s">
        <v>26</v>
      </c>
      <c r="Q1153" s="6"/>
      <c r="R1153" s="3" t="s">
        <v>642</v>
      </c>
      <c r="S1153" s="6">
        <v>1</v>
      </c>
      <c r="T1153" s="3" t="s">
        <v>512</v>
      </c>
      <c r="X1153" s="3" t="s">
        <v>1424</v>
      </c>
      <c r="AL1153" s="3" t="s">
        <v>510</v>
      </c>
      <c r="AN1153" s="3" t="s">
        <v>512</v>
      </c>
    </row>
    <row r="1154" spans="1:40" ht="17" customHeight="1">
      <c r="A1154" s="17">
        <v>58</v>
      </c>
      <c r="B1154" s="3" t="s">
        <v>32</v>
      </c>
      <c r="C1154" s="8" t="s">
        <v>277</v>
      </c>
      <c r="E1154" s="3" t="s">
        <v>556</v>
      </c>
      <c r="F1154" s="34" t="s">
        <v>3</v>
      </c>
      <c r="G1154" s="9" t="s">
        <v>431</v>
      </c>
      <c r="I1154" s="31" t="s">
        <v>111</v>
      </c>
      <c r="N1154" s="6" t="s">
        <v>26</v>
      </c>
      <c r="Q1154" s="6"/>
      <c r="R1154" s="3" t="s">
        <v>642</v>
      </c>
      <c r="S1154" s="6">
        <v>1</v>
      </c>
      <c r="T1154" s="3" t="s">
        <v>512</v>
      </c>
      <c r="X1154" s="3" t="s">
        <v>105</v>
      </c>
      <c r="Y1154" s="3" t="s">
        <v>725</v>
      </c>
      <c r="AL1154" s="3" t="s">
        <v>510</v>
      </c>
      <c r="AN1154" s="3" t="s">
        <v>512</v>
      </c>
    </row>
    <row r="1155" spans="1:40" ht="17" customHeight="1">
      <c r="A1155" s="17">
        <v>260</v>
      </c>
      <c r="B1155" s="3" t="s">
        <v>32</v>
      </c>
      <c r="C1155" s="8" t="s">
        <v>277</v>
      </c>
      <c r="E1155" s="3" t="s">
        <v>556</v>
      </c>
      <c r="F1155" s="34" t="s">
        <v>3</v>
      </c>
      <c r="G1155" s="9" t="s">
        <v>437</v>
      </c>
      <c r="I1155" s="31" t="s">
        <v>111</v>
      </c>
      <c r="L1155" s="30"/>
      <c r="M1155" s="30"/>
      <c r="N1155" s="6" t="s">
        <v>26</v>
      </c>
      <c r="O1155" s="24"/>
      <c r="P1155" s="24"/>
      <c r="Q1155" s="6"/>
      <c r="R1155" s="3" t="s">
        <v>642</v>
      </c>
      <c r="S1155" s="6">
        <v>1</v>
      </c>
      <c r="T1155" s="3" t="s">
        <v>512</v>
      </c>
      <c r="X1155" s="3" t="s">
        <v>225</v>
      </c>
      <c r="Y1155" s="3" t="s">
        <v>1430</v>
      </c>
      <c r="AL1155" s="3" t="s">
        <v>510</v>
      </c>
      <c r="AN1155" s="3" t="s">
        <v>512</v>
      </c>
    </row>
    <row r="1156" spans="1:40" ht="17" customHeight="1">
      <c r="A1156" s="17">
        <v>290</v>
      </c>
      <c r="B1156" s="3" t="s">
        <v>32</v>
      </c>
      <c r="C1156" s="8" t="s">
        <v>277</v>
      </c>
      <c r="E1156" s="3" t="s">
        <v>556</v>
      </c>
      <c r="F1156" s="34" t="s">
        <v>3</v>
      </c>
      <c r="G1156" s="9" t="s">
        <v>429</v>
      </c>
      <c r="I1156" s="31" t="s">
        <v>111</v>
      </c>
      <c r="N1156" s="22" t="s">
        <v>26</v>
      </c>
      <c r="Q1156" s="6"/>
      <c r="R1156" s="3" t="s">
        <v>642</v>
      </c>
      <c r="S1156" s="6">
        <v>1</v>
      </c>
      <c r="T1156" s="3" t="s">
        <v>512</v>
      </c>
      <c r="X1156" s="3" t="s">
        <v>510</v>
      </c>
      <c r="AL1156" s="3" t="s">
        <v>1426</v>
      </c>
      <c r="AN1156" s="3" t="s">
        <v>512</v>
      </c>
    </row>
    <row r="1157" spans="1:40" ht="17" customHeight="1">
      <c r="A1157" s="17">
        <v>293</v>
      </c>
      <c r="B1157" s="3" t="s">
        <v>32</v>
      </c>
      <c r="C1157" s="8" t="s">
        <v>277</v>
      </c>
      <c r="E1157" s="3" t="s">
        <v>556</v>
      </c>
      <c r="F1157" s="34" t="s">
        <v>3</v>
      </c>
      <c r="G1157" s="9" t="s">
        <v>1422</v>
      </c>
      <c r="I1157" s="31" t="s">
        <v>111</v>
      </c>
      <c r="N1157" s="22" t="s">
        <v>26</v>
      </c>
      <c r="Q1157" s="6"/>
      <c r="R1157" s="3" t="s">
        <v>642</v>
      </c>
      <c r="S1157" s="6">
        <v>1</v>
      </c>
      <c r="T1157" s="3" t="s">
        <v>512</v>
      </c>
      <c r="X1157" s="3" t="s">
        <v>510</v>
      </c>
      <c r="AL1157" s="3" t="s">
        <v>216</v>
      </c>
      <c r="AM1157" s="3" t="s">
        <v>1423</v>
      </c>
      <c r="AN1157" s="3" t="s">
        <v>512</v>
      </c>
    </row>
    <row r="1158" spans="1:40" ht="17" customHeight="1">
      <c r="A1158" s="17">
        <v>307</v>
      </c>
      <c r="B1158" s="3" t="s">
        <v>32</v>
      </c>
      <c r="C1158" s="8" t="s">
        <v>277</v>
      </c>
      <c r="E1158" s="21" t="s">
        <v>556</v>
      </c>
      <c r="F1158" s="34" t="s">
        <v>3</v>
      </c>
      <c r="G1158" s="9" t="s">
        <v>438</v>
      </c>
      <c r="I1158" s="31" t="s">
        <v>111</v>
      </c>
      <c r="N1158" s="22" t="s">
        <v>26</v>
      </c>
      <c r="Q1158" s="6"/>
      <c r="R1158" s="3" t="s">
        <v>642</v>
      </c>
      <c r="S1158" s="6">
        <v>1</v>
      </c>
      <c r="T1158" s="3" t="s">
        <v>512</v>
      </c>
      <c r="X1158" s="3" t="s">
        <v>510</v>
      </c>
      <c r="AL1158" s="3" t="s">
        <v>172</v>
      </c>
      <c r="AM1158" s="3" t="s">
        <v>1431</v>
      </c>
      <c r="AN1158" s="3" t="s">
        <v>512</v>
      </c>
    </row>
    <row r="1159" spans="1:40" ht="17" customHeight="1">
      <c r="A1159" s="17">
        <v>106</v>
      </c>
      <c r="B1159" s="3" t="s">
        <v>32</v>
      </c>
      <c r="C1159" s="8" t="s">
        <v>277</v>
      </c>
      <c r="E1159" s="3" t="s">
        <v>556</v>
      </c>
      <c r="F1159" s="34" t="s">
        <v>3</v>
      </c>
      <c r="G1159" s="9" t="s">
        <v>434</v>
      </c>
      <c r="I1159" s="31" t="s">
        <v>111</v>
      </c>
      <c r="N1159" s="6" t="s">
        <v>21</v>
      </c>
      <c r="Q1159" s="6"/>
      <c r="R1159" s="3" t="s">
        <v>642</v>
      </c>
      <c r="S1159" s="6">
        <v>1</v>
      </c>
      <c r="T1159" s="3" t="s">
        <v>510</v>
      </c>
      <c r="X1159" s="3" t="s">
        <v>1428</v>
      </c>
      <c r="AL1159" s="3" t="s">
        <v>510</v>
      </c>
      <c r="AN1159" s="3" t="s">
        <v>512</v>
      </c>
    </row>
    <row r="1160" spans="1:40" ht="17" customHeight="1">
      <c r="A1160" s="17">
        <v>88</v>
      </c>
      <c r="B1160" s="3" t="s">
        <v>32</v>
      </c>
      <c r="C1160" s="8" t="s">
        <v>277</v>
      </c>
      <c r="E1160" s="3" t="s">
        <v>556</v>
      </c>
      <c r="F1160" s="34" t="s">
        <v>3</v>
      </c>
      <c r="G1160" s="9" t="s">
        <v>424</v>
      </c>
      <c r="I1160" s="31" t="s">
        <v>111</v>
      </c>
      <c r="L1160" s="30"/>
      <c r="M1160" s="30"/>
      <c r="N1160" s="6" t="s">
        <v>21</v>
      </c>
      <c r="O1160" s="24"/>
      <c r="P1160" s="24"/>
      <c r="Q1160" s="6"/>
      <c r="R1160" s="3" t="s">
        <v>642</v>
      </c>
      <c r="S1160" s="6">
        <v>1</v>
      </c>
      <c r="T1160" s="3" t="s">
        <v>512</v>
      </c>
      <c r="X1160" s="3" t="s">
        <v>1425</v>
      </c>
      <c r="AL1160" s="3" t="s">
        <v>510</v>
      </c>
      <c r="AN1160" s="3" t="s">
        <v>512</v>
      </c>
    </row>
    <row r="1161" spans="1:40" ht="17" customHeight="1">
      <c r="A1161" s="17">
        <v>105</v>
      </c>
      <c r="B1161" s="3" t="s">
        <v>32</v>
      </c>
      <c r="C1161" s="8" t="s">
        <v>277</v>
      </c>
      <c r="E1161" s="3" t="s">
        <v>556</v>
      </c>
      <c r="F1161" s="34" t="s">
        <v>3</v>
      </c>
      <c r="G1161" s="9" t="s">
        <v>1429</v>
      </c>
      <c r="I1161" s="31" t="s">
        <v>111</v>
      </c>
      <c r="N1161" s="6" t="s">
        <v>21</v>
      </c>
      <c r="Q1161" s="6"/>
      <c r="R1161" s="3" t="s">
        <v>642</v>
      </c>
      <c r="S1161" s="6">
        <v>1</v>
      </c>
      <c r="T1161" s="3" t="s">
        <v>510</v>
      </c>
      <c r="X1161" s="3" t="s">
        <v>2116</v>
      </c>
      <c r="AL1161" s="3" t="s">
        <v>510</v>
      </c>
      <c r="AN1161" s="3" t="s">
        <v>512</v>
      </c>
    </row>
    <row r="1162" spans="1:40" ht="17" customHeight="1">
      <c r="A1162" s="17">
        <v>104</v>
      </c>
      <c r="B1162" s="3" t="s">
        <v>32</v>
      </c>
      <c r="C1162" s="8" t="s">
        <v>277</v>
      </c>
      <c r="E1162" s="3" t="s">
        <v>556</v>
      </c>
      <c r="F1162" s="34" t="s">
        <v>3</v>
      </c>
      <c r="G1162" s="9" t="s">
        <v>426</v>
      </c>
      <c r="I1162" s="31" t="s">
        <v>111</v>
      </c>
      <c r="N1162" s="6" t="s">
        <v>21</v>
      </c>
      <c r="Q1162" s="6"/>
      <c r="R1162" s="3" t="s">
        <v>642</v>
      </c>
      <c r="S1162" s="6">
        <v>1</v>
      </c>
      <c r="T1162" s="3" t="s">
        <v>510</v>
      </c>
      <c r="X1162" s="3" t="s">
        <v>2113</v>
      </c>
      <c r="AL1162" s="3" t="s">
        <v>510</v>
      </c>
      <c r="AN1162" s="3" t="s">
        <v>512</v>
      </c>
    </row>
    <row r="1163" spans="1:40" ht="17" customHeight="1">
      <c r="A1163" s="17">
        <v>89</v>
      </c>
      <c r="B1163" s="3" t="s">
        <v>32</v>
      </c>
      <c r="C1163" s="8" t="s">
        <v>277</v>
      </c>
      <c r="E1163" s="3" t="s">
        <v>556</v>
      </c>
      <c r="F1163" s="34" t="s">
        <v>3</v>
      </c>
      <c r="G1163" s="9" t="s">
        <v>427</v>
      </c>
      <c r="I1163" s="31" t="s">
        <v>111</v>
      </c>
      <c r="N1163" s="6" t="s">
        <v>21</v>
      </c>
      <c r="Q1163" s="6"/>
      <c r="R1163" s="3" t="s">
        <v>642</v>
      </c>
      <c r="S1163" s="6">
        <v>1</v>
      </c>
      <c r="T1163" s="3" t="s">
        <v>512</v>
      </c>
      <c r="X1163" s="3" t="s">
        <v>2125</v>
      </c>
      <c r="AL1163" s="3" t="s">
        <v>510</v>
      </c>
      <c r="AN1163" s="3" t="s">
        <v>512</v>
      </c>
    </row>
    <row r="1164" spans="1:40" ht="17" customHeight="1">
      <c r="A1164" s="17">
        <v>103</v>
      </c>
      <c r="B1164" s="3" t="s">
        <v>32</v>
      </c>
      <c r="C1164" s="8" t="s">
        <v>277</v>
      </c>
      <c r="E1164" s="3" t="s">
        <v>556</v>
      </c>
      <c r="F1164" s="34" t="s">
        <v>3</v>
      </c>
      <c r="G1164" s="9" t="s">
        <v>433</v>
      </c>
      <c r="I1164" s="31" t="s">
        <v>111</v>
      </c>
      <c r="N1164" s="6" t="s">
        <v>21</v>
      </c>
      <c r="Q1164" s="6"/>
      <c r="R1164" s="3" t="s">
        <v>642</v>
      </c>
      <c r="S1164" s="6">
        <v>1</v>
      </c>
      <c r="T1164" s="3" t="s">
        <v>512</v>
      </c>
      <c r="X1164" s="3" t="s">
        <v>1427</v>
      </c>
      <c r="AL1164" s="3" t="s">
        <v>510</v>
      </c>
      <c r="AN1164" s="3" t="s">
        <v>512</v>
      </c>
    </row>
    <row r="1165" spans="1:40" ht="17" customHeight="1">
      <c r="A1165" s="17">
        <v>102</v>
      </c>
      <c r="B1165" s="3" t="s">
        <v>32</v>
      </c>
      <c r="C1165" s="8" t="s">
        <v>277</v>
      </c>
      <c r="E1165" s="3" t="s">
        <v>556</v>
      </c>
      <c r="F1165" s="34" t="s">
        <v>3</v>
      </c>
      <c r="G1165" s="9" t="s">
        <v>435</v>
      </c>
      <c r="I1165" s="31" t="s">
        <v>111</v>
      </c>
      <c r="N1165" s="6" t="s">
        <v>21</v>
      </c>
      <c r="Q1165" s="6"/>
      <c r="R1165" s="3" t="s">
        <v>642</v>
      </c>
      <c r="S1165" s="6">
        <v>1</v>
      </c>
      <c r="T1165" s="3" t="s">
        <v>510</v>
      </c>
      <c r="X1165" s="3" t="s">
        <v>2115</v>
      </c>
      <c r="AL1165" s="3" t="s">
        <v>510</v>
      </c>
      <c r="AN1165" s="3" t="s">
        <v>512</v>
      </c>
    </row>
    <row r="1166" spans="1:40" ht="17" customHeight="1">
      <c r="A1166" s="17">
        <v>144</v>
      </c>
      <c r="B1166" s="3" t="s">
        <v>32</v>
      </c>
      <c r="C1166" s="8" t="s">
        <v>277</v>
      </c>
      <c r="E1166" s="3" t="s">
        <v>556</v>
      </c>
      <c r="F1166" s="34" t="s">
        <v>3</v>
      </c>
      <c r="G1166" s="9" t="s">
        <v>428</v>
      </c>
      <c r="I1166" s="31" t="s">
        <v>111</v>
      </c>
      <c r="N1166" s="6" t="s">
        <v>21</v>
      </c>
      <c r="Q1166" s="6"/>
      <c r="R1166" s="3" t="s">
        <v>642</v>
      </c>
      <c r="S1166" s="6">
        <v>1</v>
      </c>
      <c r="T1166" s="3" t="s">
        <v>512</v>
      </c>
      <c r="X1166" s="3" t="s">
        <v>530</v>
      </c>
      <c r="AL1166" s="3" t="s">
        <v>510</v>
      </c>
      <c r="AN1166" s="3" t="s">
        <v>512</v>
      </c>
    </row>
    <row r="1167" spans="1:40" ht="17" customHeight="1">
      <c r="A1167" s="17">
        <v>101</v>
      </c>
      <c r="B1167" s="3" t="s">
        <v>32</v>
      </c>
      <c r="C1167" s="8" t="s">
        <v>277</v>
      </c>
      <c r="E1167" s="3" t="s">
        <v>556</v>
      </c>
      <c r="F1167" s="34" t="s">
        <v>3</v>
      </c>
      <c r="G1167" s="9" t="s">
        <v>430</v>
      </c>
      <c r="I1167" s="31" t="s">
        <v>111</v>
      </c>
      <c r="N1167" s="6" t="s">
        <v>21</v>
      </c>
      <c r="Q1167" s="6"/>
      <c r="R1167" s="3" t="s">
        <v>642</v>
      </c>
      <c r="S1167" s="6">
        <v>1</v>
      </c>
      <c r="T1167" s="3" t="s">
        <v>510</v>
      </c>
      <c r="X1167" s="3" t="s">
        <v>2114</v>
      </c>
      <c r="AL1167" s="3" t="s">
        <v>510</v>
      </c>
      <c r="AN1167" s="3" t="s">
        <v>512</v>
      </c>
    </row>
    <row r="1168" spans="1:40" ht="17" customHeight="1">
      <c r="A1168" s="17">
        <v>235</v>
      </c>
      <c r="B1168" s="3" t="s">
        <v>32</v>
      </c>
      <c r="C1168" s="8" t="s">
        <v>277</v>
      </c>
      <c r="E1168" s="3" t="s">
        <v>556</v>
      </c>
      <c r="F1168" s="34" t="s">
        <v>3</v>
      </c>
      <c r="G1168" s="9" t="s">
        <v>436</v>
      </c>
      <c r="I1168" s="31" t="s">
        <v>111</v>
      </c>
      <c r="N1168" s="6" t="s">
        <v>21</v>
      </c>
      <c r="Q1168" s="6"/>
      <c r="R1168" s="3" t="s">
        <v>642</v>
      </c>
      <c r="S1168" s="6">
        <v>1</v>
      </c>
      <c r="T1168" s="3" t="s">
        <v>512</v>
      </c>
      <c r="X1168" s="3" t="s">
        <v>138</v>
      </c>
      <c r="Y1168" s="3" t="s">
        <v>844</v>
      </c>
      <c r="AL1168" s="3" t="s">
        <v>510</v>
      </c>
      <c r="AN1168" s="3" t="s">
        <v>512</v>
      </c>
    </row>
    <row r="1169" spans="1:42" ht="17" customHeight="1">
      <c r="A1169" s="17">
        <v>190</v>
      </c>
      <c r="B1169" s="3" t="s">
        <v>32</v>
      </c>
      <c r="C1169" s="8" t="s">
        <v>277</v>
      </c>
      <c r="D1169" s="44"/>
      <c r="E1169" s="3" t="s">
        <v>556</v>
      </c>
      <c r="F1169" s="34" t="s">
        <v>3</v>
      </c>
      <c r="G1169" s="13" t="s">
        <v>425</v>
      </c>
      <c r="I1169" s="31" t="s">
        <v>111</v>
      </c>
      <c r="N1169" s="6" t="s">
        <v>21</v>
      </c>
      <c r="O1169" s="46"/>
      <c r="P1169" s="46"/>
      <c r="Q1169" s="6"/>
      <c r="R1169" s="3" t="s">
        <v>642</v>
      </c>
      <c r="S1169" s="47">
        <v>1</v>
      </c>
      <c r="T1169" s="3" t="s">
        <v>512</v>
      </c>
      <c r="V1169" s="45"/>
      <c r="W1169" s="45"/>
      <c r="X1169" s="2" t="s">
        <v>59</v>
      </c>
      <c r="Y1169" s="2" t="s">
        <v>847</v>
      </c>
      <c r="Z1169" s="45"/>
      <c r="AA1169" s="45"/>
      <c r="AB1169" s="45"/>
      <c r="AC1169" s="45"/>
      <c r="AD1169" s="45"/>
      <c r="AE1169" s="45"/>
      <c r="AF1169" s="45"/>
      <c r="AG1169" s="45"/>
      <c r="AH1169" s="45"/>
      <c r="AI1169" s="45"/>
      <c r="AJ1169" s="45"/>
      <c r="AK1169" s="45"/>
      <c r="AL1169" s="3" t="s">
        <v>510</v>
      </c>
      <c r="AN1169" s="3" t="s">
        <v>512</v>
      </c>
      <c r="AP1169" s="45"/>
    </row>
    <row r="1170" spans="1:42" ht="17" customHeight="1">
      <c r="A1170" s="17">
        <v>196</v>
      </c>
      <c r="B1170" s="3" t="s">
        <v>32</v>
      </c>
      <c r="C1170" s="8" t="s">
        <v>277</v>
      </c>
      <c r="E1170" s="3" t="s">
        <v>556</v>
      </c>
      <c r="F1170" s="34" t="s">
        <v>3</v>
      </c>
      <c r="G1170" s="9" t="s">
        <v>432</v>
      </c>
      <c r="I1170" s="31" t="s">
        <v>111</v>
      </c>
      <c r="N1170" s="6" t="s">
        <v>21</v>
      </c>
      <c r="Q1170" s="6"/>
      <c r="R1170" s="3" t="s">
        <v>642</v>
      </c>
      <c r="S1170" s="6">
        <v>1</v>
      </c>
      <c r="T1170" s="3" t="s">
        <v>512</v>
      </c>
      <c r="X1170" s="3" t="s">
        <v>135</v>
      </c>
      <c r="Y1170" s="3" t="s">
        <v>839</v>
      </c>
      <c r="AL1170" s="3" t="s">
        <v>510</v>
      </c>
      <c r="AN1170" s="3" t="s">
        <v>512</v>
      </c>
    </row>
    <row r="1171" spans="1:42" ht="17" customHeight="1">
      <c r="A1171" s="17">
        <v>215</v>
      </c>
      <c r="B1171" s="3" t="s">
        <v>118</v>
      </c>
      <c r="C1171" s="8" t="s">
        <v>278</v>
      </c>
      <c r="E1171" s="3" t="s">
        <v>555</v>
      </c>
      <c r="F1171" s="34" t="s">
        <v>289</v>
      </c>
      <c r="I1171" s="31" t="s">
        <v>111</v>
      </c>
      <c r="J1171" s="22">
        <v>4</v>
      </c>
      <c r="R1171" s="2" t="s">
        <v>468</v>
      </c>
      <c r="S1171" s="6">
        <v>1</v>
      </c>
      <c r="T1171" s="5" t="s">
        <v>510</v>
      </c>
      <c r="U1171" s="5"/>
      <c r="X1171" s="3" t="s">
        <v>140</v>
      </c>
      <c r="Y1171" s="3" t="s">
        <v>1290</v>
      </c>
      <c r="AL1171" s="3" t="s">
        <v>512</v>
      </c>
      <c r="AN1171" s="3" t="s">
        <v>512</v>
      </c>
    </row>
    <row r="1172" spans="1:42" ht="17" customHeight="1">
      <c r="A1172" s="17">
        <v>1079</v>
      </c>
      <c r="B1172" s="3" t="s">
        <v>18</v>
      </c>
      <c r="C1172" s="8" t="s">
        <v>279</v>
      </c>
      <c r="D1172" s="10" t="s">
        <v>857</v>
      </c>
      <c r="E1172" s="3" t="s">
        <v>575</v>
      </c>
      <c r="F1172" s="34" t="s">
        <v>512</v>
      </c>
      <c r="G1172" s="9" t="s">
        <v>855</v>
      </c>
      <c r="I1172" s="31" t="s">
        <v>111</v>
      </c>
      <c r="J1172" s="22" t="s">
        <v>27</v>
      </c>
      <c r="K1172" s="22" t="s">
        <v>783</v>
      </c>
      <c r="L1172" s="22" t="s">
        <v>21</v>
      </c>
      <c r="Q1172" s="6"/>
      <c r="R1172" s="3" t="s">
        <v>512</v>
      </c>
      <c r="S1172" s="6">
        <v>2</v>
      </c>
      <c r="T1172" s="3" t="s">
        <v>130</v>
      </c>
      <c r="U1172" s="3" t="s">
        <v>840</v>
      </c>
      <c r="X1172" s="3" t="s">
        <v>856</v>
      </c>
      <c r="AL1172" s="3" t="s">
        <v>512</v>
      </c>
      <c r="AN1172" s="3" t="s">
        <v>512</v>
      </c>
    </row>
    <row r="1173" spans="1:42" ht="17" customHeight="1">
      <c r="A1173" s="17">
        <v>614</v>
      </c>
      <c r="B1173" s="3" t="s">
        <v>18</v>
      </c>
      <c r="C1173" s="8" t="s">
        <v>279</v>
      </c>
      <c r="D1173" s="10" t="s">
        <v>857</v>
      </c>
      <c r="E1173" s="3" t="s">
        <v>575</v>
      </c>
      <c r="F1173" s="34" t="s">
        <v>512</v>
      </c>
      <c r="G1173" s="9" t="s">
        <v>579</v>
      </c>
      <c r="I1173" s="31" t="s">
        <v>111</v>
      </c>
      <c r="J1173" s="22" t="s">
        <v>27</v>
      </c>
      <c r="K1173" s="20" t="s">
        <v>783</v>
      </c>
      <c r="L1173" s="22" t="s">
        <v>21</v>
      </c>
      <c r="Q1173" s="6"/>
      <c r="R1173" s="3" t="s">
        <v>512</v>
      </c>
      <c r="S1173" s="6">
        <v>1</v>
      </c>
      <c r="T1173" s="3" t="s">
        <v>510</v>
      </c>
      <c r="X1173" s="3" t="s">
        <v>39</v>
      </c>
      <c r="Y1173" s="3" t="s">
        <v>700</v>
      </c>
      <c r="AL1173" s="3" t="s">
        <v>512</v>
      </c>
      <c r="AN1173" s="3" t="s">
        <v>512</v>
      </c>
    </row>
    <row r="1174" spans="1:42" ht="17" customHeight="1">
      <c r="A1174" s="17">
        <v>266</v>
      </c>
      <c r="B1174" s="3" t="s">
        <v>18</v>
      </c>
      <c r="C1174" s="8" t="s">
        <v>279</v>
      </c>
      <c r="D1174" s="10" t="s">
        <v>857</v>
      </c>
      <c r="E1174" s="3" t="s">
        <v>575</v>
      </c>
      <c r="F1174" s="34" t="s">
        <v>512</v>
      </c>
      <c r="G1174" s="9" t="s">
        <v>577</v>
      </c>
      <c r="I1174" s="31" t="s">
        <v>111</v>
      </c>
      <c r="J1174" s="22" t="s">
        <v>686</v>
      </c>
      <c r="K1174" s="22" t="s">
        <v>783</v>
      </c>
      <c r="L1174" s="22" t="s">
        <v>21</v>
      </c>
      <c r="Q1174" s="6"/>
      <c r="R1174" s="3" t="s">
        <v>512</v>
      </c>
      <c r="S1174" s="6">
        <v>1</v>
      </c>
      <c r="T1174" s="3" t="s">
        <v>510</v>
      </c>
      <c r="X1174" s="3" t="s">
        <v>95</v>
      </c>
      <c r="Y1174" s="3" t="s">
        <v>1391</v>
      </c>
      <c r="AL1174" s="3" t="s">
        <v>512</v>
      </c>
      <c r="AN1174" s="3" t="s">
        <v>512</v>
      </c>
    </row>
    <row r="1175" spans="1:42" ht="17" customHeight="1">
      <c r="A1175" s="17">
        <v>236</v>
      </c>
      <c r="B1175" s="3" t="s">
        <v>18</v>
      </c>
      <c r="C1175" s="8" t="s">
        <v>279</v>
      </c>
      <c r="D1175" s="10" t="s">
        <v>857</v>
      </c>
      <c r="E1175" s="3" t="s">
        <v>575</v>
      </c>
      <c r="F1175" s="34" t="s">
        <v>512</v>
      </c>
      <c r="G1175" s="9" t="s">
        <v>576</v>
      </c>
      <c r="I1175" s="31" t="s">
        <v>111</v>
      </c>
      <c r="J1175" s="22" t="s">
        <v>686</v>
      </c>
      <c r="K1175" s="20" t="s">
        <v>686</v>
      </c>
      <c r="L1175" s="22" t="s">
        <v>21</v>
      </c>
      <c r="Q1175" s="6"/>
      <c r="R1175" s="3" t="s">
        <v>512</v>
      </c>
      <c r="S1175" s="6">
        <v>1</v>
      </c>
      <c r="T1175" s="3" t="s">
        <v>510</v>
      </c>
      <c r="X1175" s="3" t="s">
        <v>96</v>
      </c>
      <c r="Y1175" s="3" t="s">
        <v>1306</v>
      </c>
      <c r="AL1175" s="3" t="s">
        <v>512</v>
      </c>
      <c r="AN1175" s="3" t="s">
        <v>512</v>
      </c>
    </row>
    <row r="1176" spans="1:42" ht="17" customHeight="1">
      <c r="A1176" s="17">
        <v>613</v>
      </c>
      <c r="B1176" s="3" t="s">
        <v>18</v>
      </c>
      <c r="C1176" s="8" t="s">
        <v>279</v>
      </c>
      <c r="D1176" s="10" t="s">
        <v>857</v>
      </c>
      <c r="E1176" s="3" t="s">
        <v>575</v>
      </c>
      <c r="F1176" s="34" t="s">
        <v>512</v>
      </c>
      <c r="G1176" s="9" t="s">
        <v>578</v>
      </c>
      <c r="I1176" s="31" t="s">
        <v>111</v>
      </c>
      <c r="J1176" s="22" t="s">
        <v>27</v>
      </c>
      <c r="K1176" s="20" t="s">
        <v>784</v>
      </c>
      <c r="L1176" s="22" t="s">
        <v>215</v>
      </c>
      <c r="Q1176" s="6"/>
      <c r="R1176" s="3" t="s">
        <v>512</v>
      </c>
      <c r="S1176" s="6">
        <v>1</v>
      </c>
      <c r="T1176" s="3" t="s">
        <v>6</v>
      </c>
      <c r="U1176" s="3" t="s">
        <v>705</v>
      </c>
      <c r="X1176" s="3" t="s">
        <v>510</v>
      </c>
      <c r="AL1176" s="3" t="s">
        <v>512</v>
      </c>
      <c r="AN1176" s="3" t="s">
        <v>512</v>
      </c>
    </row>
    <row r="1177" spans="1:42" ht="17" customHeight="1">
      <c r="A1177" s="17">
        <v>99</v>
      </c>
      <c r="B1177" s="3" t="s">
        <v>20</v>
      </c>
      <c r="C1177" s="7" t="s">
        <v>256</v>
      </c>
      <c r="E1177" s="3" t="s">
        <v>555</v>
      </c>
      <c r="F1177" s="34" t="s">
        <v>253</v>
      </c>
      <c r="G1177" s="9" t="s">
        <v>368</v>
      </c>
      <c r="H1177" s="9" t="s">
        <v>2138</v>
      </c>
      <c r="I1177" s="31" t="s">
        <v>111</v>
      </c>
      <c r="L1177" s="22">
        <v>1</v>
      </c>
      <c r="R1177" s="3" t="s">
        <v>2160</v>
      </c>
      <c r="S1177" s="6">
        <v>2</v>
      </c>
      <c r="T1177" s="3" t="s">
        <v>510</v>
      </c>
      <c r="X1177" s="3" t="s">
        <v>242</v>
      </c>
      <c r="AL1177" s="3" t="s">
        <v>510</v>
      </c>
      <c r="AN1177" s="3" t="s">
        <v>34</v>
      </c>
      <c r="AO1177" s="3" t="s">
        <v>2147</v>
      </c>
    </row>
    <row r="1178" spans="1:42" ht="17" customHeight="1">
      <c r="A1178" s="17">
        <v>1503</v>
      </c>
      <c r="B1178" s="3" t="s">
        <v>20</v>
      </c>
      <c r="C1178" s="7" t="s">
        <v>256</v>
      </c>
      <c r="E1178" s="3" t="s">
        <v>555</v>
      </c>
      <c r="F1178" s="34" t="s">
        <v>289</v>
      </c>
      <c r="G1178" s="9" t="s">
        <v>374</v>
      </c>
      <c r="H1178" s="9" t="s">
        <v>2145</v>
      </c>
      <c r="I1178" s="31" t="s">
        <v>2</v>
      </c>
      <c r="L1178" s="22" t="s">
        <v>1311</v>
      </c>
      <c r="R1178" s="3" t="s">
        <v>2160</v>
      </c>
      <c r="S1178" s="6">
        <v>1</v>
      </c>
      <c r="T1178" s="3" t="s">
        <v>510</v>
      </c>
      <c r="X1178" s="3" t="s">
        <v>510</v>
      </c>
      <c r="AL1178" s="3" t="s">
        <v>510</v>
      </c>
      <c r="AN1178" s="3" t="s">
        <v>34</v>
      </c>
      <c r="AO1178" s="3" t="s">
        <v>2147</v>
      </c>
    </row>
    <row r="1179" spans="1:42" ht="17" customHeight="1">
      <c r="A1179" s="17">
        <v>1502</v>
      </c>
      <c r="B1179" s="3" t="s">
        <v>20</v>
      </c>
      <c r="C1179" s="7" t="s">
        <v>256</v>
      </c>
      <c r="E1179" s="3" t="s">
        <v>555</v>
      </c>
      <c r="F1179" s="34" t="s">
        <v>289</v>
      </c>
      <c r="G1179" s="19" t="s">
        <v>366</v>
      </c>
      <c r="H1179" s="9" t="s">
        <v>2143</v>
      </c>
      <c r="I1179" s="31" t="s">
        <v>2</v>
      </c>
      <c r="L1179" s="22" t="s">
        <v>1311</v>
      </c>
      <c r="M1179" s="30"/>
      <c r="N1179" s="24"/>
      <c r="O1179" s="24"/>
      <c r="P1179" s="24"/>
      <c r="Q1179" s="30"/>
      <c r="R1179" s="3" t="s">
        <v>2160</v>
      </c>
      <c r="S1179" s="6">
        <v>1</v>
      </c>
      <c r="T1179" s="3" t="s">
        <v>510</v>
      </c>
      <c r="X1179" s="3" t="s">
        <v>510</v>
      </c>
      <c r="AL1179" s="3" t="s">
        <v>510</v>
      </c>
      <c r="AN1179" s="3" t="s">
        <v>2148</v>
      </c>
      <c r="AO1179" s="3" t="s">
        <v>2149</v>
      </c>
    </row>
    <row r="1180" spans="1:42" ht="17" customHeight="1">
      <c r="A1180" s="17">
        <v>94</v>
      </c>
      <c r="B1180" s="3" t="s">
        <v>20</v>
      </c>
      <c r="C1180" s="7" t="s">
        <v>256</v>
      </c>
      <c r="E1180" s="3" t="s">
        <v>555</v>
      </c>
      <c r="F1180" s="34" t="s">
        <v>289</v>
      </c>
      <c r="G1180" s="19" t="s">
        <v>373</v>
      </c>
      <c r="H1180" s="9" t="s">
        <v>2132</v>
      </c>
      <c r="I1180" s="31" t="s">
        <v>2</v>
      </c>
      <c r="L1180" s="22" t="s">
        <v>1311</v>
      </c>
      <c r="R1180" s="3" t="s">
        <v>2160</v>
      </c>
      <c r="S1180" s="6">
        <v>2</v>
      </c>
      <c r="T1180" s="3" t="s">
        <v>510</v>
      </c>
      <c r="X1180" s="3" t="s">
        <v>2229</v>
      </c>
      <c r="AL1180" s="3" t="s">
        <v>510</v>
      </c>
      <c r="AN1180" s="3" t="s">
        <v>2148</v>
      </c>
      <c r="AO1180" s="3" t="s">
        <v>2149</v>
      </c>
    </row>
    <row r="1181" spans="1:42" ht="17" customHeight="1">
      <c r="A1181" s="17">
        <v>1500</v>
      </c>
      <c r="B1181" s="3" t="s">
        <v>20</v>
      </c>
      <c r="C1181" s="7" t="s">
        <v>256</v>
      </c>
      <c r="E1181" s="3" t="s">
        <v>555</v>
      </c>
      <c r="F1181" s="34" t="s">
        <v>289</v>
      </c>
      <c r="G1181" s="9" t="s">
        <v>368</v>
      </c>
      <c r="H1181" s="9" t="s">
        <v>2139</v>
      </c>
      <c r="I1181" s="31" t="s">
        <v>2</v>
      </c>
      <c r="L1181" s="22" t="s">
        <v>1311</v>
      </c>
      <c r="R1181" s="3" t="s">
        <v>2160</v>
      </c>
      <c r="S1181" s="6">
        <v>1</v>
      </c>
      <c r="T1181" s="3" t="s">
        <v>510</v>
      </c>
      <c r="X1181" s="3" t="s">
        <v>510</v>
      </c>
      <c r="AL1181" s="3" t="s">
        <v>510</v>
      </c>
      <c r="AN1181" s="3" t="s">
        <v>2148</v>
      </c>
      <c r="AO1181" s="3" t="s">
        <v>2149</v>
      </c>
    </row>
    <row r="1182" spans="1:42" ht="17" customHeight="1">
      <c r="A1182" s="17">
        <v>1499</v>
      </c>
      <c r="B1182" s="3" t="s">
        <v>20</v>
      </c>
      <c r="C1182" s="7" t="s">
        <v>256</v>
      </c>
      <c r="E1182" s="3" t="s">
        <v>555</v>
      </c>
      <c r="F1182" s="34" t="s">
        <v>289</v>
      </c>
      <c r="G1182" s="19" t="s">
        <v>375</v>
      </c>
      <c r="H1182" s="9" t="s">
        <v>2137</v>
      </c>
      <c r="I1182" s="31" t="s">
        <v>2</v>
      </c>
      <c r="L1182" s="22" t="s">
        <v>1310</v>
      </c>
      <c r="R1182" s="3" t="s">
        <v>2160</v>
      </c>
      <c r="S1182" s="6">
        <v>1</v>
      </c>
      <c r="T1182" s="3" t="s">
        <v>510</v>
      </c>
      <c r="X1182" s="3" t="s">
        <v>510</v>
      </c>
      <c r="AL1182" s="3" t="s">
        <v>510</v>
      </c>
      <c r="AN1182" s="3" t="s">
        <v>34</v>
      </c>
      <c r="AO1182" s="3" t="s">
        <v>2147</v>
      </c>
    </row>
    <row r="1183" spans="1:42" ht="17" customHeight="1">
      <c r="A1183" s="17">
        <v>1501</v>
      </c>
      <c r="B1183" s="3" t="s">
        <v>20</v>
      </c>
      <c r="C1183" s="7" t="s">
        <v>256</v>
      </c>
      <c r="E1183" s="3" t="s">
        <v>555</v>
      </c>
      <c r="F1183" s="34" t="s">
        <v>289</v>
      </c>
      <c r="G1183" s="19" t="s">
        <v>376</v>
      </c>
      <c r="H1183" s="9" t="s">
        <v>2141</v>
      </c>
      <c r="I1183" s="31" t="s">
        <v>2</v>
      </c>
      <c r="L1183" s="22" t="s">
        <v>1310</v>
      </c>
      <c r="R1183" s="3" t="s">
        <v>2160</v>
      </c>
      <c r="S1183" s="6">
        <v>1</v>
      </c>
      <c r="T1183" s="3" t="s">
        <v>510</v>
      </c>
      <c r="X1183" s="3" t="s">
        <v>510</v>
      </c>
      <c r="AL1183" s="3" t="s">
        <v>510</v>
      </c>
      <c r="AN1183" s="3" t="s">
        <v>34</v>
      </c>
      <c r="AO1183" s="3" t="s">
        <v>2147</v>
      </c>
    </row>
    <row r="1184" spans="1:42" ht="17" customHeight="1">
      <c r="A1184" s="17">
        <v>182</v>
      </c>
      <c r="B1184" s="3" t="s">
        <v>20</v>
      </c>
      <c r="C1184" s="7" t="s">
        <v>256</v>
      </c>
      <c r="E1184" s="3" t="s">
        <v>555</v>
      </c>
      <c r="F1184" s="34" t="s">
        <v>289</v>
      </c>
      <c r="G1184" s="9" t="s">
        <v>370</v>
      </c>
      <c r="I1184" s="31" t="s">
        <v>2</v>
      </c>
      <c r="L1184" s="22" t="s">
        <v>1313</v>
      </c>
      <c r="R1184" s="3" t="s">
        <v>2160</v>
      </c>
      <c r="S1184" s="6">
        <v>2</v>
      </c>
      <c r="T1184" s="3" t="s">
        <v>510</v>
      </c>
      <c r="X1184" s="3" t="s">
        <v>251</v>
      </c>
      <c r="Y1184" s="3" t="s">
        <v>1298</v>
      </c>
      <c r="AL1184" s="3" t="s">
        <v>510</v>
      </c>
      <c r="AN1184" s="3" t="s">
        <v>2148</v>
      </c>
      <c r="AO1184" s="3" t="s">
        <v>2149</v>
      </c>
    </row>
    <row r="1185" spans="1:41" ht="17" customHeight="1">
      <c r="A1185" s="17">
        <v>91</v>
      </c>
      <c r="B1185" s="3" t="s">
        <v>20</v>
      </c>
      <c r="C1185" s="7" t="s">
        <v>256</v>
      </c>
      <c r="E1185" s="3" t="s">
        <v>555</v>
      </c>
      <c r="F1185" s="34" t="s">
        <v>253</v>
      </c>
      <c r="G1185" s="19" t="s">
        <v>366</v>
      </c>
      <c r="H1185" s="9" t="s">
        <v>2142</v>
      </c>
      <c r="I1185" s="31" t="s">
        <v>2</v>
      </c>
      <c r="L1185" s="22" t="s">
        <v>26</v>
      </c>
      <c r="R1185" s="3" t="s">
        <v>2160</v>
      </c>
      <c r="S1185" s="6">
        <v>2</v>
      </c>
      <c r="T1185" s="3" t="s">
        <v>510</v>
      </c>
      <c r="X1185" s="3" t="s">
        <v>2230</v>
      </c>
      <c r="AL1185" s="3" t="s">
        <v>510</v>
      </c>
      <c r="AN1185" s="3" t="s">
        <v>2148</v>
      </c>
      <c r="AO1185" s="3" t="s">
        <v>2149</v>
      </c>
    </row>
    <row r="1186" spans="1:41" ht="17" customHeight="1">
      <c r="A1186" s="17">
        <v>618</v>
      </c>
      <c r="B1186" s="3" t="s">
        <v>20</v>
      </c>
      <c r="C1186" s="7" t="s">
        <v>256</v>
      </c>
      <c r="E1186" s="3" t="s">
        <v>555</v>
      </c>
      <c r="F1186" s="34" t="s">
        <v>289</v>
      </c>
      <c r="G1186" s="9" t="s">
        <v>371</v>
      </c>
      <c r="H1186" s="50" t="s">
        <v>2135</v>
      </c>
      <c r="I1186" s="31" t="s">
        <v>2</v>
      </c>
      <c r="L1186" s="22" t="s">
        <v>26</v>
      </c>
      <c r="R1186" s="3" t="s">
        <v>2160</v>
      </c>
      <c r="S1186" s="6">
        <v>1</v>
      </c>
      <c r="T1186" s="3" t="s">
        <v>510</v>
      </c>
      <c r="X1186" s="3" t="s">
        <v>143</v>
      </c>
      <c r="Y1186" s="3" t="s">
        <v>1297</v>
      </c>
      <c r="AL1186" s="3" t="s">
        <v>510</v>
      </c>
      <c r="AN1186" s="3" t="s">
        <v>510</v>
      </c>
    </row>
    <row r="1187" spans="1:41" ht="17" customHeight="1">
      <c r="A1187" s="17">
        <v>619</v>
      </c>
      <c r="B1187" s="3" t="s">
        <v>20</v>
      </c>
      <c r="C1187" s="7" t="s">
        <v>256</v>
      </c>
      <c r="E1187" s="3" t="s">
        <v>555</v>
      </c>
      <c r="F1187" s="34" t="s">
        <v>289</v>
      </c>
      <c r="G1187" s="9" t="s">
        <v>372</v>
      </c>
      <c r="H1187" s="13" t="s">
        <v>2131</v>
      </c>
      <c r="I1187" s="31" t="s">
        <v>2</v>
      </c>
      <c r="L1187" s="22" t="s">
        <v>26</v>
      </c>
      <c r="R1187" s="3" t="s">
        <v>2160</v>
      </c>
      <c r="S1187" s="6">
        <v>2</v>
      </c>
      <c r="T1187" s="3" t="s">
        <v>510</v>
      </c>
      <c r="X1187" s="3" t="s">
        <v>141</v>
      </c>
      <c r="Y1187" s="3" t="s">
        <v>1296</v>
      </c>
      <c r="Z1187" s="3" t="s">
        <v>2227</v>
      </c>
      <c r="AL1187" s="3" t="s">
        <v>510</v>
      </c>
      <c r="AN1187" s="3" t="s">
        <v>510</v>
      </c>
    </row>
    <row r="1188" spans="1:41" ht="17" customHeight="1">
      <c r="A1188" s="17">
        <v>232</v>
      </c>
      <c r="B1188" s="3" t="s">
        <v>20</v>
      </c>
      <c r="C1188" s="7" t="s">
        <v>256</v>
      </c>
      <c r="E1188" s="3" t="s">
        <v>555</v>
      </c>
      <c r="F1188" s="34" t="s">
        <v>253</v>
      </c>
      <c r="G1188" s="9" t="s">
        <v>371</v>
      </c>
      <c r="H1188" s="50" t="s">
        <v>2134</v>
      </c>
      <c r="I1188" s="31" t="s">
        <v>2</v>
      </c>
      <c r="L1188" s="22" t="s">
        <v>26</v>
      </c>
      <c r="R1188" s="3" t="s">
        <v>2160</v>
      </c>
      <c r="S1188" s="6">
        <v>1</v>
      </c>
      <c r="T1188" s="3" t="s">
        <v>510</v>
      </c>
      <c r="X1188" s="3" t="s">
        <v>143</v>
      </c>
      <c r="Y1188" s="3" t="s">
        <v>1297</v>
      </c>
      <c r="AL1188" s="3" t="s">
        <v>510</v>
      </c>
      <c r="AN1188" s="3" t="s">
        <v>510</v>
      </c>
    </row>
    <row r="1189" spans="1:41" ht="17" customHeight="1">
      <c r="A1189" s="17">
        <v>468</v>
      </c>
      <c r="B1189" s="3" t="s">
        <v>20</v>
      </c>
      <c r="C1189" s="7" t="s">
        <v>256</v>
      </c>
      <c r="E1189" s="3" t="s">
        <v>555</v>
      </c>
      <c r="F1189" s="34" t="s">
        <v>253</v>
      </c>
      <c r="G1189" s="9" t="s">
        <v>372</v>
      </c>
      <c r="H1189" s="13" t="s">
        <v>2130</v>
      </c>
      <c r="I1189" s="31" t="s">
        <v>2</v>
      </c>
      <c r="L1189" s="22" t="s">
        <v>26</v>
      </c>
      <c r="R1189" s="3" t="s">
        <v>2160</v>
      </c>
      <c r="S1189" s="6">
        <v>2</v>
      </c>
      <c r="T1189" s="3" t="s">
        <v>510</v>
      </c>
      <c r="X1189" s="3" t="s">
        <v>141</v>
      </c>
      <c r="Y1189" s="3" t="s">
        <v>1296</v>
      </c>
      <c r="Z1189" s="3" t="s">
        <v>2227</v>
      </c>
      <c r="AL1189" s="3" t="s">
        <v>510</v>
      </c>
      <c r="AN1189" s="3" t="s">
        <v>510</v>
      </c>
    </row>
    <row r="1190" spans="1:41" ht="17" customHeight="1">
      <c r="A1190" s="17">
        <v>95</v>
      </c>
      <c r="B1190" s="3" t="s">
        <v>20</v>
      </c>
      <c r="C1190" s="7" t="s">
        <v>256</v>
      </c>
      <c r="E1190" s="3" t="s">
        <v>555</v>
      </c>
      <c r="F1190" s="34" t="s">
        <v>253</v>
      </c>
      <c r="G1190" s="19" t="s">
        <v>367</v>
      </c>
      <c r="H1190" s="9" t="s">
        <v>2133</v>
      </c>
      <c r="I1190" s="31" t="s">
        <v>2</v>
      </c>
      <c r="L1190" s="22" t="s">
        <v>26</v>
      </c>
      <c r="R1190" s="3" t="s">
        <v>2160</v>
      </c>
      <c r="S1190" s="6">
        <v>2</v>
      </c>
      <c r="T1190" s="3" t="s">
        <v>510</v>
      </c>
      <c r="X1190" s="3" t="s">
        <v>2229</v>
      </c>
      <c r="AL1190" s="3" t="s">
        <v>510</v>
      </c>
      <c r="AN1190" s="3" t="s">
        <v>2148</v>
      </c>
      <c r="AO1190" s="3" t="s">
        <v>2149</v>
      </c>
    </row>
    <row r="1191" spans="1:41" ht="17" customHeight="1">
      <c r="A1191" s="17">
        <v>166</v>
      </c>
      <c r="B1191" s="3" t="s">
        <v>20</v>
      </c>
      <c r="C1191" s="7" t="s">
        <v>256</v>
      </c>
      <c r="E1191" s="3" t="s">
        <v>555</v>
      </c>
      <c r="F1191" s="34" t="s">
        <v>289</v>
      </c>
      <c r="G1191" s="9" t="s">
        <v>369</v>
      </c>
      <c r="I1191" s="31" t="s">
        <v>2</v>
      </c>
      <c r="L1191" s="22" t="s">
        <v>26</v>
      </c>
      <c r="R1191" s="3" t="s">
        <v>2160</v>
      </c>
      <c r="S1191" s="6">
        <v>2</v>
      </c>
      <c r="T1191" s="3" t="s">
        <v>510</v>
      </c>
      <c r="X1191" s="3" t="s">
        <v>90</v>
      </c>
      <c r="Y1191" s="3" t="s">
        <v>799</v>
      </c>
      <c r="AL1191" s="3" t="s">
        <v>510</v>
      </c>
      <c r="AN1191" s="3" t="s">
        <v>2148</v>
      </c>
      <c r="AO1191" s="3" t="s">
        <v>2149</v>
      </c>
    </row>
    <row r="1192" spans="1:41" ht="17" customHeight="1">
      <c r="A1192" s="17">
        <v>97</v>
      </c>
      <c r="B1192" s="3" t="s">
        <v>20</v>
      </c>
      <c r="C1192" s="7" t="s">
        <v>256</v>
      </c>
      <c r="E1192" s="3" t="s">
        <v>555</v>
      </c>
      <c r="F1192" s="34" t="s">
        <v>253</v>
      </c>
      <c r="G1192" s="19" t="s">
        <v>376</v>
      </c>
      <c r="H1192" s="9" t="s">
        <v>2140</v>
      </c>
      <c r="I1192" s="31" t="s">
        <v>111</v>
      </c>
      <c r="L1192" s="22" t="s">
        <v>21</v>
      </c>
      <c r="M1192" s="30"/>
      <c r="N1192" s="24"/>
      <c r="O1192" s="24"/>
      <c r="P1192" s="24"/>
      <c r="Q1192" s="30"/>
      <c r="R1192" s="3" t="s">
        <v>2160</v>
      </c>
      <c r="S1192" s="6">
        <v>2</v>
      </c>
      <c r="T1192" s="3" t="s">
        <v>510</v>
      </c>
      <c r="X1192" s="3" t="s">
        <v>89</v>
      </c>
      <c r="AL1192" s="3" t="s">
        <v>510</v>
      </c>
      <c r="AN1192" s="3" t="s">
        <v>34</v>
      </c>
      <c r="AO1192" s="3" t="s">
        <v>2147</v>
      </c>
    </row>
    <row r="1193" spans="1:41" ht="17" customHeight="1">
      <c r="A1193" s="17">
        <v>479</v>
      </c>
      <c r="B1193" s="3" t="s">
        <v>20</v>
      </c>
      <c r="C1193" s="7" t="s">
        <v>256</v>
      </c>
      <c r="E1193" s="3" t="s">
        <v>555</v>
      </c>
      <c r="F1193" s="34" t="s">
        <v>253</v>
      </c>
      <c r="G1193" s="9" t="s">
        <v>374</v>
      </c>
      <c r="H1193" s="13" t="s">
        <v>2144</v>
      </c>
      <c r="I1193" s="31" t="s">
        <v>111</v>
      </c>
      <c r="L1193" s="22" t="s">
        <v>21</v>
      </c>
      <c r="R1193" s="3" t="s">
        <v>2160</v>
      </c>
      <c r="S1193" s="6">
        <v>8</v>
      </c>
      <c r="T1193" s="3" t="s">
        <v>510</v>
      </c>
      <c r="X1193" s="3" t="s">
        <v>144</v>
      </c>
      <c r="Y1193" s="3" t="s">
        <v>1292</v>
      </c>
      <c r="Z1193" s="3" t="s">
        <v>89</v>
      </c>
      <c r="AB1193" s="3" t="s">
        <v>513</v>
      </c>
      <c r="AC1193" s="3" t="s">
        <v>1293</v>
      </c>
      <c r="AD1193" s="3" t="s">
        <v>1295</v>
      </c>
      <c r="AE1193" s="3" t="s">
        <v>1294</v>
      </c>
      <c r="AF1193" s="3" t="s">
        <v>2228</v>
      </c>
      <c r="AH1193" s="3" t="s">
        <v>140</v>
      </c>
      <c r="AI1193" s="3" t="s">
        <v>1290</v>
      </c>
      <c r="AJ1193" s="3" t="s">
        <v>56</v>
      </c>
      <c r="AK1193" s="3" t="s">
        <v>1291</v>
      </c>
      <c r="AL1193" s="3" t="s">
        <v>510</v>
      </c>
      <c r="AN1193" s="3" t="s">
        <v>34</v>
      </c>
      <c r="AO1193" s="3" t="s">
        <v>2147</v>
      </c>
    </row>
    <row r="1194" spans="1:41" ht="17" customHeight="1">
      <c r="A1194" s="17">
        <v>617</v>
      </c>
      <c r="B1194" s="3" t="s">
        <v>20</v>
      </c>
      <c r="C1194" s="7" t="s">
        <v>256</v>
      </c>
      <c r="E1194" s="3" t="s">
        <v>555</v>
      </c>
      <c r="F1194" s="34" t="s">
        <v>253</v>
      </c>
      <c r="G1194" s="19" t="s">
        <v>375</v>
      </c>
      <c r="H1194" s="9" t="s">
        <v>2136</v>
      </c>
      <c r="I1194" s="31" t="s">
        <v>111</v>
      </c>
      <c r="L1194" s="22" t="s">
        <v>783</v>
      </c>
      <c r="R1194" s="3" t="s">
        <v>2160</v>
      </c>
      <c r="S1194" s="6">
        <v>3</v>
      </c>
      <c r="T1194" s="3" t="s">
        <v>510</v>
      </c>
      <c r="X1194" s="3" t="s">
        <v>89</v>
      </c>
      <c r="Z1194" s="3" t="s">
        <v>242</v>
      </c>
      <c r="AL1194" s="3" t="s">
        <v>510</v>
      </c>
      <c r="AN1194" s="3" t="s">
        <v>34</v>
      </c>
      <c r="AO1194" s="3" t="s">
        <v>2147</v>
      </c>
    </row>
    <row r="1195" spans="1:41" ht="17" customHeight="1">
      <c r="A1195" s="17">
        <v>691</v>
      </c>
      <c r="B1195" s="3" t="s">
        <v>20</v>
      </c>
      <c r="C1195" s="7" t="s">
        <v>256</v>
      </c>
      <c r="E1195" s="3" t="s">
        <v>555</v>
      </c>
      <c r="F1195" s="34" t="s">
        <v>289</v>
      </c>
      <c r="G1195" s="9" t="s">
        <v>374</v>
      </c>
      <c r="H1195" s="9" t="s">
        <v>2146</v>
      </c>
      <c r="I1195" s="31" t="s">
        <v>111</v>
      </c>
      <c r="L1195" s="22" t="s">
        <v>783</v>
      </c>
      <c r="R1195" s="3" t="s">
        <v>2160</v>
      </c>
      <c r="S1195" s="6">
        <v>3</v>
      </c>
      <c r="T1195" s="3" t="s">
        <v>510</v>
      </c>
      <c r="X1195" s="3" t="s">
        <v>144</v>
      </c>
      <c r="Y1195" s="3" t="s">
        <v>1292</v>
      </c>
      <c r="Z1195" s="3" t="s">
        <v>89</v>
      </c>
      <c r="AL1195" s="3" t="s">
        <v>510</v>
      </c>
      <c r="AN1195" s="3" t="s">
        <v>34</v>
      </c>
      <c r="AO1195" s="3" t="s">
        <v>2147</v>
      </c>
    </row>
    <row r="1196" spans="1:41" ht="17" customHeight="1">
      <c r="A1196" s="17">
        <v>383</v>
      </c>
      <c r="B1196" s="3" t="s">
        <v>2344</v>
      </c>
      <c r="C1196" s="8" t="s">
        <v>280</v>
      </c>
      <c r="D1196" s="3"/>
      <c r="E1196" s="3" t="s">
        <v>555</v>
      </c>
      <c r="F1196" s="34" t="s">
        <v>253</v>
      </c>
      <c r="G1196" s="9" t="s">
        <v>450</v>
      </c>
      <c r="I1196" s="31" t="s">
        <v>111</v>
      </c>
      <c r="J1196" s="22">
        <v>2</v>
      </c>
      <c r="N1196" s="22"/>
      <c r="O1196" s="22"/>
      <c r="P1196" s="22"/>
      <c r="R1196" s="3" t="s">
        <v>638</v>
      </c>
      <c r="S1196" s="6">
        <v>2</v>
      </c>
      <c r="T1196" s="3" t="s">
        <v>510</v>
      </c>
      <c r="X1196" s="51" t="s">
        <v>91</v>
      </c>
      <c r="Y1196" s="37"/>
      <c r="Z1196" s="3" t="s">
        <v>89</v>
      </c>
      <c r="AF1196" s="13"/>
      <c r="AG1196" s="13"/>
      <c r="AL1196" s="3" t="s">
        <v>510</v>
      </c>
      <c r="AN1196" s="3" t="s">
        <v>510</v>
      </c>
    </row>
    <row r="1197" spans="1:41" ht="17" customHeight="1">
      <c r="A1197" s="17">
        <v>382</v>
      </c>
      <c r="B1197" s="3" t="s">
        <v>2344</v>
      </c>
      <c r="C1197" s="8" t="s">
        <v>280</v>
      </c>
      <c r="D1197" s="3"/>
      <c r="E1197" s="3" t="s">
        <v>555</v>
      </c>
      <c r="F1197" s="34" t="s">
        <v>253</v>
      </c>
      <c r="G1197" s="9" t="s">
        <v>452</v>
      </c>
      <c r="I1197" s="31" t="s">
        <v>111</v>
      </c>
      <c r="J1197" s="22">
        <v>2</v>
      </c>
      <c r="N1197" s="22"/>
      <c r="O1197" s="22"/>
      <c r="P1197" s="22"/>
      <c r="R1197" s="3" t="s">
        <v>638</v>
      </c>
      <c r="S1197" s="6">
        <v>2</v>
      </c>
      <c r="T1197" s="3" t="s">
        <v>510</v>
      </c>
      <c r="X1197" s="51" t="s">
        <v>89</v>
      </c>
      <c r="Y1197" s="37"/>
      <c r="Z1197" s="3" t="s">
        <v>711</v>
      </c>
      <c r="AF1197" s="13"/>
      <c r="AG1197" s="13"/>
      <c r="AL1197" s="3" t="s">
        <v>510</v>
      </c>
      <c r="AN1197" s="3" t="s">
        <v>510</v>
      </c>
    </row>
    <row r="1198" spans="1:41" ht="17" customHeight="1">
      <c r="A1198" s="17">
        <v>385</v>
      </c>
      <c r="B1198" s="3" t="s">
        <v>2344</v>
      </c>
      <c r="C1198" s="8" t="s">
        <v>280</v>
      </c>
      <c r="D1198" s="3"/>
      <c r="E1198" s="3" t="s">
        <v>555</v>
      </c>
      <c r="F1198" s="34" t="s">
        <v>3</v>
      </c>
      <c r="G1198" s="9" t="s">
        <v>453</v>
      </c>
      <c r="I1198" s="31" t="s">
        <v>111</v>
      </c>
      <c r="J1198" s="22">
        <v>2</v>
      </c>
      <c r="N1198" s="22"/>
      <c r="O1198" s="22"/>
      <c r="P1198" s="22"/>
      <c r="R1198" s="3" t="s">
        <v>638</v>
      </c>
      <c r="S1198" s="6">
        <v>3</v>
      </c>
      <c r="T1198" s="3" t="s">
        <v>510</v>
      </c>
      <c r="X1198" s="21" t="s">
        <v>89</v>
      </c>
      <c r="Y1198" s="38"/>
      <c r="Z1198" s="3" t="s">
        <v>92</v>
      </c>
      <c r="AB1198" s="3" t="s">
        <v>148</v>
      </c>
      <c r="AC1198" s="3" t="s">
        <v>706</v>
      </c>
      <c r="AF1198" s="13"/>
      <c r="AG1198" s="13"/>
      <c r="AL1198" s="3" t="s">
        <v>510</v>
      </c>
      <c r="AN1198" s="3" t="s">
        <v>510</v>
      </c>
    </row>
    <row r="1199" spans="1:41" ht="17" customHeight="1">
      <c r="A1199" s="17">
        <v>413</v>
      </c>
      <c r="B1199" s="3" t="s">
        <v>2344</v>
      </c>
      <c r="C1199" s="8" t="s">
        <v>280</v>
      </c>
      <c r="D1199" s="13"/>
      <c r="E1199" s="3" t="s">
        <v>555</v>
      </c>
      <c r="F1199" s="34" t="s">
        <v>3</v>
      </c>
      <c r="G1199" s="9" t="s">
        <v>454</v>
      </c>
      <c r="I1199" s="31" t="s">
        <v>111</v>
      </c>
      <c r="J1199" s="22">
        <v>2</v>
      </c>
      <c r="N1199" s="22"/>
      <c r="O1199" s="22"/>
      <c r="P1199" s="22"/>
      <c r="R1199" s="3" t="s">
        <v>638</v>
      </c>
      <c r="S1199" s="6">
        <v>2</v>
      </c>
      <c r="T1199" s="3" t="s">
        <v>510</v>
      </c>
      <c r="X1199" s="21" t="s">
        <v>89</v>
      </c>
      <c r="Z1199" s="3" t="s">
        <v>149</v>
      </c>
      <c r="AA1199" s="3" t="s">
        <v>707</v>
      </c>
      <c r="AL1199" s="3" t="s">
        <v>510</v>
      </c>
      <c r="AN1199" s="3" t="s">
        <v>510</v>
      </c>
    </row>
    <row r="1200" spans="1:41" ht="17" customHeight="1">
      <c r="A1200" s="17">
        <v>437</v>
      </c>
      <c r="B1200" s="3" t="s">
        <v>2344</v>
      </c>
      <c r="C1200" s="8" t="s">
        <v>280</v>
      </c>
      <c r="D1200" s="13"/>
      <c r="E1200" s="3" t="s">
        <v>555</v>
      </c>
      <c r="F1200" s="34" t="s">
        <v>253</v>
      </c>
      <c r="G1200" s="9" t="s">
        <v>447</v>
      </c>
      <c r="I1200" s="31" t="s">
        <v>111</v>
      </c>
      <c r="J1200" s="22">
        <v>2</v>
      </c>
      <c r="R1200" s="3" t="s">
        <v>638</v>
      </c>
      <c r="S1200" s="6">
        <v>3</v>
      </c>
      <c r="T1200" s="3" t="s">
        <v>510</v>
      </c>
      <c r="V1200" s="5"/>
      <c r="W1200" s="5"/>
      <c r="X1200" s="3" t="s">
        <v>92</v>
      </c>
      <c r="Z1200" s="3" t="s">
        <v>42</v>
      </c>
      <c r="AB1200" s="3" t="s">
        <v>145</v>
      </c>
      <c r="AC1200" s="3" t="s">
        <v>702</v>
      </c>
      <c r="AD1200" s="5"/>
      <c r="AE1200" s="5"/>
      <c r="AF1200" s="5"/>
      <c r="AG1200" s="5"/>
      <c r="AH1200" s="5"/>
      <c r="AI1200" s="5"/>
      <c r="AJ1200" s="5"/>
      <c r="AK1200" s="5"/>
      <c r="AL1200" s="3" t="s">
        <v>510</v>
      </c>
      <c r="AN1200" s="3" t="s">
        <v>510</v>
      </c>
    </row>
    <row r="1201" spans="1:40" ht="17" customHeight="1">
      <c r="A1201" s="17">
        <v>453</v>
      </c>
      <c r="B1201" s="3" t="s">
        <v>2344</v>
      </c>
      <c r="C1201" s="8" t="s">
        <v>280</v>
      </c>
      <c r="D1201" s="13"/>
      <c r="E1201" s="3" t="s">
        <v>555</v>
      </c>
      <c r="F1201" s="34" t="s">
        <v>253</v>
      </c>
      <c r="G1201" s="9" t="s">
        <v>701</v>
      </c>
      <c r="I1201" s="31" t="s">
        <v>111</v>
      </c>
      <c r="J1201" s="22">
        <v>2</v>
      </c>
      <c r="R1201" s="3" t="s">
        <v>638</v>
      </c>
      <c r="S1201" s="6">
        <v>4</v>
      </c>
      <c r="T1201" s="3" t="s">
        <v>510</v>
      </c>
      <c r="X1201" s="3" t="s">
        <v>42</v>
      </c>
      <c r="Z1201" s="3" t="s">
        <v>2129</v>
      </c>
      <c r="AA1201" s="3" t="s">
        <v>2092</v>
      </c>
      <c r="AB1201" s="3" t="s">
        <v>147</v>
      </c>
      <c r="AC1201" s="3" t="s">
        <v>704</v>
      </c>
      <c r="AD1201" s="3" t="s">
        <v>146</v>
      </c>
      <c r="AE1201" s="3" t="s">
        <v>703</v>
      </c>
      <c r="AL1201" s="3" t="s">
        <v>510</v>
      </c>
      <c r="AN1201" s="3" t="s">
        <v>510</v>
      </c>
    </row>
    <row r="1202" spans="1:40" ht="17" customHeight="1">
      <c r="A1202" s="17">
        <v>263</v>
      </c>
      <c r="B1202" s="3" t="s">
        <v>2344</v>
      </c>
      <c r="C1202" s="8" t="s">
        <v>280</v>
      </c>
      <c r="D1202" s="52"/>
      <c r="E1202" s="3" t="s">
        <v>555</v>
      </c>
      <c r="F1202" s="34" t="s">
        <v>253</v>
      </c>
      <c r="G1202" s="9" t="s">
        <v>448</v>
      </c>
      <c r="I1202" s="31" t="s">
        <v>111</v>
      </c>
      <c r="J1202" s="22">
        <v>2</v>
      </c>
      <c r="R1202" s="3" t="s">
        <v>638</v>
      </c>
      <c r="S1202" s="6">
        <v>1</v>
      </c>
      <c r="T1202" s="3" t="s">
        <v>510</v>
      </c>
      <c r="X1202" s="3" t="s">
        <v>146</v>
      </c>
      <c r="Y1202" s="3" t="s">
        <v>703</v>
      </c>
      <c r="AL1202" s="3" t="s">
        <v>510</v>
      </c>
      <c r="AN1202" s="3" t="s">
        <v>510</v>
      </c>
    </row>
    <row r="1203" spans="1:40" ht="17" customHeight="1">
      <c r="A1203" s="17">
        <v>1004</v>
      </c>
      <c r="B1203" s="3" t="s">
        <v>2344</v>
      </c>
      <c r="C1203" s="8" t="s">
        <v>280</v>
      </c>
      <c r="D1203" s="13"/>
      <c r="E1203" s="3" t="s">
        <v>555</v>
      </c>
      <c r="F1203" s="34" t="s">
        <v>3</v>
      </c>
      <c r="G1203" s="9" t="s">
        <v>680</v>
      </c>
      <c r="I1203" s="31" t="s">
        <v>111</v>
      </c>
      <c r="J1203" s="22">
        <v>2</v>
      </c>
      <c r="N1203" s="22"/>
      <c r="O1203" s="22"/>
      <c r="P1203" s="22"/>
      <c r="R1203" s="3" t="s">
        <v>638</v>
      </c>
      <c r="S1203" s="6">
        <v>0</v>
      </c>
      <c r="T1203" s="3" t="s">
        <v>510</v>
      </c>
      <c r="X1203" s="3" t="s">
        <v>510</v>
      </c>
      <c r="AL1203" s="3" t="s">
        <v>510</v>
      </c>
      <c r="AN1203" s="3" t="s">
        <v>510</v>
      </c>
    </row>
    <row r="1204" spans="1:40" ht="17" customHeight="1">
      <c r="A1204" s="17">
        <v>409</v>
      </c>
      <c r="B1204" s="3" t="s">
        <v>2344</v>
      </c>
      <c r="C1204" s="8" t="s">
        <v>280</v>
      </c>
      <c r="D1204" s="3"/>
      <c r="E1204" s="3" t="s">
        <v>555</v>
      </c>
      <c r="F1204" s="34" t="s">
        <v>253</v>
      </c>
      <c r="G1204" s="9" t="s">
        <v>451</v>
      </c>
      <c r="I1204" s="31" t="s">
        <v>111</v>
      </c>
      <c r="J1204" s="22">
        <v>4</v>
      </c>
      <c r="N1204" s="22"/>
      <c r="O1204" s="22"/>
      <c r="P1204" s="22"/>
      <c r="R1204" s="3" t="s">
        <v>638</v>
      </c>
      <c r="S1204" s="6">
        <v>2</v>
      </c>
      <c r="T1204" s="3" t="s">
        <v>510</v>
      </c>
      <c r="X1204" s="51" t="s">
        <v>91</v>
      </c>
      <c r="Y1204" s="37"/>
      <c r="Z1204" s="3" t="s">
        <v>89</v>
      </c>
      <c r="AF1204" s="13"/>
      <c r="AG1204" s="13"/>
      <c r="AL1204" s="3" t="s">
        <v>510</v>
      </c>
      <c r="AN1204" s="3" t="s">
        <v>510</v>
      </c>
    </row>
    <row r="1205" spans="1:40" ht="17" customHeight="1">
      <c r="A1205" s="17">
        <v>384</v>
      </c>
      <c r="B1205" s="3" t="s">
        <v>2344</v>
      </c>
      <c r="C1205" s="8" t="s">
        <v>280</v>
      </c>
      <c r="D1205" s="3"/>
      <c r="E1205" s="3" t="s">
        <v>555</v>
      </c>
      <c r="F1205" s="34" t="s">
        <v>253</v>
      </c>
      <c r="G1205" s="9" t="s">
        <v>455</v>
      </c>
      <c r="I1205" s="31" t="s">
        <v>111</v>
      </c>
      <c r="J1205" s="22">
        <v>4</v>
      </c>
      <c r="N1205" s="22"/>
      <c r="O1205" s="22"/>
      <c r="P1205" s="22"/>
      <c r="R1205" s="3" t="s">
        <v>638</v>
      </c>
      <c r="S1205" s="6">
        <v>2</v>
      </c>
      <c r="T1205" s="3" t="s">
        <v>510</v>
      </c>
      <c r="X1205" s="51" t="s">
        <v>89</v>
      </c>
      <c r="Y1205" s="37"/>
      <c r="Z1205" s="3" t="s">
        <v>149</v>
      </c>
      <c r="AA1205" s="3" t="s">
        <v>707</v>
      </c>
      <c r="AF1205" s="13"/>
      <c r="AG1205" s="13"/>
      <c r="AL1205" s="3" t="s">
        <v>510</v>
      </c>
      <c r="AN1205" s="3" t="s">
        <v>510</v>
      </c>
    </row>
    <row r="1206" spans="1:40" ht="17" customHeight="1">
      <c r="A1206" s="17">
        <v>39</v>
      </c>
      <c r="B1206" s="3" t="s">
        <v>2344</v>
      </c>
      <c r="C1206" s="8" t="s">
        <v>280</v>
      </c>
      <c r="E1206" s="3" t="s">
        <v>555</v>
      </c>
      <c r="F1206" s="34" t="s">
        <v>253</v>
      </c>
      <c r="G1206" s="9" t="s">
        <v>449</v>
      </c>
      <c r="I1206" s="31" t="s">
        <v>111</v>
      </c>
      <c r="J1206" s="22" t="s">
        <v>23</v>
      </c>
      <c r="N1206" s="22"/>
      <c r="O1206" s="22"/>
      <c r="P1206" s="22"/>
      <c r="R1206" s="3" t="s">
        <v>638</v>
      </c>
      <c r="S1206" s="6">
        <v>1</v>
      </c>
      <c r="T1206" s="3" t="s">
        <v>6</v>
      </c>
      <c r="U1206" s="3" t="s">
        <v>705</v>
      </c>
      <c r="X1206" s="3" t="s">
        <v>510</v>
      </c>
      <c r="AL1206" s="3" t="s">
        <v>510</v>
      </c>
      <c r="AN1206" s="3" t="s">
        <v>510</v>
      </c>
    </row>
    <row r="1207" spans="1:40" ht="17" customHeight="1">
      <c r="A1207" s="17">
        <v>1000</v>
      </c>
      <c r="B1207" s="3" t="s">
        <v>2344</v>
      </c>
      <c r="C1207" s="8" t="s">
        <v>280</v>
      </c>
      <c r="D1207" s="13"/>
      <c r="E1207" s="21" t="s">
        <v>555</v>
      </c>
      <c r="F1207" s="34" t="s">
        <v>3</v>
      </c>
      <c r="G1207" s="9" t="s">
        <v>676</v>
      </c>
      <c r="I1207" s="31" t="s">
        <v>2</v>
      </c>
      <c r="J1207" s="22" t="s">
        <v>26</v>
      </c>
      <c r="R1207" s="3" t="s">
        <v>638</v>
      </c>
      <c r="S1207" s="6">
        <v>0</v>
      </c>
      <c r="T1207" s="3" t="s">
        <v>510</v>
      </c>
      <c r="X1207" s="3" t="s">
        <v>510</v>
      </c>
      <c r="AL1207" s="3" t="s">
        <v>510</v>
      </c>
      <c r="AN1207" s="3" t="s">
        <v>510</v>
      </c>
    </row>
    <row r="1208" spans="1:40" ht="17" customHeight="1">
      <c r="A1208" s="17">
        <v>1001</v>
      </c>
      <c r="B1208" s="3" t="s">
        <v>2344</v>
      </c>
      <c r="C1208" s="8" t="s">
        <v>280</v>
      </c>
      <c r="D1208" s="13"/>
      <c r="E1208" s="3" t="s">
        <v>555</v>
      </c>
      <c r="F1208" s="34" t="s">
        <v>3</v>
      </c>
      <c r="G1208" s="9" t="s">
        <v>677</v>
      </c>
      <c r="I1208" s="31" t="s">
        <v>2</v>
      </c>
      <c r="J1208" s="22" t="s">
        <v>26</v>
      </c>
      <c r="R1208" s="3" t="s">
        <v>638</v>
      </c>
      <c r="S1208" s="6">
        <v>0</v>
      </c>
      <c r="T1208" s="3" t="s">
        <v>510</v>
      </c>
      <c r="X1208" s="3" t="s">
        <v>510</v>
      </c>
      <c r="AL1208" s="3" t="s">
        <v>510</v>
      </c>
      <c r="AN1208" s="3" t="s">
        <v>510</v>
      </c>
    </row>
    <row r="1209" spans="1:40" ht="17" customHeight="1">
      <c r="A1209" s="17">
        <v>1003</v>
      </c>
      <c r="B1209" s="3" t="s">
        <v>2344</v>
      </c>
      <c r="C1209" s="8" t="s">
        <v>280</v>
      </c>
      <c r="D1209" s="13"/>
      <c r="E1209" s="3" t="s">
        <v>555</v>
      </c>
      <c r="F1209" s="34" t="s">
        <v>3</v>
      </c>
      <c r="G1209" s="9" t="s">
        <v>679</v>
      </c>
      <c r="I1209" s="31" t="s">
        <v>2</v>
      </c>
      <c r="J1209" s="22" t="s">
        <v>26</v>
      </c>
      <c r="R1209" s="3" t="s">
        <v>638</v>
      </c>
      <c r="S1209" s="6">
        <v>0</v>
      </c>
      <c r="T1209" s="3" t="s">
        <v>510</v>
      </c>
      <c r="X1209" s="3" t="s">
        <v>510</v>
      </c>
      <c r="AL1209" s="3" t="s">
        <v>510</v>
      </c>
      <c r="AN1209" s="3" t="s">
        <v>510</v>
      </c>
    </row>
    <row r="1210" spans="1:40" ht="17" customHeight="1">
      <c r="A1210" s="17">
        <v>1002</v>
      </c>
      <c r="B1210" s="3" t="s">
        <v>2344</v>
      </c>
      <c r="C1210" s="8" t="s">
        <v>280</v>
      </c>
      <c r="D1210" s="13"/>
      <c r="E1210" s="3" t="s">
        <v>555</v>
      </c>
      <c r="F1210" s="34" t="s">
        <v>3</v>
      </c>
      <c r="G1210" s="9" t="s">
        <v>678</v>
      </c>
      <c r="I1210" s="31" t="s">
        <v>2</v>
      </c>
      <c r="J1210" s="22" t="s">
        <v>21</v>
      </c>
      <c r="R1210" s="3" t="s">
        <v>638</v>
      </c>
      <c r="S1210" s="6">
        <v>0</v>
      </c>
      <c r="T1210" s="3" t="s">
        <v>510</v>
      </c>
      <c r="X1210" s="3" t="s">
        <v>510</v>
      </c>
      <c r="AL1210" s="3" t="s">
        <v>510</v>
      </c>
      <c r="AN1210" s="3" t="s">
        <v>510</v>
      </c>
    </row>
    <row r="1211" spans="1:40" ht="17" customHeight="1">
      <c r="A1211" s="17">
        <v>1006</v>
      </c>
      <c r="B1211" s="3" t="s">
        <v>2344</v>
      </c>
      <c r="C1211" s="8" t="s">
        <v>280</v>
      </c>
      <c r="D1211" s="13"/>
      <c r="E1211" s="3" t="s">
        <v>555</v>
      </c>
      <c r="F1211" s="34" t="s">
        <v>3</v>
      </c>
      <c r="G1211" s="9" t="s">
        <v>682</v>
      </c>
      <c r="I1211" s="31" t="s">
        <v>2</v>
      </c>
      <c r="J1211" s="22" t="s">
        <v>21</v>
      </c>
      <c r="N1211" s="22"/>
      <c r="O1211" s="22"/>
      <c r="P1211" s="22"/>
      <c r="R1211" s="3" t="s">
        <v>638</v>
      </c>
      <c r="S1211" s="6">
        <v>0</v>
      </c>
      <c r="T1211" s="3" t="s">
        <v>510</v>
      </c>
      <c r="X1211" s="21" t="s">
        <v>510</v>
      </c>
      <c r="AL1211" s="3" t="s">
        <v>510</v>
      </c>
      <c r="AN1211" s="3" t="s">
        <v>510</v>
      </c>
    </row>
    <row r="1212" spans="1:40" ht="17" customHeight="1">
      <c r="A1212" s="17">
        <v>1007</v>
      </c>
      <c r="B1212" s="3" t="s">
        <v>2344</v>
      </c>
      <c r="C1212" s="8" t="s">
        <v>280</v>
      </c>
      <c r="D1212" s="13"/>
      <c r="E1212" s="3" t="s">
        <v>555</v>
      </c>
      <c r="F1212" s="34" t="s">
        <v>253</v>
      </c>
      <c r="G1212" s="9" t="s">
        <v>683</v>
      </c>
      <c r="I1212" s="31" t="s">
        <v>2</v>
      </c>
      <c r="J1212" s="22" t="s">
        <v>21</v>
      </c>
      <c r="N1212" s="22"/>
      <c r="O1212" s="22"/>
      <c r="P1212" s="22"/>
      <c r="R1212" s="3" t="s">
        <v>638</v>
      </c>
      <c r="S1212" s="6">
        <v>0</v>
      </c>
      <c r="T1212" s="3" t="s">
        <v>510</v>
      </c>
      <c r="X1212" s="21" t="s">
        <v>510</v>
      </c>
      <c r="AL1212" s="3" t="s">
        <v>510</v>
      </c>
      <c r="AN1212" s="3" t="s">
        <v>510</v>
      </c>
    </row>
    <row r="1213" spans="1:40" ht="17" customHeight="1">
      <c r="A1213" s="17">
        <v>1005</v>
      </c>
      <c r="B1213" s="3" t="s">
        <v>2344</v>
      </c>
      <c r="C1213" s="8" t="s">
        <v>280</v>
      </c>
      <c r="D1213" s="13"/>
      <c r="E1213" s="3" t="s">
        <v>555</v>
      </c>
      <c r="F1213" s="34" t="s">
        <v>3</v>
      </c>
      <c r="G1213" s="9" t="s">
        <v>681</v>
      </c>
      <c r="I1213" s="31" t="s">
        <v>2</v>
      </c>
      <c r="J1213" s="22" t="s">
        <v>2340</v>
      </c>
      <c r="N1213" s="22"/>
      <c r="O1213" s="22"/>
      <c r="P1213" s="22"/>
      <c r="R1213" s="3" t="s">
        <v>638</v>
      </c>
      <c r="S1213" s="6">
        <v>0</v>
      </c>
      <c r="T1213" s="3" t="s">
        <v>510</v>
      </c>
      <c r="X1213" s="3" t="s">
        <v>510</v>
      </c>
      <c r="AL1213" s="3" t="s">
        <v>510</v>
      </c>
      <c r="AN1213" s="3" t="s">
        <v>510</v>
      </c>
    </row>
    <row r="1214" spans="1:40" ht="17" customHeight="1">
      <c r="A1214" s="17">
        <v>1008</v>
      </c>
      <c r="B1214" s="3" t="s">
        <v>2344</v>
      </c>
      <c r="C1214" s="8" t="s">
        <v>280</v>
      </c>
      <c r="D1214" s="13"/>
      <c r="E1214" s="3" t="s">
        <v>555</v>
      </c>
      <c r="F1214" s="34" t="s">
        <v>3</v>
      </c>
      <c r="G1214" s="9" t="s">
        <v>684</v>
      </c>
      <c r="I1214" s="31" t="s">
        <v>111</v>
      </c>
      <c r="J1214" s="22" t="s">
        <v>686</v>
      </c>
      <c r="N1214" s="22"/>
      <c r="O1214" s="22"/>
      <c r="P1214" s="22"/>
      <c r="R1214" s="3" t="s">
        <v>638</v>
      </c>
      <c r="S1214" s="6">
        <v>0</v>
      </c>
      <c r="T1214" s="3" t="s">
        <v>510</v>
      </c>
      <c r="X1214" s="21" t="s">
        <v>510</v>
      </c>
      <c r="AL1214" s="3" t="s">
        <v>510</v>
      </c>
      <c r="AN1214" s="3" t="s">
        <v>510</v>
      </c>
    </row>
    <row r="1215" spans="1:40" ht="17" customHeight="1">
      <c r="A1215" s="17">
        <v>1009</v>
      </c>
      <c r="B1215" s="3" t="s">
        <v>2344</v>
      </c>
      <c r="C1215" s="8" t="s">
        <v>280</v>
      </c>
      <c r="D1215" s="13"/>
      <c r="E1215" s="3" t="s">
        <v>555</v>
      </c>
      <c r="F1215" s="34" t="s">
        <v>253</v>
      </c>
      <c r="G1215" s="9" t="s">
        <v>685</v>
      </c>
      <c r="I1215" s="31" t="s">
        <v>111</v>
      </c>
      <c r="J1215" s="22" t="s">
        <v>686</v>
      </c>
      <c r="N1215" s="22"/>
      <c r="O1215" s="22"/>
      <c r="P1215" s="22"/>
      <c r="R1215" s="3" t="s">
        <v>638</v>
      </c>
      <c r="S1215" s="6">
        <v>0</v>
      </c>
      <c r="T1215" s="3" t="s">
        <v>510</v>
      </c>
      <c r="X1215" s="21" t="s">
        <v>510</v>
      </c>
      <c r="AL1215" s="3" t="s">
        <v>510</v>
      </c>
      <c r="AN1215" s="3" t="s">
        <v>510</v>
      </c>
    </row>
    <row r="1216" spans="1:40" ht="17" customHeight="1">
      <c r="A1216" s="17">
        <v>318</v>
      </c>
      <c r="B1216" s="3" t="s">
        <v>19</v>
      </c>
      <c r="C1216" s="8" t="s">
        <v>281</v>
      </c>
      <c r="E1216" s="3" t="s">
        <v>555</v>
      </c>
      <c r="F1216" s="34" t="s">
        <v>253</v>
      </c>
      <c r="G1216" s="9" t="s">
        <v>1470</v>
      </c>
      <c r="H1216" s="9" t="s">
        <v>478</v>
      </c>
      <c r="I1216" s="31" t="s">
        <v>111</v>
      </c>
      <c r="J1216" s="22">
        <v>16</v>
      </c>
      <c r="L1216" s="22">
        <v>1</v>
      </c>
      <c r="R1216" s="3" t="s">
        <v>665</v>
      </c>
      <c r="S1216" s="6">
        <v>2</v>
      </c>
      <c r="T1216" s="3" t="s">
        <v>126</v>
      </c>
      <c r="U1216" s="3" t="s">
        <v>1469</v>
      </c>
      <c r="X1216" s="3" t="s">
        <v>131</v>
      </c>
      <c r="Y1216" s="3" t="s">
        <v>1468</v>
      </c>
      <c r="AL1216" s="3" t="s">
        <v>510</v>
      </c>
      <c r="AN1216" s="3" t="s">
        <v>510</v>
      </c>
    </row>
    <row r="1217" spans="1:40" ht="17" customHeight="1">
      <c r="A1217" s="17">
        <v>2054</v>
      </c>
      <c r="B1217" s="3" t="s">
        <v>19</v>
      </c>
      <c r="C1217" s="8" t="s">
        <v>281</v>
      </c>
      <c r="E1217" s="3" t="s">
        <v>555</v>
      </c>
      <c r="F1217" s="34" t="s">
        <v>253</v>
      </c>
      <c r="G1217" s="9" t="s">
        <v>1906</v>
      </c>
      <c r="H1217" s="13" t="s">
        <v>2025</v>
      </c>
      <c r="I1217" s="22" t="s">
        <v>124</v>
      </c>
      <c r="J1217" s="22" t="s">
        <v>1313</v>
      </c>
      <c r="K1217" s="29"/>
      <c r="L1217" s="29">
        <v>1</v>
      </c>
      <c r="M1217" s="29"/>
      <c r="N1217" s="25"/>
      <c r="O1217" s="25"/>
      <c r="P1217" s="25"/>
      <c r="Q1217" s="29"/>
      <c r="R1217" s="3" t="s">
        <v>665</v>
      </c>
      <c r="S1217" s="6">
        <v>0</v>
      </c>
      <c r="T1217" s="2" t="s">
        <v>510</v>
      </c>
      <c r="X1217" s="3" t="s">
        <v>510</v>
      </c>
      <c r="AL1217" s="3" t="s">
        <v>510</v>
      </c>
      <c r="AN1217" s="3" t="s">
        <v>510</v>
      </c>
    </row>
    <row r="1218" spans="1:40" ht="17" customHeight="1">
      <c r="A1218" s="17">
        <v>311</v>
      </c>
      <c r="B1218" s="3" t="s">
        <v>19</v>
      </c>
      <c r="C1218" s="8" t="s">
        <v>281</v>
      </c>
      <c r="E1218" s="3" t="s">
        <v>555</v>
      </c>
      <c r="F1218" s="34" t="s">
        <v>253</v>
      </c>
      <c r="G1218" s="9" t="s">
        <v>1789</v>
      </c>
      <c r="H1218" s="9" t="s">
        <v>1794</v>
      </c>
      <c r="I1218" s="31" t="s">
        <v>111</v>
      </c>
      <c r="J1218" s="22">
        <v>16</v>
      </c>
      <c r="L1218" s="22">
        <v>2</v>
      </c>
      <c r="R1218" s="3" t="s">
        <v>665</v>
      </c>
      <c r="S1218" s="6">
        <v>2</v>
      </c>
      <c r="T1218" s="2" t="s">
        <v>6</v>
      </c>
      <c r="U1218" s="2" t="s">
        <v>705</v>
      </c>
      <c r="V1218" s="2"/>
      <c r="W1218" s="2"/>
      <c r="X1218" s="3" t="s">
        <v>89</v>
      </c>
      <c r="AL1218" s="3" t="s">
        <v>510</v>
      </c>
      <c r="AN1218" s="3" t="s">
        <v>510</v>
      </c>
    </row>
    <row r="1219" spans="1:40" ht="17" customHeight="1">
      <c r="A1219" s="17">
        <v>1944</v>
      </c>
      <c r="B1219" s="3" t="s">
        <v>19</v>
      </c>
      <c r="C1219" s="8" t="s">
        <v>281</v>
      </c>
      <c r="E1219" s="3" t="s">
        <v>555</v>
      </c>
      <c r="F1219" s="34" t="s">
        <v>253</v>
      </c>
      <c r="G1219" s="9" t="s">
        <v>1790</v>
      </c>
      <c r="H1219" s="9" t="s">
        <v>1795</v>
      </c>
      <c r="I1219" s="31" t="s">
        <v>111</v>
      </c>
      <c r="J1219" s="22">
        <v>16</v>
      </c>
      <c r="L1219" s="22">
        <v>2</v>
      </c>
      <c r="M1219" s="29"/>
      <c r="N1219" s="25"/>
      <c r="O1219" s="25"/>
      <c r="P1219" s="25"/>
      <c r="Q1219" s="29"/>
      <c r="R1219" s="3" t="s">
        <v>665</v>
      </c>
      <c r="S1219" s="6">
        <v>2</v>
      </c>
      <c r="T1219" s="2" t="s">
        <v>6</v>
      </c>
      <c r="U1219" s="2" t="s">
        <v>705</v>
      </c>
      <c r="V1219" s="2"/>
      <c r="W1219" s="2"/>
      <c r="X1219" s="3" t="s">
        <v>89</v>
      </c>
      <c r="AL1219" s="3" t="s">
        <v>510</v>
      </c>
      <c r="AN1219" s="3" t="s">
        <v>510</v>
      </c>
    </row>
    <row r="1220" spans="1:40" ht="17" customHeight="1">
      <c r="A1220" s="17">
        <v>1945</v>
      </c>
      <c r="B1220" s="3" t="s">
        <v>19</v>
      </c>
      <c r="C1220" s="8" t="s">
        <v>281</v>
      </c>
      <c r="E1220" s="3" t="s">
        <v>555</v>
      </c>
      <c r="F1220" s="34" t="s">
        <v>253</v>
      </c>
      <c r="G1220" s="9" t="s">
        <v>1791</v>
      </c>
      <c r="H1220" s="9" t="s">
        <v>1796</v>
      </c>
      <c r="I1220" s="31" t="s">
        <v>111</v>
      </c>
      <c r="J1220" s="22">
        <v>16</v>
      </c>
      <c r="L1220" s="22">
        <v>2</v>
      </c>
      <c r="M1220" s="29"/>
      <c r="N1220" s="25"/>
      <c r="O1220" s="25"/>
      <c r="P1220" s="25"/>
      <c r="Q1220" s="29"/>
      <c r="R1220" s="3" t="s">
        <v>665</v>
      </c>
      <c r="S1220" s="6">
        <v>2</v>
      </c>
      <c r="T1220" s="2" t="s">
        <v>6</v>
      </c>
      <c r="U1220" s="2" t="s">
        <v>705</v>
      </c>
      <c r="V1220" s="2"/>
      <c r="W1220" s="2"/>
      <c r="X1220" s="3" t="s">
        <v>89</v>
      </c>
      <c r="AL1220" s="3" t="s">
        <v>510</v>
      </c>
      <c r="AN1220" s="3" t="s">
        <v>510</v>
      </c>
    </row>
    <row r="1221" spans="1:40" ht="17" customHeight="1">
      <c r="A1221" s="17">
        <v>1981</v>
      </c>
      <c r="B1221" s="3" t="s">
        <v>19</v>
      </c>
      <c r="C1221" s="8" t="s">
        <v>281</v>
      </c>
      <c r="E1221" s="3" t="s">
        <v>555</v>
      </c>
      <c r="F1221" s="34" t="s">
        <v>253</v>
      </c>
      <c r="G1221" s="9" t="s">
        <v>1833</v>
      </c>
      <c r="H1221" s="13" t="s">
        <v>1991</v>
      </c>
      <c r="I1221" s="31" t="s">
        <v>2</v>
      </c>
      <c r="J1221" s="22" t="s">
        <v>1311</v>
      </c>
      <c r="K1221" s="29"/>
      <c r="L1221" s="29" t="s">
        <v>1311</v>
      </c>
      <c r="M1221" s="29"/>
      <c r="N1221" s="25"/>
      <c r="O1221" s="25"/>
      <c r="P1221" s="25"/>
      <c r="Q1221" s="29"/>
      <c r="R1221" s="3" t="s">
        <v>665</v>
      </c>
      <c r="S1221" s="6">
        <v>0</v>
      </c>
      <c r="T1221" s="2" t="s">
        <v>510</v>
      </c>
      <c r="X1221" s="3" t="s">
        <v>510</v>
      </c>
      <c r="AL1221" s="3" t="s">
        <v>510</v>
      </c>
      <c r="AN1221" s="3" t="s">
        <v>510</v>
      </c>
    </row>
    <row r="1222" spans="1:40" ht="17" customHeight="1">
      <c r="A1222" s="17">
        <v>1980</v>
      </c>
      <c r="B1222" s="3" t="s">
        <v>19</v>
      </c>
      <c r="C1222" s="8" t="s">
        <v>281</v>
      </c>
      <c r="E1222" s="3" t="s">
        <v>555</v>
      </c>
      <c r="F1222" s="5" t="s">
        <v>289</v>
      </c>
      <c r="G1222" s="9" t="s">
        <v>1832</v>
      </c>
      <c r="H1222" s="13" t="s">
        <v>1990</v>
      </c>
      <c r="I1222" s="31" t="s">
        <v>2</v>
      </c>
      <c r="J1222" s="22" t="s">
        <v>1311</v>
      </c>
      <c r="K1222" s="29"/>
      <c r="L1222" s="29" t="s">
        <v>1311</v>
      </c>
      <c r="M1222" s="29"/>
      <c r="N1222" s="25"/>
      <c r="O1222" s="25"/>
      <c r="P1222" s="25"/>
      <c r="Q1222" s="29"/>
      <c r="R1222" s="3" t="s">
        <v>665</v>
      </c>
      <c r="S1222" s="6">
        <v>0</v>
      </c>
      <c r="T1222" s="2" t="s">
        <v>510</v>
      </c>
      <c r="X1222" s="3" t="s">
        <v>510</v>
      </c>
      <c r="AL1222" s="3" t="s">
        <v>510</v>
      </c>
      <c r="AN1222" s="3" t="s">
        <v>510</v>
      </c>
    </row>
    <row r="1223" spans="1:40" ht="17" customHeight="1">
      <c r="A1223" s="17">
        <v>1990</v>
      </c>
      <c r="B1223" s="3" t="s">
        <v>19</v>
      </c>
      <c r="C1223" s="8" t="s">
        <v>281</v>
      </c>
      <c r="E1223" s="3" t="s">
        <v>555</v>
      </c>
      <c r="F1223" s="34" t="s">
        <v>253</v>
      </c>
      <c r="G1223" s="9" t="s">
        <v>1842</v>
      </c>
      <c r="H1223" s="13" t="s">
        <v>1996</v>
      </c>
      <c r="I1223" s="31" t="s">
        <v>2</v>
      </c>
      <c r="J1223" s="22" t="s">
        <v>1311</v>
      </c>
      <c r="K1223" s="29"/>
      <c r="L1223" s="29" t="s">
        <v>1311</v>
      </c>
      <c r="M1223" s="29"/>
      <c r="N1223" s="25"/>
      <c r="O1223" s="25"/>
      <c r="P1223" s="25"/>
      <c r="Q1223" s="29"/>
      <c r="R1223" s="3" t="s">
        <v>665</v>
      </c>
      <c r="S1223" s="6">
        <v>0</v>
      </c>
      <c r="T1223" s="2" t="s">
        <v>510</v>
      </c>
      <c r="X1223" s="3" t="s">
        <v>510</v>
      </c>
      <c r="AL1223" s="3" t="s">
        <v>510</v>
      </c>
      <c r="AN1223" s="3" t="s">
        <v>510</v>
      </c>
    </row>
    <row r="1224" spans="1:40" ht="17" customHeight="1">
      <c r="A1224" s="17">
        <v>1989</v>
      </c>
      <c r="B1224" s="3" t="s">
        <v>19</v>
      </c>
      <c r="C1224" s="8" t="s">
        <v>281</v>
      </c>
      <c r="E1224" s="3" t="s">
        <v>555</v>
      </c>
      <c r="F1224" s="5" t="s">
        <v>289</v>
      </c>
      <c r="G1224" s="9" t="s">
        <v>1841</v>
      </c>
      <c r="H1224" s="13" t="s">
        <v>1995</v>
      </c>
      <c r="I1224" s="31" t="s">
        <v>2</v>
      </c>
      <c r="J1224" s="22" t="s">
        <v>1311</v>
      </c>
      <c r="K1224" s="29"/>
      <c r="L1224" s="29" t="s">
        <v>1311</v>
      </c>
      <c r="M1224" s="29"/>
      <c r="N1224" s="25"/>
      <c r="O1224" s="25"/>
      <c r="P1224" s="25"/>
      <c r="Q1224" s="29"/>
      <c r="R1224" s="3" t="s">
        <v>665</v>
      </c>
      <c r="S1224" s="6">
        <v>0</v>
      </c>
      <c r="T1224" s="2" t="s">
        <v>510</v>
      </c>
      <c r="X1224" s="3" t="s">
        <v>510</v>
      </c>
      <c r="AL1224" s="3" t="s">
        <v>510</v>
      </c>
      <c r="AN1224" s="3" t="s">
        <v>510</v>
      </c>
    </row>
    <row r="1225" spans="1:40" ht="17" customHeight="1">
      <c r="A1225" s="17">
        <v>2064</v>
      </c>
      <c r="B1225" s="3" t="s">
        <v>19</v>
      </c>
      <c r="C1225" s="8" t="s">
        <v>281</v>
      </c>
      <c r="E1225" s="3" t="s">
        <v>555</v>
      </c>
      <c r="F1225" s="5" t="s">
        <v>289</v>
      </c>
      <c r="G1225" s="9" t="s">
        <v>1916</v>
      </c>
      <c r="H1225" s="13" t="s">
        <v>2029</v>
      </c>
      <c r="I1225" s="22" t="s">
        <v>2</v>
      </c>
      <c r="J1225" s="22" t="s">
        <v>1311</v>
      </c>
      <c r="K1225" s="29"/>
      <c r="L1225" s="29" t="s">
        <v>1311</v>
      </c>
      <c r="M1225" s="29"/>
      <c r="N1225" s="25"/>
      <c r="O1225" s="25"/>
      <c r="P1225" s="25"/>
      <c r="Q1225" s="29"/>
      <c r="R1225" s="3" t="s">
        <v>665</v>
      </c>
      <c r="S1225" s="6">
        <v>0</v>
      </c>
      <c r="T1225" s="2" t="s">
        <v>510</v>
      </c>
      <c r="X1225" s="3" t="s">
        <v>510</v>
      </c>
      <c r="AL1225" s="3" t="s">
        <v>510</v>
      </c>
      <c r="AN1225" s="3" t="s">
        <v>510</v>
      </c>
    </row>
    <row r="1226" spans="1:40" ht="17" customHeight="1">
      <c r="A1226" s="17">
        <v>2063</v>
      </c>
      <c r="B1226" s="3" t="s">
        <v>19</v>
      </c>
      <c r="C1226" s="8" t="s">
        <v>281</v>
      </c>
      <c r="E1226" s="3" t="s">
        <v>555</v>
      </c>
      <c r="F1226" s="5" t="s">
        <v>289</v>
      </c>
      <c r="G1226" s="9" t="s">
        <v>1915</v>
      </c>
      <c r="H1226" s="13" t="s">
        <v>2028</v>
      </c>
      <c r="I1226" s="22" t="s">
        <v>2</v>
      </c>
      <c r="J1226" s="22" t="s">
        <v>1311</v>
      </c>
      <c r="K1226" s="29"/>
      <c r="L1226" s="29" t="s">
        <v>1311</v>
      </c>
      <c r="M1226" s="29"/>
      <c r="N1226" s="25"/>
      <c r="O1226" s="25"/>
      <c r="P1226" s="25"/>
      <c r="Q1226" s="29"/>
      <c r="R1226" s="3" t="s">
        <v>665</v>
      </c>
      <c r="S1226" s="6">
        <v>0</v>
      </c>
      <c r="T1226" s="2" t="s">
        <v>510</v>
      </c>
      <c r="X1226" s="3" t="s">
        <v>510</v>
      </c>
      <c r="AL1226" s="3" t="s">
        <v>510</v>
      </c>
      <c r="AN1226" s="3" t="s">
        <v>510</v>
      </c>
    </row>
    <row r="1227" spans="1:40" ht="17" customHeight="1">
      <c r="A1227" s="17">
        <v>2110</v>
      </c>
      <c r="B1227" s="3" t="s">
        <v>19</v>
      </c>
      <c r="C1227" s="8" t="s">
        <v>281</v>
      </c>
      <c r="E1227" s="3" t="s">
        <v>555</v>
      </c>
      <c r="F1227" s="5" t="s">
        <v>289</v>
      </c>
      <c r="G1227" s="9" t="s">
        <v>1962</v>
      </c>
      <c r="H1227" s="13" t="s">
        <v>2041</v>
      </c>
      <c r="I1227" s="22" t="s">
        <v>2</v>
      </c>
      <c r="J1227" s="22" t="s">
        <v>1311</v>
      </c>
      <c r="K1227" s="29"/>
      <c r="L1227" s="29" t="s">
        <v>1311</v>
      </c>
      <c r="M1227" s="29"/>
      <c r="N1227" s="25"/>
      <c r="O1227" s="25"/>
      <c r="P1227" s="25"/>
      <c r="Q1227" s="29"/>
      <c r="R1227" s="3" t="s">
        <v>665</v>
      </c>
      <c r="S1227" s="6">
        <v>0</v>
      </c>
      <c r="T1227" s="2" t="s">
        <v>510</v>
      </c>
      <c r="X1227" s="3" t="s">
        <v>510</v>
      </c>
      <c r="AL1227" s="3" t="s">
        <v>510</v>
      </c>
      <c r="AN1227" s="3" t="s">
        <v>510</v>
      </c>
    </row>
    <row r="1228" spans="1:40" ht="17" customHeight="1">
      <c r="A1228" s="17">
        <v>1960</v>
      </c>
      <c r="B1228" s="3" t="s">
        <v>19</v>
      </c>
      <c r="C1228" s="8" t="s">
        <v>281</v>
      </c>
      <c r="E1228" s="3" t="s">
        <v>555</v>
      </c>
      <c r="F1228" s="5" t="s">
        <v>289</v>
      </c>
      <c r="G1228" s="9" t="s">
        <v>1812</v>
      </c>
      <c r="H1228" s="13"/>
      <c r="I1228" s="31" t="s">
        <v>2</v>
      </c>
      <c r="J1228" s="22" t="s">
        <v>1311</v>
      </c>
      <c r="K1228" s="29"/>
      <c r="L1228" s="29" t="s">
        <v>1311</v>
      </c>
      <c r="M1228" s="29"/>
      <c r="N1228" s="25"/>
      <c r="O1228" s="25"/>
      <c r="P1228" s="25"/>
      <c r="Q1228" s="29"/>
      <c r="R1228" s="3" t="s">
        <v>665</v>
      </c>
      <c r="S1228" s="6">
        <v>0</v>
      </c>
      <c r="T1228" s="2" t="s">
        <v>510</v>
      </c>
      <c r="X1228" s="3" t="s">
        <v>510</v>
      </c>
      <c r="AL1228" s="3" t="s">
        <v>510</v>
      </c>
      <c r="AN1228" s="3" t="s">
        <v>510</v>
      </c>
    </row>
    <row r="1229" spans="1:40" ht="17" customHeight="1">
      <c r="A1229" s="17">
        <v>1979</v>
      </c>
      <c r="B1229" s="3" t="s">
        <v>19</v>
      </c>
      <c r="C1229" s="8" t="s">
        <v>281</v>
      </c>
      <c r="E1229" s="3" t="s">
        <v>555</v>
      </c>
      <c r="F1229" s="5" t="s">
        <v>289</v>
      </c>
      <c r="G1229" s="9" t="s">
        <v>1831</v>
      </c>
      <c r="H1229" s="13"/>
      <c r="I1229" s="31" t="s">
        <v>2</v>
      </c>
      <c r="J1229" s="22" t="s">
        <v>1311</v>
      </c>
      <c r="K1229" s="29"/>
      <c r="L1229" s="29" t="s">
        <v>1311</v>
      </c>
      <c r="M1229" s="29"/>
      <c r="N1229" s="25"/>
      <c r="O1229" s="25"/>
      <c r="P1229" s="25"/>
      <c r="Q1229" s="29"/>
      <c r="R1229" s="3" t="s">
        <v>665</v>
      </c>
      <c r="S1229" s="6">
        <v>0</v>
      </c>
      <c r="T1229" s="2" t="s">
        <v>510</v>
      </c>
      <c r="X1229" s="3" t="s">
        <v>510</v>
      </c>
      <c r="AL1229" s="3" t="s">
        <v>510</v>
      </c>
      <c r="AN1229" s="3" t="s">
        <v>510</v>
      </c>
    </row>
    <row r="1230" spans="1:40" ht="17" customHeight="1">
      <c r="A1230" s="17">
        <v>2015</v>
      </c>
      <c r="B1230" s="3" t="s">
        <v>19</v>
      </c>
      <c r="C1230" s="8" t="s">
        <v>281</v>
      </c>
      <c r="E1230" s="3" t="s">
        <v>555</v>
      </c>
      <c r="F1230" s="5" t="s">
        <v>289</v>
      </c>
      <c r="G1230" s="9" t="s">
        <v>1867</v>
      </c>
      <c r="H1230" s="13"/>
      <c r="I1230" s="31" t="s">
        <v>2</v>
      </c>
      <c r="J1230" s="22" t="s">
        <v>1311</v>
      </c>
      <c r="K1230" s="29"/>
      <c r="L1230" s="29" t="s">
        <v>1311</v>
      </c>
      <c r="M1230" s="29"/>
      <c r="N1230" s="25"/>
      <c r="O1230" s="25"/>
      <c r="P1230" s="25"/>
      <c r="Q1230" s="29"/>
      <c r="R1230" s="3" t="s">
        <v>665</v>
      </c>
      <c r="S1230" s="6">
        <v>0</v>
      </c>
      <c r="T1230" s="2" t="s">
        <v>510</v>
      </c>
      <c r="X1230" s="3" t="s">
        <v>510</v>
      </c>
      <c r="AL1230" s="3" t="s">
        <v>510</v>
      </c>
      <c r="AN1230" s="3" t="s">
        <v>510</v>
      </c>
    </row>
    <row r="1231" spans="1:40" ht="17" customHeight="1">
      <c r="A1231" s="17">
        <v>2029</v>
      </c>
      <c r="B1231" s="3" t="s">
        <v>19</v>
      </c>
      <c r="C1231" s="8" t="s">
        <v>281</v>
      </c>
      <c r="E1231" s="3" t="s">
        <v>555</v>
      </c>
      <c r="F1231" s="5" t="s">
        <v>289</v>
      </c>
      <c r="G1231" s="9" t="s">
        <v>1881</v>
      </c>
      <c r="H1231" s="13"/>
      <c r="I1231" s="31" t="s">
        <v>2</v>
      </c>
      <c r="J1231" s="22" t="s">
        <v>1311</v>
      </c>
      <c r="K1231" s="29"/>
      <c r="L1231" s="29" t="s">
        <v>1311</v>
      </c>
      <c r="M1231" s="29"/>
      <c r="N1231" s="25"/>
      <c r="O1231" s="25"/>
      <c r="P1231" s="25"/>
      <c r="Q1231" s="29"/>
      <c r="R1231" s="3" t="s">
        <v>665</v>
      </c>
      <c r="S1231" s="6">
        <v>0</v>
      </c>
      <c r="T1231" s="2" t="s">
        <v>510</v>
      </c>
      <c r="X1231" s="3" t="s">
        <v>510</v>
      </c>
      <c r="AL1231" s="3" t="s">
        <v>510</v>
      </c>
      <c r="AN1231" s="3" t="s">
        <v>510</v>
      </c>
    </row>
    <row r="1232" spans="1:40" ht="17" customHeight="1">
      <c r="A1232" s="17">
        <v>2035</v>
      </c>
      <c r="B1232" s="3" t="s">
        <v>19</v>
      </c>
      <c r="C1232" s="8" t="s">
        <v>281</v>
      </c>
      <c r="E1232" s="3" t="s">
        <v>555</v>
      </c>
      <c r="F1232" s="5" t="s">
        <v>289</v>
      </c>
      <c r="G1232" s="9" t="s">
        <v>1887</v>
      </c>
      <c r="H1232" s="13"/>
      <c r="I1232" s="31" t="s">
        <v>2</v>
      </c>
      <c r="J1232" s="22" t="s">
        <v>1311</v>
      </c>
      <c r="K1232" s="29"/>
      <c r="L1232" s="29" t="s">
        <v>1311</v>
      </c>
      <c r="M1232" s="29"/>
      <c r="N1232" s="25"/>
      <c r="O1232" s="25"/>
      <c r="P1232" s="25"/>
      <c r="Q1232" s="29"/>
      <c r="R1232" s="3" t="s">
        <v>665</v>
      </c>
      <c r="S1232" s="6">
        <v>0</v>
      </c>
      <c r="T1232" s="2" t="s">
        <v>510</v>
      </c>
      <c r="X1232" s="3" t="s">
        <v>510</v>
      </c>
      <c r="AL1232" s="3" t="s">
        <v>510</v>
      </c>
      <c r="AN1232" s="3" t="s">
        <v>510</v>
      </c>
    </row>
    <row r="1233" spans="1:40" ht="17" customHeight="1">
      <c r="A1233" s="17">
        <v>2094</v>
      </c>
      <c r="B1233" s="3" t="s">
        <v>19</v>
      </c>
      <c r="C1233" s="8" t="s">
        <v>281</v>
      </c>
      <c r="E1233" s="3" t="s">
        <v>555</v>
      </c>
      <c r="F1233" s="5" t="s">
        <v>289</v>
      </c>
      <c r="G1233" s="9" t="s">
        <v>1946</v>
      </c>
      <c r="H1233" s="13"/>
      <c r="I1233" s="22" t="s">
        <v>2</v>
      </c>
      <c r="J1233" s="22" t="s">
        <v>1311</v>
      </c>
      <c r="K1233" s="29"/>
      <c r="L1233" s="29" t="s">
        <v>1311</v>
      </c>
      <c r="M1233" s="29"/>
      <c r="N1233" s="25"/>
      <c r="O1233" s="25"/>
      <c r="P1233" s="25"/>
      <c r="Q1233" s="29"/>
      <c r="R1233" s="3" t="s">
        <v>665</v>
      </c>
      <c r="S1233" s="6">
        <v>0</v>
      </c>
      <c r="T1233" s="2" t="s">
        <v>510</v>
      </c>
      <c r="X1233" s="3" t="s">
        <v>510</v>
      </c>
      <c r="AL1233" s="3" t="s">
        <v>510</v>
      </c>
      <c r="AN1233" s="3" t="s">
        <v>510</v>
      </c>
    </row>
    <row r="1234" spans="1:40" ht="17" customHeight="1">
      <c r="A1234" s="17">
        <v>2118</v>
      </c>
      <c r="B1234" s="3" t="s">
        <v>19</v>
      </c>
      <c r="C1234" s="8" t="s">
        <v>281</v>
      </c>
      <c r="E1234" s="3" t="s">
        <v>555</v>
      </c>
      <c r="F1234" s="5" t="s">
        <v>289</v>
      </c>
      <c r="G1234" s="9" t="s">
        <v>1970</v>
      </c>
      <c r="H1234" s="13"/>
      <c r="I1234" s="22" t="s">
        <v>2</v>
      </c>
      <c r="J1234" s="22" t="s">
        <v>1311</v>
      </c>
      <c r="K1234" s="29"/>
      <c r="L1234" s="29" t="s">
        <v>1311</v>
      </c>
      <c r="M1234" s="29"/>
      <c r="N1234" s="25"/>
      <c r="O1234" s="25"/>
      <c r="P1234" s="25"/>
      <c r="Q1234" s="29"/>
      <c r="R1234" s="3" t="s">
        <v>665</v>
      </c>
      <c r="S1234" s="6">
        <v>0</v>
      </c>
      <c r="T1234" s="2" t="s">
        <v>510</v>
      </c>
      <c r="X1234" s="3" t="s">
        <v>510</v>
      </c>
      <c r="AL1234" s="3" t="s">
        <v>510</v>
      </c>
      <c r="AN1234" s="3" t="s">
        <v>510</v>
      </c>
    </row>
    <row r="1235" spans="1:40" ht="17" customHeight="1">
      <c r="A1235" s="17">
        <v>2119</v>
      </c>
      <c r="B1235" s="3" t="s">
        <v>19</v>
      </c>
      <c r="C1235" s="8" t="s">
        <v>281</v>
      </c>
      <c r="E1235" s="3" t="s">
        <v>555</v>
      </c>
      <c r="F1235" s="5" t="s">
        <v>289</v>
      </c>
      <c r="G1235" s="9" t="s">
        <v>1971</v>
      </c>
      <c r="H1235" s="13"/>
      <c r="I1235" s="22" t="s">
        <v>2</v>
      </c>
      <c r="J1235" s="22" t="s">
        <v>1311</v>
      </c>
      <c r="K1235" s="29"/>
      <c r="L1235" s="29" t="s">
        <v>1311</v>
      </c>
      <c r="M1235" s="29"/>
      <c r="N1235" s="25"/>
      <c r="O1235" s="25"/>
      <c r="P1235" s="25"/>
      <c r="Q1235" s="29"/>
      <c r="R1235" s="3" t="s">
        <v>665</v>
      </c>
      <c r="S1235" s="6">
        <v>0</v>
      </c>
      <c r="T1235" s="2" t="s">
        <v>510</v>
      </c>
      <c r="X1235" s="3" t="s">
        <v>510</v>
      </c>
      <c r="AL1235" s="3" t="s">
        <v>510</v>
      </c>
      <c r="AN1235" s="3" t="s">
        <v>510</v>
      </c>
    </row>
    <row r="1236" spans="1:40" ht="17" customHeight="1">
      <c r="A1236" s="17">
        <v>1910</v>
      </c>
      <c r="B1236" s="3" t="s">
        <v>19</v>
      </c>
      <c r="C1236" s="8" t="s">
        <v>281</v>
      </c>
      <c r="E1236" s="3" t="s">
        <v>555</v>
      </c>
      <c r="F1236" s="34" t="s">
        <v>253</v>
      </c>
      <c r="G1236" s="9" t="s">
        <v>1632</v>
      </c>
      <c r="H1236" s="9" t="s">
        <v>1636</v>
      </c>
      <c r="I1236" s="31" t="s">
        <v>2</v>
      </c>
      <c r="J1236" s="22" t="s">
        <v>1310</v>
      </c>
      <c r="L1236" s="22" t="s">
        <v>1311</v>
      </c>
      <c r="R1236" s="3" t="s">
        <v>665</v>
      </c>
      <c r="S1236" s="6">
        <v>0</v>
      </c>
      <c r="T1236" s="3" t="s">
        <v>510</v>
      </c>
      <c r="X1236" s="3" t="s">
        <v>510</v>
      </c>
      <c r="AL1236" s="3" t="s">
        <v>510</v>
      </c>
      <c r="AN1236" s="3" t="s">
        <v>510</v>
      </c>
    </row>
    <row r="1237" spans="1:40" ht="17" customHeight="1">
      <c r="A1237" s="17">
        <v>199</v>
      </c>
      <c r="B1237" s="3" t="s">
        <v>19</v>
      </c>
      <c r="C1237" s="8" t="s">
        <v>281</v>
      </c>
      <c r="E1237" s="3" t="s">
        <v>555</v>
      </c>
      <c r="F1237" s="34" t="s">
        <v>289</v>
      </c>
      <c r="G1237" s="9" t="s">
        <v>1706</v>
      </c>
      <c r="I1237" s="31" t="s">
        <v>2</v>
      </c>
      <c r="J1237" s="22" t="s">
        <v>1310</v>
      </c>
      <c r="L1237" s="22" t="s">
        <v>1311</v>
      </c>
      <c r="R1237" s="3" t="s">
        <v>665</v>
      </c>
      <c r="S1237" s="6">
        <v>1</v>
      </c>
      <c r="T1237" s="3" t="s">
        <v>510</v>
      </c>
      <c r="X1237" s="3" t="s">
        <v>161</v>
      </c>
      <c r="Y1237" s="3" t="s">
        <v>1707</v>
      </c>
      <c r="AL1237" s="3" t="s">
        <v>510</v>
      </c>
      <c r="AN1237" s="3" t="s">
        <v>510</v>
      </c>
    </row>
    <row r="1238" spans="1:40" ht="17" customHeight="1">
      <c r="A1238" s="17">
        <v>1943</v>
      </c>
      <c r="B1238" s="3" t="s">
        <v>19</v>
      </c>
      <c r="C1238" s="8" t="s">
        <v>281</v>
      </c>
      <c r="E1238" s="3" t="s">
        <v>555</v>
      </c>
      <c r="F1238" s="34" t="s">
        <v>289</v>
      </c>
      <c r="G1238" s="9" t="s">
        <v>1787</v>
      </c>
      <c r="H1238" s="9" t="s">
        <v>1792</v>
      </c>
      <c r="I1238" s="31" t="s">
        <v>2</v>
      </c>
      <c r="J1238" s="22" t="s">
        <v>1313</v>
      </c>
      <c r="L1238" s="22" t="s">
        <v>1311</v>
      </c>
      <c r="M1238" s="6"/>
      <c r="N1238" s="6"/>
      <c r="O1238" s="6"/>
      <c r="P1238" s="6"/>
      <c r="Q1238" s="6"/>
      <c r="R1238" s="3" t="s">
        <v>665</v>
      </c>
      <c r="S1238" s="6">
        <v>0</v>
      </c>
      <c r="T1238" s="2" t="s">
        <v>510</v>
      </c>
      <c r="X1238" s="3" t="s">
        <v>510</v>
      </c>
      <c r="AL1238" s="3" t="s">
        <v>510</v>
      </c>
      <c r="AN1238" s="3" t="s">
        <v>510</v>
      </c>
    </row>
    <row r="1239" spans="1:40" ht="17" customHeight="1">
      <c r="A1239" s="17">
        <v>67</v>
      </c>
      <c r="B1239" s="3" t="s">
        <v>19</v>
      </c>
      <c r="C1239" s="8" t="s">
        <v>281</v>
      </c>
      <c r="E1239" s="3" t="s">
        <v>555</v>
      </c>
      <c r="F1239" s="34" t="s">
        <v>253</v>
      </c>
      <c r="G1239" s="9" t="s">
        <v>1701</v>
      </c>
      <c r="H1239" s="9" t="s">
        <v>1704</v>
      </c>
      <c r="I1239" s="31" t="s">
        <v>2</v>
      </c>
      <c r="J1239" s="22" t="s">
        <v>1313</v>
      </c>
      <c r="L1239" s="22" t="s">
        <v>1311</v>
      </c>
      <c r="R1239" s="3" t="s">
        <v>665</v>
      </c>
      <c r="S1239" s="6">
        <v>1</v>
      </c>
      <c r="T1239" s="3" t="s">
        <v>510</v>
      </c>
      <c r="X1239" s="3" t="s">
        <v>160</v>
      </c>
      <c r="Y1239" s="3" t="s">
        <v>1705</v>
      </c>
      <c r="AL1239" s="3" t="s">
        <v>510</v>
      </c>
      <c r="AN1239" s="3" t="s">
        <v>510</v>
      </c>
    </row>
    <row r="1240" spans="1:40" ht="17" customHeight="1">
      <c r="A1240" s="17">
        <v>1938</v>
      </c>
      <c r="B1240" s="3" t="s">
        <v>19</v>
      </c>
      <c r="C1240" s="8" t="s">
        <v>281</v>
      </c>
      <c r="E1240" s="3" t="s">
        <v>555</v>
      </c>
      <c r="F1240" s="34" t="s">
        <v>253</v>
      </c>
      <c r="G1240" s="9" t="s">
        <v>1755</v>
      </c>
      <c r="H1240" s="9" t="s">
        <v>1764</v>
      </c>
      <c r="I1240" s="31" t="s">
        <v>2</v>
      </c>
      <c r="J1240" s="22" t="s">
        <v>1313</v>
      </c>
      <c r="L1240" s="22" t="s">
        <v>1311</v>
      </c>
      <c r="R1240" s="3" t="s">
        <v>665</v>
      </c>
      <c r="S1240" s="6">
        <v>0</v>
      </c>
      <c r="T1240" s="2" t="s">
        <v>510</v>
      </c>
      <c r="U1240" s="2"/>
      <c r="V1240" s="2"/>
      <c r="W1240" s="2"/>
      <c r="X1240" s="3" t="s">
        <v>510</v>
      </c>
      <c r="AL1240" s="3" t="s">
        <v>510</v>
      </c>
      <c r="AN1240" s="3" t="s">
        <v>510</v>
      </c>
    </row>
    <row r="1241" spans="1:40" ht="17" customHeight="1">
      <c r="A1241" s="17">
        <v>1937</v>
      </c>
      <c r="B1241" s="3" t="s">
        <v>19</v>
      </c>
      <c r="C1241" s="8" t="s">
        <v>281</v>
      </c>
      <c r="E1241" s="3" t="s">
        <v>555</v>
      </c>
      <c r="F1241" s="34" t="s">
        <v>253</v>
      </c>
      <c r="G1241" s="9" t="s">
        <v>1754</v>
      </c>
      <c r="H1241" s="9" t="s">
        <v>1761</v>
      </c>
      <c r="I1241" s="31" t="s">
        <v>2</v>
      </c>
      <c r="J1241" s="22" t="s">
        <v>1313</v>
      </c>
      <c r="L1241" s="22" t="s">
        <v>1311</v>
      </c>
      <c r="R1241" s="3" t="s">
        <v>665</v>
      </c>
      <c r="S1241" s="6">
        <v>0</v>
      </c>
      <c r="T1241" s="2" t="s">
        <v>510</v>
      </c>
      <c r="U1241" s="2"/>
      <c r="V1241" s="2"/>
      <c r="W1241" s="2"/>
      <c r="X1241" s="3" t="s">
        <v>510</v>
      </c>
      <c r="AL1241" s="3" t="s">
        <v>510</v>
      </c>
      <c r="AN1241" s="3" t="s">
        <v>510</v>
      </c>
    </row>
    <row r="1242" spans="1:40" ht="17" customHeight="1">
      <c r="A1242" s="17">
        <v>1941</v>
      </c>
      <c r="B1242" s="3" t="s">
        <v>19</v>
      </c>
      <c r="C1242" s="8" t="s">
        <v>281</v>
      </c>
      <c r="E1242" s="3" t="s">
        <v>555</v>
      </c>
      <c r="F1242" s="34" t="s">
        <v>253</v>
      </c>
      <c r="G1242" s="9" t="s">
        <v>1771</v>
      </c>
      <c r="H1242" s="9" t="s">
        <v>1775</v>
      </c>
      <c r="I1242" s="31" t="s">
        <v>2</v>
      </c>
      <c r="J1242" s="22" t="s">
        <v>1313</v>
      </c>
      <c r="K1242" s="6"/>
      <c r="L1242" s="22" t="s">
        <v>1311</v>
      </c>
      <c r="M1242" s="6"/>
      <c r="N1242" s="6"/>
      <c r="O1242" s="6"/>
      <c r="P1242" s="6"/>
      <c r="Q1242" s="6"/>
      <c r="R1242" s="3" t="s">
        <v>665</v>
      </c>
      <c r="S1242" s="6">
        <v>0</v>
      </c>
      <c r="T1242" s="2" t="s">
        <v>510</v>
      </c>
      <c r="U1242" s="2"/>
      <c r="V1242" s="2"/>
      <c r="W1242" s="2"/>
      <c r="X1242" s="3" t="s">
        <v>510</v>
      </c>
      <c r="AL1242" s="3" t="s">
        <v>510</v>
      </c>
      <c r="AN1242" s="3" t="s">
        <v>510</v>
      </c>
    </row>
    <row r="1243" spans="1:40" ht="17" customHeight="1">
      <c r="A1243" s="17">
        <v>1934</v>
      </c>
      <c r="B1243" s="3" t="s">
        <v>19</v>
      </c>
      <c r="C1243" s="8" t="s">
        <v>281</v>
      </c>
      <c r="E1243" s="3" t="s">
        <v>555</v>
      </c>
      <c r="F1243" s="34" t="s">
        <v>253</v>
      </c>
      <c r="G1243" s="9" t="s">
        <v>1714</v>
      </c>
      <c r="H1243" s="9" t="s">
        <v>1720</v>
      </c>
      <c r="I1243" s="31" t="s">
        <v>2</v>
      </c>
      <c r="J1243" s="22" t="s">
        <v>1313</v>
      </c>
      <c r="L1243" s="22" t="s">
        <v>1311</v>
      </c>
      <c r="R1243" s="3" t="s">
        <v>665</v>
      </c>
      <c r="S1243" s="6">
        <v>0</v>
      </c>
      <c r="T1243" s="3" t="s">
        <v>510</v>
      </c>
      <c r="X1243" s="3" t="s">
        <v>510</v>
      </c>
      <c r="AL1243" s="3" t="s">
        <v>510</v>
      </c>
      <c r="AN1243" s="3" t="s">
        <v>510</v>
      </c>
    </row>
    <row r="1244" spans="1:40" ht="17" customHeight="1">
      <c r="A1244" s="17">
        <v>1932</v>
      </c>
      <c r="B1244" s="3" t="s">
        <v>19</v>
      </c>
      <c r="C1244" s="8" t="s">
        <v>281</v>
      </c>
      <c r="E1244" s="3" t="s">
        <v>555</v>
      </c>
      <c r="F1244" s="34" t="s">
        <v>289</v>
      </c>
      <c r="G1244" s="9" t="s">
        <v>1702</v>
      </c>
      <c r="H1244" s="9" t="s">
        <v>1703</v>
      </c>
      <c r="I1244" s="31" t="s">
        <v>2</v>
      </c>
      <c r="J1244" s="22" t="s">
        <v>1313</v>
      </c>
      <c r="L1244" s="22" t="s">
        <v>1311</v>
      </c>
      <c r="R1244" s="3" t="s">
        <v>665</v>
      </c>
      <c r="S1244" s="6">
        <v>0</v>
      </c>
      <c r="T1244" s="3" t="s">
        <v>510</v>
      </c>
      <c r="X1244" s="3" t="s">
        <v>510</v>
      </c>
      <c r="AL1244" s="3" t="s">
        <v>510</v>
      </c>
      <c r="AN1244" s="3" t="s">
        <v>510</v>
      </c>
    </row>
    <row r="1245" spans="1:40" ht="17" customHeight="1">
      <c r="A1245" s="17">
        <v>168</v>
      </c>
      <c r="B1245" s="3" t="s">
        <v>19</v>
      </c>
      <c r="C1245" s="8" t="s">
        <v>281</v>
      </c>
      <c r="E1245" s="3" t="s">
        <v>555</v>
      </c>
      <c r="F1245" s="34" t="s">
        <v>289</v>
      </c>
      <c r="G1245" s="9" t="s">
        <v>1741</v>
      </c>
      <c r="I1245" s="31" t="s">
        <v>2</v>
      </c>
      <c r="J1245" s="22" t="s">
        <v>1313</v>
      </c>
      <c r="L1245" s="22" t="s">
        <v>1311</v>
      </c>
      <c r="R1245" s="3" t="s">
        <v>665</v>
      </c>
      <c r="S1245" s="6">
        <v>1</v>
      </c>
      <c r="T1245" s="2" t="s">
        <v>510</v>
      </c>
      <c r="U1245" s="2"/>
      <c r="V1245" s="2"/>
      <c r="W1245" s="2"/>
      <c r="X1245" s="3" t="s">
        <v>164</v>
      </c>
      <c r="Y1245" s="3" t="s">
        <v>1742</v>
      </c>
      <c r="AL1245" s="3" t="s">
        <v>510</v>
      </c>
      <c r="AN1245" s="3" t="s">
        <v>510</v>
      </c>
    </row>
    <row r="1246" spans="1:40" ht="17" customHeight="1">
      <c r="A1246" s="17">
        <v>164</v>
      </c>
      <c r="B1246" s="3" t="s">
        <v>19</v>
      </c>
      <c r="C1246" s="8" t="s">
        <v>281</v>
      </c>
      <c r="E1246" s="3" t="s">
        <v>555</v>
      </c>
      <c r="F1246" s="34" t="s">
        <v>289</v>
      </c>
      <c r="G1246" s="9" t="s">
        <v>1784</v>
      </c>
      <c r="I1246" s="31" t="s">
        <v>2</v>
      </c>
      <c r="J1246" s="22" t="s">
        <v>1313</v>
      </c>
      <c r="L1246" s="22" t="s">
        <v>1311</v>
      </c>
      <c r="R1246" s="3" t="s">
        <v>665</v>
      </c>
      <c r="S1246" s="6">
        <v>1</v>
      </c>
      <c r="T1246" s="2" t="s">
        <v>510</v>
      </c>
      <c r="U1246" s="2"/>
      <c r="V1246" s="2"/>
      <c r="W1246" s="2"/>
      <c r="X1246" s="3" t="s">
        <v>168</v>
      </c>
      <c r="Y1246" s="3" t="s">
        <v>1785</v>
      </c>
      <c r="AL1246" s="3" t="s">
        <v>510</v>
      </c>
      <c r="AN1246" s="3" t="s">
        <v>510</v>
      </c>
    </row>
    <row r="1247" spans="1:40" ht="17" customHeight="1">
      <c r="A1247" s="17">
        <v>1925</v>
      </c>
      <c r="B1247" s="3" t="s">
        <v>19</v>
      </c>
      <c r="C1247" s="8" t="s">
        <v>281</v>
      </c>
      <c r="E1247" s="3" t="s">
        <v>555</v>
      </c>
      <c r="F1247" s="34" t="s">
        <v>253</v>
      </c>
      <c r="G1247" s="9" t="s">
        <v>1669</v>
      </c>
      <c r="H1247" s="9" t="s">
        <v>1673</v>
      </c>
      <c r="I1247" s="31" t="s">
        <v>2</v>
      </c>
      <c r="J1247" s="22" t="s">
        <v>26</v>
      </c>
      <c r="K1247" s="6"/>
      <c r="L1247" s="29" t="s">
        <v>1311</v>
      </c>
      <c r="M1247" s="29"/>
      <c r="N1247" s="25"/>
      <c r="O1247" s="25"/>
      <c r="P1247" s="25"/>
      <c r="Q1247" s="29"/>
      <c r="R1247" s="3" t="s">
        <v>665</v>
      </c>
      <c r="S1247" s="6">
        <v>0</v>
      </c>
      <c r="T1247" s="3" t="s">
        <v>510</v>
      </c>
      <c r="X1247" s="3" t="s">
        <v>510</v>
      </c>
      <c r="AL1247" s="3" t="s">
        <v>510</v>
      </c>
      <c r="AN1247" s="3" t="s">
        <v>510</v>
      </c>
    </row>
    <row r="1248" spans="1:40" ht="17" customHeight="1">
      <c r="A1248" s="17">
        <v>1936</v>
      </c>
      <c r="B1248" s="3" t="s">
        <v>19</v>
      </c>
      <c r="C1248" s="8" t="s">
        <v>281</v>
      </c>
      <c r="E1248" s="9" t="s">
        <v>555</v>
      </c>
      <c r="F1248" s="33" t="s">
        <v>253</v>
      </c>
      <c r="G1248" s="9" t="s">
        <v>1746</v>
      </c>
      <c r="H1248" s="9" t="s">
        <v>1749</v>
      </c>
      <c r="I1248" s="31" t="s">
        <v>2</v>
      </c>
      <c r="J1248" s="22" t="s">
        <v>26</v>
      </c>
      <c r="L1248" s="22" t="s">
        <v>1311</v>
      </c>
      <c r="R1248" s="3" t="s">
        <v>665</v>
      </c>
      <c r="S1248" s="6">
        <v>0</v>
      </c>
      <c r="T1248" s="2" t="s">
        <v>510</v>
      </c>
      <c r="U1248" s="2"/>
      <c r="V1248" s="2"/>
      <c r="W1248" s="2"/>
      <c r="X1248" s="3" t="s">
        <v>510</v>
      </c>
      <c r="AL1248" s="3" t="s">
        <v>510</v>
      </c>
      <c r="AN1248" s="3" t="s">
        <v>510</v>
      </c>
    </row>
    <row r="1249" spans="1:40" ht="17" customHeight="1">
      <c r="A1249" s="17">
        <v>211</v>
      </c>
      <c r="B1249" s="3" t="s">
        <v>19</v>
      </c>
      <c r="C1249" s="8" t="s">
        <v>281</v>
      </c>
      <c r="E1249" s="3" t="s">
        <v>555</v>
      </c>
      <c r="F1249" s="34" t="s">
        <v>253</v>
      </c>
      <c r="G1249" s="9" t="s">
        <v>1744</v>
      </c>
      <c r="H1249" s="9" t="s">
        <v>1750</v>
      </c>
      <c r="I1249" s="31" t="s">
        <v>2</v>
      </c>
      <c r="J1249" s="22" t="s">
        <v>26</v>
      </c>
      <c r="L1249" s="22" t="s">
        <v>1311</v>
      </c>
      <c r="R1249" s="3" t="s">
        <v>665</v>
      </c>
      <c r="S1249" s="6">
        <v>1</v>
      </c>
      <c r="T1249" s="2" t="s">
        <v>510</v>
      </c>
      <c r="U1249" s="2"/>
      <c r="V1249" s="2"/>
      <c r="W1249" s="2"/>
      <c r="X1249" s="3" t="s">
        <v>166</v>
      </c>
      <c r="Y1249" s="3" t="s">
        <v>1752</v>
      </c>
      <c r="AL1249" s="3" t="s">
        <v>510</v>
      </c>
      <c r="AN1249" s="3" t="s">
        <v>510</v>
      </c>
    </row>
    <row r="1250" spans="1:40" ht="17" customHeight="1">
      <c r="A1250" s="17">
        <v>1935</v>
      </c>
      <c r="B1250" s="3" t="s">
        <v>19</v>
      </c>
      <c r="C1250" s="8" t="s">
        <v>281</v>
      </c>
      <c r="E1250" s="3" t="s">
        <v>555</v>
      </c>
      <c r="F1250" s="34" t="s">
        <v>289</v>
      </c>
      <c r="G1250" s="9" t="s">
        <v>1747</v>
      </c>
      <c r="H1250" s="9" t="s">
        <v>1748</v>
      </c>
      <c r="I1250" s="31" t="s">
        <v>2</v>
      </c>
      <c r="J1250" s="22" t="s">
        <v>26</v>
      </c>
      <c r="L1250" s="22" t="s">
        <v>1311</v>
      </c>
      <c r="R1250" s="3" t="s">
        <v>665</v>
      </c>
      <c r="S1250" s="6">
        <v>0</v>
      </c>
      <c r="T1250" s="2" t="s">
        <v>510</v>
      </c>
      <c r="U1250" s="2"/>
      <c r="V1250" s="2"/>
      <c r="W1250" s="2"/>
      <c r="X1250" s="3" t="s">
        <v>510</v>
      </c>
      <c r="AL1250" s="3" t="s">
        <v>510</v>
      </c>
      <c r="AN1250" s="3" t="s">
        <v>510</v>
      </c>
    </row>
    <row r="1251" spans="1:40" ht="17" customHeight="1">
      <c r="A1251" s="17">
        <v>6</v>
      </c>
      <c r="B1251" s="3" t="s">
        <v>19</v>
      </c>
      <c r="C1251" s="8" t="s">
        <v>281</v>
      </c>
      <c r="E1251" s="9" t="s">
        <v>555</v>
      </c>
      <c r="F1251" s="33" t="s">
        <v>253</v>
      </c>
      <c r="G1251" s="9" t="s">
        <v>1743</v>
      </c>
      <c r="I1251" s="31" t="s">
        <v>2</v>
      </c>
      <c r="J1251" s="22" t="s">
        <v>26</v>
      </c>
      <c r="L1251" s="22" t="s">
        <v>1311</v>
      </c>
      <c r="R1251" s="3" t="s">
        <v>665</v>
      </c>
      <c r="S1251" s="6">
        <v>1</v>
      </c>
      <c r="T1251" s="2" t="s">
        <v>510</v>
      </c>
      <c r="U1251" s="2"/>
      <c r="V1251" s="2"/>
      <c r="W1251" s="2"/>
      <c r="X1251" s="3" t="s">
        <v>1697</v>
      </c>
      <c r="AL1251" s="3" t="s">
        <v>510</v>
      </c>
      <c r="AN1251" s="3" t="s">
        <v>510</v>
      </c>
    </row>
    <row r="1252" spans="1:40" ht="17" customHeight="1">
      <c r="A1252" s="17">
        <v>476</v>
      </c>
      <c r="B1252" s="3" t="s">
        <v>19</v>
      </c>
      <c r="C1252" s="8" t="s">
        <v>281</v>
      </c>
      <c r="E1252" s="3" t="s">
        <v>555</v>
      </c>
      <c r="F1252" s="34" t="s">
        <v>253</v>
      </c>
      <c r="G1252" s="9" t="s">
        <v>1700</v>
      </c>
      <c r="I1252" s="31" t="s">
        <v>2</v>
      </c>
      <c r="J1252" s="22" t="s">
        <v>26</v>
      </c>
      <c r="L1252" s="22" t="s">
        <v>1311</v>
      </c>
      <c r="Q1252" s="20"/>
      <c r="R1252" s="3" t="s">
        <v>665</v>
      </c>
      <c r="S1252" s="6">
        <v>3</v>
      </c>
      <c r="T1252" s="5" t="s">
        <v>510</v>
      </c>
      <c r="U1252" s="5"/>
      <c r="X1252" s="3" t="s">
        <v>248</v>
      </c>
      <c r="Z1252" s="3" t="s">
        <v>63</v>
      </c>
      <c r="AA1252" s="3" t="s">
        <v>1419</v>
      </c>
      <c r="AB1252" s="3" t="s">
        <v>52</v>
      </c>
      <c r="AC1252" s="3" t="s">
        <v>716</v>
      </c>
      <c r="AL1252" s="3" t="s">
        <v>510</v>
      </c>
      <c r="AN1252" s="3" t="s">
        <v>510</v>
      </c>
    </row>
    <row r="1253" spans="1:40" ht="17" customHeight="1">
      <c r="A1253" s="17">
        <v>1952</v>
      </c>
      <c r="B1253" s="3" t="s">
        <v>19</v>
      </c>
      <c r="C1253" s="8" t="s">
        <v>281</v>
      </c>
      <c r="E1253" s="3" t="s">
        <v>555</v>
      </c>
      <c r="F1253" s="5" t="s">
        <v>289</v>
      </c>
      <c r="G1253" s="9" t="s">
        <v>1804</v>
      </c>
      <c r="H1253" s="13" t="s">
        <v>1979</v>
      </c>
      <c r="I1253" s="31" t="s">
        <v>2</v>
      </c>
      <c r="J1253" s="22" t="s">
        <v>1311</v>
      </c>
      <c r="K1253" s="29"/>
      <c r="L1253" s="29" t="s">
        <v>1310</v>
      </c>
      <c r="M1253" s="29"/>
      <c r="N1253" s="25"/>
      <c r="O1253" s="25"/>
      <c r="P1253" s="25"/>
      <c r="Q1253" s="29"/>
      <c r="R1253" s="3" t="s">
        <v>665</v>
      </c>
      <c r="S1253" s="6">
        <v>0</v>
      </c>
      <c r="T1253" s="2" t="s">
        <v>510</v>
      </c>
      <c r="X1253" s="3" t="s">
        <v>510</v>
      </c>
      <c r="AL1253" s="3" t="s">
        <v>510</v>
      </c>
      <c r="AN1253" s="3" t="s">
        <v>510</v>
      </c>
    </row>
    <row r="1254" spans="1:40" ht="17" customHeight="1">
      <c r="A1254" s="17">
        <v>1953</v>
      </c>
      <c r="B1254" s="3" t="s">
        <v>19</v>
      </c>
      <c r="C1254" s="8" t="s">
        <v>281</v>
      </c>
      <c r="E1254" s="3" t="s">
        <v>555</v>
      </c>
      <c r="F1254" s="34" t="s">
        <v>253</v>
      </c>
      <c r="G1254" s="9" t="s">
        <v>1805</v>
      </c>
      <c r="H1254" s="13" t="s">
        <v>1980</v>
      </c>
      <c r="I1254" s="31" t="s">
        <v>2</v>
      </c>
      <c r="J1254" s="22" t="s">
        <v>1311</v>
      </c>
      <c r="K1254" s="29"/>
      <c r="L1254" s="29" t="s">
        <v>1310</v>
      </c>
      <c r="M1254" s="29"/>
      <c r="N1254" s="25"/>
      <c r="O1254" s="25"/>
      <c r="P1254" s="25"/>
      <c r="Q1254" s="29"/>
      <c r="R1254" s="3" t="s">
        <v>665</v>
      </c>
      <c r="S1254" s="6">
        <v>0</v>
      </c>
      <c r="T1254" s="2" t="s">
        <v>510</v>
      </c>
      <c r="X1254" s="3" t="s">
        <v>510</v>
      </c>
      <c r="AL1254" s="3" t="s">
        <v>510</v>
      </c>
      <c r="AN1254" s="3" t="s">
        <v>510</v>
      </c>
    </row>
    <row r="1255" spans="1:40" ht="17" customHeight="1">
      <c r="A1255" s="17">
        <v>1954</v>
      </c>
      <c r="B1255" s="3" t="s">
        <v>19</v>
      </c>
      <c r="C1255" s="8" t="s">
        <v>281</v>
      </c>
      <c r="E1255" s="3" t="s">
        <v>555</v>
      </c>
      <c r="F1255" s="34" t="s">
        <v>253</v>
      </c>
      <c r="G1255" s="9" t="s">
        <v>1806</v>
      </c>
      <c r="H1255" s="13" t="s">
        <v>1981</v>
      </c>
      <c r="I1255" s="31" t="s">
        <v>2</v>
      </c>
      <c r="J1255" s="22" t="s">
        <v>1311</v>
      </c>
      <c r="K1255" s="29"/>
      <c r="L1255" s="29" t="s">
        <v>1310</v>
      </c>
      <c r="M1255" s="29"/>
      <c r="N1255" s="25"/>
      <c r="O1255" s="25"/>
      <c r="P1255" s="25"/>
      <c r="Q1255" s="29"/>
      <c r="R1255" s="3" t="s">
        <v>665</v>
      </c>
      <c r="S1255" s="6">
        <v>0</v>
      </c>
      <c r="T1255" s="2" t="s">
        <v>510</v>
      </c>
      <c r="X1255" s="3" t="s">
        <v>510</v>
      </c>
      <c r="AL1255" s="3" t="s">
        <v>510</v>
      </c>
      <c r="AN1255" s="3" t="s">
        <v>510</v>
      </c>
    </row>
    <row r="1256" spans="1:40" ht="17" customHeight="1">
      <c r="A1256" s="17">
        <v>1951</v>
      </c>
      <c r="B1256" s="3" t="s">
        <v>19</v>
      </c>
      <c r="C1256" s="8" t="s">
        <v>281</v>
      </c>
      <c r="E1256" s="3" t="s">
        <v>555</v>
      </c>
      <c r="F1256" s="5" t="s">
        <v>289</v>
      </c>
      <c r="G1256" s="9" t="s">
        <v>1803</v>
      </c>
      <c r="H1256" s="13" t="s">
        <v>1978</v>
      </c>
      <c r="I1256" s="31" t="s">
        <v>2</v>
      </c>
      <c r="J1256" s="22" t="s">
        <v>1311</v>
      </c>
      <c r="K1256" s="29"/>
      <c r="L1256" s="29" t="s">
        <v>1310</v>
      </c>
      <c r="M1256" s="29"/>
      <c r="N1256" s="25"/>
      <c r="O1256" s="25"/>
      <c r="P1256" s="25"/>
      <c r="Q1256" s="29"/>
      <c r="R1256" s="3" t="s">
        <v>665</v>
      </c>
      <c r="S1256" s="6">
        <v>0</v>
      </c>
      <c r="T1256" s="2" t="s">
        <v>510</v>
      </c>
      <c r="X1256" s="3" t="s">
        <v>510</v>
      </c>
      <c r="AL1256" s="3" t="s">
        <v>510</v>
      </c>
      <c r="AN1256" s="3" t="s">
        <v>510</v>
      </c>
    </row>
    <row r="1257" spans="1:40" ht="17" customHeight="1">
      <c r="A1257" s="17">
        <v>1964</v>
      </c>
      <c r="B1257" s="3" t="s">
        <v>19</v>
      </c>
      <c r="C1257" s="8" t="s">
        <v>281</v>
      </c>
      <c r="E1257" s="3" t="s">
        <v>555</v>
      </c>
      <c r="F1257" s="34" t="s">
        <v>253</v>
      </c>
      <c r="G1257" s="9" t="s">
        <v>1816</v>
      </c>
      <c r="H1257" s="13" t="s">
        <v>1983</v>
      </c>
      <c r="I1257" s="31" t="s">
        <v>2</v>
      </c>
      <c r="J1257" s="22" t="s">
        <v>1311</v>
      </c>
      <c r="K1257" s="29"/>
      <c r="L1257" s="29" t="s">
        <v>1310</v>
      </c>
      <c r="M1257" s="29"/>
      <c r="N1257" s="25"/>
      <c r="O1257" s="25"/>
      <c r="P1257" s="25"/>
      <c r="Q1257" s="29"/>
      <c r="R1257" s="3" t="s">
        <v>665</v>
      </c>
      <c r="S1257" s="6">
        <v>0</v>
      </c>
      <c r="T1257" s="2" t="s">
        <v>510</v>
      </c>
      <c r="X1257" s="3" t="s">
        <v>510</v>
      </c>
      <c r="AL1257" s="3" t="s">
        <v>510</v>
      </c>
      <c r="AN1257" s="3" t="s">
        <v>510</v>
      </c>
    </row>
    <row r="1258" spans="1:40" ht="17" customHeight="1">
      <c r="A1258" s="17">
        <v>1963</v>
      </c>
      <c r="B1258" s="3" t="s">
        <v>19</v>
      </c>
      <c r="C1258" s="8" t="s">
        <v>281</v>
      </c>
      <c r="E1258" s="3" t="s">
        <v>555</v>
      </c>
      <c r="F1258" s="5" t="s">
        <v>289</v>
      </c>
      <c r="G1258" s="9" t="s">
        <v>1815</v>
      </c>
      <c r="H1258" s="13" t="s">
        <v>1982</v>
      </c>
      <c r="I1258" s="31" t="s">
        <v>2</v>
      </c>
      <c r="J1258" s="22" t="s">
        <v>1311</v>
      </c>
      <c r="K1258" s="29"/>
      <c r="L1258" s="29" t="s">
        <v>1310</v>
      </c>
      <c r="M1258" s="29"/>
      <c r="N1258" s="25"/>
      <c r="O1258" s="25"/>
      <c r="P1258" s="25"/>
      <c r="Q1258" s="29"/>
      <c r="R1258" s="3" t="s">
        <v>665</v>
      </c>
      <c r="S1258" s="6">
        <v>0</v>
      </c>
      <c r="T1258" s="2" t="s">
        <v>510</v>
      </c>
      <c r="X1258" s="3" t="s">
        <v>510</v>
      </c>
      <c r="AL1258" s="3" t="s">
        <v>510</v>
      </c>
      <c r="AN1258" s="3" t="s">
        <v>510</v>
      </c>
    </row>
    <row r="1259" spans="1:40" ht="17" customHeight="1">
      <c r="A1259" s="17">
        <v>1985</v>
      </c>
      <c r="B1259" s="3" t="s">
        <v>19</v>
      </c>
      <c r="C1259" s="8" t="s">
        <v>281</v>
      </c>
      <c r="E1259" s="3" t="s">
        <v>555</v>
      </c>
      <c r="F1259" s="5" t="s">
        <v>289</v>
      </c>
      <c r="G1259" s="9" t="s">
        <v>1837</v>
      </c>
      <c r="H1259" s="13" t="s">
        <v>1992</v>
      </c>
      <c r="I1259" s="31" t="s">
        <v>2</v>
      </c>
      <c r="J1259" s="22" t="s">
        <v>1311</v>
      </c>
      <c r="K1259" s="29"/>
      <c r="L1259" s="29" t="s">
        <v>1310</v>
      </c>
      <c r="M1259" s="29"/>
      <c r="N1259" s="25"/>
      <c r="O1259" s="25"/>
      <c r="P1259" s="25"/>
      <c r="Q1259" s="29"/>
      <c r="R1259" s="3" t="s">
        <v>665</v>
      </c>
      <c r="S1259" s="6">
        <v>0</v>
      </c>
      <c r="T1259" s="2" t="s">
        <v>510</v>
      </c>
      <c r="X1259" s="3" t="s">
        <v>510</v>
      </c>
      <c r="AL1259" s="3" t="s">
        <v>510</v>
      </c>
      <c r="AN1259" s="3" t="s">
        <v>510</v>
      </c>
    </row>
    <row r="1260" spans="1:40" ht="17" customHeight="1">
      <c r="A1260" s="17">
        <v>1999</v>
      </c>
      <c r="B1260" s="3" t="s">
        <v>19</v>
      </c>
      <c r="C1260" s="8" t="s">
        <v>281</v>
      </c>
      <c r="E1260" s="3" t="s">
        <v>555</v>
      </c>
      <c r="F1260" s="5" t="s">
        <v>289</v>
      </c>
      <c r="G1260" s="9" t="s">
        <v>1851</v>
      </c>
      <c r="H1260" s="13" t="s">
        <v>2004</v>
      </c>
      <c r="I1260" s="31" t="s">
        <v>2</v>
      </c>
      <c r="J1260" s="22" t="s">
        <v>1311</v>
      </c>
      <c r="K1260" s="29"/>
      <c r="L1260" s="29" t="s">
        <v>1310</v>
      </c>
      <c r="M1260" s="29"/>
      <c r="N1260" s="25"/>
      <c r="O1260" s="25"/>
      <c r="P1260" s="25"/>
      <c r="Q1260" s="29"/>
      <c r="R1260" s="3" t="s">
        <v>665</v>
      </c>
      <c r="S1260" s="6">
        <v>0</v>
      </c>
      <c r="T1260" s="2" t="s">
        <v>510</v>
      </c>
      <c r="X1260" s="3" t="s">
        <v>510</v>
      </c>
      <c r="AL1260" s="3" t="s">
        <v>510</v>
      </c>
      <c r="AN1260" s="3" t="s">
        <v>510</v>
      </c>
    </row>
    <row r="1261" spans="1:40" ht="17" customHeight="1">
      <c r="A1261" s="17">
        <v>2019</v>
      </c>
      <c r="B1261" s="3" t="s">
        <v>19</v>
      </c>
      <c r="C1261" s="8" t="s">
        <v>281</v>
      </c>
      <c r="E1261" s="3" t="s">
        <v>555</v>
      </c>
      <c r="F1261" s="34" t="s">
        <v>253</v>
      </c>
      <c r="G1261" s="9" t="s">
        <v>1871</v>
      </c>
      <c r="H1261" s="13" t="s">
        <v>2009</v>
      </c>
      <c r="I1261" s="31" t="s">
        <v>2</v>
      </c>
      <c r="J1261" s="22" t="s">
        <v>1311</v>
      </c>
      <c r="K1261" s="29"/>
      <c r="L1261" s="29" t="s">
        <v>1310</v>
      </c>
      <c r="M1261" s="29"/>
      <c r="N1261" s="25"/>
      <c r="O1261" s="25"/>
      <c r="P1261" s="25"/>
      <c r="Q1261" s="29"/>
      <c r="R1261" s="3" t="s">
        <v>665</v>
      </c>
      <c r="S1261" s="6">
        <v>0</v>
      </c>
      <c r="T1261" s="2" t="s">
        <v>510</v>
      </c>
      <c r="X1261" s="3" t="s">
        <v>510</v>
      </c>
      <c r="AL1261" s="3" t="s">
        <v>510</v>
      </c>
      <c r="AN1261" s="3" t="s">
        <v>510</v>
      </c>
    </row>
    <row r="1262" spans="1:40" ht="17" customHeight="1">
      <c r="A1262" s="17">
        <v>2020</v>
      </c>
      <c r="B1262" s="3" t="s">
        <v>19</v>
      </c>
      <c r="C1262" s="8" t="s">
        <v>281</v>
      </c>
      <c r="E1262" s="3" t="s">
        <v>555</v>
      </c>
      <c r="F1262" s="34" t="s">
        <v>253</v>
      </c>
      <c r="G1262" s="9" t="s">
        <v>1872</v>
      </c>
      <c r="H1262" s="13" t="s">
        <v>2010</v>
      </c>
      <c r="I1262" s="31" t="s">
        <v>2</v>
      </c>
      <c r="J1262" s="22" t="s">
        <v>1311</v>
      </c>
      <c r="K1262" s="29"/>
      <c r="L1262" s="29" t="s">
        <v>1310</v>
      </c>
      <c r="M1262" s="29"/>
      <c r="N1262" s="25"/>
      <c r="O1262" s="25"/>
      <c r="P1262" s="25"/>
      <c r="Q1262" s="29"/>
      <c r="R1262" s="3" t="s">
        <v>665</v>
      </c>
      <c r="S1262" s="6">
        <v>0</v>
      </c>
      <c r="T1262" s="2" t="s">
        <v>510</v>
      </c>
      <c r="X1262" s="3" t="s">
        <v>510</v>
      </c>
      <c r="AL1262" s="3" t="s">
        <v>510</v>
      </c>
      <c r="AN1262" s="3" t="s">
        <v>510</v>
      </c>
    </row>
    <row r="1263" spans="1:40" ht="17" customHeight="1">
      <c r="A1263" s="17">
        <v>2021</v>
      </c>
      <c r="B1263" s="3" t="s">
        <v>19</v>
      </c>
      <c r="C1263" s="8" t="s">
        <v>281</v>
      </c>
      <c r="E1263" s="3" t="s">
        <v>555</v>
      </c>
      <c r="F1263" s="34" t="s">
        <v>253</v>
      </c>
      <c r="G1263" s="9" t="s">
        <v>1873</v>
      </c>
      <c r="H1263" s="13" t="s">
        <v>2011</v>
      </c>
      <c r="I1263" s="31" t="s">
        <v>2</v>
      </c>
      <c r="J1263" s="22" t="s">
        <v>1311</v>
      </c>
      <c r="K1263" s="29"/>
      <c r="L1263" s="29" t="s">
        <v>1310</v>
      </c>
      <c r="M1263" s="29"/>
      <c r="N1263" s="25"/>
      <c r="O1263" s="25"/>
      <c r="P1263" s="25"/>
      <c r="Q1263" s="29"/>
      <c r="R1263" s="3" t="s">
        <v>665</v>
      </c>
      <c r="S1263" s="6">
        <v>0</v>
      </c>
      <c r="T1263" s="2" t="s">
        <v>510</v>
      </c>
      <c r="X1263" s="3" t="s">
        <v>510</v>
      </c>
      <c r="AL1263" s="3" t="s">
        <v>510</v>
      </c>
      <c r="AN1263" s="3" t="s">
        <v>510</v>
      </c>
    </row>
    <row r="1264" spans="1:40" ht="17" customHeight="1">
      <c r="A1264" s="17">
        <v>2018</v>
      </c>
      <c r="B1264" s="3" t="s">
        <v>19</v>
      </c>
      <c r="C1264" s="8" t="s">
        <v>281</v>
      </c>
      <c r="E1264" s="3" t="s">
        <v>555</v>
      </c>
      <c r="F1264" s="5" t="s">
        <v>289</v>
      </c>
      <c r="G1264" s="9" t="s">
        <v>1870</v>
      </c>
      <c r="H1264" s="13" t="s">
        <v>2008</v>
      </c>
      <c r="I1264" s="31" t="s">
        <v>2</v>
      </c>
      <c r="J1264" s="22" t="s">
        <v>1311</v>
      </c>
      <c r="K1264" s="29"/>
      <c r="L1264" s="29" t="s">
        <v>1310</v>
      </c>
      <c r="M1264" s="29"/>
      <c r="N1264" s="25"/>
      <c r="O1264" s="25"/>
      <c r="P1264" s="25"/>
      <c r="Q1264" s="29"/>
      <c r="R1264" s="3" t="s">
        <v>665</v>
      </c>
      <c r="S1264" s="6">
        <v>0</v>
      </c>
      <c r="T1264" s="2" t="s">
        <v>510</v>
      </c>
      <c r="X1264" s="3" t="s">
        <v>510</v>
      </c>
      <c r="AL1264" s="3" t="s">
        <v>510</v>
      </c>
      <c r="AN1264" s="3" t="s">
        <v>510</v>
      </c>
    </row>
    <row r="1265" spans="1:42" ht="17" customHeight="1">
      <c r="A1265" s="17">
        <v>2023</v>
      </c>
      <c r="B1265" s="3" t="s">
        <v>19</v>
      </c>
      <c r="C1265" s="8" t="s">
        <v>281</v>
      </c>
      <c r="E1265" s="3" t="s">
        <v>555</v>
      </c>
      <c r="F1265" s="34" t="s">
        <v>253</v>
      </c>
      <c r="G1265" s="9" t="s">
        <v>1875</v>
      </c>
      <c r="H1265" s="13" t="s">
        <v>2013</v>
      </c>
      <c r="I1265" s="31" t="s">
        <v>2</v>
      </c>
      <c r="J1265" s="22" t="s">
        <v>1311</v>
      </c>
      <c r="K1265" s="29"/>
      <c r="L1265" s="29" t="s">
        <v>1310</v>
      </c>
      <c r="M1265" s="29"/>
      <c r="N1265" s="25"/>
      <c r="O1265" s="25"/>
      <c r="P1265" s="25"/>
      <c r="Q1265" s="29"/>
      <c r="R1265" s="3" t="s">
        <v>665</v>
      </c>
      <c r="S1265" s="6">
        <v>0</v>
      </c>
      <c r="T1265" s="2" t="s">
        <v>510</v>
      </c>
      <c r="X1265" s="3" t="s">
        <v>510</v>
      </c>
      <c r="AL1265" s="3" t="s">
        <v>510</v>
      </c>
      <c r="AN1265" s="3" t="s">
        <v>510</v>
      </c>
    </row>
    <row r="1266" spans="1:42" ht="17" customHeight="1">
      <c r="A1266" s="17">
        <v>2022</v>
      </c>
      <c r="B1266" s="3" t="s">
        <v>19</v>
      </c>
      <c r="C1266" s="8" t="s">
        <v>281</v>
      </c>
      <c r="E1266" s="3" t="s">
        <v>555</v>
      </c>
      <c r="F1266" s="5" t="s">
        <v>289</v>
      </c>
      <c r="G1266" s="9" t="s">
        <v>1874</v>
      </c>
      <c r="H1266" s="13" t="s">
        <v>2012</v>
      </c>
      <c r="I1266" s="31" t="s">
        <v>2</v>
      </c>
      <c r="J1266" s="22" t="s">
        <v>1311</v>
      </c>
      <c r="K1266" s="29"/>
      <c r="L1266" s="29" t="s">
        <v>1310</v>
      </c>
      <c r="M1266" s="29"/>
      <c r="N1266" s="25"/>
      <c r="O1266" s="25"/>
      <c r="P1266" s="25"/>
      <c r="Q1266" s="29"/>
      <c r="R1266" s="3" t="s">
        <v>665</v>
      </c>
      <c r="S1266" s="6">
        <v>0</v>
      </c>
      <c r="T1266" s="2" t="s">
        <v>510</v>
      </c>
      <c r="X1266" s="3" t="s">
        <v>510</v>
      </c>
      <c r="AL1266" s="3" t="s">
        <v>510</v>
      </c>
      <c r="AN1266" s="3" t="s">
        <v>510</v>
      </c>
    </row>
    <row r="1267" spans="1:42" ht="17" customHeight="1">
      <c r="A1267" s="17">
        <v>2038</v>
      </c>
      <c r="B1267" s="3" t="s">
        <v>19</v>
      </c>
      <c r="C1267" s="8" t="s">
        <v>281</v>
      </c>
      <c r="E1267" s="3" t="s">
        <v>555</v>
      </c>
      <c r="F1267" s="34" t="s">
        <v>253</v>
      </c>
      <c r="G1267" s="9" t="s">
        <v>1890</v>
      </c>
      <c r="H1267" s="13" t="s">
        <v>2020</v>
      </c>
      <c r="I1267" s="31" t="s">
        <v>2</v>
      </c>
      <c r="J1267" s="22" t="s">
        <v>1311</v>
      </c>
      <c r="K1267" s="29"/>
      <c r="L1267" s="29" t="s">
        <v>1310</v>
      </c>
      <c r="M1267" s="29"/>
      <c r="N1267" s="25"/>
      <c r="O1267" s="25"/>
      <c r="P1267" s="25"/>
      <c r="Q1267" s="29"/>
      <c r="R1267" s="3" t="s">
        <v>665</v>
      </c>
      <c r="S1267" s="6">
        <v>0</v>
      </c>
      <c r="T1267" s="2" t="s">
        <v>510</v>
      </c>
      <c r="X1267" s="3" t="s">
        <v>510</v>
      </c>
      <c r="AL1267" s="3" t="s">
        <v>510</v>
      </c>
      <c r="AN1267" s="3" t="s">
        <v>510</v>
      </c>
    </row>
    <row r="1268" spans="1:42" ht="17" customHeight="1">
      <c r="A1268" s="17">
        <v>2037</v>
      </c>
      <c r="B1268" s="3" t="s">
        <v>19</v>
      </c>
      <c r="C1268" s="8" t="s">
        <v>281</v>
      </c>
      <c r="E1268" s="3" t="s">
        <v>555</v>
      </c>
      <c r="F1268" s="5" t="s">
        <v>289</v>
      </c>
      <c r="G1268" s="9" t="s">
        <v>1889</v>
      </c>
      <c r="H1268" s="13" t="s">
        <v>2019</v>
      </c>
      <c r="I1268" s="31" t="s">
        <v>2</v>
      </c>
      <c r="J1268" s="22" t="s">
        <v>1311</v>
      </c>
      <c r="K1268" s="29"/>
      <c r="L1268" s="29" t="s">
        <v>1310</v>
      </c>
      <c r="M1268" s="29"/>
      <c r="N1268" s="25"/>
      <c r="O1268" s="25"/>
      <c r="P1268" s="25"/>
      <c r="Q1268" s="29"/>
      <c r="R1268" s="3" t="s">
        <v>665</v>
      </c>
      <c r="S1268" s="6">
        <v>0</v>
      </c>
      <c r="T1268" s="2" t="s">
        <v>510</v>
      </c>
      <c r="X1268" s="3" t="s">
        <v>510</v>
      </c>
      <c r="AL1268" s="3" t="s">
        <v>510</v>
      </c>
      <c r="AN1268" s="3" t="s">
        <v>510</v>
      </c>
    </row>
    <row r="1269" spans="1:42" ht="17" customHeight="1">
      <c r="A1269" s="17">
        <v>2053</v>
      </c>
      <c r="B1269" s="3" t="s">
        <v>19</v>
      </c>
      <c r="C1269" s="8" t="s">
        <v>281</v>
      </c>
      <c r="E1269" s="3" t="s">
        <v>555</v>
      </c>
      <c r="F1269" s="34" t="s">
        <v>253</v>
      </c>
      <c r="G1269" s="9" t="s">
        <v>1905</v>
      </c>
      <c r="H1269" s="13" t="s">
        <v>2024</v>
      </c>
      <c r="I1269" s="31" t="s">
        <v>2</v>
      </c>
      <c r="J1269" s="22" t="s">
        <v>1311</v>
      </c>
      <c r="K1269" s="29"/>
      <c r="L1269" s="29" t="s">
        <v>1310</v>
      </c>
      <c r="M1269" s="29"/>
      <c r="N1269" s="25"/>
      <c r="O1269" s="25"/>
      <c r="P1269" s="25"/>
      <c r="Q1269" s="29"/>
      <c r="R1269" s="3" t="s">
        <v>665</v>
      </c>
      <c r="S1269" s="6">
        <v>0</v>
      </c>
      <c r="T1269" s="2" t="s">
        <v>510</v>
      </c>
      <c r="X1269" s="3" t="s">
        <v>510</v>
      </c>
      <c r="AL1269" s="3" t="s">
        <v>510</v>
      </c>
      <c r="AN1269" s="3" t="s">
        <v>510</v>
      </c>
    </row>
    <row r="1270" spans="1:42" ht="17" customHeight="1">
      <c r="A1270" s="17">
        <v>2052</v>
      </c>
      <c r="B1270" s="3" t="s">
        <v>19</v>
      </c>
      <c r="C1270" s="8" t="s">
        <v>281</v>
      </c>
      <c r="E1270" s="3" t="s">
        <v>555</v>
      </c>
      <c r="F1270" s="5" t="s">
        <v>289</v>
      </c>
      <c r="G1270" s="9" t="s">
        <v>1904</v>
      </c>
      <c r="H1270" s="13" t="s">
        <v>2023</v>
      </c>
      <c r="I1270" s="31" t="s">
        <v>2</v>
      </c>
      <c r="J1270" s="22" t="s">
        <v>1311</v>
      </c>
      <c r="K1270" s="29"/>
      <c r="L1270" s="29" t="s">
        <v>1310</v>
      </c>
      <c r="M1270" s="29"/>
      <c r="N1270" s="25"/>
      <c r="O1270" s="25"/>
      <c r="P1270" s="25"/>
      <c r="Q1270" s="29"/>
      <c r="R1270" s="3" t="s">
        <v>665</v>
      </c>
      <c r="S1270" s="6">
        <v>0</v>
      </c>
      <c r="T1270" s="2" t="s">
        <v>510</v>
      </c>
      <c r="X1270" s="3" t="s">
        <v>510</v>
      </c>
      <c r="AL1270" s="3" t="s">
        <v>510</v>
      </c>
      <c r="AN1270" s="3" t="s">
        <v>510</v>
      </c>
    </row>
    <row r="1271" spans="1:42" ht="17" customHeight="1">
      <c r="A1271" s="17">
        <v>2083</v>
      </c>
      <c r="B1271" s="3" t="s">
        <v>19</v>
      </c>
      <c r="C1271" s="8" t="s">
        <v>281</v>
      </c>
      <c r="E1271" s="3" t="s">
        <v>555</v>
      </c>
      <c r="F1271" s="5" t="s">
        <v>289</v>
      </c>
      <c r="G1271" s="9" t="s">
        <v>1935</v>
      </c>
      <c r="H1271" s="13" t="s">
        <v>2036</v>
      </c>
      <c r="I1271" s="22" t="s">
        <v>2</v>
      </c>
      <c r="J1271" s="22" t="s">
        <v>1311</v>
      </c>
      <c r="K1271" s="29"/>
      <c r="L1271" s="29" t="s">
        <v>1310</v>
      </c>
      <c r="M1271" s="29"/>
      <c r="N1271" s="25"/>
      <c r="O1271" s="25"/>
      <c r="P1271" s="25"/>
      <c r="Q1271" s="29"/>
      <c r="R1271" s="3" t="s">
        <v>665</v>
      </c>
      <c r="S1271" s="6">
        <v>0</v>
      </c>
      <c r="T1271" s="2" t="s">
        <v>510</v>
      </c>
      <c r="X1271" s="3" t="s">
        <v>510</v>
      </c>
      <c r="AL1271" s="3" t="s">
        <v>510</v>
      </c>
      <c r="AN1271" s="3" t="s">
        <v>510</v>
      </c>
    </row>
    <row r="1272" spans="1:42" ht="17" customHeight="1">
      <c r="A1272" s="17">
        <v>2086</v>
      </c>
      <c r="B1272" s="3" t="s">
        <v>19</v>
      </c>
      <c r="C1272" s="8" t="s">
        <v>281</v>
      </c>
      <c r="E1272" s="3" t="s">
        <v>555</v>
      </c>
      <c r="F1272" s="5" t="s">
        <v>289</v>
      </c>
      <c r="G1272" s="9" t="s">
        <v>1938</v>
      </c>
      <c r="H1272" s="13" t="s">
        <v>2039</v>
      </c>
      <c r="I1272" s="22" t="s">
        <v>2</v>
      </c>
      <c r="J1272" s="22" t="s">
        <v>1311</v>
      </c>
      <c r="K1272" s="29"/>
      <c r="L1272" s="29" t="s">
        <v>1310</v>
      </c>
      <c r="M1272" s="29"/>
      <c r="N1272" s="25"/>
      <c r="O1272" s="25"/>
      <c r="P1272" s="25"/>
      <c r="Q1272" s="29"/>
      <c r="R1272" s="3" t="s">
        <v>665</v>
      </c>
      <c r="S1272" s="6">
        <v>0</v>
      </c>
      <c r="T1272" s="2" t="s">
        <v>510</v>
      </c>
      <c r="X1272" s="3" t="s">
        <v>510</v>
      </c>
      <c r="AL1272" s="3" t="s">
        <v>510</v>
      </c>
      <c r="AN1272" s="3" t="s">
        <v>510</v>
      </c>
    </row>
    <row r="1273" spans="1:42" ht="17" customHeight="1">
      <c r="A1273" s="17">
        <v>2087</v>
      </c>
      <c r="B1273" s="3" t="s">
        <v>19</v>
      </c>
      <c r="C1273" s="8" t="s">
        <v>281</v>
      </c>
      <c r="E1273" s="3" t="s">
        <v>555</v>
      </c>
      <c r="F1273" s="5" t="s">
        <v>289</v>
      </c>
      <c r="G1273" s="9" t="s">
        <v>1939</v>
      </c>
      <c r="H1273" s="13" t="s">
        <v>2040</v>
      </c>
      <c r="I1273" s="22" t="s">
        <v>2</v>
      </c>
      <c r="J1273" s="22" t="s">
        <v>1311</v>
      </c>
      <c r="K1273" s="29"/>
      <c r="L1273" s="29" t="s">
        <v>1310</v>
      </c>
      <c r="M1273" s="29"/>
      <c r="N1273" s="25"/>
      <c r="O1273" s="25"/>
      <c r="P1273" s="25"/>
      <c r="Q1273" s="29"/>
      <c r="R1273" s="3" t="s">
        <v>665</v>
      </c>
      <c r="S1273" s="6">
        <v>0</v>
      </c>
      <c r="T1273" s="2" t="s">
        <v>510</v>
      </c>
      <c r="X1273" s="3" t="s">
        <v>510</v>
      </c>
      <c r="AL1273" s="3" t="s">
        <v>510</v>
      </c>
      <c r="AN1273" s="3" t="s">
        <v>510</v>
      </c>
    </row>
    <row r="1274" spans="1:42" ht="17" customHeight="1">
      <c r="A1274" s="17">
        <v>2085</v>
      </c>
      <c r="B1274" s="3" t="s">
        <v>19</v>
      </c>
      <c r="C1274" s="8" t="s">
        <v>281</v>
      </c>
      <c r="E1274" s="3" t="s">
        <v>555</v>
      </c>
      <c r="F1274" s="5" t="s">
        <v>289</v>
      </c>
      <c r="G1274" s="9" t="s">
        <v>1937</v>
      </c>
      <c r="H1274" s="13" t="s">
        <v>2038</v>
      </c>
      <c r="I1274" s="22" t="s">
        <v>2</v>
      </c>
      <c r="J1274" s="22" t="s">
        <v>1311</v>
      </c>
      <c r="K1274" s="29"/>
      <c r="L1274" s="29" t="s">
        <v>1310</v>
      </c>
      <c r="M1274" s="29"/>
      <c r="N1274" s="25"/>
      <c r="O1274" s="25"/>
      <c r="P1274" s="25"/>
      <c r="Q1274" s="29"/>
      <c r="R1274" s="3" t="s">
        <v>665</v>
      </c>
      <c r="S1274" s="6">
        <v>0</v>
      </c>
      <c r="T1274" s="2" t="s">
        <v>510</v>
      </c>
      <c r="X1274" s="3" t="s">
        <v>510</v>
      </c>
      <c r="AL1274" s="3" t="s">
        <v>510</v>
      </c>
      <c r="AN1274" s="3" t="s">
        <v>510</v>
      </c>
    </row>
    <row r="1275" spans="1:42" s="45" customFormat="1" ht="17" customHeight="1">
      <c r="A1275" s="17">
        <v>2111</v>
      </c>
      <c r="B1275" s="3" t="s">
        <v>19</v>
      </c>
      <c r="C1275" s="8" t="s">
        <v>281</v>
      </c>
      <c r="D1275" s="9"/>
      <c r="E1275" s="3" t="s">
        <v>555</v>
      </c>
      <c r="F1275" s="34" t="s">
        <v>253</v>
      </c>
      <c r="G1275" s="9" t="s">
        <v>1963</v>
      </c>
      <c r="H1275" s="13" t="s">
        <v>2042</v>
      </c>
      <c r="I1275" s="22" t="s">
        <v>2</v>
      </c>
      <c r="J1275" s="22" t="s">
        <v>1311</v>
      </c>
      <c r="K1275" s="29"/>
      <c r="L1275" s="29" t="s">
        <v>1310</v>
      </c>
      <c r="M1275" s="29"/>
      <c r="N1275" s="25"/>
      <c r="O1275" s="25"/>
      <c r="P1275" s="25"/>
      <c r="Q1275" s="29"/>
      <c r="R1275" s="3" t="s">
        <v>665</v>
      </c>
      <c r="S1275" s="6">
        <v>0</v>
      </c>
      <c r="T1275" s="2" t="s">
        <v>510</v>
      </c>
      <c r="U1275" s="3"/>
      <c r="V1275" s="3"/>
      <c r="W1275" s="3"/>
      <c r="X1275" s="3" t="s">
        <v>510</v>
      </c>
      <c r="Y1275" s="3"/>
      <c r="Z1275" s="3"/>
      <c r="AA1275" s="3"/>
      <c r="AB1275" s="3"/>
      <c r="AC1275" s="3"/>
      <c r="AD1275" s="3"/>
      <c r="AE1275" s="3"/>
      <c r="AF1275" s="3"/>
      <c r="AG1275" s="3"/>
      <c r="AH1275" s="3"/>
      <c r="AI1275" s="3"/>
      <c r="AJ1275" s="3"/>
      <c r="AK1275" s="3"/>
      <c r="AL1275" s="3" t="s">
        <v>510</v>
      </c>
      <c r="AM1275" s="3"/>
      <c r="AN1275" s="3" t="s">
        <v>510</v>
      </c>
      <c r="AO1275" s="3"/>
      <c r="AP1275" s="3"/>
    </row>
    <row r="1276" spans="1:42" ht="17" customHeight="1">
      <c r="A1276" s="17">
        <v>1948</v>
      </c>
      <c r="B1276" s="3" t="s">
        <v>19</v>
      </c>
      <c r="C1276" s="8" t="s">
        <v>281</v>
      </c>
      <c r="E1276" s="3" t="s">
        <v>555</v>
      </c>
      <c r="F1276" s="5" t="s">
        <v>289</v>
      </c>
      <c r="G1276" s="9" t="s">
        <v>1800</v>
      </c>
      <c r="H1276" s="13"/>
      <c r="I1276" s="31" t="s">
        <v>2</v>
      </c>
      <c r="J1276" s="22" t="s">
        <v>1311</v>
      </c>
      <c r="K1276" s="29"/>
      <c r="L1276" s="29" t="s">
        <v>1310</v>
      </c>
      <c r="M1276" s="29"/>
      <c r="N1276" s="25"/>
      <c r="O1276" s="25"/>
      <c r="P1276" s="25"/>
      <c r="Q1276" s="29"/>
      <c r="R1276" s="3" t="s">
        <v>665</v>
      </c>
      <c r="S1276" s="6">
        <v>0</v>
      </c>
      <c r="T1276" s="2" t="s">
        <v>510</v>
      </c>
      <c r="X1276" s="3" t="s">
        <v>510</v>
      </c>
      <c r="AL1276" s="3" t="s">
        <v>510</v>
      </c>
      <c r="AN1276" s="3" t="s">
        <v>510</v>
      </c>
    </row>
    <row r="1277" spans="1:42" ht="17" customHeight="1">
      <c r="A1277" s="17">
        <v>1949</v>
      </c>
      <c r="B1277" s="3" t="s">
        <v>19</v>
      </c>
      <c r="C1277" s="8" t="s">
        <v>281</v>
      </c>
      <c r="E1277" s="3" t="s">
        <v>555</v>
      </c>
      <c r="F1277" s="5" t="s">
        <v>289</v>
      </c>
      <c r="G1277" s="9" t="s">
        <v>1801</v>
      </c>
      <c r="H1277" s="13"/>
      <c r="I1277" s="31" t="s">
        <v>2</v>
      </c>
      <c r="J1277" s="22" t="s">
        <v>1311</v>
      </c>
      <c r="K1277" s="29"/>
      <c r="L1277" s="29" t="s">
        <v>1310</v>
      </c>
      <c r="M1277" s="29"/>
      <c r="N1277" s="25"/>
      <c r="O1277" s="25"/>
      <c r="P1277" s="25"/>
      <c r="Q1277" s="29"/>
      <c r="R1277" s="3" t="s">
        <v>665</v>
      </c>
      <c r="S1277" s="6">
        <v>0</v>
      </c>
      <c r="T1277" s="2" t="s">
        <v>510</v>
      </c>
      <c r="X1277" s="3" t="s">
        <v>510</v>
      </c>
      <c r="AL1277" s="3" t="s">
        <v>510</v>
      </c>
      <c r="AN1277" s="3" t="s">
        <v>510</v>
      </c>
    </row>
    <row r="1278" spans="1:42" ht="17" customHeight="1">
      <c r="A1278" s="17">
        <v>1955</v>
      </c>
      <c r="B1278" s="3" t="s">
        <v>19</v>
      </c>
      <c r="C1278" s="8" t="s">
        <v>281</v>
      </c>
      <c r="E1278" s="3" t="s">
        <v>555</v>
      </c>
      <c r="F1278" s="5" t="s">
        <v>289</v>
      </c>
      <c r="G1278" s="9" t="s">
        <v>1807</v>
      </c>
      <c r="H1278" s="13"/>
      <c r="I1278" s="31" t="s">
        <v>2</v>
      </c>
      <c r="J1278" s="22" t="s">
        <v>1311</v>
      </c>
      <c r="K1278" s="29"/>
      <c r="L1278" s="29" t="s">
        <v>1310</v>
      </c>
      <c r="M1278" s="29"/>
      <c r="N1278" s="25"/>
      <c r="O1278" s="25"/>
      <c r="P1278" s="25"/>
      <c r="Q1278" s="29"/>
      <c r="R1278" s="3" t="s">
        <v>665</v>
      </c>
      <c r="S1278" s="6">
        <v>0</v>
      </c>
      <c r="T1278" s="2" t="s">
        <v>510</v>
      </c>
      <c r="X1278" s="3" t="s">
        <v>510</v>
      </c>
      <c r="AL1278" s="3" t="s">
        <v>510</v>
      </c>
      <c r="AN1278" s="3" t="s">
        <v>510</v>
      </c>
    </row>
    <row r="1279" spans="1:42" ht="17" customHeight="1">
      <c r="A1279" s="17">
        <v>1957</v>
      </c>
      <c r="B1279" s="3" t="s">
        <v>19</v>
      </c>
      <c r="C1279" s="8" t="s">
        <v>281</v>
      </c>
      <c r="E1279" s="3" t="s">
        <v>555</v>
      </c>
      <c r="F1279" s="5" t="s">
        <v>289</v>
      </c>
      <c r="G1279" s="9" t="s">
        <v>1809</v>
      </c>
      <c r="H1279" s="13"/>
      <c r="I1279" s="31" t="s">
        <v>2</v>
      </c>
      <c r="J1279" s="22" t="s">
        <v>1311</v>
      </c>
      <c r="K1279" s="29"/>
      <c r="L1279" s="29" t="s">
        <v>1310</v>
      </c>
      <c r="M1279" s="29"/>
      <c r="N1279" s="25"/>
      <c r="O1279" s="25"/>
      <c r="P1279" s="25"/>
      <c r="Q1279" s="29"/>
      <c r="R1279" s="3" t="s">
        <v>665</v>
      </c>
      <c r="S1279" s="6">
        <v>0</v>
      </c>
      <c r="T1279" s="2" t="s">
        <v>510</v>
      </c>
      <c r="X1279" s="3" t="s">
        <v>510</v>
      </c>
      <c r="AL1279" s="3" t="s">
        <v>510</v>
      </c>
      <c r="AN1279" s="3" t="s">
        <v>510</v>
      </c>
    </row>
    <row r="1280" spans="1:42" ht="17" customHeight="1">
      <c r="A1280" s="17">
        <v>1974</v>
      </c>
      <c r="B1280" s="3" t="s">
        <v>19</v>
      </c>
      <c r="C1280" s="8" t="s">
        <v>281</v>
      </c>
      <c r="E1280" s="3" t="s">
        <v>555</v>
      </c>
      <c r="F1280" s="5" t="s">
        <v>289</v>
      </c>
      <c r="G1280" s="9" t="s">
        <v>1826</v>
      </c>
      <c r="H1280" s="13"/>
      <c r="I1280" s="31" t="s">
        <v>2</v>
      </c>
      <c r="J1280" s="22" t="s">
        <v>1311</v>
      </c>
      <c r="K1280" s="29"/>
      <c r="L1280" s="29" t="s">
        <v>1310</v>
      </c>
      <c r="M1280" s="29"/>
      <c r="N1280" s="25"/>
      <c r="O1280" s="25"/>
      <c r="P1280" s="25"/>
      <c r="Q1280" s="29"/>
      <c r="R1280" s="3" t="s">
        <v>665</v>
      </c>
      <c r="S1280" s="6">
        <v>0</v>
      </c>
      <c r="T1280" s="2" t="s">
        <v>510</v>
      </c>
      <c r="X1280" s="3" t="s">
        <v>510</v>
      </c>
      <c r="AL1280" s="3" t="s">
        <v>510</v>
      </c>
      <c r="AN1280" s="3" t="s">
        <v>510</v>
      </c>
    </row>
    <row r="1281" spans="1:40" ht="17" customHeight="1">
      <c r="A1281" s="17">
        <v>1975</v>
      </c>
      <c r="B1281" s="3" t="s">
        <v>19</v>
      </c>
      <c r="C1281" s="8" t="s">
        <v>281</v>
      </c>
      <c r="E1281" s="3" t="s">
        <v>555</v>
      </c>
      <c r="F1281" s="5" t="s">
        <v>289</v>
      </c>
      <c r="G1281" s="9" t="s">
        <v>1827</v>
      </c>
      <c r="H1281" s="13"/>
      <c r="I1281" s="31" t="s">
        <v>2</v>
      </c>
      <c r="J1281" s="22" t="s">
        <v>1311</v>
      </c>
      <c r="K1281" s="29"/>
      <c r="L1281" s="29" t="s">
        <v>1310</v>
      </c>
      <c r="M1281" s="29"/>
      <c r="N1281" s="25"/>
      <c r="O1281" s="25"/>
      <c r="P1281" s="25"/>
      <c r="Q1281" s="29"/>
      <c r="R1281" s="3" t="s">
        <v>665</v>
      </c>
      <c r="S1281" s="6">
        <v>0</v>
      </c>
      <c r="T1281" s="2" t="s">
        <v>510</v>
      </c>
      <c r="X1281" s="3" t="s">
        <v>510</v>
      </c>
      <c r="AL1281" s="3" t="s">
        <v>510</v>
      </c>
      <c r="AN1281" s="3" t="s">
        <v>510</v>
      </c>
    </row>
    <row r="1282" spans="1:40" ht="17" customHeight="1">
      <c r="A1282" s="17">
        <v>1982</v>
      </c>
      <c r="B1282" s="3" t="s">
        <v>19</v>
      </c>
      <c r="C1282" s="8" t="s">
        <v>281</v>
      </c>
      <c r="E1282" s="3" t="s">
        <v>555</v>
      </c>
      <c r="F1282" s="5" t="s">
        <v>289</v>
      </c>
      <c r="G1282" s="9" t="s">
        <v>1834</v>
      </c>
      <c r="H1282" s="13"/>
      <c r="I1282" s="31" t="s">
        <v>2</v>
      </c>
      <c r="J1282" s="22" t="s">
        <v>1311</v>
      </c>
      <c r="K1282" s="29"/>
      <c r="L1282" s="29" t="s">
        <v>1310</v>
      </c>
      <c r="M1282" s="29"/>
      <c r="N1282" s="25"/>
      <c r="O1282" s="25"/>
      <c r="P1282" s="25"/>
      <c r="Q1282" s="29"/>
      <c r="R1282" s="3" t="s">
        <v>665</v>
      </c>
      <c r="S1282" s="6">
        <v>0</v>
      </c>
      <c r="T1282" s="2" t="s">
        <v>510</v>
      </c>
      <c r="X1282" s="3" t="s">
        <v>510</v>
      </c>
      <c r="AL1282" s="3" t="s">
        <v>510</v>
      </c>
      <c r="AN1282" s="3" t="s">
        <v>510</v>
      </c>
    </row>
    <row r="1283" spans="1:40" ht="17" customHeight="1">
      <c r="A1283" s="17">
        <v>1997</v>
      </c>
      <c r="B1283" s="3" t="s">
        <v>19</v>
      </c>
      <c r="C1283" s="8" t="s">
        <v>281</v>
      </c>
      <c r="E1283" s="3" t="s">
        <v>555</v>
      </c>
      <c r="F1283" s="5" t="s">
        <v>289</v>
      </c>
      <c r="G1283" s="9" t="s">
        <v>1849</v>
      </c>
      <c r="H1283" s="13"/>
      <c r="I1283" s="31" t="s">
        <v>2</v>
      </c>
      <c r="J1283" s="22" t="s">
        <v>1311</v>
      </c>
      <c r="K1283" s="29"/>
      <c r="L1283" s="29" t="s">
        <v>1310</v>
      </c>
      <c r="M1283" s="29"/>
      <c r="N1283" s="25"/>
      <c r="O1283" s="25"/>
      <c r="P1283" s="25"/>
      <c r="Q1283" s="29"/>
      <c r="R1283" s="3" t="s">
        <v>665</v>
      </c>
      <c r="S1283" s="6">
        <v>0</v>
      </c>
      <c r="T1283" s="2" t="s">
        <v>510</v>
      </c>
      <c r="X1283" s="3" t="s">
        <v>510</v>
      </c>
      <c r="AL1283" s="3" t="s">
        <v>510</v>
      </c>
      <c r="AN1283" s="3" t="s">
        <v>510</v>
      </c>
    </row>
    <row r="1284" spans="1:40" ht="17" customHeight="1">
      <c r="A1284" s="17">
        <v>2008</v>
      </c>
      <c r="B1284" s="3" t="s">
        <v>19</v>
      </c>
      <c r="C1284" s="8" t="s">
        <v>281</v>
      </c>
      <c r="E1284" s="3" t="s">
        <v>555</v>
      </c>
      <c r="F1284" s="5" t="s">
        <v>289</v>
      </c>
      <c r="G1284" s="9" t="s">
        <v>1860</v>
      </c>
      <c r="H1284" s="13"/>
      <c r="I1284" s="31" t="s">
        <v>2</v>
      </c>
      <c r="J1284" s="22" t="s">
        <v>1311</v>
      </c>
      <c r="K1284" s="29"/>
      <c r="L1284" s="29" t="s">
        <v>1310</v>
      </c>
      <c r="M1284" s="29"/>
      <c r="N1284" s="25"/>
      <c r="O1284" s="25"/>
      <c r="P1284" s="25"/>
      <c r="Q1284" s="29"/>
      <c r="R1284" s="3" t="s">
        <v>665</v>
      </c>
      <c r="S1284" s="6">
        <v>0</v>
      </c>
      <c r="T1284" s="2" t="s">
        <v>510</v>
      </c>
      <c r="X1284" s="3" t="s">
        <v>510</v>
      </c>
      <c r="AL1284" s="3" t="s">
        <v>510</v>
      </c>
      <c r="AN1284" s="3" t="s">
        <v>510</v>
      </c>
    </row>
    <row r="1285" spans="1:40" ht="17" customHeight="1">
      <c r="A1285" s="17">
        <v>2009</v>
      </c>
      <c r="B1285" s="3" t="s">
        <v>19</v>
      </c>
      <c r="C1285" s="8" t="s">
        <v>281</v>
      </c>
      <c r="E1285" s="3" t="s">
        <v>555</v>
      </c>
      <c r="F1285" s="5" t="s">
        <v>289</v>
      </c>
      <c r="G1285" s="9" t="s">
        <v>1861</v>
      </c>
      <c r="H1285" s="13"/>
      <c r="I1285" s="31" t="s">
        <v>2</v>
      </c>
      <c r="J1285" s="22" t="s">
        <v>1311</v>
      </c>
      <c r="K1285" s="29"/>
      <c r="L1285" s="29" t="s">
        <v>1310</v>
      </c>
      <c r="M1285" s="29"/>
      <c r="N1285" s="25"/>
      <c r="O1285" s="25"/>
      <c r="P1285" s="25"/>
      <c r="Q1285" s="29"/>
      <c r="R1285" s="3" t="s">
        <v>665</v>
      </c>
      <c r="S1285" s="6">
        <v>0</v>
      </c>
      <c r="T1285" s="2" t="s">
        <v>510</v>
      </c>
      <c r="X1285" s="3" t="s">
        <v>510</v>
      </c>
      <c r="AL1285" s="3" t="s">
        <v>510</v>
      </c>
      <c r="AN1285" s="3" t="s">
        <v>510</v>
      </c>
    </row>
    <row r="1286" spans="1:40" ht="17" customHeight="1">
      <c r="A1286" s="17">
        <v>2011</v>
      </c>
      <c r="B1286" s="3" t="s">
        <v>19</v>
      </c>
      <c r="C1286" s="8" t="s">
        <v>281</v>
      </c>
      <c r="E1286" s="3" t="s">
        <v>555</v>
      </c>
      <c r="F1286" s="5" t="s">
        <v>289</v>
      </c>
      <c r="G1286" s="9" t="s">
        <v>1863</v>
      </c>
      <c r="H1286" s="13"/>
      <c r="I1286" s="31" t="s">
        <v>2</v>
      </c>
      <c r="J1286" s="22" t="s">
        <v>1311</v>
      </c>
      <c r="K1286" s="29"/>
      <c r="L1286" s="29" t="s">
        <v>1310</v>
      </c>
      <c r="M1286" s="29"/>
      <c r="N1286" s="25"/>
      <c r="O1286" s="25"/>
      <c r="P1286" s="25"/>
      <c r="Q1286" s="29"/>
      <c r="R1286" s="3" t="s">
        <v>665</v>
      </c>
      <c r="S1286" s="6">
        <v>0</v>
      </c>
      <c r="T1286" s="2" t="s">
        <v>510</v>
      </c>
      <c r="X1286" s="3" t="s">
        <v>510</v>
      </c>
      <c r="AL1286" s="3" t="s">
        <v>510</v>
      </c>
      <c r="AN1286" s="3" t="s">
        <v>510</v>
      </c>
    </row>
    <row r="1287" spans="1:40" ht="17" customHeight="1">
      <c r="A1287" s="17">
        <v>2014</v>
      </c>
      <c r="B1287" s="3" t="s">
        <v>19</v>
      </c>
      <c r="C1287" s="8" t="s">
        <v>281</v>
      </c>
      <c r="E1287" s="3" t="s">
        <v>555</v>
      </c>
      <c r="F1287" s="5" t="s">
        <v>289</v>
      </c>
      <c r="G1287" s="9" t="s">
        <v>1866</v>
      </c>
      <c r="H1287" s="13"/>
      <c r="I1287" s="31" t="s">
        <v>2</v>
      </c>
      <c r="J1287" s="22" t="s">
        <v>1311</v>
      </c>
      <c r="K1287" s="29"/>
      <c r="L1287" s="29" t="s">
        <v>1310</v>
      </c>
      <c r="M1287" s="29"/>
      <c r="N1287" s="25"/>
      <c r="O1287" s="25"/>
      <c r="P1287" s="25"/>
      <c r="Q1287" s="29"/>
      <c r="R1287" s="3" t="s">
        <v>665</v>
      </c>
      <c r="S1287" s="6">
        <v>0</v>
      </c>
      <c r="T1287" s="2" t="s">
        <v>510</v>
      </c>
      <c r="X1287" s="3" t="s">
        <v>510</v>
      </c>
      <c r="AL1287" s="3" t="s">
        <v>510</v>
      </c>
      <c r="AN1287" s="3" t="s">
        <v>510</v>
      </c>
    </row>
    <row r="1288" spans="1:40" ht="17" customHeight="1">
      <c r="A1288" s="17">
        <v>2017</v>
      </c>
      <c r="B1288" s="3" t="s">
        <v>19</v>
      </c>
      <c r="C1288" s="8" t="s">
        <v>281</v>
      </c>
      <c r="E1288" s="3" t="s">
        <v>555</v>
      </c>
      <c r="F1288" s="5" t="s">
        <v>289</v>
      </c>
      <c r="G1288" s="9" t="s">
        <v>1869</v>
      </c>
      <c r="H1288" s="13"/>
      <c r="I1288" s="31" t="s">
        <v>2</v>
      </c>
      <c r="J1288" s="22" t="s">
        <v>1311</v>
      </c>
      <c r="K1288" s="29"/>
      <c r="L1288" s="29" t="s">
        <v>1310</v>
      </c>
      <c r="M1288" s="29"/>
      <c r="N1288" s="25"/>
      <c r="O1288" s="25"/>
      <c r="P1288" s="25"/>
      <c r="Q1288" s="29"/>
      <c r="R1288" s="3" t="s">
        <v>665</v>
      </c>
      <c r="S1288" s="6">
        <v>0</v>
      </c>
      <c r="T1288" s="2" t="s">
        <v>510</v>
      </c>
      <c r="X1288" s="3" t="s">
        <v>510</v>
      </c>
      <c r="AL1288" s="3" t="s">
        <v>510</v>
      </c>
      <c r="AN1288" s="3" t="s">
        <v>510</v>
      </c>
    </row>
    <row r="1289" spans="1:40" ht="17" customHeight="1">
      <c r="A1289" s="17">
        <v>2028</v>
      </c>
      <c r="B1289" s="3" t="s">
        <v>19</v>
      </c>
      <c r="C1289" s="8" t="s">
        <v>281</v>
      </c>
      <c r="E1289" s="3" t="s">
        <v>555</v>
      </c>
      <c r="F1289" s="5" t="s">
        <v>289</v>
      </c>
      <c r="G1289" s="9" t="s">
        <v>1880</v>
      </c>
      <c r="H1289" s="13"/>
      <c r="I1289" s="31" t="s">
        <v>2</v>
      </c>
      <c r="J1289" s="22" t="s">
        <v>1311</v>
      </c>
      <c r="K1289" s="29"/>
      <c r="L1289" s="29" t="s">
        <v>1310</v>
      </c>
      <c r="M1289" s="29"/>
      <c r="N1289" s="25"/>
      <c r="O1289" s="25"/>
      <c r="P1289" s="25"/>
      <c r="Q1289" s="29"/>
      <c r="R1289" s="3" t="s">
        <v>665</v>
      </c>
      <c r="S1289" s="6">
        <v>0</v>
      </c>
      <c r="T1289" s="2" t="s">
        <v>510</v>
      </c>
      <c r="X1289" s="3" t="s">
        <v>510</v>
      </c>
      <c r="AL1289" s="3" t="s">
        <v>510</v>
      </c>
      <c r="AN1289" s="3" t="s">
        <v>510</v>
      </c>
    </row>
    <row r="1290" spans="1:40" ht="17" customHeight="1">
      <c r="A1290" s="17">
        <v>2040</v>
      </c>
      <c r="B1290" s="3" t="s">
        <v>19</v>
      </c>
      <c r="C1290" s="8" t="s">
        <v>281</v>
      </c>
      <c r="E1290" s="3" t="s">
        <v>555</v>
      </c>
      <c r="F1290" s="5" t="s">
        <v>289</v>
      </c>
      <c r="G1290" s="9" t="s">
        <v>1892</v>
      </c>
      <c r="H1290" s="13"/>
      <c r="I1290" s="31" t="s">
        <v>2</v>
      </c>
      <c r="J1290" s="22" t="s">
        <v>1311</v>
      </c>
      <c r="K1290" s="29"/>
      <c r="L1290" s="29" t="s">
        <v>1310</v>
      </c>
      <c r="M1290" s="29"/>
      <c r="N1290" s="25"/>
      <c r="O1290" s="25"/>
      <c r="P1290" s="25"/>
      <c r="Q1290" s="29"/>
      <c r="R1290" s="3" t="s">
        <v>665</v>
      </c>
      <c r="S1290" s="6">
        <v>0</v>
      </c>
      <c r="T1290" s="2" t="s">
        <v>510</v>
      </c>
      <c r="X1290" s="3" t="s">
        <v>510</v>
      </c>
      <c r="AL1290" s="3" t="s">
        <v>510</v>
      </c>
      <c r="AN1290" s="3" t="s">
        <v>510</v>
      </c>
    </row>
    <row r="1291" spans="1:40" ht="17" customHeight="1">
      <c r="A1291" s="17">
        <v>2042</v>
      </c>
      <c r="B1291" s="3" t="s">
        <v>19</v>
      </c>
      <c r="C1291" s="8" t="s">
        <v>281</v>
      </c>
      <c r="E1291" s="3" t="s">
        <v>555</v>
      </c>
      <c r="F1291" s="5" t="s">
        <v>289</v>
      </c>
      <c r="G1291" s="9" t="s">
        <v>1894</v>
      </c>
      <c r="H1291" s="13"/>
      <c r="I1291" s="31" t="s">
        <v>2</v>
      </c>
      <c r="J1291" s="22" t="s">
        <v>1311</v>
      </c>
      <c r="K1291" s="29"/>
      <c r="L1291" s="29" t="s">
        <v>1310</v>
      </c>
      <c r="M1291" s="29"/>
      <c r="N1291" s="25"/>
      <c r="O1291" s="25"/>
      <c r="P1291" s="25"/>
      <c r="Q1291" s="29"/>
      <c r="R1291" s="3" t="s">
        <v>665</v>
      </c>
      <c r="S1291" s="6">
        <v>0</v>
      </c>
      <c r="T1291" s="2" t="s">
        <v>510</v>
      </c>
      <c r="X1291" s="3" t="s">
        <v>510</v>
      </c>
      <c r="AL1291" s="3" t="s">
        <v>510</v>
      </c>
      <c r="AN1291" s="3" t="s">
        <v>510</v>
      </c>
    </row>
    <row r="1292" spans="1:40" ht="17" customHeight="1">
      <c r="A1292" s="17">
        <v>2043</v>
      </c>
      <c r="B1292" s="3" t="s">
        <v>19</v>
      </c>
      <c r="C1292" s="8" t="s">
        <v>281</v>
      </c>
      <c r="E1292" s="3" t="s">
        <v>555</v>
      </c>
      <c r="F1292" s="5" t="s">
        <v>289</v>
      </c>
      <c r="G1292" s="9" t="s">
        <v>1895</v>
      </c>
      <c r="H1292" s="13"/>
      <c r="I1292" s="31" t="s">
        <v>2</v>
      </c>
      <c r="J1292" s="22" t="s">
        <v>1311</v>
      </c>
      <c r="K1292" s="29"/>
      <c r="L1292" s="29" t="s">
        <v>1310</v>
      </c>
      <c r="M1292" s="29"/>
      <c r="N1292" s="25"/>
      <c r="O1292" s="25"/>
      <c r="P1292" s="25"/>
      <c r="Q1292" s="29"/>
      <c r="R1292" s="3" t="s">
        <v>665</v>
      </c>
      <c r="S1292" s="6">
        <v>0</v>
      </c>
      <c r="T1292" s="2" t="s">
        <v>510</v>
      </c>
      <c r="X1292" s="3" t="s">
        <v>510</v>
      </c>
      <c r="AL1292" s="3" t="s">
        <v>510</v>
      </c>
      <c r="AN1292" s="3" t="s">
        <v>510</v>
      </c>
    </row>
    <row r="1293" spans="1:40" ht="17" customHeight="1">
      <c r="A1293" s="17">
        <v>2044</v>
      </c>
      <c r="B1293" s="3" t="s">
        <v>19</v>
      </c>
      <c r="C1293" s="8" t="s">
        <v>281</v>
      </c>
      <c r="E1293" s="3" t="s">
        <v>555</v>
      </c>
      <c r="F1293" s="34" t="s">
        <v>253</v>
      </c>
      <c r="G1293" s="9" t="s">
        <v>1896</v>
      </c>
      <c r="H1293" s="13"/>
      <c r="I1293" s="31" t="s">
        <v>2</v>
      </c>
      <c r="J1293" s="22" t="s">
        <v>1311</v>
      </c>
      <c r="K1293" s="29"/>
      <c r="L1293" s="29" t="s">
        <v>1310</v>
      </c>
      <c r="M1293" s="29"/>
      <c r="N1293" s="25"/>
      <c r="O1293" s="25"/>
      <c r="P1293" s="25"/>
      <c r="Q1293" s="29"/>
      <c r="R1293" s="3" t="s">
        <v>665</v>
      </c>
      <c r="S1293" s="6">
        <v>0</v>
      </c>
      <c r="T1293" s="2" t="s">
        <v>510</v>
      </c>
      <c r="X1293" s="3" t="s">
        <v>510</v>
      </c>
      <c r="AL1293" s="3" t="s">
        <v>510</v>
      </c>
      <c r="AN1293" s="3" t="s">
        <v>510</v>
      </c>
    </row>
    <row r="1294" spans="1:40" ht="17" customHeight="1">
      <c r="A1294" s="17">
        <v>2045</v>
      </c>
      <c r="B1294" s="3" t="s">
        <v>19</v>
      </c>
      <c r="C1294" s="8" t="s">
        <v>281</v>
      </c>
      <c r="E1294" s="3" t="s">
        <v>555</v>
      </c>
      <c r="F1294" s="5" t="s">
        <v>289</v>
      </c>
      <c r="G1294" s="9" t="s">
        <v>1897</v>
      </c>
      <c r="H1294" s="13"/>
      <c r="I1294" s="31" t="s">
        <v>2</v>
      </c>
      <c r="J1294" s="22" t="s">
        <v>1311</v>
      </c>
      <c r="K1294" s="29"/>
      <c r="L1294" s="29" t="s">
        <v>1310</v>
      </c>
      <c r="M1294" s="29"/>
      <c r="N1294" s="25"/>
      <c r="O1294" s="25"/>
      <c r="P1294" s="25"/>
      <c r="Q1294" s="29"/>
      <c r="R1294" s="3" t="s">
        <v>665</v>
      </c>
      <c r="S1294" s="6">
        <v>0</v>
      </c>
      <c r="T1294" s="2" t="s">
        <v>510</v>
      </c>
      <c r="X1294" s="3" t="s">
        <v>510</v>
      </c>
      <c r="AL1294" s="3" t="s">
        <v>510</v>
      </c>
      <c r="AN1294" s="3" t="s">
        <v>510</v>
      </c>
    </row>
    <row r="1295" spans="1:40" ht="17" customHeight="1">
      <c r="A1295" s="17">
        <v>2050</v>
      </c>
      <c r="B1295" s="3" t="s">
        <v>19</v>
      </c>
      <c r="C1295" s="8" t="s">
        <v>281</v>
      </c>
      <c r="E1295" s="3" t="s">
        <v>555</v>
      </c>
      <c r="F1295" s="5" t="s">
        <v>289</v>
      </c>
      <c r="G1295" s="9" t="s">
        <v>1902</v>
      </c>
      <c r="H1295" s="13"/>
      <c r="I1295" s="31" t="s">
        <v>2</v>
      </c>
      <c r="J1295" s="22" t="s">
        <v>1311</v>
      </c>
      <c r="K1295" s="29"/>
      <c r="L1295" s="29" t="s">
        <v>1310</v>
      </c>
      <c r="M1295" s="29"/>
      <c r="N1295" s="25"/>
      <c r="O1295" s="25"/>
      <c r="P1295" s="25"/>
      <c r="Q1295" s="29"/>
      <c r="R1295" s="3" t="s">
        <v>665</v>
      </c>
      <c r="S1295" s="6">
        <v>0</v>
      </c>
      <c r="T1295" s="2" t="s">
        <v>510</v>
      </c>
      <c r="X1295" s="3" t="s">
        <v>510</v>
      </c>
      <c r="AL1295" s="3" t="s">
        <v>510</v>
      </c>
      <c r="AN1295" s="3" t="s">
        <v>510</v>
      </c>
    </row>
    <row r="1296" spans="1:40" ht="17" customHeight="1">
      <c r="A1296" s="17">
        <v>2057</v>
      </c>
      <c r="B1296" s="3" t="s">
        <v>19</v>
      </c>
      <c r="C1296" s="8" t="s">
        <v>281</v>
      </c>
      <c r="E1296" s="3" t="s">
        <v>555</v>
      </c>
      <c r="F1296" s="5" t="s">
        <v>289</v>
      </c>
      <c r="G1296" s="9" t="s">
        <v>1909</v>
      </c>
      <c r="H1296" s="13"/>
      <c r="I1296" s="22" t="s">
        <v>2</v>
      </c>
      <c r="J1296" s="22" t="s">
        <v>1311</v>
      </c>
      <c r="K1296" s="29"/>
      <c r="L1296" s="29" t="s">
        <v>1310</v>
      </c>
      <c r="M1296" s="29"/>
      <c r="N1296" s="25"/>
      <c r="O1296" s="25"/>
      <c r="P1296" s="25"/>
      <c r="Q1296" s="29"/>
      <c r="R1296" s="3" t="s">
        <v>665</v>
      </c>
      <c r="S1296" s="6">
        <v>0</v>
      </c>
      <c r="T1296" s="2" t="s">
        <v>510</v>
      </c>
      <c r="X1296" s="3" t="s">
        <v>510</v>
      </c>
      <c r="AL1296" s="3" t="s">
        <v>510</v>
      </c>
      <c r="AN1296" s="3" t="s">
        <v>510</v>
      </c>
    </row>
    <row r="1297" spans="1:40" ht="17" customHeight="1">
      <c r="A1297" s="17">
        <v>2061</v>
      </c>
      <c r="B1297" s="3" t="s">
        <v>19</v>
      </c>
      <c r="C1297" s="8" t="s">
        <v>281</v>
      </c>
      <c r="E1297" s="3" t="s">
        <v>555</v>
      </c>
      <c r="F1297" s="5" t="s">
        <v>289</v>
      </c>
      <c r="G1297" s="9" t="s">
        <v>1913</v>
      </c>
      <c r="H1297" s="13"/>
      <c r="I1297" s="22" t="s">
        <v>2</v>
      </c>
      <c r="J1297" s="22" t="s">
        <v>1311</v>
      </c>
      <c r="K1297" s="29"/>
      <c r="L1297" s="29" t="s">
        <v>1310</v>
      </c>
      <c r="M1297" s="29"/>
      <c r="N1297" s="25"/>
      <c r="O1297" s="25"/>
      <c r="P1297" s="25"/>
      <c r="Q1297" s="29"/>
      <c r="R1297" s="3" t="s">
        <v>665</v>
      </c>
      <c r="S1297" s="6">
        <v>0</v>
      </c>
      <c r="T1297" s="2" t="s">
        <v>510</v>
      </c>
      <c r="X1297" s="3" t="s">
        <v>510</v>
      </c>
      <c r="AL1297" s="3" t="s">
        <v>510</v>
      </c>
      <c r="AN1297" s="3" t="s">
        <v>510</v>
      </c>
    </row>
    <row r="1298" spans="1:40" ht="17" customHeight="1">
      <c r="A1298" s="17">
        <v>2065</v>
      </c>
      <c r="B1298" s="3" t="s">
        <v>19</v>
      </c>
      <c r="C1298" s="8" t="s">
        <v>281</v>
      </c>
      <c r="E1298" s="3" t="s">
        <v>555</v>
      </c>
      <c r="F1298" s="5" t="s">
        <v>289</v>
      </c>
      <c r="G1298" s="9" t="s">
        <v>1917</v>
      </c>
      <c r="H1298" s="13"/>
      <c r="I1298" s="22" t="s">
        <v>2</v>
      </c>
      <c r="J1298" s="22" t="s">
        <v>1311</v>
      </c>
      <c r="K1298" s="29"/>
      <c r="L1298" s="29" t="s">
        <v>1310</v>
      </c>
      <c r="M1298" s="29"/>
      <c r="N1298" s="25"/>
      <c r="O1298" s="25"/>
      <c r="P1298" s="25"/>
      <c r="Q1298" s="29"/>
      <c r="R1298" s="3" t="s">
        <v>665</v>
      </c>
      <c r="S1298" s="6">
        <v>0</v>
      </c>
      <c r="T1298" s="2" t="s">
        <v>510</v>
      </c>
      <c r="X1298" s="3" t="s">
        <v>510</v>
      </c>
      <c r="AL1298" s="3" t="s">
        <v>510</v>
      </c>
      <c r="AN1298" s="3" t="s">
        <v>510</v>
      </c>
    </row>
    <row r="1299" spans="1:40" ht="17" customHeight="1">
      <c r="A1299" s="17">
        <v>2066</v>
      </c>
      <c r="B1299" s="3" t="s">
        <v>19</v>
      </c>
      <c r="C1299" s="8" t="s">
        <v>281</v>
      </c>
      <c r="E1299" s="3" t="s">
        <v>555</v>
      </c>
      <c r="F1299" s="5" t="s">
        <v>289</v>
      </c>
      <c r="G1299" s="9" t="s">
        <v>1918</v>
      </c>
      <c r="H1299" s="13"/>
      <c r="I1299" s="22" t="s">
        <v>2</v>
      </c>
      <c r="J1299" s="22" t="s">
        <v>1311</v>
      </c>
      <c r="K1299" s="29"/>
      <c r="L1299" s="29" t="s">
        <v>1310</v>
      </c>
      <c r="M1299" s="29"/>
      <c r="N1299" s="25"/>
      <c r="O1299" s="25"/>
      <c r="P1299" s="25"/>
      <c r="Q1299" s="29"/>
      <c r="R1299" s="3" t="s">
        <v>665</v>
      </c>
      <c r="S1299" s="6">
        <v>0</v>
      </c>
      <c r="T1299" s="2" t="s">
        <v>510</v>
      </c>
      <c r="X1299" s="3" t="s">
        <v>510</v>
      </c>
      <c r="AL1299" s="3" t="s">
        <v>510</v>
      </c>
      <c r="AN1299" s="3" t="s">
        <v>510</v>
      </c>
    </row>
    <row r="1300" spans="1:40" ht="17" customHeight="1">
      <c r="A1300" s="17">
        <v>2071</v>
      </c>
      <c r="B1300" s="3" t="s">
        <v>19</v>
      </c>
      <c r="C1300" s="8" t="s">
        <v>281</v>
      </c>
      <c r="E1300" s="3" t="s">
        <v>555</v>
      </c>
      <c r="F1300" s="5" t="s">
        <v>289</v>
      </c>
      <c r="G1300" s="9" t="s">
        <v>1923</v>
      </c>
      <c r="H1300" s="13"/>
      <c r="I1300" s="22" t="s">
        <v>2</v>
      </c>
      <c r="J1300" s="22" t="s">
        <v>1311</v>
      </c>
      <c r="K1300" s="29"/>
      <c r="L1300" s="29" t="s">
        <v>1310</v>
      </c>
      <c r="M1300" s="29"/>
      <c r="N1300" s="25"/>
      <c r="O1300" s="25"/>
      <c r="P1300" s="25"/>
      <c r="Q1300" s="29"/>
      <c r="R1300" s="3" t="s">
        <v>665</v>
      </c>
      <c r="S1300" s="6">
        <v>0</v>
      </c>
      <c r="T1300" s="2" t="s">
        <v>510</v>
      </c>
      <c r="X1300" s="3" t="s">
        <v>510</v>
      </c>
      <c r="AL1300" s="3" t="s">
        <v>510</v>
      </c>
      <c r="AN1300" s="3" t="s">
        <v>510</v>
      </c>
    </row>
    <row r="1301" spans="1:40" ht="17" customHeight="1">
      <c r="A1301" s="17">
        <v>2075</v>
      </c>
      <c r="B1301" s="3" t="s">
        <v>19</v>
      </c>
      <c r="C1301" s="8" t="s">
        <v>281</v>
      </c>
      <c r="E1301" s="3" t="s">
        <v>555</v>
      </c>
      <c r="F1301" s="34" t="s">
        <v>253</v>
      </c>
      <c r="G1301" s="9" t="s">
        <v>1927</v>
      </c>
      <c r="H1301" s="13"/>
      <c r="I1301" s="22" t="s">
        <v>2</v>
      </c>
      <c r="J1301" s="22" t="s">
        <v>1311</v>
      </c>
      <c r="K1301" s="29"/>
      <c r="L1301" s="29" t="s">
        <v>1310</v>
      </c>
      <c r="M1301" s="29"/>
      <c r="N1301" s="25"/>
      <c r="O1301" s="25"/>
      <c r="P1301" s="25"/>
      <c r="Q1301" s="29"/>
      <c r="R1301" s="3" t="s">
        <v>665</v>
      </c>
      <c r="S1301" s="6">
        <v>0</v>
      </c>
      <c r="T1301" s="2" t="s">
        <v>510</v>
      </c>
      <c r="X1301" s="3" t="s">
        <v>510</v>
      </c>
      <c r="AL1301" s="3" t="s">
        <v>510</v>
      </c>
      <c r="AN1301" s="3" t="s">
        <v>510</v>
      </c>
    </row>
    <row r="1302" spans="1:40" ht="17" customHeight="1">
      <c r="A1302" s="17">
        <v>2079</v>
      </c>
      <c r="B1302" s="3" t="s">
        <v>19</v>
      </c>
      <c r="C1302" s="8" t="s">
        <v>281</v>
      </c>
      <c r="E1302" s="3" t="s">
        <v>555</v>
      </c>
      <c r="F1302" s="5" t="s">
        <v>289</v>
      </c>
      <c r="G1302" s="9" t="s">
        <v>1931</v>
      </c>
      <c r="H1302" s="13"/>
      <c r="I1302" s="22" t="s">
        <v>2</v>
      </c>
      <c r="J1302" s="22" t="s">
        <v>1311</v>
      </c>
      <c r="K1302" s="29"/>
      <c r="L1302" s="29" t="s">
        <v>1310</v>
      </c>
      <c r="M1302" s="29"/>
      <c r="N1302" s="25"/>
      <c r="O1302" s="25"/>
      <c r="P1302" s="25"/>
      <c r="Q1302" s="29"/>
      <c r="R1302" s="3" t="s">
        <v>665</v>
      </c>
      <c r="S1302" s="6">
        <v>0</v>
      </c>
      <c r="T1302" s="2" t="s">
        <v>510</v>
      </c>
      <c r="X1302" s="3" t="s">
        <v>510</v>
      </c>
      <c r="AL1302" s="3" t="s">
        <v>510</v>
      </c>
      <c r="AN1302" s="3" t="s">
        <v>510</v>
      </c>
    </row>
    <row r="1303" spans="1:40" ht="17" customHeight="1">
      <c r="A1303" s="17">
        <v>2090</v>
      </c>
      <c r="B1303" s="3" t="s">
        <v>19</v>
      </c>
      <c r="C1303" s="8" t="s">
        <v>281</v>
      </c>
      <c r="E1303" s="3" t="s">
        <v>555</v>
      </c>
      <c r="F1303" s="5" t="s">
        <v>289</v>
      </c>
      <c r="G1303" s="9" t="s">
        <v>1942</v>
      </c>
      <c r="H1303" s="13"/>
      <c r="I1303" s="22" t="s">
        <v>2</v>
      </c>
      <c r="J1303" s="22" t="s">
        <v>1311</v>
      </c>
      <c r="K1303" s="29"/>
      <c r="L1303" s="29" t="s">
        <v>1310</v>
      </c>
      <c r="M1303" s="29"/>
      <c r="N1303" s="25"/>
      <c r="O1303" s="25"/>
      <c r="P1303" s="25"/>
      <c r="Q1303" s="29"/>
      <c r="R1303" s="3" t="s">
        <v>665</v>
      </c>
      <c r="S1303" s="6">
        <v>0</v>
      </c>
      <c r="T1303" s="2" t="s">
        <v>510</v>
      </c>
      <c r="X1303" s="3" t="s">
        <v>510</v>
      </c>
      <c r="AL1303" s="3" t="s">
        <v>510</v>
      </c>
      <c r="AN1303" s="3" t="s">
        <v>510</v>
      </c>
    </row>
    <row r="1304" spans="1:40" ht="17" customHeight="1">
      <c r="A1304" s="17">
        <v>2095</v>
      </c>
      <c r="B1304" s="3" t="s">
        <v>19</v>
      </c>
      <c r="C1304" s="8" t="s">
        <v>281</v>
      </c>
      <c r="E1304" s="3" t="s">
        <v>555</v>
      </c>
      <c r="F1304" s="5" t="s">
        <v>289</v>
      </c>
      <c r="G1304" s="9" t="s">
        <v>1947</v>
      </c>
      <c r="H1304" s="13"/>
      <c r="I1304" s="22" t="s">
        <v>2</v>
      </c>
      <c r="J1304" s="22" t="s">
        <v>1311</v>
      </c>
      <c r="K1304" s="29"/>
      <c r="L1304" s="29" t="s">
        <v>1310</v>
      </c>
      <c r="M1304" s="29"/>
      <c r="N1304" s="25"/>
      <c r="O1304" s="25"/>
      <c r="P1304" s="25"/>
      <c r="Q1304" s="29"/>
      <c r="R1304" s="3" t="s">
        <v>665</v>
      </c>
      <c r="S1304" s="6">
        <v>0</v>
      </c>
      <c r="T1304" s="2" t="s">
        <v>510</v>
      </c>
      <c r="X1304" s="3" t="s">
        <v>510</v>
      </c>
      <c r="AL1304" s="3" t="s">
        <v>510</v>
      </c>
      <c r="AN1304" s="3" t="s">
        <v>510</v>
      </c>
    </row>
    <row r="1305" spans="1:40" ht="17" customHeight="1">
      <c r="A1305" s="17">
        <v>2096</v>
      </c>
      <c r="B1305" s="3" t="s">
        <v>19</v>
      </c>
      <c r="C1305" s="8" t="s">
        <v>281</v>
      </c>
      <c r="E1305" s="3" t="s">
        <v>555</v>
      </c>
      <c r="F1305" s="5" t="s">
        <v>289</v>
      </c>
      <c r="G1305" s="9" t="s">
        <v>1948</v>
      </c>
      <c r="H1305" s="13"/>
      <c r="I1305" s="22" t="s">
        <v>2</v>
      </c>
      <c r="J1305" s="22" t="s">
        <v>1311</v>
      </c>
      <c r="K1305" s="29"/>
      <c r="L1305" s="29" t="s">
        <v>1310</v>
      </c>
      <c r="M1305" s="29"/>
      <c r="N1305" s="25"/>
      <c r="O1305" s="25"/>
      <c r="P1305" s="25"/>
      <c r="Q1305" s="29"/>
      <c r="R1305" s="3" t="s">
        <v>665</v>
      </c>
      <c r="S1305" s="6">
        <v>0</v>
      </c>
      <c r="T1305" s="2" t="s">
        <v>510</v>
      </c>
      <c r="X1305" s="3" t="s">
        <v>510</v>
      </c>
      <c r="AL1305" s="3" t="s">
        <v>510</v>
      </c>
      <c r="AN1305" s="3" t="s">
        <v>510</v>
      </c>
    </row>
    <row r="1306" spans="1:40" ht="17" customHeight="1">
      <c r="A1306" s="17">
        <v>2097</v>
      </c>
      <c r="B1306" s="3" t="s">
        <v>19</v>
      </c>
      <c r="C1306" s="8" t="s">
        <v>281</v>
      </c>
      <c r="E1306" s="3" t="s">
        <v>555</v>
      </c>
      <c r="F1306" s="5" t="s">
        <v>289</v>
      </c>
      <c r="G1306" s="9" t="s">
        <v>1949</v>
      </c>
      <c r="H1306" s="13"/>
      <c r="I1306" s="22" t="s">
        <v>2</v>
      </c>
      <c r="J1306" s="22" t="s">
        <v>1311</v>
      </c>
      <c r="K1306" s="29"/>
      <c r="L1306" s="29" t="s">
        <v>1310</v>
      </c>
      <c r="M1306" s="29"/>
      <c r="N1306" s="25"/>
      <c r="O1306" s="25"/>
      <c r="P1306" s="25"/>
      <c r="Q1306" s="29"/>
      <c r="R1306" s="3" t="s">
        <v>665</v>
      </c>
      <c r="S1306" s="6">
        <v>0</v>
      </c>
      <c r="T1306" s="2" t="s">
        <v>510</v>
      </c>
      <c r="X1306" s="3" t="s">
        <v>510</v>
      </c>
      <c r="AL1306" s="3" t="s">
        <v>510</v>
      </c>
      <c r="AN1306" s="3" t="s">
        <v>510</v>
      </c>
    </row>
    <row r="1307" spans="1:40" ht="17" customHeight="1">
      <c r="A1307" s="17">
        <v>2099</v>
      </c>
      <c r="B1307" s="3" t="s">
        <v>19</v>
      </c>
      <c r="C1307" s="8" t="s">
        <v>281</v>
      </c>
      <c r="E1307" s="3" t="s">
        <v>555</v>
      </c>
      <c r="F1307" s="5" t="s">
        <v>289</v>
      </c>
      <c r="G1307" s="9" t="s">
        <v>1951</v>
      </c>
      <c r="H1307" s="13"/>
      <c r="I1307" s="22" t="s">
        <v>2</v>
      </c>
      <c r="J1307" s="22" t="s">
        <v>1311</v>
      </c>
      <c r="K1307" s="29"/>
      <c r="L1307" s="29" t="s">
        <v>1310</v>
      </c>
      <c r="M1307" s="29"/>
      <c r="N1307" s="25"/>
      <c r="O1307" s="25"/>
      <c r="P1307" s="25"/>
      <c r="Q1307" s="29"/>
      <c r="R1307" s="3" t="s">
        <v>665</v>
      </c>
      <c r="S1307" s="6">
        <v>0</v>
      </c>
      <c r="T1307" s="2" t="s">
        <v>510</v>
      </c>
      <c r="X1307" s="3" t="s">
        <v>510</v>
      </c>
      <c r="AL1307" s="3" t="s">
        <v>510</v>
      </c>
      <c r="AN1307" s="3" t="s">
        <v>510</v>
      </c>
    </row>
    <row r="1308" spans="1:40" ht="17" customHeight="1">
      <c r="A1308" s="17">
        <v>2100</v>
      </c>
      <c r="B1308" s="3" t="s">
        <v>19</v>
      </c>
      <c r="C1308" s="8" t="s">
        <v>281</v>
      </c>
      <c r="E1308" s="3" t="s">
        <v>555</v>
      </c>
      <c r="F1308" s="34" t="s">
        <v>253</v>
      </c>
      <c r="G1308" s="9" t="s">
        <v>1952</v>
      </c>
      <c r="H1308" s="13"/>
      <c r="I1308" s="22" t="s">
        <v>2</v>
      </c>
      <c r="J1308" s="22" t="s">
        <v>1311</v>
      </c>
      <c r="K1308" s="29"/>
      <c r="L1308" s="29" t="s">
        <v>1310</v>
      </c>
      <c r="M1308" s="29"/>
      <c r="N1308" s="25"/>
      <c r="O1308" s="25"/>
      <c r="P1308" s="25"/>
      <c r="Q1308" s="29"/>
      <c r="R1308" s="3" t="s">
        <v>665</v>
      </c>
      <c r="S1308" s="6">
        <v>0</v>
      </c>
      <c r="T1308" s="2" t="s">
        <v>510</v>
      </c>
      <c r="X1308" s="3" t="s">
        <v>510</v>
      </c>
      <c r="AL1308" s="3" t="s">
        <v>510</v>
      </c>
      <c r="AN1308" s="3" t="s">
        <v>510</v>
      </c>
    </row>
    <row r="1309" spans="1:40" ht="17" customHeight="1">
      <c r="A1309" s="17">
        <v>2102</v>
      </c>
      <c r="B1309" s="3" t="s">
        <v>19</v>
      </c>
      <c r="C1309" s="8" t="s">
        <v>281</v>
      </c>
      <c r="E1309" s="3" t="s">
        <v>555</v>
      </c>
      <c r="F1309" s="5" t="s">
        <v>289</v>
      </c>
      <c r="G1309" s="9" t="s">
        <v>1954</v>
      </c>
      <c r="H1309" s="13"/>
      <c r="I1309" s="22" t="s">
        <v>2</v>
      </c>
      <c r="J1309" s="22" t="s">
        <v>1311</v>
      </c>
      <c r="K1309" s="29"/>
      <c r="L1309" s="29" t="s">
        <v>1310</v>
      </c>
      <c r="M1309" s="29"/>
      <c r="N1309" s="25"/>
      <c r="O1309" s="25"/>
      <c r="P1309" s="25"/>
      <c r="Q1309" s="29"/>
      <c r="R1309" s="3" t="s">
        <v>665</v>
      </c>
      <c r="S1309" s="6">
        <v>0</v>
      </c>
      <c r="T1309" s="2" t="s">
        <v>510</v>
      </c>
      <c r="X1309" s="3" t="s">
        <v>510</v>
      </c>
      <c r="AL1309" s="3" t="s">
        <v>510</v>
      </c>
      <c r="AN1309" s="3" t="s">
        <v>510</v>
      </c>
    </row>
    <row r="1310" spans="1:40" ht="17" customHeight="1">
      <c r="A1310" s="17">
        <v>2105</v>
      </c>
      <c r="B1310" s="3" t="s">
        <v>19</v>
      </c>
      <c r="C1310" s="8" t="s">
        <v>281</v>
      </c>
      <c r="E1310" s="3" t="s">
        <v>555</v>
      </c>
      <c r="F1310" s="5" t="s">
        <v>289</v>
      </c>
      <c r="G1310" s="9" t="s">
        <v>1957</v>
      </c>
      <c r="H1310" s="13"/>
      <c r="I1310" s="22" t="s">
        <v>2</v>
      </c>
      <c r="J1310" s="22" t="s">
        <v>1311</v>
      </c>
      <c r="K1310" s="29"/>
      <c r="L1310" s="29" t="s">
        <v>1310</v>
      </c>
      <c r="M1310" s="29"/>
      <c r="N1310" s="25"/>
      <c r="O1310" s="25"/>
      <c r="P1310" s="25"/>
      <c r="Q1310" s="29"/>
      <c r="R1310" s="3" t="s">
        <v>665</v>
      </c>
      <c r="S1310" s="6">
        <v>0</v>
      </c>
      <c r="T1310" s="2" t="s">
        <v>510</v>
      </c>
      <c r="X1310" s="3" t="s">
        <v>510</v>
      </c>
      <c r="AL1310" s="3" t="s">
        <v>510</v>
      </c>
      <c r="AN1310" s="3" t="s">
        <v>510</v>
      </c>
    </row>
    <row r="1311" spans="1:40" ht="17" customHeight="1">
      <c r="A1311" s="17">
        <v>2106</v>
      </c>
      <c r="B1311" s="3" t="s">
        <v>19</v>
      </c>
      <c r="C1311" s="8" t="s">
        <v>281</v>
      </c>
      <c r="E1311" s="3" t="s">
        <v>555</v>
      </c>
      <c r="F1311" s="34" t="s">
        <v>253</v>
      </c>
      <c r="G1311" s="9" t="s">
        <v>1958</v>
      </c>
      <c r="H1311" s="13"/>
      <c r="I1311" s="22" t="s">
        <v>2</v>
      </c>
      <c r="J1311" s="22" t="s">
        <v>1311</v>
      </c>
      <c r="K1311" s="29"/>
      <c r="L1311" s="29" t="s">
        <v>1310</v>
      </c>
      <c r="M1311" s="29"/>
      <c r="N1311" s="25"/>
      <c r="O1311" s="25"/>
      <c r="P1311" s="25"/>
      <c r="Q1311" s="29"/>
      <c r="R1311" s="3" t="s">
        <v>665</v>
      </c>
      <c r="S1311" s="6">
        <v>0</v>
      </c>
      <c r="T1311" s="2" t="s">
        <v>510</v>
      </c>
      <c r="X1311" s="3" t="s">
        <v>510</v>
      </c>
      <c r="AL1311" s="3" t="s">
        <v>510</v>
      </c>
      <c r="AN1311" s="3" t="s">
        <v>510</v>
      </c>
    </row>
    <row r="1312" spans="1:40" ht="17" customHeight="1">
      <c r="A1312" s="17">
        <v>2109</v>
      </c>
      <c r="B1312" s="3" t="s">
        <v>19</v>
      </c>
      <c r="C1312" s="8" t="s">
        <v>281</v>
      </c>
      <c r="E1312" s="3" t="s">
        <v>555</v>
      </c>
      <c r="F1312" s="5" t="s">
        <v>289</v>
      </c>
      <c r="G1312" s="9" t="s">
        <v>1961</v>
      </c>
      <c r="H1312" s="13"/>
      <c r="I1312" s="22" t="s">
        <v>2</v>
      </c>
      <c r="J1312" s="22" t="s">
        <v>1311</v>
      </c>
      <c r="K1312" s="29"/>
      <c r="L1312" s="29" t="s">
        <v>1310</v>
      </c>
      <c r="M1312" s="29"/>
      <c r="N1312" s="25"/>
      <c r="O1312" s="25"/>
      <c r="P1312" s="25"/>
      <c r="Q1312" s="29"/>
      <c r="R1312" s="3" t="s">
        <v>665</v>
      </c>
      <c r="S1312" s="6">
        <v>0</v>
      </c>
      <c r="T1312" s="2" t="s">
        <v>510</v>
      </c>
      <c r="X1312" s="3" t="s">
        <v>510</v>
      </c>
      <c r="AL1312" s="3" t="s">
        <v>510</v>
      </c>
      <c r="AN1312" s="3" t="s">
        <v>510</v>
      </c>
    </row>
    <row r="1313" spans="1:40" ht="17" customHeight="1">
      <c r="A1313" s="17">
        <v>2122</v>
      </c>
      <c r="B1313" s="3" t="s">
        <v>19</v>
      </c>
      <c r="C1313" s="8" t="s">
        <v>281</v>
      </c>
      <c r="E1313" s="3" t="s">
        <v>555</v>
      </c>
      <c r="F1313" s="5" t="s">
        <v>289</v>
      </c>
      <c r="G1313" s="9" t="s">
        <v>1974</v>
      </c>
      <c r="H1313" s="13"/>
      <c r="I1313" s="22" t="s">
        <v>2</v>
      </c>
      <c r="J1313" s="22" t="s">
        <v>1311</v>
      </c>
      <c r="K1313" s="29"/>
      <c r="L1313" s="29" t="s">
        <v>1310</v>
      </c>
      <c r="M1313" s="29"/>
      <c r="N1313" s="25"/>
      <c r="O1313" s="25"/>
      <c r="P1313" s="25"/>
      <c r="Q1313" s="29"/>
      <c r="R1313" s="3" t="s">
        <v>665</v>
      </c>
      <c r="S1313" s="6">
        <v>0</v>
      </c>
      <c r="T1313" s="2" t="s">
        <v>510</v>
      </c>
      <c r="X1313" s="3" t="s">
        <v>510</v>
      </c>
      <c r="AL1313" s="3" t="s">
        <v>510</v>
      </c>
      <c r="AN1313" s="3" t="s">
        <v>510</v>
      </c>
    </row>
    <row r="1314" spans="1:40" ht="17" customHeight="1">
      <c r="A1314" s="17">
        <v>2123</v>
      </c>
      <c r="B1314" s="3" t="s">
        <v>19</v>
      </c>
      <c r="C1314" s="8" t="s">
        <v>281</v>
      </c>
      <c r="E1314" s="3" t="s">
        <v>555</v>
      </c>
      <c r="F1314" s="5" t="s">
        <v>289</v>
      </c>
      <c r="G1314" s="9" t="s">
        <v>1975</v>
      </c>
      <c r="H1314" s="13"/>
      <c r="I1314" s="22" t="s">
        <v>2</v>
      </c>
      <c r="J1314" s="22" t="s">
        <v>1311</v>
      </c>
      <c r="K1314" s="29"/>
      <c r="L1314" s="29" t="s">
        <v>1310</v>
      </c>
      <c r="M1314" s="29"/>
      <c r="N1314" s="25"/>
      <c r="O1314" s="25"/>
      <c r="P1314" s="25"/>
      <c r="Q1314" s="29"/>
      <c r="R1314" s="3" t="s">
        <v>665</v>
      </c>
      <c r="S1314" s="6">
        <v>0</v>
      </c>
      <c r="T1314" s="2" t="s">
        <v>510</v>
      </c>
      <c r="X1314" s="3" t="s">
        <v>510</v>
      </c>
      <c r="AL1314" s="3" t="s">
        <v>510</v>
      </c>
      <c r="AN1314" s="3" t="s">
        <v>510</v>
      </c>
    </row>
    <row r="1315" spans="1:40" ht="17" customHeight="1">
      <c r="A1315" s="17">
        <v>2125</v>
      </c>
      <c r="B1315" s="3" t="s">
        <v>19</v>
      </c>
      <c r="C1315" s="8" t="s">
        <v>281</v>
      </c>
      <c r="E1315" s="3" t="s">
        <v>555</v>
      </c>
      <c r="F1315" s="5" t="s">
        <v>289</v>
      </c>
      <c r="G1315" s="9" t="s">
        <v>1977</v>
      </c>
      <c r="H1315" s="13"/>
      <c r="I1315" s="22" t="s">
        <v>2</v>
      </c>
      <c r="J1315" s="22" t="s">
        <v>1311</v>
      </c>
      <c r="K1315" s="29"/>
      <c r="L1315" s="29" t="s">
        <v>1310</v>
      </c>
      <c r="M1315" s="29"/>
      <c r="N1315" s="25"/>
      <c r="O1315" s="25"/>
      <c r="P1315" s="25"/>
      <c r="Q1315" s="29"/>
      <c r="R1315" s="3" t="s">
        <v>665</v>
      </c>
      <c r="S1315" s="6">
        <v>0</v>
      </c>
      <c r="T1315" s="2" t="s">
        <v>510</v>
      </c>
      <c r="X1315" s="3" t="s">
        <v>510</v>
      </c>
      <c r="AL1315" s="3" t="s">
        <v>510</v>
      </c>
      <c r="AN1315" s="3" t="s">
        <v>510</v>
      </c>
    </row>
    <row r="1316" spans="1:40" ht="17" customHeight="1">
      <c r="A1316" s="17">
        <v>187</v>
      </c>
      <c r="B1316" s="3" t="s">
        <v>19</v>
      </c>
      <c r="C1316" s="8" t="s">
        <v>281</v>
      </c>
      <c r="E1316" s="3" t="s">
        <v>555</v>
      </c>
      <c r="F1316" s="34" t="s">
        <v>253</v>
      </c>
      <c r="G1316" s="9" t="s">
        <v>1710</v>
      </c>
      <c r="H1316" s="9" t="s">
        <v>492</v>
      </c>
      <c r="I1316" s="31" t="s">
        <v>2</v>
      </c>
      <c r="J1316" s="22" t="s">
        <v>1313</v>
      </c>
      <c r="L1316" s="22" t="s">
        <v>1310</v>
      </c>
      <c r="R1316" s="3" t="s">
        <v>665</v>
      </c>
      <c r="S1316" s="6">
        <v>1</v>
      </c>
      <c r="T1316" s="3" t="s">
        <v>510</v>
      </c>
      <c r="X1316" s="3" t="s">
        <v>151</v>
      </c>
      <c r="Y1316" s="3" t="s">
        <v>1713</v>
      </c>
      <c r="AL1316" s="3" t="s">
        <v>510</v>
      </c>
      <c r="AN1316" s="3" t="s">
        <v>510</v>
      </c>
    </row>
    <row r="1317" spans="1:40" ht="17" customHeight="1">
      <c r="A1317" s="17">
        <v>272</v>
      </c>
      <c r="B1317" s="3" t="s">
        <v>19</v>
      </c>
      <c r="C1317" s="8" t="s">
        <v>281</v>
      </c>
      <c r="E1317" s="3" t="s">
        <v>555</v>
      </c>
      <c r="F1317" s="34" t="s">
        <v>253</v>
      </c>
      <c r="G1317" s="9" t="s">
        <v>1595</v>
      </c>
      <c r="H1317" s="9" t="s">
        <v>484</v>
      </c>
      <c r="I1317" s="31" t="s">
        <v>2</v>
      </c>
      <c r="J1317" s="22" t="s">
        <v>1313</v>
      </c>
      <c r="L1317" s="22" t="s">
        <v>1310</v>
      </c>
      <c r="R1317" s="3" t="s">
        <v>665</v>
      </c>
      <c r="S1317" s="6">
        <v>1</v>
      </c>
      <c r="T1317" s="3" t="s">
        <v>510</v>
      </c>
      <c r="X1317" s="3" t="s">
        <v>165</v>
      </c>
      <c r="Y1317" s="3" t="s">
        <v>1601</v>
      </c>
      <c r="AL1317" s="3" t="s">
        <v>510</v>
      </c>
      <c r="AN1317" s="3" t="s">
        <v>510</v>
      </c>
    </row>
    <row r="1318" spans="1:40" ht="17" customHeight="1">
      <c r="A1318" s="17">
        <v>1904</v>
      </c>
      <c r="B1318" s="3" t="s">
        <v>19</v>
      </c>
      <c r="C1318" s="8" t="s">
        <v>281</v>
      </c>
      <c r="E1318" s="3" t="s">
        <v>555</v>
      </c>
      <c r="F1318" s="34" t="s">
        <v>253</v>
      </c>
      <c r="G1318" s="9" t="s">
        <v>1617</v>
      </c>
      <c r="H1318" s="9" t="s">
        <v>1624</v>
      </c>
      <c r="I1318" s="31" t="s">
        <v>2</v>
      </c>
      <c r="J1318" s="22" t="s">
        <v>1313</v>
      </c>
      <c r="L1318" s="22" t="s">
        <v>1310</v>
      </c>
      <c r="R1318" s="3" t="s">
        <v>665</v>
      </c>
      <c r="S1318" s="6">
        <v>0</v>
      </c>
      <c r="T1318" s="3" t="s">
        <v>510</v>
      </c>
      <c r="X1318" s="3" t="s">
        <v>510</v>
      </c>
      <c r="AL1318" s="3" t="s">
        <v>510</v>
      </c>
      <c r="AN1318" s="3" t="s">
        <v>510</v>
      </c>
    </row>
    <row r="1319" spans="1:40" ht="17" customHeight="1">
      <c r="A1319" s="17">
        <v>1906</v>
      </c>
      <c r="B1319" s="3" t="s">
        <v>19</v>
      </c>
      <c r="C1319" s="8" t="s">
        <v>281</v>
      </c>
      <c r="E1319" s="3" t="s">
        <v>555</v>
      </c>
      <c r="F1319" s="34" t="s">
        <v>253</v>
      </c>
      <c r="G1319" s="9" t="s">
        <v>1619</v>
      </c>
      <c r="H1319" s="9" t="s">
        <v>1626</v>
      </c>
      <c r="I1319" s="31" t="s">
        <v>2</v>
      </c>
      <c r="J1319" s="22" t="s">
        <v>1313</v>
      </c>
      <c r="L1319" s="22" t="s">
        <v>1310</v>
      </c>
      <c r="R1319" s="3" t="s">
        <v>665</v>
      </c>
      <c r="S1319" s="6">
        <v>0</v>
      </c>
      <c r="T1319" s="3" t="s">
        <v>510</v>
      </c>
      <c r="X1319" s="3" t="s">
        <v>510</v>
      </c>
      <c r="AL1319" s="3" t="s">
        <v>510</v>
      </c>
      <c r="AN1319" s="3" t="s">
        <v>510</v>
      </c>
    </row>
    <row r="1320" spans="1:40" ht="17" customHeight="1">
      <c r="A1320" s="17">
        <v>1907</v>
      </c>
      <c r="B1320" s="3" t="s">
        <v>19</v>
      </c>
      <c r="C1320" s="8" t="s">
        <v>281</v>
      </c>
      <c r="E1320" s="3" t="s">
        <v>555</v>
      </c>
      <c r="F1320" s="34" t="s">
        <v>253</v>
      </c>
      <c r="G1320" s="9" t="s">
        <v>1620</v>
      </c>
      <c r="H1320" s="9" t="s">
        <v>1627</v>
      </c>
      <c r="I1320" s="31" t="s">
        <v>2</v>
      </c>
      <c r="J1320" s="22" t="s">
        <v>1313</v>
      </c>
      <c r="L1320" s="22" t="s">
        <v>1310</v>
      </c>
      <c r="R1320" s="3" t="s">
        <v>665</v>
      </c>
      <c r="S1320" s="6">
        <v>0</v>
      </c>
      <c r="T1320" s="3" t="s">
        <v>510</v>
      </c>
      <c r="X1320" s="3" t="s">
        <v>510</v>
      </c>
      <c r="AL1320" s="3" t="s">
        <v>510</v>
      </c>
      <c r="AN1320" s="3" t="s">
        <v>510</v>
      </c>
    </row>
    <row r="1321" spans="1:40" ht="17" customHeight="1">
      <c r="A1321" s="17">
        <v>1908</v>
      </c>
      <c r="B1321" s="3" t="s">
        <v>19</v>
      </c>
      <c r="C1321" s="8" t="s">
        <v>281</v>
      </c>
      <c r="E1321" s="3" t="s">
        <v>555</v>
      </c>
      <c r="F1321" s="34" t="s">
        <v>253</v>
      </c>
      <c r="G1321" s="9" t="s">
        <v>1621</v>
      </c>
      <c r="H1321" s="9" t="s">
        <v>1628</v>
      </c>
      <c r="I1321" s="31" t="s">
        <v>2</v>
      </c>
      <c r="J1321" s="22" t="s">
        <v>1313</v>
      </c>
      <c r="L1321" s="22" t="s">
        <v>1310</v>
      </c>
      <c r="R1321" s="3" t="s">
        <v>665</v>
      </c>
      <c r="S1321" s="6">
        <v>0</v>
      </c>
      <c r="T1321" s="3" t="s">
        <v>510</v>
      </c>
      <c r="X1321" s="3" t="s">
        <v>510</v>
      </c>
      <c r="AL1321" s="3" t="s">
        <v>510</v>
      </c>
      <c r="AN1321" s="3" t="s">
        <v>510</v>
      </c>
    </row>
    <row r="1322" spans="1:40" ht="17" customHeight="1">
      <c r="A1322" s="17">
        <v>86</v>
      </c>
      <c r="B1322" s="3" t="s">
        <v>19</v>
      </c>
      <c r="C1322" s="8" t="s">
        <v>281</v>
      </c>
      <c r="E1322" s="3" t="s">
        <v>555</v>
      </c>
      <c r="F1322" s="34" t="s">
        <v>253</v>
      </c>
      <c r="G1322" s="9" t="s">
        <v>1756</v>
      </c>
      <c r="H1322" s="9" t="s">
        <v>1765</v>
      </c>
      <c r="I1322" s="31" t="s">
        <v>2</v>
      </c>
      <c r="J1322" s="22" t="s">
        <v>1313</v>
      </c>
      <c r="L1322" s="22" t="s">
        <v>1310</v>
      </c>
      <c r="R1322" s="3" t="s">
        <v>665</v>
      </c>
      <c r="S1322" s="6">
        <v>1</v>
      </c>
      <c r="T1322" s="2" t="s">
        <v>510</v>
      </c>
      <c r="U1322" s="2"/>
      <c r="V1322" s="2"/>
      <c r="W1322" s="2"/>
      <c r="X1322" s="3" t="s">
        <v>521</v>
      </c>
      <c r="AL1322" s="3" t="s">
        <v>510</v>
      </c>
      <c r="AN1322" s="3" t="s">
        <v>510</v>
      </c>
    </row>
    <row r="1323" spans="1:40" ht="17" customHeight="1">
      <c r="A1323" s="17">
        <v>1917</v>
      </c>
      <c r="B1323" s="3" t="s">
        <v>19</v>
      </c>
      <c r="C1323" s="8" t="s">
        <v>281</v>
      </c>
      <c r="E1323" s="3" t="s">
        <v>555</v>
      </c>
      <c r="F1323" s="34" t="s">
        <v>253</v>
      </c>
      <c r="G1323" s="9" t="s">
        <v>1644</v>
      </c>
      <c r="H1323" s="28" t="s">
        <v>1655</v>
      </c>
      <c r="I1323" s="31" t="s">
        <v>2</v>
      </c>
      <c r="J1323" s="22" t="s">
        <v>26</v>
      </c>
      <c r="L1323" s="22" t="s">
        <v>1310</v>
      </c>
      <c r="R1323" s="3" t="s">
        <v>665</v>
      </c>
      <c r="S1323" s="6">
        <v>0</v>
      </c>
      <c r="T1323" s="3" t="s">
        <v>510</v>
      </c>
      <c r="X1323" s="3" t="s">
        <v>510</v>
      </c>
      <c r="AL1323" s="3" t="s">
        <v>510</v>
      </c>
      <c r="AN1323" s="3" t="s">
        <v>510</v>
      </c>
    </row>
    <row r="1324" spans="1:40" ht="17" customHeight="1">
      <c r="A1324" s="17">
        <v>1918</v>
      </c>
      <c r="B1324" s="3" t="s">
        <v>19</v>
      </c>
      <c r="C1324" s="8" t="s">
        <v>281</v>
      </c>
      <c r="E1324" s="3" t="s">
        <v>555</v>
      </c>
      <c r="F1324" s="34" t="s">
        <v>253</v>
      </c>
      <c r="G1324" s="9" t="s">
        <v>1643</v>
      </c>
      <c r="H1324" s="28" t="s">
        <v>1656</v>
      </c>
      <c r="I1324" s="31" t="s">
        <v>2</v>
      </c>
      <c r="J1324" s="22" t="s">
        <v>26</v>
      </c>
      <c r="L1324" s="22" t="s">
        <v>1310</v>
      </c>
      <c r="R1324" s="3" t="s">
        <v>665</v>
      </c>
      <c r="S1324" s="6">
        <v>0</v>
      </c>
      <c r="T1324" s="3" t="s">
        <v>510</v>
      </c>
      <c r="X1324" s="3" t="s">
        <v>510</v>
      </c>
      <c r="AL1324" s="3" t="s">
        <v>510</v>
      </c>
      <c r="AN1324" s="3" t="s">
        <v>510</v>
      </c>
    </row>
    <row r="1325" spans="1:40" ht="17" customHeight="1">
      <c r="A1325" s="17">
        <v>1919</v>
      </c>
      <c r="B1325" s="3" t="s">
        <v>19</v>
      </c>
      <c r="C1325" s="8" t="s">
        <v>281</v>
      </c>
      <c r="E1325" s="3" t="s">
        <v>555</v>
      </c>
      <c r="F1325" s="34" t="s">
        <v>253</v>
      </c>
      <c r="G1325" s="9" t="s">
        <v>1642</v>
      </c>
      <c r="H1325" s="28" t="s">
        <v>1657</v>
      </c>
      <c r="I1325" s="31" t="s">
        <v>2</v>
      </c>
      <c r="J1325" s="22" t="s">
        <v>26</v>
      </c>
      <c r="L1325" s="22" t="s">
        <v>1310</v>
      </c>
      <c r="R1325" s="3" t="s">
        <v>665</v>
      </c>
      <c r="S1325" s="6">
        <v>0</v>
      </c>
      <c r="T1325" s="3" t="s">
        <v>510</v>
      </c>
      <c r="X1325" s="3" t="s">
        <v>510</v>
      </c>
      <c r="AL1325" s="3" t="s">
        <v>510</v>
      </c>
      <c r="AN1325" s="3" t="s">
        <v>510</v>
      </c>
    </row>
    <row r="1326" spans="1:40" ht="17" customHeight="1">
      <c r="A1326" s="17">
        <v>1903</v>
      </c>
      <c r="B1326" s="3" t="s">
        <v>19</v>
      </c>
      <c r="C1326" s="8" t="s">
        <v>281</v>
      </c>
      <c r="E1326" s="3" t="s">
        <v>555</v>
      </c>
      <c r="F1326" s="34" t="s">
        <v>253</v>
      </c>
      <c r="G1326" s="9" t="s">
        <v>1616</v>
      </c>
      <c r="H1326" s="9" t="s">
        <v>1623</v>
      </c>
      <c r="I1326" s="31" t="s">
        <v>2</v>
      </c>
      <c r="J1326" s="22" t="s">
        <v>26</v>
      </c>
      <c r="L1326" s="22" t="s">
        <v>1310</v>
      </c>
      <c r="R1326" s="3" t="s">
        <v>665</v>
      </c>
      <c r="S1326" s="6">
        <v>0</v>
      </c>
      <c r="T1326" s="3" t="s">
        <v>510</v>
      </c>
      <c r="X1326" s="3" t="s">
        <v>510</v>
      </c>
      <c r="AL1326" s="3" t="s">
        <v>510</v>
      </c>
      <c r="AN1326" s="3" t="s">
        <v>510</v>
      </c>
    </row>
    <row r="1327" spans="1:40" ht="17" customHeight="1">
      <c r="A1327" s="17">
        <v>1905</v>
      </c>
      <c r="B1327" s="3" t="s">
        <v>19</v>
      </c>
      <c r="C1327" s="8" t="s">
        <v>281</v>
      </c>
      <c r="E1327" s="3" t="s">
        <v>555</v>
      </c>
      <c r="F1327" s="34" t="s">
        <v>253</v>
      </c>
      <c r="G1327" s="9" t="s">
        <v>1618</v>
      </c>
      <c r="H1327" s="9" t="s">
        <v>1625</v>
      </c>
      <c r="I1327" s="31" t="s">
        <v>2</v>
      </c>
      <c r="J1327" s="22" t="s">
        <v>26</v>
      </c>
      <c r="L1327" s="22" t="s">
        <v>1310</v>
      </c>
      <c r="R1327" s="3" t="s">
        <v>665</v>
      </c>
      <c r="S1327" s="6">
        <v>0</v>
      </c>
      <c r="T1327" s="3" t="s">
        <v>510</v>
      </c>
      <c r="X1327" s="3" t="s">
        <v>510</v>
      </c>
      <c r="AL1327" s="3" t="s">
        <v>510</v>
      </c>
      <c r="AN1327" s="3" t="s">
        <v>510</v>
      </c>
    </row>
    <row r="1328" spans="1:40" ht="17" customHeight="1">
      <c r="A1328" s="17">
        <v>417</v>
      </c>
      <c r="B1328" s="3" t="s">
        <v>19</v>
      </c>
      <c r="C1328" s="8" t="s">
        <v>281</v>
      </c>
      <c r="E1328" s="3" t="s">
        <v>555</v>
      </c>
      <c r="F1328" s="34" t="s">
        <v>253</v>
      </c>
      <c r="G1328" s="9" t="s">
        <v>1757</v>
      </c>
      <c r="H1328" s="9" t="s">
        <v>1766</v>
      </c>
      <c r="I1328" s="31" t="s">
        <v>2</v>
      </c>
      <c r="J1328" s="22" t="s">
        <v>26</v>
      </c>
      <c r="L1328" s="22" t="s">
        <v>1310</v>
      </c>
      <c r="R1328" s="3" t="s">
        <v>665</v>
      </c>
      <c r="S1328" s="6">
        <v>2</v>
      </c>
      <c r="T1328" s="3" t="s">
        <v>510</v>
      </c>
      <c r="X1328" s="3" t="s">
        <v>92</v>
      </c>
      <c r="Z1328" s="3" t="s">
        <v>232</v>
      </c>
      <c r="AL1328" s="3" t="s">
        <v>510</v>
      </c>
      <c r="AN1328" s="3" t="s">
        <v>510</v>
      </c>
    </row>
    <row r="1329" spans="1:40" ht="17" customHeight="1">
      <c r="A1329" s="17">
        <v>445</v>
      </c>
      <c r="B1329" s="3" t="s">
        <v>19</v>
      </c>
      <c r="C1329" s="8" t="s">
        <v>281</v>
      </c>
      <c r="E1329" s="3" t="s">
        <v>555</v>
      </c>
      <c r="F1329" s="34" t="s">
        <v>253</v>
      </c>
      <c r="G1329" s="9" t="s">
        <v>1758</v>
      </c>
      <c r="H1329" s="9" t="s">
        <v>1767</v>
      </c>
      <c r="I1329" s="31" t="s">
        <v>2</v>
      </c>
      <c r="J1329" s="22" t="s">
        <v>26</v>
      </c>
      <c r="L1329" s="22" t="s">
        <v>1310</v>
      </c>
      <c r="R1329" s="3" t="s">
        <v>665</v>
      </c>
      <c r="S1329" s="6">
        <v>2</v>
      </c>
      <c r="T1329" s="3" t="s">
        <v>510</v>
      </c>
      <c r="X1329" s="3" t="s">
        <v>92</v>
      </c>
      <c r="Z1329" s="3" t="s">
        <v>527</v>
      </c>
      <c r="AL1329" s="3" t="s">
        <v>510</v>
      </c>
      <c r="AN1329" s="3" t="s">
        <v>510</v>
      </c>
    </row>
    <row r="1330" spans="1:40" ht="17" customHeight="1">
      <c r="A1330" s="17">
        <v>1940</v>
      </c>
      <c r="B1330" s="3" t="s">
        <v>19</v>
      </c>
      <c r="C1330" s="8" t="s">
        <v>281</v>
      </c>
      <c r="E1330" s="3" t="s">
        <v>555</v>
      </c>
      <c r="F1330" s="34" t="s">
        <v>289</v>
      </c>
      <c r="G1330" s="9" t="s">
        <v>1770</v>
      </c>
      <c r="H1330" s="9" t="s">
        <v>1774</v>
      </c>
      <c r="I1330" s="31" t="s">
        <v>2</v>
      </c>
      <c r="J1330" s="22" t="s">
        <v>26</v>
      </c>
      <c r="K1330" s="6"/>
      <c r="L1330" s="22" t="s">
        <v>1310</v>
      </c>
      <c r="M1330" s="6"/>
      <c r="N1330" s="6"/>
      <c r="O1330" s="6"/>
      <c r="P1330" s="6"/>
      <c r="Q1330" s="6"/>
      <c r="R1330" s="3" t="s">
        <v>665</v>
      </c>
      <c r="S1330" s="6">
        <v>0</v>
      </c>
      <c r="T1330" s="2" t="s">
        <v>510</v>
      </c>
      <c r="U1330" s="2"/>
      <c r="V1330" s="2"/>
      <c r="W1330" s="2"/>
      <c r="X1330" s="3" t="s">
        <v>510</v>
      </c>
      <c r="AL1330" s="3" t="s">
        <v>510</v>
      </c>
      <c r="AN1330" s="3" t="s">
        <v>510</v>
      </c>
    </row>
    <row r="1331" spans="1:40" ht="17" customHeight="1">
      <c r="A1331" s="17">
        <v>1942</v>
      </c>
      <c r="B1331" s="3" t="s">
        <v>19</v>
      </c>
      <c r="C1331" s="8" t="s">
        <v>281</v>
      </c>
      <c r="E1331" s="3" t="s">
        <v>555</v>
      </c>
      <c r="F1331" s="34" t="s">
        <v>253</v>
      </c>
      <c r="G1331" s="9" t="s">
        <v>1773</v>
      </c>
      <c r="H1331" s="9" t="s">
        <v>1777</v>
      </c>
      <c r="I1331" s="31" t="s">
        <v>2</v>
      </c>
      <c r="J1331" s="22" t="s">
        <v>21</v>
      </c>
      <c r="K1331" s="29"/>
      <c r="L1331" s="29" t="s">
        <v>1310</v>
      </c>
      <c r="M1331" s="29"/>
      <c r="N1331" s="25"/>
      <c r="O1331" s="25"/>
      <c r="P1331" s="25"/>
      <c r="Q1331" s="29"/>
      <c r="R1331" s="3" t="s">
        <v>665</v>
      </c>
      <c r="S1331" s="6">
        <v>0</v>
      </c>
      <c r="T1331" s="2" t="s">
        <v>510</v>
      </c>
      <c r="U1331" s="2"/>
      <c r="V1331" s="2"/>
      <c r="W1331" s="2"/>
      <c r="X1331" s="3" t="s">
        <v>510</v>
      </c>
      <c r="AL1331" s="3" t="s">
        <v>510</v>
      </c>
      <c r="AN1331" s="3" t="s">
        <v>510</v>
      </c>
    </row>
    <row r="1332" spans="1:40" ht="17" customHeight="1">
      <c r="A1332" s="17">
        <v>387</v>
      </c>
      <c r="B1332" s="3" t="s">
        <v>19</v>
      </c>
      <c r="C1332" s="8" t="s">
        <v>281</v>
      </c>
      <c r="E1332" s="3" t="s">
        <v>555</v>
      </c>
      <c r="F1332" s="34" t="s">
        <v>253</v>
      </c>
      <c r="G1332" s="9" t="s">
        <v>1760</v>
      </c>
      <c r="H1332" s="9" t="s">
        <v>1769</v>
      </c>
      <c r="I1332" s="31" t="s">
        <v>2</v>
      </c>
      <c r="J1332" s="22">
        <v>1</v>
      </c>
      <c r="L1332" s="22" t="s">
        <v>1313</v>
      </c>
      <c r="R1332" s="3" t="s">
        <v>665</v>
      </c>
      <c r="S1332" s="6">
        <v>2</v>
      </c>
      <c r="T1332" s="2" t="s">
        <v>510</v>
      </c>
      <c r="U1332" s="2"/>
      <c r="V1332" s="2"/>
      <c r="W1332" s="2"/>
      <c r="X1332" s="3" t="s">
        <v>92</v>
      </c>
      <c r="Z1332" s="3" t="s">
        <v>167</v>
      </c>
      <c r="AA1332" s="3" t="s">
        <v>850</v>
      </c>
      <c r="AL1332" s="3" t="s">
        <v>510</v>
      </c>
      <c r="AN1332" s="3" t="s">
        <v>510</v>
      </c>
    </row>
    <row r="1333" spans="1:40" ht="17" customHeight="1">
      <c r="A1333" s="17">
        <v>312</v>
      </c>
      <c r="B1333" s="3" t="s">
        <v>19</v>
      </c>
      <c r="C1333" s="8" t="s">
        <v>281</v>
      </c>
      <c r="E1333" s="3" t="s">
        <v>555</v>
      </c>
      <c r="F1333" s="34" t="s">
        <v>253</v>
      </c>
      <c r="G1333" s="9" t="s">
        <v>1737</v>
      </c>
      <c r="H1333" s="9" t="s">
        <v>500</v>
      </c>
      <c r="I1333" s="31" t="s">
        <v>2</v>
      </c>
      <c r="J1333" s="22">
        <v>1</v>
      </c>
      <c r="L1333" s="22" t="s">
        <v>1313</v>
      </c>
      <c r="R1333" s="3" t="s">
        <v>665</v>
      </c>
      <c r="S1333" s="6">
        <v>3</v>
      </c>
      <c r="T1333" s="2" t="s">
        <v>28</v>
      </c>
      <c r="U1333" s="2" t="s">
        <v>1740</v>
      </c>
      <c r="V1333" s="2" t="s">
        <v>11</v>
      </c>
      <c r="W1333" s="2" t="s">
        <v>818</v>
      </c>
      <c r="X1333" s="3" t="s">
        <v>92</v>
      </c>
      <c r="AL1333" s="3" t="s">
        <v>510</v>
      </c>
      <c r="AN1333" s="3" t="s">
        <v>510</v>
      </c>
    </row>
    <row r="1334" spans="1:40" ht="17" customHeight="1">
      <c r="A1334" s="17">
        <v>443</v>
      </c>
      <c r="B1334" s="3" t="s">
        <v>19</v>
      </c>
      <c r="C1334" s="8" t="s">
        <v>281</v>
      </c>
      <c r="E1334" s="3" t="s">
        <v>555</v>
      </c>
      <c r="F1334" s="34" t="s">
        <v>253</v>
      </c>
      <c r="G1334" s="9" t="s">
        <v>1718</v>
      </c>
      <c r="H1334" s="9" t="s">
        <v>1724</v>
      </c>
      <c r="I1334" s="31" t="s">
        <v>2</v>
      </c>
      <c r="J1334" s="22">
        <v>1</v>
      </c>
      <c r="L1334" s="22" t="s">
        <v>1313</v>
      </c>
      <c r="R1334" s="3" t="s">
        <v>665</v>
      </c>
      <c r="S1334" s="6">
        <v>2</v>
      </c>
      <c r="T1334" s="3" t="s">
        <v>510</v>
      </c>
      <c r="X1334" s="3" t="s">
        <v>92</v>
      </c>
      <c r="Z1334" s="3" t="s">
        <v>237</v>
      </c>
      <c r="AL1334" s="3" t="s">
        <v>510</v>
      </c>
      <c r="AN1334" s="3" t="s">
        <v>510</v>
      </c>
    </row>
    <row r="1335" spans="1:40" ht="17" customHeight="1">
      <c r="A1335" s="17">
        <v>442</v>
      </c>
      <c r="B1335" s="3" t="s">
        <v>19</v>
      </c>
      <c r="C1335" s="8" t="s">
        <v>281</v>
      </c>
      <c r="E1335" s="3" t="s">
        <v>555</v>
      </c>
      <c r="F1335" s="34" t="s">
        <v>253</v>
      </c>
      <c r="G1335" s="9" t="s">
        <v>1719</v>
      </c>
      <c r="H1335" s="9" t="s">
        <v>1725</v>
      </c>
      <c r="I1335" s="31" t="s">
        <v>2</v>
      </c>
      <c r="J1335" s="22">
        <v>1</v>
      </c>
      <c r="L1335" s="22" t="s">
        <v>1313</v>
      </c>
      <c r="R1335" s="3" t="s">
        <v>665</v>
      </c>
      <c r="S1335" s="6">
        <v>2</v>
      </c>
      <c r="T1335" s="3" t="s">
        <v>510</v>
      </c>
      <c r="X1335" s="3" t="s">
        <v>92</v>
      </c>
      <c r="Z1335" s="3" t="s">
        <v>153</v>
      </c>
      <c r="AA1335" s="3" t="s">
        <v>1727</v>
      </c>
      <c r="AL1335" s="3" t="s">
        <v>510</v>
      </c>
      <c r="AN1335" s="3" t="s">
        <v>510</v>
      </c>
    </row>
    <row r="1336" spans="1:40" ht="17" customHeight="1">
      <c r="A1336" s="17">
        <v>401</v>
      </c>
      <c r="B1336" s="3" t="s">
        <v>19</v>
      </c>
      <c r="C1336" s="8" t="s">
        <v>281</v>
      </c>
      <c r="E1336" s="3" t="s">
        <v>555</v>
      </c>
      <c r="F1336" s="34" t="s">
        <v>253</v>
      </c>
      <c r="G1336" s="9" t="s">
        <v>1481</v>
      </c>
      <c r="H1336" s="9" t="s">
        <v>475</v>
      </c>
      <c r="I1336" s="31" t="s">
        <v>2</v>
      </c>
      <c r="J1336" s="22">
        <v>1</v>
      </c>
      <c r="L1336" s="22" t="s">
        <v>1313</v>
      </c>
      <c r="R1336" s="3" t="s">
        <v>665</v>
      </c>
      <c r="S1336" s="6">
        <v>2</v>
      </c>
      <c r="T1336" s="3" t="s">
        <v>510</v>
      </c>
      <c r="X1336" s="3" t="s">
        <v>91</v>
      </c>
      <c r="Z1336" s="3" t="s">
        <v>55</v>
      </c>
      <c r="AA1336" s="3" t="s">
        <v>1483</v>
      </c>
      <c r="AL1336" s="3" t="s">
        <v>510</v>
      </c>
      <c r="AN1336" s="3" t="s">
        <v>510</v>
      </c>
    </row>
    <row r="1337" spans="1:40" ht="17" customHeight="1">
      <c r="A1337" s="17">
        <v>400</v>
      </c>
      <c r="B1337" s="3" t="s">
        <v>19</v>
      </c>
      <c r="C1337" s="8" t="s">
        <v>281</v>
      </c>
      <c r="E1337" s="3" t="s">
        <v>555</v>
      </c>
      <c r="F1337" s="34" t="s">
        <v>253</v>
      </c>
      <c r="G1337" s="9" t="s">
        <v>1479</v>
      </c>
      <c r="H1337" s="9" t="s">
        <v>474</v>
      </c>
      <c r="I1337" s="31" t="s">
        <v>2</v>
      </c>
      <c r="J1337" s="22">
        <v>1</v>
      </c>
      <c r="L1337" s="22" t="s">
        <v>1313</v>
      </c>
      <c r="R1337" s="3" t="s">
        <v>665</v>
      </c>
      <c r="S1337" s="6">
        <v>3</v>
      </c>
      <c r="T1337" s="3" t="s">
        <v>510</v>
      </c>
      <c r="X1337" s="3" t="s">
        <v>91</v>
      </c>
      <c r="Z1337" s="3" t="s">
        <v>157</v>
      </c>
      <c r="AA1337" s="3" t="s">
        <v>1485</v>
      </c>
      <c r="AB1337" s="3" t="s">
        <v>55</v>
      </c>
      <c r="AC1337" s="3" t="s">
        <v>1483</v>
      </c>
      <c r="AL1337" s="3" t="s">
        <v>510</v>
      </c>
      <c r="AN1337" s="3" t="s">
        <v>510</v>
      </c>
    </row>
    <row r="1338" spans="1:40" ht="17" customHeight="1">
      <c r="A1338" s="17">
        <v>390</v>
      </c>
      <c r="B1338" s="3" t="s">
        <v>19</v>
      </c>
      <c r="C1338" s="8" t="s">
        <v>281</v>
      </c>
      <c r="E1338" s="3" t="s">
        <v>555</v>
      </c>
      <c r="F1338" s="34" t="s">
        <v>253</v>
      </c>
      <c r="G1338" s="9" t="s">
        <v>1478</v>
      </c>
      <c r="H1338" s="9" t="s">
        <v>473</v>
      </c>
      <c r="I1338" s="31" t="s">
        <v>2</v>
      </c>
      <c r="J1338" s="22">
        <v>1</v>
      </c>
      <c r="L1338" s="22" t="s">
        <v>1313</v>
      </c>
      <c r="R1338" s="3" t="s">
        <v>665</v>
      </c>
      <c r="S1338" s="6">
        <v>5</v>
      </c>
      <c r="T1338" s="3" t="s">
        <v>510</v>
      </c>
      <c r="X1338" s="3" t="s">
        <v>91</v>
      </c>
      <c r="Z1338" s="3" t="s">
        <v>155</v>
      </c>
      <c r="AA1338" s="3" t="s">
        <v>1482</v>
      </c>
      <c r="AB1338" s="5" t="s">
        <v>236</v>
      </c>
      <c r="AC1338" s="5"/>
      <c r="AD1338" s="3" t="s">
        <v>55</v>
      </c>
      <c r="AE1338" s="3" t="s">
        <v>1483</v>
      </c>
      <c r="AF1338" s="3" t="s">
        <v>524</v>
      </c>
      <c r="AG1338" s="3" t="s">
        <v>1484</v>
      </c>
      <c r="AL1338" s="3" t="s">
        <v>510</v>
      </c>
      <c r="AN1338" s="3" t="s">
        <v>510</v>
      </c>
    </row>
    <row r="1339" spans="1:40" ht="17" customHeight="1">
      <c r="A1339" s="17">
        <v>1970</v>
      </c>
      <c r="B1339" s="3" t="s">
        <v>19</v>
      </c>
      <c r="C1339" s="8" t="s">
        <v>281</v>
      </c>
      <c r="E1339" s="3" t="s">
        <v>555</v>
      </c>
      <c r="F1339" s="34" t="s">
        <v>253</v>
      </c>
      <c r="G1339" s="9" t="s">
        <v>1822</v>
      </c>
      <c r="H1339" s="13" t="s">
        <v>1987</v>
      </c>
      <c r="I1339" s="31" t="s">
        <v>2</v>
      </c>
      <c r="J1339" s="22" t="s">
        <v>1311</v>
      </c>
      <c r="K1339" s="29"/>
      <c r="L1339" s="29" t="s">
        <v>1313</v>
      </c>
      <c r="M1339" s="29"/>
      <c r="N1339" s="25"/>
      <c r="O1339" s="25"/>
      <c r="P1339" s="25"/>
      <c r="Q1339" s="29"/>
      <c r="R1339" s="3" t="s">
        <v>665</v>
      </c>
      <c r="S1339" s="6">
        <v>0</v>
      </c>
      <c r="T1339" s="2" t="s">
        <v>510</v>
      </c>
      <c r="X1339" s="3" t="s">
        <v>510</v>
      </c>
      <c r="AL1339" s="3" t="s">
        <v>510</v>
      </c>
      <c r="AN1339" s="3" t="s">
        <v>510</v>
      </c>
    </row>
    <row r="1340" spans="1:40" ht="17" customHeight="1">
      <c r="A1340" s="17">
        <v>1971</v>
      </c>
      <c r="B1340" s="3" t="s">
        <v>19</v>
      </c>
      <c r="C1340" s="8" t="s">
        <v>281</v>
      </c>
      <c r="E1340" s="3" t="s">
        <v>555</v>
      </c>
      <c r="F1340" s="5" t="s">
        <v>289</v>
      </c>
      <c r="G1340" s="9" t="s">
        <v>1823</v>
      </c>
      <c r="H1340" s="13" t="s">
        <v>1988</v>
      </c>
      <c r="I1340" s="31" t="s">
        <v>2</v>
      </c>
      <c r="J1340" s="22" t="s">
        <v>1311</v>
      </c>
      <c r="K1340" s="29"/>
      <c r="L1340" s="29" t="s">
        <v>1313</v>
      </c>
      <c r="M1340" s="29"/>
      <c r="N1340" s="25"/>
      <c r="O1340" s="25"/>
      <c r="P1340" s="25"/>
      <c r="Q1340" s="29"/>
      <c r="R1340" s="3" t="s">
        <v>665</v>
      </c>
      <c r="S1340" s="6">
        <v>0</v>
      </c>
      <c r="T1340" s="2" t="s">
        <v>510</v>
      </c>
      <c r="X1340" s="3" t="s">
        <v>510</v>
      </c>
      <c r="AL1340" s="3" t="s">
        <v>510</v>
      </c>
      <c r="AN1340" s="3" t="s">
        <v>510</v>
      </c>
    </row>
    <row r="1341" spans="1:40" ht="17" customHeight="1">
      <c r="A1341" s="17">
        <v>1986</v>
      </c>
      <c r="B1341" s="3" t="s">
        <v>19</v>
      </c>
      <c r="C1341" s="8" t="s">
        <v>281</v>
      </c>
      <c r="E1341" s="3" t="s">
        <v>555</v>
      </c>
      <c r="F1341" s="34" t="s">
        <v>253</v>
      </c>
      <c r="G1341" s="9" t="s">
        <v>1838</v>
      </c>
      <c r="H1341" s="13" t="s">
        <v>1993</v>
      </c>
      <c r="I1341" s="31" t="s">
        <v>2</v>
      </c>
      <c r="J1341" s="22" t="s">
        <v>1311</v>
      </c>
      <c r="K1341" s="29"/>
      <c r="L1341" s="29" t="s">
        <v>1313</v>
      </c>
      <c r="M1341" s="29"/>
      <c r="N1341" s="25"/>
      <c r="O1341" s="25"/>
      <c r="P1341" s="25"/>
      <c r="Q1341" s="29"/>
      <c r="R1341" s="3" t="s">
        <v>665</v>
      </c>
      <c r="S1341" s="6">
        <v>0</v>
      </c>
      <c r="T1341" s="2" t="s">
        <v>510</v>
      </c>
      <c r="X1341" s="3" t="s">
        <v>510</v>
      </c>
      <c r="AL1341" s="3" t="s">
        <v>510</v>
      </c>
      <c r="AN1341" s="3" t="s">
        <v>510</v>
      </c>
    </row>
    <row r="1342" spans="1:40" ht="17" customHeight="1">
      <c r="A1342" s="17">
        <v>1992</v>
      </c>
      <c r="B1342" s="3" t="s">
        <v>19</v>
      </c>
      <c r="C1342" s="8" t="s">
        <v>281</v>
      </c>
      <c r="E1342" s="3" t="s">
        <v>555</v>
      </c>
      <c r="F1342" s="34" t="s">
        <v>253</v>
      </c>
      <c r="G1342" s="9" t="s">
        <v>1844</v>
      </c>
      <c r="H1342" s="13" t="s">
        <v>1998</v>
      </c>
      <c r="I1342" s="31" t="s">
        <v>2</v>
      </c>
      <c r="J1342" s="22" t="s">
        <v>1311</v>
      </c>
      <c r="K1342" s="29"/>
      <c r="L1342" s="29" t="s">
        <v>1313</v>
      </c>
      <c r="M1342" s="29"/>
      <c r="N1342" s="25"/>
      <c r="O1342" s="25"/>
      <c r="P1342" s="25"/>
      <c r="Q1342" s="29"/>
      <c r="R1342" s="3" t="s">
        <v>665</v>
      </c>
      <c r="S1342" s="6">
        <v>0</v>
      </c>
      <c r="T1342" s="2" t="s">
        <v>510</v>
      </c>
      <c r="X1342" s="3" t="s">
        <v>510</v>
      </c>
      <c r="AL1342" s="3" t="s">
        <v>510</v>
      </c>
      <c r="AN1342" s="3" t="s">
        <v>510</v>
      </c>
    </row>
    <row r="1343" spans="1:40" ht="17" customHeight="1">
      <c r="A1343" s="17">
        <v>1991</v>
      </c>
      <c r="B1343" s="3" t="s">
        <v>19</v>
      </c>
      <c r="C1343" s="8" t="s">
        <v>281</v>
      </c>
      <c r="E1343" s="3" t="s">
        <v>555</v>
      </c>
      <c r="F1343" s="5" t="s">
        <v>289</v>
      </c>
      <c r="G1343" s="9" t="s">
        <v>1843</v>
      </c>
      <c r="H1343" s="13" t="s">
        <v>1997</v>
      </c>
      <c r="I1343" s="31" t="s">
        <v>2</v>
      </c>
      <c r="J1343" s="22" t="s">
        <v>1311</v>
      </c>
      <c r="K1343" s="29"/>
      <c r="L1343" s="29" t="s">
        <v>1313</v>
      </c>
      <c r="M1343" s="29"/>
      <c r="N1343" s="25"/>
      <c r="O1343" s="25"/>
      <c r="P1343" s="25"/>
      <c r="Q1343" s="29"/>
      <c r="R1343" s="3" t="s">
        <v>665</v>
      </c>
      <c r="S1343" s="6">
        <v>0</v>
      </c>
      <c r="T1343" s="2" t="s">
        <v>510</v>
      </c>
      <c r="X1343" s="3" t="s">
        <v>510</v>
      </c>
      <c r="AL1343" s="3" t="s">
        <v>510</v>
      </c>
      <c r="AN1343" s="3" t="s">
        <v>510</v>
      </c>
    </row>
    <row r="1344" spans="1:40" ht="17" customHeight="1">
      <c r="A1344" s="17">
        <v>1996</v>
      </c>
      <c r="B1344" s="3" t="s">
        <v>19</v>
      </c>
      <c r="C1344" s="8" t="s">
        <v>281</v>
      </c>
      <c r="E1344" s="3" t="s">
        <v>555</v>
      </c>
      <c r="F1344" s="34" t="s">
        <v>253</v>
      </c>
      <c r="G1344" s="9" t="s">
        <v>1848</v>
      </c>
      <c r="H1344" s="13" t="s">
        <v>2002</v>
      </c>
      <c r="I1344" s="31" t="s">
        <v>2</v>
      </c>
      <c r="J1344" s="22" t="s">
        <v>1311</v>
      </c>
      <c r="K1344" s="29"/>
      <c r="L1344" s="29" t="s">
        <v>1313</v>
      </c>
      <c r="M1344" s="29"/>
      <c r="N1344" s="25"/>
      <c r="O1344" s="25"/>
      <c r="P1344" s="25"/>
      <c r="Q1344" s="29"/>
      <c r="R1344" s="3" t="s">
        <v>665</v>
      </c>
      <c r="S1344" s="6">
        <v>0</v>
      </c>
      <c r="T1344" s="2" t="s">
        <v>510</v>
      </c>
      <c r="X1344" s="3" t="s">
        <v>510</v>
      </c>
      <c r="AL1344" s="3" t="s">
        <v>510</v>
      </c>
      <c r="AN1344" s="3" t="s">
        <v>510</v>
      </c>
    </row>
    <row r="1345" spans="1:40" ht="17" customHeight="1">
      <c r="A1345" s="17">
        <v>1995</v>
      </c>
      <c r="B1345" s="3" t="s">
        <v>19</v>
      </c>
      <c r="C1345" s="8" t="s">
        <v>281</v>
      </c>
      <c r="E1345" s="3" t="s">
        <v>555</v>
      </c>
      <c r="F1345" s="5" t="s">
        <v>289</v>
      </c>
      <c r="G1345" s="9" t="s">
        <v>1847</v>
      </c>
      <c r="H1345" s="13" t="s">
        <v>2001</v>
      </c>
      <c r="I1345" s="31" t="s">
        <v>2</v>
      </c>
      <c r="J1345" s="22" t="s">
        <v>1311</v>
      </c>
      <c r="K1345" s="29"/>
      <c r="L1345" s="29" t="s">
        <v>1313</v>
      </c>
      <c r="M1345" s="29"/>
      <c r="N1345" s="25"/>
      <c r="O1345" s="25"/>
      <c r="P1345" s="25"/>
      <c r="Q1345" s="29"/>
      <c r="R1345" s="3" t="s">
        <v>665</v>
      </c>
      <c r="S1345" s="6">
        <v>0</v>
      </c>
      <c r="T1345" s="2" t="s">
        <v>510</v>
      </c>
      <c r="X1345" s="3" t="s">
        <v>510</v>
      </c>
      <c r="AL1345" s="3" t="s">
        <v>510</v>
      </c>
      <c r="AN1345" s="3" t="s">
        <v>510</v>
      </c>
    </row>
    <row r="1346" spans="1:40" ht="17" customHeight="1">
      <c r="A1346" s="17">
        <v>2000</v>
      </c>
      <c r="B1346" s="3" t="s">
        <v>19</v>
      </c>
      <c r="C1346" s="8" t="s">
        <v>281</v>
      </c>
      <c r="E1346" s="3" t="s">
        <v>555</v>
      </c>
      <c r="F1346" s="5" t="s">
        <v>289</v>
      </c>
      <c r="G1346" s="9" t="s">
        <v>1852</v>
      </c>
      <c r="H1346" s="13" t="s">
        <v>2005</v>
      </c>
      <c r="I1346" s="31" t="s">
        <v>2</v>
      </c>
      <c r="J1346" s="22" t="s">
        <v>1311</v>
      </c>
      <c r="K1346" s="29"/>
      <c r="L1346" s="29" t="s">
        <v>1313</v>
      </c>
      <c r="M1346" s="29"/>
      <c r="N1346" s="25"/>
      <c r="O1346" s="25"/>
      <c r="P1346" s="25"/>
      <c r="Q1346" s="29"/>
      <c r="R1346" s="3" t="s">
        <v>665</v>
      </c>
      <c r="S1346" s="6">
        <v>0</v>
      </c>
      <c r="T1346" s="2" t="s">
        <v>510</v>
      </c>
      <c r="X1346" s="3" t="s">
        <v>510</v>
      </c>
      <c r="AL1346" s="3" t="s">
        <v>510</v>
      </c>
      <c r="AN1346" s="3" t="s">
        <v>510</v>
      </c>
    </row>
    <row r="1347" spans="1:40" ht="17" customHeight="1">
      <c r="A1347" s="17">
        <v>2001</v>
      </c>
      <c r="B1347" s="3" t="s">
        <v>19</v>
      </c>
      <c r="C1347" s="8" t="s">
        <v>281</v>
      </c>
      <c r="E1347" s="3" t="s">
        <v>555</v>
      </c>
      <c r="F1347" s="34" t="s">
        <v>253</v>
      </c>
      <c r="G1347" s="9" t="s">
        <v>1853</v>
      </c>
      <c r="H1347" s="13" t="s">
        <v>2006</v>
      </c>
      <c r="I1347" s="31" t="s">
        <v>2</v>
      </c>
      <c r="J1347" s="22" t="s">
        <v>1311</v>
      </c>
      <c r="K1347" s="29"/>
      <c r="L1347" s="29" t="s">
        <v>1313</v>
      </c>
      <c r="M1347" s="29"/>
      <c r="N1347" s="25"/>
      <c r="O1347" s="25"/>
      <c r="P1347" s="25"/>
      <c r="Q1347" s="29"/>
      <c r="R1347" s="3" t="s">
        <v>665</v>
      </c>
      <c r="S1347" s="6">
        <v>0</v>
      </c>
      <c r="T1347" s="2" t="s">
        <v>510</v>
      </c>
      <c r="X1347" s="3" t="s">
        <v>510</v>
      </c>
      <c r="AL1347" s="3" t="s">
        <v>510</v>
      </c>
      <c r="AN1347" s="3" t="s">
        <v>510</v>
      </c>
    </row>
    <row r="1348" spans="1:40" ht="17" customHeight="1">
      <c r="A1348" s="17">
        <v>1998</v>
      </c>
      <c r="B1348" s="3" t="s">
        <v>19</v>
      </c>
      <c r="C1348" s="8" t="s">
        <v>281</v>
      </c>
      <c r="E1348" s="3" t="s">
        <v>555</v>
      </c>
      <c r="F1348" s="5" t="s">
        <v>289</v>
      </c>
      <c r="G1348" s="9" t="s">
        <v>1850</v>
      </c>
      <c r="H1348" s="13" t="s">
        <v>2003</v>
      </c>
      <c r="I1348" s="31" t="s">
        <v>2</v>
      </c>
      <c r="J1348" s="22" t="s">
        <v>1311</v>
      </c>
      <c r="K1348" s="29"/>
      <c r="L1348" s="29" t="s">
        <v>1313</v>
      </c>
      <c r="M1348" s="29"/>
      <c r="N1348" s="25"/>
      <c r="O1348" s="25"/>
      <c r="P1348" s="25"/>
      <c r="Q1348" s="29"/>
      <c r="R1348" s="3" t="s">
        <v>665</v>
      </c>
      <c r="S1348" s="6">
        <v>0</v>
      </c>
      <c r="T1348" s="2" t="s">
        <v>510</v>
      </c>
      <c r="X1348" s="3" t="s">
        <v>510</v>
      </c>
      <c r="AL1348" s="3" t="s">
        <v>510</v>
      </c>
      <c r="AN1348" s="3" t="s">
        <v>510</v>
      </c>
    </row>
    <row r="1349" spans="1:40" ht="17" customHeight="1">
      <c r="A1349" s="17">
        <v>2024</v>
      </c>
      <c r="B1349" s="3" t="s">
        <v>19</v>
      </c>
      <c r="C1349" s="8" t="s">
        <v>281</v>
      </c>
      <c r="E1349" s="3" t="s">
        <v>555</v>
      </c>
      <c r="F1349" s="34" t="s">
        <v>253</v>
      </c>
      <c r="G1349" s="9" t="s">
        <v>1876</v>
      </c>
      <c r="H1349" s="13" t="s">
        <v>2014</v>
      </c>
      <c r="I1349" s="31" t="s">
        <v>2</v>
      </c>
      <c r="J1349" s="22" t="s">
        <v>1311</v>
      </c>
      <c r="K1349" s="29"/>
      <c r="L1349" s="29" t="s">
        <v>1313</v>
      </c>
      <c r="M1349" s="29"/>
      <c r="N1349" s="25"/>
      <c r="O1349" s="25"/>
      <c r="P1349" s="25"/>
      <c r="Q1349" s="29"/>
      <c r="R1349" s="3" t="s">
        <v>665</v>
      </c>
      <c r="S1349" s="6">
        <v>0</v>
      </c>
      <c r="T1349" s="2" t="s">
        <v>510</v>
      </c>
      <c r="X1349" s="3" t="s">
        <v>510</v>
      </c>
      <c r="AL1349" s="3" t="s">
        <v>510</v>
      </c>
      <c r="AN1349" s="3" t="s">
        <v>510</v>
      </c>
    </row>
    <row r="1350" spans="1:40" ht="17" customHeight="1">
      <c r="A1350" s="17">
        <v>2026</v>
      </c>
      <c r="B1350" s="3" t="s">
        <v>19</v>
      </c>
      <c r="C1350" s="8" t="s">
        <v>281</v>
      </c>
      <c r="E1350" s="3" t="s">
        <v>555</v>
      </c>
      <c r="F1350" s="5" t="s">
        <v>289</v>
      </c>
      <c r="G1350" s="9" t="s">
        <v>1878</v>
      </c>
      <c r="H1350" s="13" t="s">
        <v>2015</v>
      </c>
      <c r="I1350" s="31" t="s">
        <v>2</v>
      </c>
      <c r="J1350" s="22" t="s">
        <v>1311</v>
      </c>
      <c r="K1350" s="29"/>
      <c r="L1350" s="29" t="s">
        <v>1313</v>
      </c>
      <c r="M1350" s="29"/>
      <c r="N1350" s="25"/>
      <c r="O1350" s="25"/>
      <c r="P1350" s="25"/>
      <c r="Q1350" s="29"/>
      <c r="R1350" s="3" t="s">
        <v>665</v>
      </c>
      <c r="S1350" s="6">
        <v>0</v>
      </c>
      <c r="T1350" s="2" t="s">
        <v>510</v>
      </c>
      <c r="X1350" s="3" t="s">
        <v>510</v>
      </c>
      <c r="AL1350" s="3" t="s">
        <v>510</v>
      </c>
      <c r="AN1350" s="3" t="s">
        <v>510</v>
      </c>
    </row>
    <row r="1351" spans="1:40" ht="17" customHeight="1">
      <c r="A1351" s="17">
        <v>2046</v>
      </c>
      <c r="B1351" s="3" t="s">
        <v>19</v>
      </c>
      <c r="C1351" s="8" t="s">
        <v>281</v>
      </c>
      <c r="E1351" s="3" t="s">
        <v>555</v>
      </c>
      <c r="F1351" s="5" t="s">
        <v>289</v>
      </c>
      <c r="G1351" s="9" t="s">
        <v>1898</v>
      </c>
      <c r="H1351" s="13" t="s">
        <v>2021</v>
      </c>
      <c r="I1351" s="31" t="s">
        <v>2</v>
      </c>
      <c r="J1351" s="22" t="s">
        <v>1311</v>
      </c>
      <c r="K1351" s="29"/>
      <c r="L1351" s="29" t="s">
        <v>1313</v>
      </c>
      <c r="M1351" s="29"/>
      <c r="N1351" s="25"/>
      <c r="O1351" s="25"/>
      <c r="P1351" s="25"/>
      <c r="Q1351" s="29"/>
      <c r="R1351" s="3" t="s">
        <v>665</v>
      </c>
      <c r="S1351" s="6">
        <v>0</v>
      </c>
      <c r="T1351" s="2" t="s">
        <v>510</v>
      </c>
      <c r="X1351" s="3" t="s">
        <v>510</v>
      </c>
      <c r="AL1351" s="3" t="s">
        <v>510</v>
      </c>
      <c r="AN1351" s="3" t="s">
        <v>510</v>
      </c>
    </row>
    <row r="1352" spans="1:40" ht="17" customHeight="1">
      <c r="A1352" s="17">
        <v>2056</v>
      </c>
      <c r="B1352" s="3" t="s">
        <v>19</v>
      </c>
      <c r="C1352" s="8" t="s">
        <v>281</v>
      </c>
      <c r="E1352" s="3" t="s">
        <v>555</v>
      </c>
      <c r="F1352" s="34" t="s">
        <v>253</v>
      </c>
      <c r="G1352" s="9" t="s">
        <v>1908</v>
      </c>
      <c r="H1352" s="13" t="s">
        <v>2027</v>
      </c>
      <c r="I1352" s="22" t="s">
        <v>2</v>
      </c>
      <c r="J1352" s="22" t="s">
        <v>1311</v>
      </c>
      <c r="K1352" s="29"/>
      <c r="L1352" s="29" t="s">
        <v>1313</v>
      </c>
      <c r="M1352" s="29"/>
      <c r="N1352" s="25"/>
      <c r="O1352" s="25"/>
      <c r="P1352" s="25"/>
      <c r="Q1352" s="29"/>
      <c r="R1352" s="3" t="s">
        <v>665</v>
      </c>
      <c r="S1352" s="6">
        <v>0</v>
      </c>
      <c r="T1352" s="2" t="s">
        <v>510</v>
      </c>
      <c r="X1352" s="3" t="s">
        <v>510</v>
      </c>
      <c r="AL1352" s="3" t="s">
        <v>510</v>
      </c>
      <c r="AN1352" s="3" t="s">
        <v>510</v>
      </c>
    </row>
    <row r="1353" spans="1:40" ht="17" customHeight="1">
      <c r="A1353" s="17">
        <v>2055</v>
      </c>
      <c r="B1353" s="3" t="s">
        <v>19</v>
      </c>
      <c r="C1353" s="8" t="s">
        <v>281</v>
      </c>
      <c r="E1353" s="3" t="s">
        <v>555</v>
      </c>
      <c r="F1353" s="5" t="s">
        <v>289</v>
      </c>
      <c r="G1353" s="9" t="s">
        <v>1907</v>
      </c>
      <c r="H1353" s="13" t="s">
        <v>2026</v>
      </c>
      <c r="I1353" s="22" t="s">
        <v>2</v>
      </c>
      <c r="J1353" s="22" t="s">
        <v>1311</v>
      </c>
      <c r="K1353" s="29"/>
      <c r="L1353" s="29" t="s">
        <v>1313</v>
      </c>
      <c r="M1353" s="29"/>
      <c r="N1353" s="25"/>
      <c r="O1353" s="25"/>
      <c r="P1353" s="25"/>
      <c r="Q1353" s="29"/>
      <c r="R1353" s="3" t="s">
        <v>665</v>
      </c>
      <c r="S1353" s="6">
        <v>0</v>
      </c>
      <c r="T1353" s="2" t="s">
        <v>510</v>
      </c>
      <c r="X1353" s="3" t="s">
        <v>510</v>
      </c>
      <c r="AL1353" s="3" t="s">
        <v>510</v>
      </c>
      <c r="AN1353" s="3" t="s">
        <v>510</v>
      </c>
    </row>
    <row r="1354" spans="1:40" ht="17" customHeight="1">
      <c r="A1354" s="17">
        <v>2070</v>
      </c>
      <c r="B1354" s="3" t="s">
        <v>19</v>
      </c>
      <c r="C1354" s="8" t="s">
        <v>281</v>
      </c>
      <c r="E1354" s="3" t="s">
        <v>555</v>
      </c>
      <c r="F1354" s="5" t="s">
        <v>289</v>
      </c>
      <c r="G1354" s="9" t="s">
        <v>1922</v>
      </c>
      <c r="H1354" s="13" t="s">
        <v>2031</v>
      </c>
      <c r="I1354" s="22" t="s">
        <v>2</v>
      </c>
      <c r="J1354" s="22" t="s">
        <v>1311</v>
      </c>
      <c r="K1354" s="29"/>
      <c r="L1354" s="29" t="s">
        <v>1313</v>
      </c>
      <c r="M1354" s="29"/>
      <c r="N1354" s="25"/>
      <c r="O1354" s="25"/>
      <c r="P1354" s="25"/>
      <c r="Q1354" s="29"/>
      <c r="R1354" s="3" t="s">
        <v>665</v>
      </c>
      <c r="S1354" s="6">
        <v>0</v>
      </c>
      <c r="T1354" s="2" t="s">
        <v>510</v>
      </c>
      <c r="X1354" s="3" t="s">
        <v>510</v>
      </c>
      <c r="AL1354" s="3" t="s">
        <v>510</v>
      </c>
      <c r="AN1354" s="3" t="s">
        <v>510</v>
      </c>
    </row>
    <row r="1355" spans="1:40" ht="17" customHeight="1">
      <c r="A1355" s="17">
        <v>2072</v>
      </c>
      <c r="B1355" s="3" t="s">
        <v>19</v>
      </c>
      <c r="C1355" s="8" t="s">
        <v>281</v>
      </c>
      <c r="E1355" s="3" t="s">
        <v>555</v>
      </c>
      <c r="F1355" s="34" t="s">
        <v>253</v>
      </c>
      <c r="G1355" s="9" t="s">
        <v>1924</v>
      </c>
      <c r="H1355" s="13" t="s">
        <v>2032</v>
      </c>
      <c r="I1355" s="22" t="s">
        <v>2</v>
      </c>
      <c r="J1355" s="22" t="s">
        <v>1311</v>
      </c>
      <c r="K1355" s="29"/>
      <c r="L1355" s="29" t="s">
        <v>1313</v>
      </c>
      <c r="M1355" s="29"/>
      <c r="N1355" s="25"/>
      <c r="O1355" s="25"/>
      <c r="P1355" s="25"/>
      <c r="Q1355" s="29"/>
      <c r="R1355" s="3" t="s">
        <v>665</v>
      </c>
      <c r="S1355" s="6">
        <v>0</v>
      </c>
      <c r="T1355" s="2" t="s">
        <v>510</v>
      </c>
      <c r="X1355" s="3" t="s">
        <v>510</v>
      </c>
      <c r="AL1355" s="3" t="s">
        <v>510</v>
      </c>
      <c r="AN1355" s="3" t="s">
        <v>510</v>
      </c>
    </row>
    <row r="1356" spans="1:40" ht="17" customHeight="1">
      <c r="A1356" s="17">
        <v>2084</v>
      </c>
      <c r="B1356" s="3" t="s">
        <v>19</v>
      </c>
      <c r="C1356" s="8" t="s">
        <v>281</v>
      </c>
      <c r="E1356" s="3" t="s">
        <v>555</v>
      </c>
      <c r="F1356" s="34" t="s">
        <v>253</v>
      </c>
      <c r="G1356" s="9" t="s">
        <v>1936</v>
      </c>
      <c r="H1356" s="13" t="s">
        <v>2037</v>
      </c>
      <c r="I1356" s="22" t="s">
        <v>2</v>
      </c>
      <c r="J1356" s="22" t="s">
        <v>1311</v>
      </c>
      <c r="K1356" s="29"/>
      <c r="L1356" s="29" t="s">
        <v>1313</v>
      </c>
      <c r="M1356" s="29"/>
      <c r="N1356" s="25"/>
      <c r="O1356" s="25"/>
      <c r="P1356" s="25"/>
      <c r="Q1356" s="29"/>
      <c r="R1356" s="3" t="s">
        <v>665</v>
      </c>
      <c r="S1356" s="6">
        <v>0</v>
      </c>
      <c r="T1356" s="2" t="s">
        <v>510</v>
      </c>
      <c r="X1356" s="3" t="s">
        <v>510</v>
      </c>
      <c r="AL1356" s="3" t="s">
        <v>510</v>
      </c>
      <c r="AN1356" s="3" t="s">
        <v>510</v>
      </c>
    </row>
    <row r="1357" spans="1:40" ht="17" customHeight="1">
      <c r="A1357" s="17">
        <v>1947</v>
      </c>
      <c r="B1357" s="3" t="s">
        <v>19</v>
      </c>
      <c r="C1357" s="8" t="s">
        <v>281</v>
      </c>
      <c r="E1357" s="3" t="s">
        <v>555</v>
      </c>
      <c r="F1357" s="5" t="s">
        <v>289</v>
      </c>
      <c r="G1357" s="9" t="s">
        <v>1799</v>
      </c>
      <c r="H1357" s="13"/>
      <c r="I1357" s="31" t="s">
        <v>2</v>
      </c>
      <c r="J1357" s="22" t="s">
        <v>1311</v>
      </c>
      <c r="K1357" s="29"/>
      <c r="L1357" s="29" t="s">
        <v>1313</v>
      </c>
      <c r="M1357" s="29"/>
      <c r="N1357" s="25"/>
      <c r="O1357" s="25"/>
      <c r="P1357" s="25"/>
      <c r="Q1357" s="29"/>
      <c r="R1357" s="3" t="s">
        <v>665</v>
      </c>
      <c r="S1357" s="6">
        <v>0</v>
      </c>
      <c r="T1357" s="2" t="s">
        <v>510</v>
      </c>
      <c r="X1357" s="3" t="s">
        <v>510</v>
      </c>
      <c r="AL1357" s="3" t="s">
        <v>510</v>
      </c>
      <c r="AN1357" s="3" t="s">
        <v>510</v>
      </c>
    </row>
    <row r="1358" spans="1:40" ht="17" customHeight="1">
      <c r="A1358" s="17">
        <v>1950</v>
      </c>
      <c r="B1358" s="3" t="s">
        <v>19</v>
      </c>
      <c r="C1358" s="8" t="s">
        <v>281</v>
      </c>
      <c r="E1358" s="3" t="s">
        <v>555</v>
      </c>
      <c r="F1358" s="5" t="s">
        <v>289</v>
      </c>
      <c r="G1358" s="9" t="s">
        <v>1802</v>
      </c>
      <c r="H1358" s="13"/>
      <c r="I1358" s="31" t="s">
        <v>2</v>
      </c>
      <c r="J1358" s="22" t="s">
        <v>1311</v>
      </c>
      <c r="K1358" s="29"/>
      <c r="L1358" s="29" t="s">
        <v>1313</v>
      </c>
      <c r="M1358" s="29"/>
      <c r="N1358" s="25"/>
      <c r="O1358" s="25"/>
      <c r="P1358" s="25"/>
      <c r="Q1358" s="29"/>
      <c r="R1358" s="3" t="s">
        <v>665</v>
      </c>
      <c r="S1358" s="6">
        <v>0</v>
      </c>
      <c r="T1358" s="2" t="s">
        <v>510</v>
      </c>
      <c r="X1358" s="3" t="s">
        <v>510</v>
      </c>
      <c r="AL1358" s="3" t="s">
        <v>510</v>
      </c>
      <c r="AN1358" s="3" t="s">
        <v>510</v>
      </c>
    </row>
    <row r="1359" spans="1:40" ht="17" customHeight="1">
      <c r="A1359" s="17">
        <v>1956</v>
      </c>
      <c r="B1359" s="3" t="s">
        <v>19</v>
      </c>
      <c r="C1359" s="8" t="s">
        <v>281</v>
      </c>
      <c r="E1359" s="3" t="s">
        <v>555</v>
      </c>
      <c r="F1359" s="5" t="s">
        <v>289</v>
      </c>
      <c r="G1359" s="9" t="s">
        <v>1808</v>
      </c>
      <c r="H1359" s="13"/>
      <c r="I1359" s="31" t="s">
        <v>2</v>
      </c>
      <c r="J1359" s="22" t="s">
        <v>1311</v>
      </c>
      <c r="K1359" s="29"/>
      <c r="L1359" s="29" t="s">
        <v>1313</v>
      </c>
      <c r="M1359" s="29"/>
      <c r="N1359" s="25"/>
      <c r="O1359" s="25"/>
      <c r="P1359" s="25"/>
      <c r="Q1359" s="29"/>
      <c r="R1359" s="3" t="s">
        <v>665</v>
      </c>
      <c r="S1359" s="6">
        <v>0</v>
      </c>
      <c r="T1359" s="2" t="s">
        <v>510</v>
      </c>
      <c r="X1359" s="3" t="s">
        <v>510</v>
      </c>
      <c r="AL1359" s="3" t="s">
        <v>510</v>
      </c>
      <c r="AN1359" s="3" t="s">
        <v>510</v>
      </c>
    </row>
    <row r="1360" spans="1:40" ht="17" customHeight="1">
      <c r="A1360" s="17">
        <v>1958</v>
      </c>
      <c r="B1360" s="3" t="s">
        <v>19</v>
      </c>
      <c r="C1360" s="8" t="s">
        <v>281</v>
      </c>
      <c r="E1360" s="3" t="s">
        <v>555</v>
      </c>
      <c r="F1360" s="5" t="s">
        <v>289</v>
      </c>
      <c r="G1360" s="9" t="s">
        <v>1810</v>
      </c>
      <c r="H1360" s="13"/>
      <c r="I1360" s="31" t="s">
        <v>2</v>
      </c>
      <c r="J1360" s="22" t="s">
        <v>1311</v>
      </c>
      <c r="K1360" s="29"/>
      <c r="L1360" s="29" t="s">
        <v>1313</v>
      </c>
      <c r="M1360" s="29"/>
      <c r="N1360" s="25"/>
      <c r="O1360" s="25"/>
      <c r="P1360" s="25"/>
      <c r="Q1360" s="29"/>
      <c r="R1360" s="3" t="s">
        <v>665</v>
      </c>
      <c r="S1360" s="6">
        <v>0</v>
      </c>
      <c r="T1360" s="2" t="s">
        <v>510</v>
      </c>
      <c r="X1360" s="3" t="s">
        <v>510</v>
      </c>
      <c r="AL1360" s="3" t="s">
        <v>510</v>
      </c>
      <c r="AN1360" s="3" t="s">
        <v>510</v>
      </c>
    </row>
    <row r="1361" spans="1:40" ht="17" customHeight="1">
      <c r="A1361" s="17">
        <v>1959</v>
      </c>
      <c r="B1361" s="3" t="s">
        <v>19</v>
      </c>
      <c r="C1361" s="8" t="s">
        <v>281</v>
      </c>
      <c r="E1361" s="3" t="s">
        <v>555</v>
      </c>
      <c r="F1361" s="5" t="s">
        <v>289</v>
      </c>
      <c r="G1361" s="9" t="s">
        <v>1811</v>
      </c>
      <c r="H1361" s="13"/>
      <c r="I1361" s="31" t="s">
        <v>2</v>
      </c>
      <c r="J1361" s="22" t="s">
        <v>1311</v>
      </c>
      <c r="K1361" s="29"/>
      <c r="L1361" s="29" t="s">
        <v>1313</v>
      </c>
      <c r="M1361" s="29"/>
      <c r="N1361" s="25"/>
      <c r="O1361" s="25"/>
      <c r="P1361" s="25"/>
      <c r="Q1361" s="29"/>
      <c r="R1361" s="3" t="s">
        <v>665</v>
      </c>
      <c r="S1361" s="6">
        <v>0</v>
      </c>
      <c r="T1361" s="2" t="s">
        <v>510</v>
      </c>
      <c r="X1361" s="3" t="s">
        <v>510</v>
      </c>
      <c r="AL1361" s="3" t="s">
        <v>510</v>
      </c>
      <c r="AN1361" s="3" t="s">
        <v>510</v>
      </c>
    </row>
    <row r="1362" spans="1:40" ht="17" customHeight="1">
      <c r="A1362" s="17">
        <v>1962</v>
      </c>
      <c r="B1362" s="3" t="s">
        <v>19</v>
      </c>
      <c r="C1362" s="8" t="s">
        <v>281</v>
      </c>
      <c r="E1362" s="3" t="s">
        <v>555</v>
      </c>
      <c r="F1362" s="5" t="s">
        <v>289</v>
      </c>
      <c r="G1362" s="9" t="s">
        <v>1814</v>
      </c>
      <c r="H1362" s="13"/>
      <c r="I1362" s="31" t="s">
        <v>2</v>
      </c>
      <c r="J1362" s="22" t="s">
        <v>1311</v>
      </c>
      <c r="K1362" s="29"/>
      <c r="L1362" s="29" t="s">
        <v>1313</v>
      </c>
      <c r="M1362" s="29"/>
      <c r="N1362" s="25"/>
      <c r="O1362" s="25"/>
      <c r="P1362" s="25"/>
      <c r="Q1362" s="29"/>
      <c r="R1362" s="3" t="s">
        <v>665</v>
      </c>
      <c r="S1362" s="6">
        <v>0</v>
      </c>
      <c r="T1362" s="2" t="s">
        <v>510</v>
      </c>
      <c r="X1362" s="3" t="s">
        <v>510</v>
      </c>
      <c r="AL1362" s="3" t="s">
        <v>510</v>
      </c>
      <c r="AN1362" s="3" t="s">
        <v>510</v>
      </c>
    </row>
    <row r="1363" spans="1:40" ht="17" customHeight="1">
      <c r="A1363" s="17">
        <v>1966</v>
      </c>
      <c r="B1363" s="3" t="s">
        <v>19</v>
      </c>
      <c r="C1363" s="8" t="s">
        <v>281</v>
      </c>
      <c r="E1363" s="3" t="s">
        <v>555</v>
      </c>
      <c r="F1363" s="5" t="s">
        <v>289</v>
      </c>
      <c r="G1363" s="9" t="s">
        <v>1818</v>
      </c>
      <c r="H1363" s="13"/>
      <c r="I1363" s="31" t="s">
        <v>2</v>
      </c>
      <c r="J1363" s="22" t="s">
        <v>1311</v>
      </c>
      <c r="K1363" s="29"/>
      <c r="L1363" s="29" t="s">
        <v>1313</v>
      </c>
      <c r="M1363" s="29"/>
      <c r="N1363" s="25"/>
      <c r="O1363" s="25"/>
      <c r="P1363" s="25"/>
      <c r="Q1363" s="29"/>
      <c r="R1363" s="3" t="s">
        <v>665</v>
      </c>
      <c r="S1363" s="6">
        <v>0</v>
      </c>
      <c r="T1363" s="2" t="s">
        <v>510</v>
      </c>
      <c r="X1363" s="3" t="s">
        <v>510</v>
      </c>
      <c r="AL1363" s="3" t="s">
        <v>510</v>
      </c>
      <c r="AN1363" s="3" t="s">
        <v>510</v>
      </c>
    </row>
    <row r="1364" spans="1:40" ht="17" customHeight="1">
      <c r="A1364" s="17">
        <v>1973</v>
      </c>
      <c r="B1364" s="3" t="s">
        <v>19</v>
      </c>
      <c r="C1364" s="8" t="s">
        <v>281</v>
      </c>
      <c r="E1364" s="3" t="s">
        <v>555</v>
      </c>
      <c r="F1364" s="5" t="s">
        <v>289</v>
      </c>
      <c r="G1364" s="9" t="s">
        <v>1825</v>
      </c>
      <c r="H1364" s="13"/>
      <c r="I1364" s="31" t="s">
        <v>2</v>
      </c>
      <c r="J1364" s="22" t="s">
        <v>1311</v>
      </c>
      <c r="K1364" s="29"/>
      <c r="L1364" s="29" t="s">
        <v>1313</v>
      </c>
      <c r="M1364" s="29"/>
      <c r="N1364" s="25"/>
      <c r="O1364" s="25"/>
      <c r="P1364" s="25"/>
      <c r="Q1364" s="29"/>
      <c r="R1364" s="3" t="s">
        <v>665</v>
      </c>
      <c r="S1364" s="6">
        <v>0</v>
      </c>
      <c r="T1364" s="2" t="s">
        <v>510</v>
      </c>
      <c r="X1364" s="3" t="s">
        <v>510</v>
      </c>
      <c r="AL1364" s="3" t="s">
        <v>510</v>
      </c>
      <c r="AN1364" s="3" t="s">
        <v>510</v>
      </c>
    </row>
    <row r="1365" spans="1:40" ht="17" customHeight="1">
      <c r="A1365" s="17">
        <v>1976</v>
      </c>
      <c r="B1365" s="3" t="s">
        <v>19</v>
      </c>
      <c r="C1365" s="8" t="s">
        <v>281</v>
      </c>
      <c r="E1365" s="3" t="s">
        <v>555</v>
      </c>
      <c r="F1365" s="5" t="s">
        <v>289</v>
      </c>
      <c r="G1365" s="9" t="s">
        <v>1828</v>
      </c>
      <c r="H1365" s="13"/>
      <c r="I1365" s="31" t="s">
        <v>2</v>
      </c>
      <c r="J1365" s="22" t="s">
        <v>1311</v>
      </c>
      <c r="K1365" s="29"/>
      <c r="L1365" s="29" t="s">
        <v>1313</v>
      </c>
      <c r="M1365" s="29"/>
      <c r="N1365" s="25"/>
      <c r="O1365" s="25"/>
      <c r="P1365" s="25"/>
      <c r="Q1365" s="29"/>
      <c r="R1365" s="3" t="s">
        <v>665</v>
      </c>
      <c r="S1365" s="6">
        <v>0</v>
      </c>
      <c r="T1365" s="2" t="s">
        <v>510</v>
      </c>
      <c r="X1365" s="3" t="s">
        <v>510</v>
      </c>
      <c r="AL1365" s="3" t="s">
        <v>510</v>
      </c>
      <c r="AN1365" s="3" t="s">
        <v>510</v>
      </c>
    </row>
    <row r="1366" spans="1:40" ht="17" customHeight="1">
      <c r="A1366" s="17">
        <v>1983</v>
      </c>
      <c r="B1366" s="3" t="s">
        <v>19</v>
      </c>
      <c r="C1366" s="8" t="s">
        <v>281</v>
      </c>
      <c r="E1366" s="3" t="s">
        <v>555</v>
      </c>
      <c r="F1366" s="5" t="s">
        <v>289</v>
      </c>
      <c r="G1366" s="9" t="s">
        <v>1835</v>
      </c>
      <c r="H1366" s="13"/>
      <c r="I1366" s="31" t="s">
        <v>2</v>
      </c>
      <c r="J1366" s="22" t="s">
        <v>1311</v>
      </c>
      <c r="K1366" s="29"/>
      <c r="L1366" s="29" t="s">
        <v>1313</v>
      </c>
      <c r="M1366" s="29"/>
      <c r="N1366" s="25"/>
      <c r="O1366" s="25"/>
      <c r="P1366" s="25"/>
      <c r="Q1366" s="29"/>
      <c r="R1366" s="3" t="s">
        <v>665</v>
      </c>
      <c r="S1366" s="6">
        <v>0</v>
      </c>
      <c r="T1366" s="2" t="s">
        <v>510</v>
      </c>
      <c r="X1366" s="3" t="s">
        <v>510</v>
      </c>
      <c r="AL1366" s="3" t="s">
        <v>510</v>
      </c>
      <c r="AN1366" s="3" t="s">
        <v>510</v>
      </c>
    </row>
    <row r="1367" spans="1:40" ht="17" customHeight="1">
      <c r="A1367" s="17">
        <v>1984</v>
      </c>
      <c r="B1367" s="3" t="s">
        <v>19</v>
      </c>
      <c r="C1367" s="8" t="s">
        <v>281</v>
      </c>
      <c r="E1367" s="3" t="s">
        <v>555</v>
      </c>
      <c r="F1367" s="5" t="s">
        <v>289</v>
      </c>
      <c r="G1367" s="9" t="s">
        <v>1836</v>
      </c>
      <c r="H1367" s="13"/>
      <c r="I1367" s="31" t="s">
        <v>2</v>
      </c>
      <c r="J1367" s="22" t="s">
        <v>1311</v>
      </c>
      <c r="K1367" s="29"/>
      <c r="L1367" s="29" t="s">
        <v>1313</v>
      </c>
      <c r="M1367" s="29"/>
      <c r="N1367" s="25"/>
      <c r="O1367" s="25"/>
      <c r="P1367" s="25"/>
      <c r="Q1367" s="29"/>
      <c r="R1367" s="3" t="s">
        <v>665</v>
      </c>
      <c r="S1367" s="6">
        <v>0</v>
      </c>
      <c r="T1367" s="2" t="s">
        <v>510</v>
      </c>
      <c r="X1367" s="3" t="s">
        <v>510</v>
      </c>
      <c r="AL1367" s="3" t="s">
        <v>510</v>
      </c>
      <c r="AN1367" s="3" t="s">
        <v>510</v>
      </c>
    </row>
    <row r="1368" spans="1:40" ht="17" customHeight="1">
      <c r="A1368" s="17">
        <v>1988</v>
      </c>
      <c r="B1368" s="3" t="s">
        <v>19</v>
      </c>
      <c r="C1368" s="8" t="s">
        <v>281</v>
      </c>
      <c r="E1368" s="3" t="s">
        <v>555</v>
      </c>
      <c r="F1368" s="5" t="s">
        <v>289</v>
      </c>
      <c r="G1368" s="9" t="s">
        <v>1840</v>
      </c>
      <c r="H1368" s="13"/>
      <c r="I1368" s="31" t="s">
        <v>2</v>
      </c>
      <c r="J1368" s="22" t="s">
        <v>1311</v>
      </c>
      <c r="K1368" s="29"/>
      <c r="L1368" s="29" t="s">
        <v>1313</v>
      </c>
      <c r="M1368" s="29"/>
      <c r="N1368" s="25"/>
      <c r="O1368" s="25"/>
      <c r="P1368" s="25"/>
      <c r="Q1368" s="29"/>
      <c r="R1368" s="3" t="s">
        <v>665</v>
      </c>
      <c r="S1368" s="6">
        <v>0</v>
      </c>
      <c r="T1368" s="2" t="s">
        <v>510</v>
      </c>
      <c r="X1368" s="3" t="s">
        <v>510</v>
      </c>
      <c r="AL1368" s="3" t="s">
        <v>510</v>
      </c>
      <c r="AN1368" s="3" t="s">
        <v>510</v>
      </c>
    </row>
    <row r="1369" spans="1:40" ht="17" customHeight="1">
      <c r="A1369" s="17">
        <v>2003</v>
      </c>
      <c r="B1369" s="3" t="s">
        <v>19</v>
      </c>
      <c r="C1369" s="8" t="s">
        <v>281</v>
      </c>
      <c r="E1369" s="3" t="s">
        <v>555</v>
      </c>
      <c r="F1369" s="5" t="s">
        <v>289</v>
      </c>
      <c r="G1369" s="9" t="s">
        <v>1855</v>
      </c>
      <c r="H1369" s="13"/>
      <c r="I1369" s="31" t="s">
        <v>2</v>
      </c>
      <c r="J1369" s="22" t="s">
        <v>1311</v>
      </c>
      <c r="K1369" s="29"/>
      <c r="L1369" s="29" t="s">
        <v>1313</v>
      </c>
      <c r="M1369" s="29"/>
      <c r="N1369" s="25"/>
      <c r="O1369" s="25"/>
      <c r="P1369" s="25"/>
      <c r="Q1369" s="29"/>
      <c r="R1369" s="3" t="s">
        <v>665</v>
      </c>
      <c r="S1369" s="6">
        <v>0</v>
      </c>
      <c r="T1369" s="2" t="s">
        <v>510</v>
      </c>
      <c r="X1369" s="3" t="s">
        <v>510</v>
      </c>
      <c r="AL1369" s="3" t="s">
        <v>510</v>
      </c>
      <c r="AN1369" s="3" t="s">
        <v>510</v>
      </c>
    </row>
    <row r="1370" spans="1:40" ht="17" customHeight="1">
      <c r="A1370" s="17">
        <v>2004</v>
      </c>
      <c r="B1370" s="3" t="s">
        <v>19</v>
      </c>
      <c r="C1370" s="8" t="s">
        <v>281</v>
      </c>
      <c r="E1370" s="3" t="s">
        <v>555</v>
      </c>
      <c r="F1370" s="5" t="s">
        <v>289</v>
      </c>
      <c r="G1370" s="9" t="s">
        <v>1856</v>
      </c>
      <c r="H1370" s="13"/>
      <c r="I1370" s="31" t="s">
        <v>2</v>
      </c>
      <c r="J1370" s="22" t="s">
        <v>1311</v>
      </c>
      <c r="K1370" s="29"/>
      <c r="L1370" s="29" t="s">
        <v>1313</v>
      </c>
      <c r="M1370" s="29"/>
      <c r="N1370" s="25"/>
      <c r="O1370" s="25"/>
      <c r="P1370" s="25"/>
      <c r="Q1370" s="29"/>
      <c r="R1370" s="3" t="s">
        <v>665</v>
      </c>
      <c r="S1370" s="6">
        <v>0</v>
      </c>
      <c r="T1370" s="2" t="s">
        <v>510</v>
      </c>
      <c r="X1370" s="3" t="s">
        <v>510</v>
      </c>
      <c r="AL1370" s="3" t="s">
        <v>510</v>
      </c>
      <c r="AN1370" s="3" t="s">
        <v>510</v>
      </c>
    </row>
    <row r="1371" spans="1:40" ht="17" customHeight="1">
      <c r="A1371" s="17">
        <v>2005</v>
      </c>
      <c r="B1371" s="3" t="s">
        <v>19</v>
      </c>
      <c r="C1371" s="8" t="s">
        <v>281</v>
      </c>
      <c r="E1371" s="3" t="s">
        <v>555</v>
      </c>
      <c r="F1371" s="5" t="s">
        <v>289</v>
      </c>
      <c r="G1371" s="9" t="s">
        <v>1857</v>
      </c>
      <c r="H1371" s="13"/>
      <c r="I1371" s="31" t="s">
        <v>2</v>
      </c>
      <c r="J1371" s="22" t="s">
        <v>1311</v>
      </c>
      <c r="K1371" s="29"/>
      <c r="L1371" s="29" t="s">
        <v>1313</v>
      </c>
      <c r="M1371" s="29"/>
      <c r="N1371" s="25"/>
      <c r="O1371" s="25"/>
      <c r="P1371" s="25"/>
      <c r="Q1371" s="29"/>
      <c r="R1371" s="3" t="s">
        <v>665</v>
      </c>
      <c r="S1371" s="6">
        <v>0</v>
      </c>
      <c r="T1371" s="2" t="s">
        <v>510</v>
      </c>
      <c r="X1371" s="3" t="s">
        <v>510</v>
      </c>
      <c r="AL1371" s="3" t="s">
        <v>510</v>
      </c>
      <c r="AN1371" s="3" t="s">
        <v>510</v>
      </c>
    </row>
    <row r="1372" spans="1:40" ht="17" customHeight="1">
      <c r="A1372" s="17">
        <v>2007</v>
      </c>
      <c r="B1372" s="3" t="s">
        <v>19</v>
      </c>
      <c r="C1372" s="8" t="s">
        <v>281</v>
      </c>
      <c r="E1372" s="3" t="s">
        <v>555</v>
      </c>
      <c r="F1372" s="5" t="s">
        <v>289</v>
      </c>
      <c r="G1372" s="9" t="s">
        <v>1859</v>
      </c>
      <c r="H1372" s="13"/>
      <c r="I1372" s="31" t="s">
        <v>2</v>
      </c>
      <c r="J1372" s="22" t="s">
        <v>1311</v>
      </c>
      <c r="K1372" s="29"/>
      <c r="L1372" s="29" t="s">
        <v>1313</v>
      </c>
      <c r="M1372" s="29"/>
      <c r="N1372" s="25"/>
      <c r="O1372" s="25"/>
      <c r="P1372" s="25"/>
      <c r="Q1372" s="29"/>
      <c r="R1372" s="3" t="s">
        <v>665</v>
      </c>
      <c r="S1372" s="6">
        <v>0</v>
      </c>
      <c r="T1372" s="2" t="s">
        <v>510</v>
      </c>
      <c r="X1372" s="3" t="s">
        <v>510</v>
      </c>
      <c r="AL1372" s="3" t="s">
        <v>510</v>
      </c>
      <c r="AN1372" s="3" t="s">
        <v>510</v>
      </c>
    </row>
    <row r="1373" spans="1:40" ht="17" customHeight="1">
      <c r="A1373" s="17">
        <v>2031</v>
      </c>
      <c r="B1373" s="3" t="s">
        <v>19</v>
      </c>
      <c r="C1373" s="8" t="s">
        <v>281</v>
      </c>
      <c r="E1373" s="3" t="s">
        <v>555</v>
      </c>
      <c r="F1373" s="5" t="s">
        <v>289</v>
      </c>
      <c r="G1373" s="9" t="s">
        <v>1883</v>
      </c>
      <c r="H1373" s="13"/>
      <c r="I1373" s="31" t="s">
        <v>2</v>
      </c>
      <c r="J1373" s="22" t="s">
        <v>1311</v>
      </c>
      <c r="K1373" s="29"/>
      <c r="L1373" s="29" t="s">
        <v>1313</v>
      </c>
      <c r="M1373" s="29"/>
      <c r="N1373" s="25"/>
      <c r="O1373" s="25"/>
      <c r="P1373" s="25"/>
      <c r="Q1373" s="29"/>
      <c r="R1373" s="3" t="s">
        <v>665</v>
      </c>
      <c r="S1373" s="6">
        <v>0</v>
      </c>
      <c r="T1373" s="2" t="s">
        <v>510</v>
      </c>
      <c r="X1373" s="3" t="s">
        <v>510</v>
      </c>
      <c r="AL1373" s="3" t="s">
        <v>510</v>
      </c>
      <c r="AN1373" s="3" t="s">
        <v>510</v>
      </c>
    </row>
    <row r="1374" spans="1:40" ht="17" customHeight="1">
      <c r="A1374" s="17">
        <v>2036</v>
      </c>
      <c r="B1374" s="3" t="s">
        <v>19</v>
      </c>
      <c r="C1374" s="8" t="s">
        <v>281</v>
      </c>
      <c r="E1374" s="3" t="s">
        <v>555</v>
      </c>
      <c r="F1374" s="34" t="s">
        <v>253</v>
      </c>
      <c r="G1374" s="9" t="s">
        <v>1888</v>
      </c>
      <c r="H1374" s="13"/>
      <c r="I1374" s="31" t="s">
        <v>2</v>
      </c>
      <c r="J1374" s="22" t="s">
        <v>1311</v>
      </c>
      <c r="K1374" s="29"/>
      <c r="L1374" s="29" t="s">
        <v>1313</v>
      </c>
      <c r="M1374" s="29"/>
      <c r="N1374" s="25"/>
      <c r="O1374" s="25"/>
      <c r="P1374" s="25"/>
      <c r="Q1374" s="29"/>
      <c r="R1374" s="3" t="s">
        <v>665</v>
      </c>
      <c r="S1374" s="6">
        <v>0</v>
      </c>
      <c r="T1374" s="2" t="s">
        <v>510</v>
      </c>
      <c r="X1374" s="3" t="s">
        <v>510</v>
      </c>
      <c r="AL1374" s="3" t="s">
        <v>510</v>
      </c>
      <c r="AN1374" s="3" t="s">
        <v>510</v>
      </c>
    </row>
    <row r="1375" spans="1:40" ht="17" customHeight="1">
      <c r="A1375" s="17">
        <v>2039</v>
      </c>
      <c r="B1375" s="3" t="s">
        <v>19</v>
      </c>
      <c r="C1375" s="8" t="s">
        <v>281</v>
      </c>
      <c r="E1375" s="3" t="s">
        <v>555</v>
      </c>
      <c r="F1375" s="34" t="s">
        <v>253</v>
      </c>
      <c r="G1375" s="9" t="s">
        <v>1891</v>
      </c>
      <c r="H1375" s="13"/>
      <c r="I1375" s="31" t="s">
        <v>2</v>
      </c>
      <c r="J1375" s="22" t="s">
        <v>1311</v>
      </c>
      <c r="K1375" s="29"/>
      <c r="L1375" s="29" t="s">
        <v>1313</v>
      </c>
      <c r="M1375" s="29"/>
      <c r="N1375" s="25"/>
      <c r="O1375" s="25"/>
      <c r="P1375" s="25"/>
      <c r="Q1375" s="29"/>
      <c r="R1375" s="3" t="s">
        <v>665</v>
      </c>
      <c r="S1375" s="6">
        <v>0</v>
      </c>
      <c r="T1375" s="2" t="s">
        <v>510</v>
      </c>
      <c r="X1375" s="3" t="s">
        <v>510</v>
      </c>
      <c r="AL1375" s="3" t="s">
        <v>510</v>
      </c>
      <c r="AN1375" s="3" t="s">
        <v>510</v>
      </c>
    </row>
    <row r="1376" spans="1:40" ht="17" customHeight="1">
      <c r="A1376" s="17">
        <v>2041</v>
      </c>
      <c r="B1376" s="3" t="s">
        <v>19</v>
      </c>
      <c r="C1376" s="8" t="s">
        <v>281</v>
      </c>
      <c r="E1376" s="3" t="s">
        <v>555</v>
      </c>
      <c r="F1376" s="34" t="s">
        <v>253</v>
      </c>
      <c r="G1376" s="9" t="s">
        <v>1893</v>
      </c>
      <c r="H1376" s="13"/>
      <c r="I1376" s="31" t="s">
        <v>2</v>
      </c>
      <c r="J1376" s="22" t="s">
        <v>1311</v>
      </c>
      <c r="K1376" s="29"/>
      <c r="L1376" s="29" t="s">
        <v>1313</v>
      </c>
      <c r="M1376" s="29"/>
      <c r="N1376" s="25"/>
      <c r="O1376" s="25"/>
      <c r="P1376" s="25"/>
      <c r="Q1376" s="29"/>
      <c r="R1376" s="3" t="s">
        <v>665</v>
      </c>
      <c r="S1376" s="6">
        <v>0</v>
      </c>
      <c r="T1376" s="2" t="s">
        <v>510</v>
      </c>
      <c r="X1376" s="3" t="s">
        <v>510</v>
      </c>
      <c r="AL1376" s="3" t="s">
        <v>510</v>
      </c>
      <c r="AN1376" s="3" t="s">
        <v>510</v>
      </c>
    </row>
    <row r="1377" spans="1:40" ht="17" customHeight="1">
      <c r="A1377" s="17">
        <v>2048</v>
      </c>
      <c r="B1377" s="3" t="s">
        <v>19</v>
      </c>
      <c r="C1377" s="8" t="s">
        <v>281</v>
      </c>
      <c r="E1377" s="3" t="s">
        <v>555</v>
      </c>
      <c r="F1377" s="34" t="s">
        <v>253</v>
      </c>
      <c r="G1377" s="9" t="s">
        <v>1900</v>
      </c>
      <c r="H1377" s="13"/>
      <c r="I1377" s="31" t="s">
        <v>2</v>
      </c>
      <c r="J1377" s="22" t="s">
        <v>1311</v>
      </c>
      <c r="K1377" s="29"/>
      <c r="L1377" s="29" t="s">
        <v>1313</v>
      </c>
      <c r="M1377" s="29"/>
      <c r="N1377" s="25"/>
      <c r="O1377" s="25"/>
      <c r="P1377" s="25"/>
      <c r="Q1377" s="29"/>
      <c r="R1377" s="3" t="s">
        <v>665</v>
      </c>
      <c r="S1377" s="6">
        <v>0</v>
      </c>
      <c r="T1377" s="2" t="s">
        <v>510</v>
      </c>
      <c r="X1377" s="3" t="s">
        <v>510</v>
      </c>
      <c r="AL1377" s="3" t="s">
        <v>510</v>
      </c>
      <c r="AN1377" s="3" t="s">
        <v>510</v>
      </c>
    </row>
    <row r="1378" spans="1:40" ht="17" customHeight="1">
      <c r="A1378" s="17">
        <v>2049</v>
      </c>
      <c r="B1378" s="3" t="s">
        <v>19</v>
      </c>
      <c r="C1378" s="8" t="s">
        <v>281</v>
      </c>
      <c r="E1378" s="3" t="s">
        <v>555</v>
      </c>
      <c r="F1378" s="5" t="s">
        <v>289</v>
      </c>
      <c r="G1378" s="9" t="s">
        <v>1901</v>
      </c>
      <c r="H1378" s="13"/>
      <c r="I1378" s="31" t="s">
        <v>2</v>
      </c>
      <c r="J1378" s="22" t="s">
        <v>1311</v>
      </c>
      <c r="K1378" s="29"/>
      <c r="L1378" s="29" t="s">
        <v>1313</v>
      </c>
      <c r="M1378" s="29"/>
      <c r="N1378" s="25"/>
      <c r="O1378" s="25"/>
      <c r="P1378" s="25"/>
      <c r="Q1378" s="29"/>
      <c r="R1378" s="3" t="s">
        <v>665</v>
      </c>
      <c r="S1378" s="6">
        <v>0</v>
      </c>
      <c r="T1378" s="2" t="s">
        <v>510</v>
      </c>
      <c r="X1378" s="3" t="s">
        <v>510</v>
      </c>
      <c r="AL1378" s="3" t="s">
        <v>510</v>
      </c>
      <c r="AN1378" s="3" t="s">
        <v>510</v>
      </c>
    </row>
    <row r="1379" spans="1:40" ht="17" customHeight="1">
      <c r="A1379" s="17">
        <v>2051</v>
      </c>
      <c r="B1379" s="3" t="s">
        <v>19</v>
      </c>
      <c r="C1379" s="8" t="s">
        <v>281</v>
      </c>
      <c r="E1379" s="3" t="s">
        <v>555</v>
      </c>
      <c r="F1379" s="5" t="s">
        <v>289</v>
      </c>
      <c r="G1379" s="9" t="s">
        <v>1903</v>
      </c>
      <c r="H1379" s="13"/>
      <c r="I1379" s="31" t="s">
        <v>2</v>
      </c>
      <c r="J1379" s="22" t="s">
        <v>1311</v>
      </c>
      <c r="K1379" s="29"/>
      <c r="L1379" s="29" t="s">
        <v>1313</v>
      </c>
      <c r="M1379" s="29"/>
      <c r="N1379" s="25"/>
      <c r="O1379" s="25"/>
      <c r="P1379" s="25"/>
      <c r="Q1379" s="29"/>
      <c r="R1379" s="3" t="s">
        <v>665</v>
      </c>
      <c r="S1379" s="6">
        <v>0</v>
      </c>
      <c r="T1379" s="2" t="s">
        <v>510</v>
      </c>
      <c r="X1379" s="3" t="s">
        <v>510</v>
      </c>
      <c r="AL1379" s="3" t="s">
        <v>510</v>
      </c>
      <c r="AN1379" s="3" t="s">
        <v>510</v>
      </c>
    </row>
    <row r="1380" spans="1:40" ht="17" customHeight="1">
      <c r="A1380" s="17">
        <v>2058</v>
      </c>
      <c r="B1380" s="3" t="s">
        <v>19</v>
      </c>
      <c r="C1380" s="8" t="s">
        <v>281</v>
      </c>
      <c r="E1380" s="3" t="s">
        <v>555</v>
      </c>
      <c r="F1380" s="5" t="s">
        <v>289</v>
      </c>
      <c r="G1380" s="9" t="s">
        <v>1910</v>
      </c>
      <c r="H1380" s="13"/>
      <c r="I1380" s="22" t="s">
        <v>2</v>
      </c>
      <c r="J1380" s="22" t="s">
        <v>1311</v>
      </c>
      <c r="K1380" s="29"/>
      <c r="L1380" s="29" t="s">
        <v>1313</v>
      </c>
      <c r="M1380" s="29"/>
      <c r="N1380" s="25"/>
      <c r="O1380" s="25"/>
      <c r="P1380" s="25"/>
      <c r="Q1380" s="29"/>
      <c r="R1380" s="3" t="s">
        <v>665</v>
      </c>
      <c r="S1380" s="6">
        <v>0</v>
      </c>
      <c r="T1380" s="2" t="s">
        <v>510</v>
      </c>
      <c r="X1380" s="3" t="s">
        <v>510</v>
      </c>
      <c r="AL1380" s="3" t="s">
        <v>510</v>
      </c>
      <c r="AN1380" s="3" t="s">
        <v>510</v>
      </c>
    </row>
    <row r="1381" spans="1:40" ht="17" customHeight="1">
      <c r="A1381" s="17">
        <v>2059</v>
      </c>
      <c r="B1381" s="3" t="s">
        <v>19</v>
      </c>
      <c r="C1381" s="8" t="s">
        <v>281</v>
      </c>
      <c r="E1381" s="3" t="s">
        <v>555</v>
      </c>
      <c r="F1381" s="5" t="s">
        <v>289</v>
      </c>
      <c r="G1381" s="9" t="s">
        <v>1911</v>
      </c>
      <c r="H1381" s="13"/>
      <c r="I1381" s="22" t="s">
        <v>2</v>
      </c>
      <c r="J1381" s="22" t="s">
        <v>1311</v>
      </c>
      <c r="K1381" s="29"/>
      <c r="L1381" s="29" t="s">
        <v>1313</v>
      </c>
      <c r="M1381" s="29"/>
      <c r="N1381" s="25"/>
      <c r="O1381" s="25"/>
      <c r="P1381" s="25"/>
      <c r="Q1381" s="29"/>
      <c r="R1381" s="3" t="s">
        <v>665</v>
      </c>
      <c r="S1381" s="6">
        <v>0</v>
      </c>
      <c r="T1381" s="2" t="s">
        <v>510</v>
      </c>
      <c r="X1381" s="3" t="s">
        <v>510</v>
      </c>
      <c r="AL1381" s="3" t="s">
        <v>510</v>
      </c>
      <c r="AN1381" s="3" t="s">
        <v>510</v>
      </c>
    </row>
    <row r="1382" spans="1:40" ht="17" customHeight="1">
      <c r="A1382" s="17">
        <v>2062</v>
      </c>
      <c r="B1382" s="3" t="s">
        <v>19</v>
      </c>
      <c r="C1382" s="8" t="s">
        <v>281</v>
      </c>
      <c r="E1382" s="3" t="s">
        <v>555</v>
      </c>
      <c r="F1382" s="34" t="s">
        <v>253</v>
      </c>
      <c r="G1382" s="9" t="s">
        <v>1914</v>
      </c>
      <c r="H1382" s="13"/>
      <c r="I1382" s="22" t="s">
        <v>2</v>
      </c>
      <c r="J1382" s="22" t="s">
        <v>1311</v>
      </c>
      <c r="K1382" s="29"/>
      <c r="L1382" s="29" t="s">
        <v>1313</v>
      </c>
      <c r="M1382" s="29"/>
      <c r="N1382" s="25"/>
      <c r="O1382" s="25"/>
      <c r="P1382" s="25"/>
      <c r="Q1382" s="29"/>
      <c r="R1382" s="3" t="s">
        <v>665</v>
      </c>
      <c r="S1382" s="6">
        <v>0</v>
      </c>
      <c r="T1382" s="2" t="s">
        <v>510</v>
      </c>
      <c r="X1382" s="3" t="s">
        <v>510</v>
      </c>
      <c r="AL1382" s="3" t="s">
        <v>510</v>
      </c>
      <c r="AN1382" s="3" t="s">
        <v>510</v>
      </c>
    </row>
    <row r="1383" spans="1:40" ht="17" customHeight="1">
      <c r="A1383" s="17">
        <v>2067</v>
      </c>
      <c r="B1383" s="3" t="s">
        <v>19</v>
      </c>
      <c r="C1383" s="8" t="s">
        <v>281</v>
      </c>
      <c r="E1383" s="3" t="s">
        <v>555</v>
      </c>
      <c r="F1383" s="5" t="s">
        <v>289</v>
      </c>
      <c r="G1383" s="9" t="s">
        <v>1919</v>
      </c>
      <c r="H1383" s="13"/>
      <c r="I1383" s="22" t="s">
        <v>2</v>
      </c>
      <c r="J1383" s="22" t="s">
        <v>1311</v>
      </c>
      <c r="K1383" s="29"/>
      <c r="L1383" s="29" t="s">
        <v>1313</v>
      </c>
      <c r="M1383" s="29"/>
      <c r="N1383" s="25"/>
      <c r="O1383" s="25"/>
      <c r="P1383" s="25"/>
      <c r="Q1383" s="29"/>
      <c r="R1383" s="3" t="s">
        <v>665</v>
      </c>
      <c r="S1383" s="6">
        <v>0</v>
      </c>
      <c r="T1383" s="2" t="s">
        <v>510</v>
      </c>
      <c r="X1383" s="3" t="s">
        <v>510</v>
      </c>
      <c r="AL1383" s="3" t="s">
        <v>510</v>
      </c>
      <c r="AN1383" s="3" t="s">
        <v>510</v>
      </c>
    </row>
    <row r="1384" spans="1:40" ht="17" customHeight="1">
      <c r="A1384" s="17">
        <v>2074</v>
      </c>
      <c r="B1384" s="3" t="s">
        <v>19</v>
      </c>
      <c r="C1384" s="8" t="s">
        <v>281</v>
      </c>
      <c r="E1384" s="3" t="s">
        <v>555</v>
      </c>
      <c r="F1384" s="5" t="s">
        <v>289</v>
      </c>
      <c r="G1384" s="9" t="s">
        <v>1926</v>
      </c>
      <c r="H1384" s="13"/>
      <c r="I1384" s="22" t="s">
        <v>2</v>
      </c>
      <c r="J1384" s="22" t="s">
        <v>1311</v>
      </c>
      <c r="K1384" s="29"/>
      <c r="L1384" s="29" t="s">
        <v>1313</v>
      </c>
      <c r="M1384" s="29"/>
      <c r="N1384" s="25"/>
      <c r="O1384" s="25"/>
      <c r="P1384" s="25"/>
      <c r="Q1384" s="29"/>
      <c r="R1384" s="3" t="s">
        <v>665</v>
      </c>
      <c r="S1384" s="6">
        <v>0</v>
      </c>
      <c r="T1384" s="2" t="s">
        <v>510</v>
      </c>
      <c r="X1384" s="3" t="s">
        <v>510</v>
      </c>
      <c r="AL1384" s="3" t="s">
        <v>510</v>
      </c>
      <c r="AN1384" s="3" t="s">
        <v>510</v>
      </c>
    </row>
    <row r="1385" spans="1:40" ht="17" customHeight="1">
      <c r="A1385" s="17">
        <v>2076</v>
      </c>
      <c r="B1385" s="3" t="s">
        <v>19</v>
      </c>
      <c r="C1385" s="8" t="s">
        <v>281</v>
      </c>
      <c r="E1385" s="3" t="s">
        <v>555</v>
      </c>
      <c r="F1385" s="5" t="s">
        <v>289</v>
      </c>
      <c r="G1385" s="9" t="s">
        <v>1928</v>
      </c>
      <c r="H1385" s="13"/>
      <c r="I1385" s="22" t="s">
        <v>2</v>
      </c>
      <c r="J1385" s="22" t="s">
        <v>1311</v>
      </c>
      <c r="K1385" s="29"/>
      <c r="L1385" s="29" t="s">
        <v>1313</v>
      </c>
      <c r="M1385" s="29"/>
      <c r="N1385" s="25"/>
      <c r="O1385" s="25"/>
      <c r="P1385" s="25"/>
      <c r="Q1385" s="29"/>
      <c r="R1385" s="3" t="s">
        <v>665</v>
      </c>
      <c r="S1385" s="6">
        <v>0</v>
      </c>
      <c r="T1385" s="2" t="s">
        <v>510</v>
      </c>
      <c r="X1385" s="3" t="s">
        <v>510</v>
      </c>
      <c r="AL1385" s="3" t="s">
        <v>510</v>
      </c>
      <c r="AN1385" s="3" t="s">
        <v>510</v>
      </c>
    </row>
    <row r="1386" spans="1:40" ht="17" customHeight="1">
      <c r="A1386" s="17">
        <v>2080</v>
      </c>
      <c r="B1386" s="3" t="s">
        <v>19</v>
      </c>
      <c r="C1386" s="8" t="s">
        <v>281</v>
      </c>
      <c r="E1386" s="3" t="s">
        <v>555</v>
      </c>
      <c r="F1386" s="5" t="s">
        <v>289</v>
      </c>
      <c r="G1386" s="9" t="s">
        <v>1932</v>
      </c>
      <c r="H1386" s="13"/>
      <c r="I1386" s="22" t="s">
        <v>2</v>
      </c>
      <c r="J1386" s="22" t="s">
        <v>1311</v>
      </c>
      <c r="K1386" s="29"/>
      <c r="L1386" s="29" t="s">
        <v>1313</v>
      </c>
      <c r="M1386" s="29"/>
      <c r="N1386" s="25"/>
      <c r="O1386" s="25"/>
      <c r="P1386" s="25"/>
      <c r="Q1386" s="29"/>
      <c r="R1386" s="3" t="s">
        <v>665</v>
      </c>
      <c r="S1386" s="6">
        <v>0</v>
      </c>
      <c r="T1386" s="2" t="s">
        <v>510</v>
      </c>
      <c r="X1386" s="3" t="s">
        <v>510</v>
      </c>
      <c r="AL1386" s="3" t="s">
        <v>510</v>
      </c>
      <c r="AN1386" s="3" t="s">
        <v>510</v>
      </c>
    </row>
    <row r="1387" spans="1:40" ht="17" customHeight="1">
      <c r="A1387" s="17">
        <v>2082</v>
      </c>
      <c r="B1387" s="3" t="s">
        <v>19</v>
      </c>
      <c r="C1387" s="8" t="s">
        <v>281</v>
      </c>
      <c r="E1387" s="3" t="s">
        <v>555</v>
      </c>
      <c r="F1387" s="34" t="s">
        <v>253</v>
      </c>
      <c r="G1387" s="9" t="s">
        <v>1934</v>
      </c>
      <c r="H1387" s="13"/>
      <c r="I1387" s="22" t="s">
        <v>2</v>
      </c>
      <c r="J1387" s="22" t="s">
        <v>1311</v>
      </c>
      <c r="K1387" s="29"/>
      <c r="L1387" s="29" t="s">
        <v>1313</v>
      </c>
      <c r="M1387" s="29"/>
      <c r="N1387" s="25"/>
      <c r="O1387" s="25"/>
      <c r="P1387" s="25"/>
      <c r="Q1387" s="29"/>
      <c r="R1387" s="3" t="s">
        <v>665</v>
      </c>
      <c r="S1387" s="6">
        <v>0</v>
      </c>
      <c r="T1387" s="2" t="s">
        <v>510</v>
      </c>
      <c r="X1387" s="3" t="s">
        <v>510</v>
      </c>
      <c r="AL1387" s="3" t="s">
        <v>510</v>
      </c>
      <c r="AN1387" s="3" t="s">
        <v>510</v>
      </c>
    </row>
    <row r="1388" spans="1:40" ht="17" customHeight="1">
      <c r="A1388" s="17">
        <v>2088</v>
      </c>
      <c r="B1388" s="3" t="s">
        <v>19</v>
      </c>
      <c r="C1388" s="8" t="s">
        <v>281</v>
      </c>
      <c r="E1388" s="3" t="s">
        <v>555</v>
      </c>
      <c r="F1388" s="5" t="s">
        <v>289</v>
      </c>
      <c r="G1388" s="9" t="s">
        <v>1940</v>
      </c>
      <c r="H1388" s="13"/>
      <c r="I1388" s="22" t="s">
        <v>2</v>
      </c>
      <c r="J1388" s="22" t="s">
        <v>1311</v>
      </c>
      <c r="K1388" s="29"/>
      <c r="L1388" s="29" t="s">
        <v>1313</v>
      </c>
      <c r="M1388" s="29"/>
      <c r="N1388" s="25"/>
      <c r="O1388" s="25"/>
      <c r="P1388" s="25"/>
      <c r="Q1388" s="29"/>
      <c r="R1388" s="3" t="s">
        <v>665</v>
      </c>
      <c r="S1388" s="6">
        <v>0</v>
      </c>
      <c r="T1388" s="2" t="s">
        <v>510</v>
      </c>
      <c r="X1388" s="3" t="s">
        <v>510</v>
      </c>
      <c r="AL1388" s="3" t="s">
        <v>510</v>
      </c>
      <c r="AN1388" s="3" t="s">
        <v>510</v>
      </c>
    </row>
    <row r="1389" spans="1:40" ht="17" customHeight="1">
      <c r="A1389" s="17">
        <v>2089</v>
      </c>
      <c r="B1389" s="3" t="s">
        <v>19</v>
      </c>
      <c r="C1389" s="8" t="s">
        <v>281</v>
      </c>
      <c r="E1389" s="3" t="s">
        <v>555</v>
      </c>
      <c r="F1389" s="5" t="s">
        <v>289</v>
      </c>
      <c r="G1389" s="9" t="s">
        <v>1941</v>
      </c>
      <c r="H1389" s="13"/>
      <c r="I1389" s="22" t="s">
        <v>2</v>
      </c>
      <c r="J1389" s="22" t="s">
        <v>1311</v>
      </c>
      <c r="K1389" s="29"/>
      <c r="L1389" s="29" t="s">
        <v>1313</v>
      </c>
      <c r="M1389" s="29"/>
      <c r="N1389" s="25"/>
      <c r="O1389" s="25"/>
      <c r="P1389" s="25"/>
      <c r="Q1389" s="29"/>
      <c r="R1389" s="3" t="s">
        <v>665</v>
      </c>
      <c r="S1389" s="6">
        <v>0</v>
      </c>
      <c r="T1389" s="2" t="s">
        <v>510</v>
      </c>
      <c r="X1389" s="3" t="s">
        <v>510</v>
      </c>
      <c r="AL1389" s="3" t="s">
        <v>510</v>
      </c>
      <c r="AN1389" s="3" t="s">
        <v>510</v>
      </c>
    </row>
    <row r="1390" spans="1:40" ht="17" customHeight="1">
      <c r="A1390" s="17">
        <v>2091</v>
      </c>
      <c r="B1390" s="3" t="s">
        <v>19</v>
      </c>
      <c r="C1390" s="8" t="s">
        <v>281</v>
      </c>
      <c r="E1390" s="3" t="s">
        <v>555</v>
      </c>
      <c r="F1390" s="5" t="s">
        <v>289</v>
      </c>
      <c r="G1390" s="9" t="s">
        <v>1943</v>
      </c>
      <c r="H1390" s="13"/>
      <c r="I1390" s="22" t="s">
        <v>2</v>
      </c>
      <c r="J1390" s="22" t="s">
        <v>1311</v>
      </c>
      <c r="K1390" s="29"/>
      <c r="L1390" s="29" t="s">
        <v>1313</v>
      </c>
      <c r="M1390" s="29"/>
      <c r="N1390" s="25"/>
      <c r="O1390" s="25"/>
      <c r="P1390" s="25"/>
      <c r="Q1390" s="29"/>
      <c r="R1390" s="3" t="s">
        <v>665</v>
      </c>
      <c r="S1390" s="6">
        <v>0</v>
      </c>
      <c r="T1390" s="2" t="s">
        <v>510</v>
      </c>
      <c r="X1390" s="3" t="s">
        <v>510</v>
      </c>
      <c r="AL1390" s="3" t="s">
        <v>510</v>
      </c>
      <c r="AN1390" s="3" t="s">
        <v>510</v>
      </c>
    </row>
    <row r="1391" spans="1:40" ht="17" customHeight="1">
      <c r="A1391" s="17">
        <v>2092</v>
      </c>
      <c r="B1391" s="3" t="s">
        <v>19</v>
      </c>
      <c r="C1391" s="8" t="s">
        <v>281</v>
      </c>
      <c r="E1391" s="3" t="s">
        <v>555</v>
      </c>
      <c r="F1391" s="5" t="s">
        <v>289</v>
      </c>
      <c r="G1391" s="9" t="s">
        <v>1944</v>
      </c>
      <c r="H1391" s="13"/>
      <c r="I1391" s="22" t="s">
        <v>2</v>
      </c>
      <c r="J1391" s="22" t="s">
        <v>1311</v>
      </c>
      <c r="K1391" s="29"/>
      <c r="L1391" s="29" t="s">
        <v>1313</v>
      </c>
      <c r="M1391" s="29"/>
      <c r="N1391" s="25"/>
      <c r="O1391" s="25"/>
      <c r="P1391" s="25"/>
      <c r="Q1391" s="29"/>
      <c r="R1391" s="3" t="s">
        <v>665</v>
      </c>
      <c r="S1391" s="6">
        <v>0</v>
      </c>
      <c r="T1391" s="2" t="s">
        <v>510</v>
      </c>
      <c r="X1391" s="3" t="s">
        <v>510</v>
      </c>
      <c r="AL1391" s="3" t="s">
        <v>510</v>
      </c>
      <c r="AN1391" s="3" t="s">
        <v>510</v>
      </c>
    </row>
    <row r="1392" spans="1:40" ht="17" customHeight="1">
      <c r="A1392" s="17">
        <v>2093</v>
      </c>
      <c r="B1392" s="3" t="s">
        <v>19</v>
      </c>
      <c r="C1392" s="8" t="s">
        <v>281</v>
      </c>
      <c r="E1392" s="3" t="s">
        <v>555</v>
      </c>
      <c r="F1392" s="34" t="s">
        <v>253</v>
      </c>
      <c r="G1392" s="9" t="s">
        <v>1945</v>
      </c>
      <c r="H1392" s="13"/>
      <c r="I1392" s="22" t="s">
        <v>2</v>
      </c>
      <c r="J1392" s="22" t="s">
        <v>1311</v>
      </c>
      <c r="K1392" s="29"/>
      <c r="L1392" s="29" t="s">
        <v>1313</v>
      </c>
      <c r="M1392" s="29"/>
      <c r="N1392" s="25"/>
      <c r="O1392" s="25"/>
      <c r="P1392" s="25"/>
      <c r="Q1392" s="29"/>
      <c r="R1392" s="3" t="s">
        <v>665</v>
      </c>
      <c r="S1392" s="6">
        <v>0</v>
      </c>
      <c r="T1392" s="2" t="s">
        <v>510</v>
      </c>
      <c r="X1392" s="3" t="s">
        <v>510</v>
      </c>
      <c r="AL1392" s="3" t="s">
        <v>510</v>
      </c>
      <c r="AN1392" s="3" t="s">
        <v>510</v>
      </c>
    </row>
    <row r="1393" spans="1:40" ht="17" customHeight="1">
      <c r="A1393" s="17">
        <v>2098</v>
      </c>
      <c r="B1393" s="3" t="s">
        <v>19</v>
      </c>
      <c r="C1393" s="8" t="s">
        <v>281</v>
      </c>
      <c r="E1393" s="3" t="s">
        <v>555</v>
      </c>
      <c r="F1393" s="34" t="s">
        <v>253</v>
      </c>
      <c r="G1393" s="9" t="s">
        <v>1950</v>
      </c>
      <c r="H1393" s="13"/>
      <c r="I1393" s="22" t="s">
        <v>2</v>
      </c>
      <c r="J1393" s="22" t="s">
        <v>1311</v>
      </c>
      <c r="K1393" s="29"/>
      <c r="L1393" s="29" t="s">
        <v>1313</v>
      </c>
      <c r="M1393" s="29"/>
      <c r="N1393" s="25"/>
      <c r="O1393" s="25"/>
      <c r="P1393" s="25"/>
      <c r="Q1393" s="29"/>
      <c r="R1393" s="3" t="s">
        <v>665</v>
      </c>
      <c r="S1393" s="6">
        <v>0</v>
      </c>
      <c r="T1393" s="2" t="s">
        <v>510</v>
      </c>
      <c r="X1393" s="3" t="s">
        <v>510</v>
      </c>
      <c r="AL1393" s="3" t="s">
        <v>510</v>
      </c>
      <c r="AN1393" s="3" t="s">
        <v>510</v>
      </c>
    </row>
    <row r="1394" spans="1:40" ht="17" customHeight="1">
      <c r="A1394" s="17">
        <v>2101</v>
      </c>
      <c r="B1394" s="3" t="s">
        <v>19</v>
      </c>
      <c r="C1394" s="8" t="s">
        <v>281</v>
      </c>
      <c r="E1394" s="3" t="s">
        <v>555</v>
      </c>
      <c r="F1394" s="5" t="s">
        <v>289</v>
      </c>
      <c r="G1394" s="9" t="s">
        <v>1953</v>
      </c>
      <c r="H1394" s="13"/>
      <c r="I1394" s="22" t="s">
        <v>2</v>
      </c>
      <c r="J1394" s="22" t="s">
        <v>1311</v>
      </c>
      <c r="K1394" s="29"/>
      <c r="L1394" s="29" t="s">
        <v>1313</v>
      </c>
      <c r="M1394" s="29"/>
      <c r="N1394" s="25"/>
      <c r="O1394" s="25"/>
      <c r="P1394" s="25"/>
      <c r="Q1394" s="29"/>
      <c r="R1394" s="3" t="s">
        <v>665</v>
      </c>
      <c r="S1394" s="6">
        <v>0</v>
      </c>
      <c r="T1394" s="2" t="s">
        <v>510</v>
      </c>
      <c r="X1394" s="3" t="s">
        <v>510</v>
      </c>
      <c r="AL1394" s="3" t="s">
        <v>510</v>
      </c>
      <c r="AN1394" s="3" t="s">
        <v>510</v>
      </c>
    </row>
    <row r="1395" spans="1:40" ht="17" customHeight="1">
      <c r="A1395" s="17">
        <v>2108</v>
      </c>
      <c r="B1395" s="3" t="s">
        <v>19</v>
      </c>
      <c r="C1395" s="8" t="s">
        <v>281</v>
      </c>
      <c r="E1395" s="3" t="s">
        <v>555</v>
      </c>
      <c r="F1395" s="5" t="s">
        <v>289</v>
      </c>
      <c r="G1395" s="9" t="s">
        <v>1960</v>
      </c>
      <c r="H1395" s="13"/>
      <c r="I1395" s="22" t="s">
        <v>2</v>
      </c>
      <c r="J1395" s="22" t="s">
        <v>1311</v>
      </c>
      <c r="K1395" s="29"/>
      <c r="L1395" s="29" t="s">
        <v>1313</v>
      </c>
      <c r="M1395" s="29"/>
      <c r="N1395" s="25"/>
      <c r="O1395" s="25"/>
      <c r="P1395" s="25"/>
      <c r="Q1395" s="29"/>
      <c r="R1395" s="3" t="s">
        <v>665</v>
      </c>
      <c r="S1395" s="6">
        <v>0</v>
      </c>
      <c r="T1395" s="2" t="s">
        <v>510</v>
      </c>
      <c r="X1395" s="3" t="s">
        <v>510</v>
      </c>
      <c r="AL1395" s="3" t="s">
        <v>510</v>
      </c>
      <c r="AN1395" s="3" t="s">
        <v>510</v>
      </c>
    </row>
    <row r="1396" spans="1:40" ht="17" customHeight="1">
      <c r="A1396" s="17">
        <v>2116</v>
      </c>
      <c r="B1396" s="3" t="s">
        <v>19</v>
      </c>
      <c r="C1396" s="8" t="s">
        <v>281</v>
      </c>
      <c r="E1396" s="3" t="s">
        <v>555</v>
      </c>
      <c r="F1396" s="5" t="s">
        <v>289</v>
      </c>
      <c r="G1396" s="9" t="s">
        <v>1968</v>
      </c>
      <c r="H1396" s="13"/>
      <c r="I1396" s="22" t="s">
        <v>2</v>
      </c>
      <c r="J1396" s="22" t="s">
        <v>1311</v>
      </c>
      <c r="K1396" s="29"/>
      <c r="L1396" s="29" t="s">
        <v>1313</v>
      </c>
      <c r="M1396" s="29"/>
      <c r="N1396" s="25"/>
      <c r="O1396" s="25"/>
      <c r="P1396" s="25"/>
      <c r="Q1396" s="29"/>
      <c r="R1396" s="3" t="s">
        <v>665</v>
      </c>
      <c r="S1396" s="6">
        <v>0</v>
      </c>
      <c r="T1396" s="2" t="s">
        <v>510</v>
      </c>
      <c r="X1396" s="3" t="s">
        <v>510</v>
      </c>
      <c r="AL1396" s="3" t="s">
        <v>510</v>
      </c>
      <c r="AN1396" s="3" t="s">
        <v>510</v>
      </c>
    </row>
    <row r="1397" spans="1:40" ht="17" customHeight="1">
      <c r="A1397" s="17">
        <v>2120</v>
      </c>
      <c r="B1397" s="3" t="s">
        <v>19</v>
      </c>
      <c r="C1397" s="8" t="s">
        <v>281</v>
      </c>
      <c r="E1397" s="3" t="s">
        <v>555</v>
      </c>
      <c r="F1397" s="5" t="s">
        <v>289</v>
      </c>
      <c r="G1397" s="9" t="s">
        <v>1972</v>
      </c>
      <c r="H1397" s="13"/>
      <c r="I1397" s="22" t="s">
        <v>2</v>
      </c>
      <c r="J1397" s="22" t="s">
        <v>1311</v>
      </c>
      <c r="K1397" s="29"/>
      <c r="L1397" s="29" t="s">
        <v>1313</v>
      </c>
      <c r="M1397" s="29"/>
      <c r="N1397" s="25"/>
      <c r="O1397" s="25"/>
      <c r="P1397" s="25"/>
      <c r="Q1397" s="29"/>
      <c r="R1397" s="3" t="s">
        <v>665</v>
      </c>
      <c r="S1397" s="6">
        <v>0</v>
      </c>
      <c r="T1397" s="2" t="s">
        <v>510</v>
      </c>
      <c r="X1397" s="3" t="s">
        <v>510</v>
      </c>
      <c r="AL1397" s="3" t="s">
        <v>510</v>
      </c>
      <c r="AN1397" s="3" t="s">
        <v>510</v>
      </c>
    </row>
    <row r="1398" spans="1:40" ht="17" customHeight="1">
      <c r="A1398" s="17">
        <v>2121</v>
      </c>
      <c r="B1398" s="3" t="s">
        <v>19</v>
      </c>
      <c r="C1398" s="8" t="s">
        <v>281</v>
      </c>
      <c r="E1398" s="3" t="s">
        <v>555</v>
      </c>
      <c r="F1398" s="5" t="s">
        <v>289</v>
      </c>
      <c r="G1398" s="9" t="s">
        <v>1973</v>
      </c>
      <c r="H1398" s="13"/>
      <c r="I1398" s="22" t="s">
        <v>2</v>
      </c>
      <c r="J1398" s="22" t="s">
        <v>1311</v>
      </c>
      <c r="K1398" s="29"/>
      <c r="L1398" s="29" t="s">
        <v>1313</v>
      </c>
      <c r="M1398" s="29"/>
      <c r="N1398" s="25"/>
      <c r="O1398" s="25"/>
      <c r="P1398" s="25"/>
      <c r="Q1398" s="29"/>
      <c r="R1398" s="3" t="s">
        <v>665</v>
      </c>
      <c r="S1398" s="6">
        <v>0</v>
      </c>
      <c r="T1398" s="2" t="s">
        <v>510</v>
      </c>
      <c r="X1398" s="3" t="s">
        <v>510</v>
      </c>
      <c r="AL1398" s="3" t="s">
        <v>510</v>
      </c>
      <c r="AN1398" s="3" t="s">
        <v>510</v>
      </c>
    </row>
    <row r="1399" spans="1:40" ht="17" customHeight="1">
      <c r="A1399" s="17">
        <v>2047</v>
      </c>
      <c r="B1399" s="3" t="s">
        <v>19</v>
      </c>
      <c r="C1399" s="8" t="s">
        <v>281</v>
      </c>
      <c r="E1399" s="3" t="s">
        <v>555</v>
      </c>
      <c r="F1399" s="34" t="s">
        <v>253</v>
      </c>
      <c r="G1399" s="9" t="s">
        <v>1899</v>
      </c>
      <c r="H1399" s="13" t="s">
        <v>2022</v>
      </c>
      <c r="I1399" s="31" t="s">
        <v>2</v>
      </c>
      <c r="J1399" s="22" t="s">
        <v>1310</v>
      </c>
      <c r="K1399" s="29"/>
      <c r="L1399" s="29" t="s">
        <v>1313</v>
      </c>
      <c r="M1399" s="29"/>
      <c r="N1399" s="25"/>
      <c r="O1399" s="25"/>
      <c r="P1399" s="25"/>
      <c r="Q1399" s="29"/>
      <c r="R1399" s="3" t="s">
        <v>665</v>
      </c>
      <c r="S1399" s="6">
        <v>0</v>
      </c>
      <c r="T1399" s="2" t="s">
        <v>510</v>
      </c>
      <c r="X1399" s="3" t="s">
        <v>510</v>
      </c>
      <c r="AL1399" s="3" t="s">
        <v>510</v>
      </c>
      <c r="AN1399" s="3" t="s">
        <v>510</v>
      </c>
    </row>
    <row r="1400" spans="1:40" ht="17" customHeight="1">
      <c r="A1400" s="17">
        <v>2077</v>
      </c>
      <c r="B1400" s="3" t="s">
        <v>19</v>
      </c>
      <c r="C1400" s="8" t="s">
        <v>281</v>
      </c>
      <c r="E1400" s="3" t="s">
        <v>555</v>
      </c>
      <c r="F1400" s="5" t="s">
        <v>289</v>
      </c>
      <c r="G1400" s="9" t="s">
        <v>1929</v>
      </c>
      <c r="H1400" s="13" t="s">
        <v>2034</v>
      </c>
      <c r="I1400" s="22" t="s">
        <v>2</v>
      </c>
      <c r="J1400" s="22" t="s">
        <v>1310</v>
      </c>
      <c r="K1400" s="29"/>
      <c r="L1400" s="29" t="s">
        <v>1313</v>
      </c>
      <c r="M1400" s="29"/>
      <c r="N1400" s="25"/>
      <c r="O1400" s="25"/>
      <c r="P1400" s="25"/>
      <c r="Q1400" s="29"/>
      <c r="R1400" s="3" t="s">
        <v>665</v>
      </c>
      <c r="S1400" s="6">
        <v>0</v>
      </c>
      <c r="T1400" s="2" t="s">
        <v>510</v>
      </c>
      <c r="X1400" s="3" t="s">
        <v>510</v>
      </c>
      <c r="AL1400" s="3" t="s">
        <v>510</v>
      </c>
      <c r="AN1400" s="3" t="s">
        <v>510</v>
      </c>
    </row>
    <row r="1401" spans="1:40" ht="17" customHeight="1">
      <c r="A1401" s="17">
        <v>2103</v>
      </c>
      <c r="B1401" s="3" t="s">
        <v>19</v>
      </c>
      <c r="C1401" s="8" t="s">
        <v>281</v>
      </c>
      <c r="E1401" s="3" t="s">
        <v>555</v>
      </c>
      <c r="F1401" s="34" t="s">
        <v>253</v>
      </c>
      <c r="G1401" s="9" t="s">
        <v>1955</v>
      </c>
      <c r="H1401" s="13"/>
      <c r="I1401" s="22" t="s">
        <v>2</v>
      </c>
      <c r="J1401" s="22" t="s">
        <v>1310</v>
      </c>
      <c r="K1401" s="29"/>
      <c r="L1401" s="29" t="s">
        <v>1313</v>
      </c>
      <c r="M1401" s="29"/>
      <c r="N1401" s="25"/>
      <c r="O1401" s="25"/>
      <c r="P1401" s="25"/>
      <c r="Q1401" s="29"/>
      <c r="R1401" s="3" t="s">
        <v>665</v>
      </c>
      <c r="S1401" s="6">
        <v>0</v>
      </c>
      <c r="T1401" s="2" t="s">
        <v>510</v>
      </c>
      <c r="X1401" s="3" t="s">
        <v>510</v>
      </c>
      <c r="AL1401" s="3" t="s">
        <v>510</v>
      </c>
      <c r="AN1401" s="3" t="s">
        <v>510</v>
      </c>
    </row>
    <row r="1402" spans="1:40" ht="17" customHeight="1">
      <c r="A1402" s="17">
        <v>454</v>
      </c>
      <c r="B1402" s="3" t="s">
        <v>19</v>
      </c>
      <c r="C1402" s="8" t="s">
        <v>281</v>
      </c>
      <c r="E1402" s="3" t="s">
        <v>555</v>
      </c>
      <c r="F1402" s="34" t="s">
        <v>253</v>
      </c>
      <c r="G1402" s="9" t="s">
        <v>1780</v>
      </c>
      <c r="H1402" s="9" t="s">
        <v>495</v>
      </c>
      <c r="I1402" s="31" t="s">
        <v>2</v>
      </c>
      <c r="J1402" s="22" t="s">
        <v>1313</v>
      </c>
      <c r="L1402" s="22" t="s">
        <v>1313</v>
      </c>
      <c r="R1402" s="3" t="s">
        <v>665</v>
      </c>
      <c r="S1402" s="6">
        <v>2</v>
      </c>
      <c r="T1402" s="3" t="s">
        <v>510</v>
      </c>
      <c r="X1402" s="3" t="s">
        <v>42</v>
      </c>
      <c r="Z1402" s="3" t="s">
        <v>244</v>
      </c>
      <c r="AL1402" s="3" t="s">
        <v>510</v>
      </c>
      <c r="AN1402" s="3" t="s">
        <v>510</v>
      </c>
    </row>
    <row r="1403" spans="1:40" ht="17" customHeight="1">
      <c r="A1403" s="17">
        <v>149</v>
      </c>
      <c r="B1403" s="3" t="s">
        <v>19</v>
      </c>
      <c r="C1403" s="8" t="s">
        <v>281</v>
      </c>
      <c r="E1403" s="3" t="s">
        <v>555</v>
      </c>
      <c r="F1403" s="34" t="s">
        <v>253</v>
      </c>
      <c r="G1403" s="9" t="s">
        <v>1781</v>
      </c>
      <c r="H1403" s="9" t="s">
        <v>498</v>
      </c>
      <c r="I1403" s="31" t="s">
        <v>2</v>
      </c>
      <c r="J1403" s="22" t="s">
        <v>1313</v>
      </c>
      <c r="L1403" s="22" t="s">
        <v>1313</v>
      </c>
      <c r="R1403" s="3" t="s">
        <v>665</v>
      </c>
      <c r="S1403" s="6">
        <v>1</v>
      </c>
      <c r="T1403" s="2" t="s">
        <v>510</v>
      </c>
      <c r="U1403" s="2"/>
      <c r="V1403" s="2"/>
      <c r="W1403" s="2"/>
      <c r="X1403" s="3" t="s">
        <v>244</v>
      </c>
      <c r="AL1403" s="3" t="s">
        <v>510</v>
      </c>
      <c r="AN1403" s="3" t="s">
        <v>510</v>
      </c>
    </row>
    <row r="1404" spans="1:40" ht="17" customHeight="1">
      <c r="A1404" s="17">
        <v>1921</v>
      </c>
      <c r="B1404" s="3" t="s">
        <v>19</v>
      </c>
      <c r="C1404" s="8" t="s">
        <v>281</v>
      </c>
      <c r="E1404" s="3" t="s">
        <v>555</v>
      </c>
      <c r="F1404" s="34" t="s">
        <v>253</v>
      </c>
      <c r="G1404" s="9" t="s">
        <v>1641</v>
      </c>
      <c r="H1404" s="28" t="s">
        <v>1659</v>
      </c>
      <c r="I1404" s="31" t="s">
        <v>2</v>
      </c>
      <c r="J1404" s="22" t="s">
        <v>26</v>
      </c>
      <c r="L1404" s="22" t="s">
        <v>1313</v>
      </c>
      <c r="R1404" s="3" t="s">
        <v>665</v>
      </c>
      <c r="S1404" s="6">
        <v>0</v>
      </c>
      <c r="T1404" s="3" t="s">
        <v>510</v>
      </c>
      <c r="X1404" s="3" t="s">
        <v>510</v>
      </c>
      <c r="AL1404" s="3" t="s">
        <v>510</v>
      </c>
      <c r="AN1404" s="3" t="s">
        <v>510</v>
      </c>
    </row>
    <row r="1405" spans="1:40" ht="17" customHeight="1">
      <c r="A1405" s="17">
        <v>406</v>
      </c>
      <c r="B1405" s="3" t="s">
        <v>19</v>
      </c>
      <c r="C1405" s="8" t="s">
        <v>281</v>
      </c>
      <c r="E1405" s="3" t="s">
        <v>555</v>
      </c>
      <c r="F1405" s="34" t="s">
        <v>253</v>
      </c>
      <c r="G1405" s="9" t="s">
        <v>1711</v>
      </c>
      <c r="H1405" s="9" t="s">
        <v>494</v>
      </c>
      <c r="I1405" s="31" t="s">
        <v>2</v>
      </c>
      <c r="J1405" s="22" t="s">
        <v>26</v>
      </c>
      <c r="L1405" s="22" t="s">
        <v>1313</v>
      </c>
      <c r="R1405" s="3" t="s">
        <v>665</v>
      </c>
      <c r="S1405" s="6">
        <v>2</v>
      </c>
      <c r="T1405" s="3" t="s">
        <v>510</v>
      </c>
      <c r="X1405" s="3" t="s">
        <v>92</v>
      </c>
      <c r="Z1405" s="3" t="s">
        <v>235</v>
      </c>
      <c r="AL1405" s="3" t="s">
        <v>510</v>
      </c>
      <c r="AN1405" s="3" t="s">
        <v>510</v>
      </c>
    </row>
    <row r="1406" spans="1:40" ht="17" customHeight="1">
      <c r="A1406" s="17">
        <v>448</v>
      </c>
      <c r="B1406" s="3" t="s">
        <v>19</v>
      </c>
      <c r="C1406" s="8" t="s">
        <v>281</v>
      </c>
      <c r="E1406" s="3" t="s">
        <v>555</v>
      </c>
      <c r="F1406" s="34" t="s">
        <v>253</v>
      </c>
      <c r="G1406" s="9" t="s">
        <v>1779</v>
      </c>
      <c r="H1406" s="9" t="s">
        <v>496</v>
      </c>
      <c r="I1406" s="31" t="s">
        <v>2</v>
      </c>
      <c r="J1406" s="22" t="s">
        <v>26</v>
      </c>
      <c r="L1406" s="22" t="s">
        <v>1313</v>
      </c>
      <c r="R1406" s="3" t="s">
        <v>665</v>
      </c>
      <c r="S1406" s="6">
        <v>2</v>
      </c>
      <c r="T1406" s="3" t="s">
        <v>510</v>
      </c>
      <c r="X1406" s="3" t="s">
        <v>42</v>
      </c>
      <c r="Z1406" s="3" t="s">
        <v>244</v>
      </c>
      <c r="AL1406" s="3" t="s">
        <v>510</v>
      </c>
      <c r="AN1406" s="3" t="s">
        <v>510</v>
      </c>
    </row>
    <row r="1407" spans="1:40" ht="17" customHeight="1">
      <c r="A1407" s="17">
        <v>139</v>
      </c>
      <c r="B1407" s="3" t="s">
        <v>19</v>
      </c>
      <c r="C1407" s="8" t="s">
        <v>281</v>
      </c>
      <c r="E1407" s="3" t="s">
        <v>555</v>
      </c>
      <c r="F1407" s="34" t="s">
        <v>253</v>
      </c>
      <c r="G1407" s="9" t="s">
        <v>1712</v>
      </c>
      <c r="H1407" s="9" t="s">
        <v>493</v>
      </c>
      <c r="I1407" s="31" t="s">
        <v>2</v>
      </c>
      <c r="J1407" s="22" t="s">
        <v>26</v>
      </c>
      <c r="L1407" s="22" t="s">
        <v>1313</v>
      </c>
      <c r="R1407" s="3" t="s">
        <v>665</v>
      </c>
      <c r="S1407" s="6">
        <v>1</v>
      </c>
      <c r="T1407" s="3" t="s">
        <v>510</v>
      </c>
      <c r="X1407" s="3" t="s">
        <v>92</v>
      </c>
      <c r="AL1407" s="3" t="s">
        <v>510</v>
      </c>
      <c r="AN1407" s="3" t="s">
        <v>510</v>
      </c>
    </row>
    <row r="1408" spans="1:40" ht="17" customHeight="1">
      <c r="A1408" s="17">
        <v>625</v>
      </c>
      <c r="B1408" s="3" t="s">
        <v>19</v>
      </c>
      <c r="C1408" s="8" t="s">
        <v>281</v>
      </c>
      <c r="E1408" s="3" t="s">
        <v>555</v>
      </c>
      <c r="F1408" s="34" t="s">
        <v>253</v>
      </c>
      <c r="G1408" s="9" t="s">
        <v>1565</v>
      </c>
      <c r="H1408" s="9" t="s">
        <v>1573</v>
      </c>
      <c r="I1408" s="31" t="s">
        <v>2</v>
      </c>
      <c r="J1408" s="22" t="s">
        <v>26</v>
      </c>
      <c r="L1408" s="22" t="s">
        <v>1313</v>
      </c>
      <c r="R1408" s="3" t="s">
        <v>665</v>
      </c>
      <c r="S1408" s="6">
        <v>1</v>
      </c>
      <c r="T1408" s="3" t="s">
        <v>510</v>
      </c>
      <c r="X1408" s="3" t="s">
        <v>79</v>
      </c>
      <c r="Y1408" s="3" t="s">
        <v>1576</v>
      </c>
      <c r="AL1408" s="3" t="s">
        <v>510</v>
      </c>
      <c r="AN1408" s="3" t="s">
        <v>510</v>
      </c>
    </row>
    <row r="1409" spans="1:40" ht="17" customHeight="1">
      <c r="A1409" s="17">
        <v>626</v>
      </c>
      <c r="B1409" s="3" t="s">
        <v>19</v>
      </c>
      <c r="C1409" s="8" t="s">
        <v>281</v>
      </c>
      <c r="E1409" s="3" t="s">
        <v>555</v>
      </c>
      <c r="F1409" s="34" t="s">
        <v>253</v>
      </c>
      <c r="G1409" s="9" t="s">
        <v>1566</v>
      </c>
      <c r="H1409" s="9" t="s">
        <v>1574</v>
      </c>
      <c r="I1409" s="31" t="s">
        <v>2</v>
      </c>
      <c r="J1409" s="22" t="s">
        <v>26</v>
      </c>
      <c r="L1409" s="22" t="s">
        <v>1313</v>
      </c>
      <c r="R1409" s="3" t="s">
        <v>665</v>
      </c>
      <c r="S1409" s="6">
        <v>1</v>
      </c>
      <c r="T1409" s="3" t="s">
        <v>510</v>
      </c>
      <c r="X1409" s="3" t="s">
        <v>79</v>
      </c>
      <c r="Y1409" s="3" t="s">
        <v>1576</v>
      </c>
      <c r="AL1409" s="3" t="s">
        <v>510</v>
      </c>
      <c r="AN1409" s="3" t="s">
        <v>510</v>
      </c>
    </row>
    <row r="1410" spans="1:40" ht="17" customHeight="1">
      <c r="A1410" s="17">
        <v>627</v>
      </c>
      <c r="B1410" s="3" t="s">
        <v>19</v>
      </c>
      <c r="C1410" s="8" t="s">
        <v>281</v>
      </c>
      <c r="E1410" s="3" t="s">
        <v>555</v>
      </c>
      <c r="F1410" s="34" t="s">
        <v>253</v>
      </c>
      <c r="G1410" s="9" t="s">
        <v>1567</v>
      </c>
      <c r="H1410" s="9" t="s">
        <v>1575</v>
      </c>
      <c r="I1410" s="31" t="s">
        <v>2</v>
      </c>
      <c r="J1410" s="22" t="s">
        <v>26</v>
      </c>
      <c r="L1410" s="22" t="s">
        <v>1313</v>
      </c>
      <c r="R1410" s="3" t="s">
        <v>665</v>
      </c>
      <c r="S1410" s="6">
        <v>1</v>
      </c>
      <c r="T1410" s="3" t="s">
        <v>510</v>
      </c>
      <c r="X1410" s="3" t="s">
        <v>79</v>
      </c>
      <c r="Y1410" s="3" t="s">
        <v>1576</v>
      </c>
      <c r="AL1410" s="3" t="s">
        <v>510</v>
      </c>
      <c r="AN1410" s="3" t="s">
        <v>510</v>
      </c>
    </row>
    <row r="1411" spans="1:40" ht="17" customHeight="1">
      <c r="A1411" s="17">
        <v>151</v>
      </c>
      <c r="B1411" s="3" t="s">
        <v>19</v>
      </c>
      <c r="C1411" s="8" t="s">
        <v>281</v>
      </c>
      <c r="E1411" s="3" t="s">
        <v>555</v>
      </c>
      <c r="F1411" s="34" t="s">
        <v>253</v>
      </c>
      <c r="G1411" s="9" t="s">
        <v>1580</v>
      </c>
      <c r="H1411" s="9" t="s">
        <v>1584</v>
      </c>
      <c r="I1411" s="31" t="s">
        <v>2</v>
      </c>
      <c r="J1411" s="22" t="s">
        <v>26</v>
      </c>
      <c r="L1411" s="22" t="s">
        <v>1313</v>
      </c>
      <c r="R1411" s="3" t="s">
        <v>665</v>
      </c>
      <c r="S1411" s="6">
        <v>1</v>
      </c>
      <c r="T1411" s="3" t="s">
        <v>510</v>
      </c>
      <c r="X1411" s="3" t="s">
        <v>523</v>
      </c>
      <c r="AL1411" s="3" t="s">
        <v>510</v>
      </c>
      <c r="AN1411" s="3" t="s">
        <v>510</v>
      </c>
    </row>
    <row r="1412" spans="1:40" ht="17" customHeight="1">
      <c r="A1412" s="17">
        <v>633</v>
      </c>
      <c r="B1412" s="3" t="s">
        <v>19</v>
      </c>
      <c r="C1412" s="8" t="s">
        <v>281</v>
      </c>
      <c r="E1412" s="3" t="s">
        <v>555</v>
      </c>
      <c r="F1412" s="34" t="s">
        <v>253</v>
      </c>
      <c r="G1412" s="9" t="s">
        <v>1772</v>
      </c>
      <c r="H1412" s="9" t="s">
        <v>1776</v>
      </c>
      <c r="I1412" s="31" t="s">
        <v>2</v>
      </c>
      <c r="J1412" s="22" t="s">
        <v>26</v>
      </c>
      <c r="L1412" s="22" t="s">
        <v>1313</v>
      </c>
      <c r="R1412" s="3" t="s">
        <v>665</v>
      </c>
      <c r="S1412" s="6">
        <v>1</v>
      </c>
      <c r="T1412" s="2" t="s">
        <v>510</v>
      </c>
      <c r="U1412" s="2"/>
      <c r="V1412" s="2"/>
      <c r="W1412" s="2"/>
      <c r="X1412" s="3" t="s">
        <v>89</v>
      </c>
      <c r="AL1412" s="3" t="s">
        <v>510</v>
      </c>
      <c r="AN1412" s="3" t="s">
        <v>510</v>
      </c>
    </row>
    <row r="1413" spans="1:40" ht="17" customHeight="1">
      <c r="A1413" s="17">
        <v>330</v>
      </c>
      <c r="B1413" s="3" t="s">
        <v>19</v>
      </c>
      <c r="C1413" s="8" t="s">
        <v>281</v>
      </c>
      <c r="E1413" s="3" t="s">
        <v>555</v>
      </c>
      <c r="F1413" s="34" t="s">
        <v>253</v>
      </c>
      <c r="G1413" s="9" t="s">
        <v>1735</v>
      </c>
      <c r="H1413" s="9" t="s">
        <v>503</v>
      </c>
      <c r="I1413" s="31" t="s">
        <v>2</v>
      </c>
      <c r="J1413" s="22" t="s">
        <v>26</v>
      </c>
      <c r="L1413" s="22" t="s">
        <v>1313</v>
      </c>
      <c r="R1413" s="3" t="s">
        <v>665</v>
      </c>
      <c r="S1413" s="6">
        <v>2</v>
      </c>
      <c r="T1413" s="2" t="s">
        <v>28</v>
      </c>
      <c r="U1413" s="2" t="s">
        <v>1740</v>
      </c>
      <c r="V1413" s="2"/>
      <c r="W1413" s="2"/>
      <c r="X1413" s="3" t="s">
        <v>521</v>
      </c>
      <c r="AL1413" s="3" t="s">
        <v>510</v>
      </c>
      <c r="AN1413" s="3" t="s">
        <v>510</v>
      </c>
    </row>
    <row r="1414" spans="1:40" ht="17" customHeight="1">
      <c r="A1414" s="17">
        <v>623</v>
      </c>
      <c r="B1414" s="3" t="s">
        <v>19</v>
      </c>
      <c r="C1414" s="8" t="s">
        <v>281</v>
      </c>
      <c r="E1414" s="3" t="s">
        <v>555</v>
      </c>
      <c r="F1414" s="34" t="s">
        <v>253</v>
      </c>
      <c r="G1414" s="9" t="s">
        <v>1736</v>
      </c>
      <c r="H1414" s="9" t="s">
        <v>595</v>
      </c>
      <c r="I1414" s="31" t="s">
        <v>2</v>
      </c>
      <c r="J1414" s="22" t="s">
        <v>26</v>
      </c>
      <c r="L1414" s="22" t="s">
        <v>1313</v>
      </c>
      <c r="R1414" s="3" t="s">
        <v>665</v>
      </c>
      <c r="S1414" s="6">
        <v>1</v>
      </c>
      <c r="T1414" s="2" t="s">
        <v>28</v>
      </c>
      <c r="U1414" s="2" t="s">
        <v>1740</v>
      </c>
      <c r="V1414" s="2"/>
      <c r="W1414" s="2"/>
      <c r="X1414" s="3" t="s">
        <v>510</v>
      </c>
      <c r="AL1414" s="3" t="s">
        <v>510</v>
      </c>
      <c r="AN1414" s="3" t="s">
        <v>510</v>
      </c>
    </row>
    <row r="1415" spans="1:40" ht="17" customHeight="1">
      <c r="A1415" s="17">
        <v>477</v>
      </c>
      <c r="B1415" s="3" t="s">
        <v>19</v>
      </c>
      <c r="C1415" s="8" t="s">
        <v>281</v>
      </c>
      <c r="E1415" s="3" t="s">
        <v>555</v>
      </c>
      <c r="F1415" s="34" t="s">
        <v>253</v>
      </c>
      <c r="G1415" s="9" t="s">
        <v>1716</v>
      </c>
      <c r="H1415" s="9" t="s">
        <v>1722</v>
      </c>
      <c r="I1415" s="31" t="s">
        <v>2</v>
      </c>
      <c r="J1415" s="22" t="s">
        <v>26</v>
      </c>
      <c r="L1415" s="22" t="s">
        <v>1313</v>
      </c>
      <c r="R1415" s="3" t="s">
        <v>665</v>
      </c>
      <c r="S1415" s="6">
        <v>4</v>
      </c>
      <c r="T1415" s="5" t="s">
        <v>510</v>
      </c>
      <c r="U1415" s="5"/>
      <c r="X1415" s="3" t="s">
        <v>89</v>
      </c>
      <c r="Z1415" s="3" t="s">
        <v>152</v>
      </c>
      <c r="AA1415" s="3" t="s">
        <v>1726</v>
      </c>
      <c r="AB1415" s="3" t="s">
        <v>153</v>
      </c>
      <c r="AC1415" s="3" t="s">
        <v>1727</v>
      </c>
      <c r="AD1415" s="3" t="s">
        <v>237</v>
      </c>
      <c r="AL1415" s="3" t="s">
        <v>510</v>
      </c>
      <c r="AN1415" s="3" t="s">
        <v>510</v>
      </c>
    </row>
    <row r="1416" spans="1:40" ht="17" customHeight="1">
      <c r="A1416" s="17">
        <v>411</v>
      </c>
      <c r="B1416" s="3" t="s">
        <v>19</v>
      </c>
      <c r="C1416" s="8" t="s">
        <v>281</v>
      </c>
      <c r="E1416" s="3" t="s">
        <v>555</v>
      </c>
      <c r="F1416" s="34" t="s">
        <v>253</v>
      </c>
      <c r="G1416" s="9" t="s">
        <v>1715</v>
      </c>
      <c r="H1416" s="9" t="s">
        <v>1721</v>
      </c>
      <c r="I1416" s="31" t="s">
        <v>2</v>
      </c>
      <c r="J1416" s="22" t="s">
        <v>26</v>
      </c>
      <c r="L1416" s="22" t="s">
        <v>1313</v>
      </c>
      <c r="R1416" s="3" t="s">
        <v>665</v>
      </c>
      <c r="S1416" s="6">
        <v>2</v>
      </c>
      <c r="T1416" s="3" t="s">
        <v>510</v>
      </c>
      <c r="X1416" s="3" t="s">
        <v>89</v>
      </c>
      <c r="Z1416" s="3" t="s">
        <v>92</v>
      </c>
      <c r="AL1416" s="3" t="s">
        <v>510</v>
      </c>
      <c r="AN1416" s="3" t="s">
        <v>510</v>
      </c>
    </row>
    <row r="1417" spans="1:40" ht="17" customHeight="1">
      <c r="A1417" s="17">
        <v>471</v>
      </c>
      <c r="B1417" s="3" t="s">
        <v>19</v>
      </c>
      <c r="C1417" s="27" t="s">
        <v>281</v>
      </c>
      <c r="D1417" s="19"/>
      <c r="E1417" s="3" t="s">
        <v>555</v>
      </c>
      <c r="F1417" s="34" t="s">
        <v>253</v>
      </c>
      <c r="G1417" s="9" t="s">
        <v>1510</v>
      </c>
      <c r="H1417" s="9" t="s">
        <v>1499</v>
      </c>
      <c r="I1417" s="31" t="s">
        <v>2</v>
      </c>
      <c r="J1417" s="22" t="s">
        <v>26</v>
      </c>
      <c r="L1417" s="22" t="s">
        <v>1313</v>
      </c>
      <c r="R1417" s="3" t="s">
        <v>665</v>
      </c>
      <c r="S1417" s="6">
        <v>2</v>
      </c>
      <c r="T1417" s="5" t="s">
        <v>510</v>
      </c>
      <c r="U1417" s="5"/>
      <c r="X1417" s="3" t="s">
        <v>159</v>
      </c>
      <c r="Y1417" s="3" t="s">
        <v>1507</v>
      </c>
      <c r="Z1417" s="3" t="s">
        <v>199</v>
      </c>
      <c r="AL1417" s="3" t="s">
        <v>510</v>
      </c>
      <c r="AN1417" s="3" t="s">
        <v>510</v>
      </c>
    </row>
    <row r="1418" spans="1:40" ht="17" customHeight="1">
      <c r="A1418" s="17">
        <v>145</v>
      </c>
      <c r="B1418" s="3" t="s">
        <v>19</v>
      </c>
      <c r="C1418" s="8" t="s">
        <v>281</v>
      </c>
      <c r="E1418" s="3" t="s">
        <v>555</v>
      </c>
      <c r="F1418" s="34" t="s">
        <v>253</v>
      </c>
      <c r="G1418" s="9" t="s">
        <v>1708</v>
      </c>
      <c r="I1418" s="31" t="s">
        <v>2</v>
      </c>
      <c r="J1418" s="22" t="s">
        <v>26</v>
      </c>
      <c r="L1418" s="22" t="s">
        <v>1313</v>
      </c>
      <c r="R1418" s="3" t="s">
        <v>665</v>
      </c>
      <c r="S1418" s="6">
        <v>1</v>
      </c>
      <c r="T1418" s="3" t="s">
        <v>510</v>
      </c>
      <c r="X1418" s="3" t="s">
        <v>89</v>
      </c>
      <c r="AL1418" s="3" t="s">
        <v>510</v>
      </c>
      <c r="AN1418" s="3" t="s">
        <v>510</v>
      </c>
    </row>
    <row r="1419" spans="1:40" ht="17" customHeight="1">
      <c r="A1419" s="17">
        <v>1939</v>
      </c>
      <c r="B1419" s="3" t="s">
        <v>19</v>
      </c>
      <c r="C1419" s="8" t="s">
        <v>281</v>
      </c>
      <c r="E1419" s="3" t="s">
        <v>555</v>
      </c>
      <c r="F1419" s="34" t="s">
        <v>253</v>
      </c>
      <c r="G1419" s="9" t="s">
        <v>1762</v>
      </c>
      <c r="H1419" s="3"/>
      <c r="I1419" s="31" t="s">
        <v>2</v>
      </c>
      <c r="J1419" s="22" t="s">
        <v>26</v>
      </c>
      <c r="K1419" s="6"/>
      <c r="L1419" s="22" t="s">
        <v>1313</v>
      </c>
      <c r="M1419" s="6"/>
      <c r="N1419" s="6"/>
      <c r="O1419" s="6"/>
      <c r="P1419" s="6"/>
      <c r="Q1419" s="6"/>
      <c r="R1419" s="3" t="s">
        <v>665</v>
      </c>
      <c r="S1419" s="6">
        <v>1</v>
      </c>
      <c r="T1419" s="2" t="s">
        <v>510</v>
      </c>
      <c r="U1419" s="2"/>
      <c r="V1419" s="2"/>
      <c r="W1419" s="2"/>
      <c r="X1419" s="3" t="s">
        <v>1763</v>
      </c>
      <c r="AL1419" s="3" t="s">
        <v>510</v>
      </c>
      <c r="AN1419" s="3" t="s">
        <v>510</v>
      </c>
    </row>
    <row r="1420" spans="1:40" ht="17" customHeight="1">
      <c r="A1420" s="17">
        <v>416</v>
      </c>
      <c r="B1420" s="3" t="s">
        <v>19</v>
      </c>
      <c r="C1420" s="8" t="s">
        <v>281</v>
      </c>
      <c r="E1420" s="3" t="s">
        <v>555</v>
      </c>
      <c r="F1420" s="34" t="s">
        <v>289</v>
      </c>
      <c r="G1420" s="9" t="s">
        <v>1797</v>
      </c>
      <c r="I1420" s="31" t="s">
        <v>2</v>
      </c>
      <c r="J1420" s="22" t="s">
        <v>26</v>
      </c>
      <c r="L1420" s="22" t="s">
        <v>1313</v>
      </c>
      <c r="R1420" s="3" t="s">
        <v>665</v>
      </c>
      <c r="S1420" s="6">
        <v>2</v>
      </c>
      <c r="T1420" s="3" t="s">
        <v>510</v>
      </c>
      <c r="X1420" s="3" t="s">
        <v>92</v>
      </c>
      <c r="Z1420" s="3" t="s">
        <v>247</v>
      </c>
      <c r="AL1420" s="3" t="s">
        <v>510</v>
      </c>
      <c r="AN1420" s="3" t="s">
        <v>510</v>
      </c>
    </row>
    <row r="1421" spans="1:40" ht="17" customHeight="1">
      <c r="A1421" s="17">
        <v>636</v>
      </c>
      <c r="B1421" s="3" t="s">
        <v>19</v>
      </c>
      <c r="C1421" s="8" t="s">
        <v>281</v>
      </c>
      <c r="E1421" s="3" t="s">
        <v>555</v>
      </c>
      <c r="F1421" s="34" t="s">
        <v>253</v>
      </c>
      <c r="G1421" s="9" t="s">
        <v>1753</v>
      </c>
      <c r="I1421" s="31" t="s">
        <v>2</v>
      </c>
      <c r="J1421" s="22" t="s">
        <v>26</v>
      </c>
      <c r="L1421" s="22" t="s">
        <v>1313</v>
      </c>
      <c r="R1421" s="3" t="s">
        <v>665</v>
      </c>
      <c r="S1421" s="6">
        <v>1</v>
      </c>
      <c r="T1421" s="2" t="s">
        <v>510</v>
      </c>
      <c r="U1421" s="2"/>
      <c r="V1421" s="2"/>
      <c r="W1421" s="2"/>
      <c r="X1421" s="3" t="s">
        <v>523</v>
      </c>
      <c r="AL1421" s="3" t="s">
        <v>510</v>
      </c>
      <c r="AN1421" s="3" t="s">
        <v>510</v>
      </c>
    </row>
    <row r="1422" spans="1:40" ht="17" customHeight="1">
      <c r="A1422" s="17">
        <v>1933</v>
      </c>
      <c r="B1422" s="3" t="s">
        <v>19</v>
      </c>
      <c r="C1422" s="8" t="s">
        <v>281</v>
      </c>
      <c r="D1422" s="10"/>
      <c r="E1422" s="3" t="s">
        <v>555</v>
      </c>
      <c r="F1422" s="34" t="s">
        <v>289</v>
      </c>
      <c r="G1422" s="9" t="s">
        <v>1709</v>
      </c>
      <c r="H1422" s="13"/>
      <c r="I1422" s="22" t="s">
        <v>2</v>
      </c>
      <c r="J1422" s="22" t="s">
        <v>26</v>
      </c>
      <c r="K1422" s="29"/>
      <c r="L1422" s="29" t="s">
        <v>1313</v>
      </c>
      <c r="M1422" s="29"/>
      <c r="N1422" s="25"/>
      <c r="O1422" s="25"/>
      <c r="P1422" s="25"/>
      <c r="Q1422" s="29"/>
      <c r="R1422" s="3" t="s">
        <v>665</v>
      </c>
      <c r="S1422" s="6">
        <v>1</v>
      </c>
      <c r="T1422" s="3" t="s">
        <v>510</v>
      </c>
      <c r="X1422" s="3" t="s">
        <v>150</v>
      </c>
      <c r="Y1422" s="3" t="s">
        <v>843</v>
      </c>
      <c r="AL1422" s="3" t="s">
        <v>510</v>
      </c>
      <c r="AN1422" s="3" t="s">
        <v>510</v>
      </c>
    </row>
    <row r="1423" spans="1:40" ht="17" customHeight="1">
      <c r="A1423" s="17">
        <v>253</v>
      </c>
      <c r="B1423" s="3" t="s">
        <v>19</v>
      </c>
      <c r="C1423" s="8" t="s">
        <v>281</v>
      </c>
      <c r="E1423" s="3" t="s">
        <v>555</v>
      </c>
      <c r="F1423" s="34" t="s">
        <v>253</v>
      </c>
      <c r="G1423" s="9" t="s">
        <v>1640</v>
      </c>
      <c r="H1423" s="28" t="s">
        <v>1661</v>
      </c>
      <c r="I1423" s="31" t="s">
        <v>2</v>
      </c>
      <c r="J1423" s="22" t="s">
        <v>21</v>
      </c>
      <c r="L1423" s="22" t="s">
        <v>1313</v>
      </c>
      <c r="R1423" s="3" t="s">
        <v>665</v>
      </c>
      <c r="S1423" s="6">
        <v>1</v>
      </c>
      <c r="T1423" s="3" t="s">
        <v>510</v>
      </c>
      <c r="X1423" s="3" t="s">
        <v>54</v>
      </c>
      <c r="Y1423" s="3" t="s">
        <v>1407</v>
      </c>
      <c r="AL1423" s="3" t="s">
        <v>510</v>
      </c>
      <c r="AN1423" s="3" t="s">
        <v>510</v>
      </c>
    </row>
    <row r="1424" spans="1:40" ht="17" customHeight="1">
      <c r="A1424" s="17">
        <v>386</v>
      </c>
      <c r="B1424" s="3" t="s">
        <v>19</v>
      </c>
      <c r="C1424" s="8" t="s">
        <v>281</v>
      </c>
      <c r="E1424" s="3" t="s">
        <v>555</v>
      </c>
      <c r="F1424" s="34" t="s">
        <v>253</v>
      </c>
      <c r="G1424" s="9" t="s">
        <v>1759</v>
      </c>
      <c r="H1424" s="9" t="s">
        <v>1768</v>
      </c>
      <c r="I1424" s="31" t="s">
        <v>2</v>
      </c>
      <c r="J1424" s="22" t="s">
        <v>21</v>
      </c>
      <c r="L1424" s="22" t="s">
        <v>1313</v>
      </c>
      <c r="R1424" s="3" t="s">
        <v>665</v>
      </c>
      <c r="S1424" s="6">
        <v>2</v>
      </c>
      <c r="T1424" s="2" t="s">
        <v>510</v>
      </c>
      <c r="U1424" s="2"/>
      <c r="V1424" s="2"/>
      <c r="W1424" s="2"/>
      <c r="X1424" s="3" t="s">
        <v>92</v>
      </c>
      <c r="Z1424" s="3" t="s">
        <v>167</v>
      </c>
      <c r="AA1424" s="3" t="s">
        <v>850</v>
      </c>
      <c r="AL1424" s="3" t="s">
        <v>510</v>
      </c>
      <c r="AN1424" s="3" t="s">
        <v>510</v>
      </c>
    </row>
    <row r="1425" spans="1:40" ht="17" customHeight="1">
      <c r="A1425" s="17">
        <v>148</v>
      </c>
      <c r="B1425" s="3" t="s">
        <v>19</v>
      </c>
      <c r="C1425" s="8" t="s">
        <v>281</v>
      </c>
      <c r="E1425" s="3" t="s">
        <v>555</v>
      </c>
      <c r="F1425" s="34" t="s">
        <v>253</v>
      </c>
      <c r="G1425" s="9" t="s">
        <v>1788</v>
      </c>
      <c r="H1425" s="9" t="s">
        <v>1793</v>
      </c>
      <c r="I1425" s="31" t="s">
        <v>2</v>
      </c>
      <c r="J1425" s="22" t="s">
        <v>21</v>
      </c>
      <c r="L1425" s="22" t="s">
        <v>1313</v>
      </c>
      <c r="R1425" s="3" t="s">
        <v>665</v>
      </c>
      <c r="S1425" s="6">
        <v>1</v>
      </c>
      <c r="T1425" s="2" t="s">
        <v>510</v>
      </c>
      <c r="U1425" s="2"/>
      <c r="V1425" s="2"/>
      <c r="W1425" s="2"/>
      <c r="X1425" s="3" t="s">
        <v>89</v>
      </c>
      <c r="AL1425" s="3" t="s">
        <v>510</v>
      </c>
      <c r="AN1425" s="3" t="s">
        <v>510</v>
      </c>
    </row>
    <row r="1426" spans="1:40" ht="17" customHeight="1">
      <c r="A1426" s="17">
        <v>370</v>
      </c>
      <c r="B1426" s="3" t="s">
        <v>19</v>
      </c>
      <c r="C1426" s="8" t="s">
        <v>281</v>
      </c>
      <c r="E1426" s="3" t="s">
        <v>555</v>
      </c>
      <c r="F1426" s="34" t="s">
        <v>253</v>
      </c>
      <c r="G1426" s="9" t="s">
        <v>1663</v>
      </c>
      <c r="H1426" s="9" t="s">
        <v>489</v>
      </c>
      <c r="I1426" s="31" t="s">
        <v>2</v>
      </c>
      <c r="J1426" s="22" t="s">
        <v>21</v>
      </c>
      <c r="L1426" s="22" t="s">
        <v>1313</v>
      </c>
      <c r="R1426" s="3" t="s">
        <v>665</v>
      </c>
      <c r="S1426" s="6">
        <v>4</v>
      </c>
      <c r="T1426" s="3" t="s">
        <v>510</v>
      </c>
      <c r="X1426" s="3" t="s">
        <v>89</v>
      </c>
      <c r="Z1426" s="3" t="s">
        <v>243</v>
      </c>
      <c r="AB1426" s="3" t="s">
        <v>238</v>
      </c>
      <c r="AD1426" s="3" t="s">
        <v>42</v>
      </c>
      <c r="AL1426" s="3" t="s">
        <v>510</v>
      </c>
      <c r="AN1426" s="3" t="s">
        <v>510</v>
      </c>
    </row>
    <row r="1427" spans="1:40" ht="17" customHeight="1">
      <c r="A1427" s="17">
        <v>2</v>
      </c>
      <c r="B1427" s="3" t="s">
        <v>19</v>
      </c>
      <c r="C1427" s="8" t="s">
        <v>281</v>
      </c>
      <c r="E1427" s="3" t="s">
        <v>555</v>
      </c>
      <c r="F1427" s="34" t="s">
        <v>253</v>
      </c>
      <c r="G1427" s="9" t="s">
        <v>1665</v>
      </c>
      <c r="H1427" s="9" t="s">
        <v>490</v>
      </c>
      <c r="I1427" s="31" t="s">
        <v>2</v>
      </c>
      <c r="J1427" s="22" t="s">
        <v>21</v>
      </c>
      <c r="L1427" s="22" t="s">
        <v>1313</v>
      </c>
      <c r="R1427" s="3" t="s">
        <v>665</v>
      </c>
      <c r="S1427" s="6">
        <v>1</v>
      </c>
      <c r="T1427" s="3" t="s">
        <v>510</v>
      </c>
      <c r="X1427" s="3" t="s">
        <v>243</v>
      </c>
      <c r="AL1427" s="3" t="s">
        <v>510</v>
      </c>
      <c r="AN1427" s="3" t="s">
        <v>510</v>
      </c>
    </row>
    <row r="1428" spans="1:40" ht="17" customHeight="1">
      <c r="A1428" s="17">
        <v>412</v>
      </c>
      <c r="B1428" s="3" t="s">
        <v>19</v>
      </c>
      <c r="C1428" s="8" t="s">
        <v>281</v>
      </c>
      <c r="E1428" s="3" t="s">
        <v>555</v>
      </c>
      <c r="F1428" s="34" t="s">
        <v>253</v>
      </c>
      <c r="G1428" s="9" t="s">
        <v>1717</v>
      </c>
      <c r="H1428" s="9" t="s">
        <v>1723</v>
      </c>
      <c r="I1428" s="31" t="s">
        <v>2</v>
      </c>
      <c r="J1428" s="22" t="s">
        <v>21</v>
      </c>
      <c r="L1428" s="22" t="s">
        <v>1313</v>
      </c>
      <c r="R1428" s="3" t="s">
        <v>665</v>
      </c>
      <c r="S1428" s="6">
        <v>2</v>
      </c>
      <c r="T1428" s="3" t="s">
        <v>510</v>
      </c>
      <c r="X1428" s="3" t="s">
        <v>89</v>
      </c>
      <c r="Z1428" s="3" t="s">
        <v>92</v>
      </c>
      <c r="AL1428" s="3" t="s">
        <v>510</v>
      </c>
      <c r="AN1428" s="3" t="s">
        <v>510</v>
      </c>
    </row>
    <row r="1429" spans="1:40" ht="17" customHeight="1">
      <c r="A1429" s="17">
        <v>441</v>
      </c>
      <c r="B1429" s="3" t="s">
        <v>19</v>
      </c>
      <c r="C1429" s="8" t="s">
        <v>281</v>
      </c>
      <c r="E1429" s="3" t="s">
        <v>555</v>
      </c>
      <c r="F1429" s="34" t="s">
        <v>253</v>
      </c>
      <c r="G1429" s="9" t="s">
        <v>1786</v>
      </c>
      <c r="H1429" s="3"/>
      <c r="I1429" s="31" t="s">
        <v>2</v>
      </c>
      <c r="J1429" s="22" t="s">
        <v>21</v>
      </c>
      <c r="L1429" s="6" t="s">
        <v>1313</v>
      </c>
      <c r="M1429" s="6"/>
      <c r="N1429" s="6"/>
      <c r="O1429" s="6"/>
      <c r="P1429" s="6"/>
      <c r="Q1429" s="6"/>
      <c r="R1429" s="3" t="s">
        <v>665</v>
      </c>
      <c r="S1429" s="6">
        <v>2</v>
      </c>
      <c r="T1429" s="2" t="s">
        <v>510</v>
      </c>
      <c r="X1429" s="3" t="s">
        <v>521</v>
      </c>
      <c r="Z1429" s="3" t="s">
        <v>48</v>
      </c>
      <c r="AA1429" s="3" t="s">
        <v>712</v>
      </c>
      <c r="AL1429" s="3" t="s">
        <v>510</v>
      </c>
      <c r="AN1429" s="3" t="s">
        <v>510</v>
      </c>
    </row>
    <row r="1430" spans="1:40" ht="17" customHeight="1">
      <c r="A1430" s="17">
        <v>326</v>
      </c>
      <c r="B1430" s="3" t="s">
        <v>19</v>
      </c>
      <c r="C1430" s="8" t="s">
        <v>281</v>
      </c>
      <c r="E1430" s="3" t="s">
        <v>555</v>
      </c>
      <c r="F1430" s="34" t="s">
        <v>253</v>
      </c>
      <c r="G1430" s="9" t="s">
        <v>1783</v>
      </c>
      <c r="H1430" s="9" t="s">
        <v>497</v>
      </c>
      <c r="I1430" s="31" t="s">
        <v>2</v>
      </c>
      <c r="J1430" s="22">
        <v>1</v>
      </c>
      <c r="L1430" s="22" t="s">
        <v>26</v>
      </c>
      <c r="R1430" s="3" t="s">
        <v>665</v>
      </c>
      <c r="S1430" s="6">
        <v>3</v>
      </c>
      <c r="T1430" s="2" t="s">
        <v>139</v>
      </c>
      <c r="U1430" s="2" t="s">
        <v>1778</v>
      </c>
      <c r="V1430" s="2" t="s">
        <v>8</v>
      </c>
      <c r="W1430" s="2" t="s">
        <v>822</v>
      </c>
      <c r="X1430" s="3" t="s">
        <v>244</v>
      </c>
      <c r="AL1430" s="3" t="s">
        <v>510</v>
      </c>
      <c r="AN1430" s="3" t="s">
        <v>510</v>
      </c>
    </row>
    <row r="1431" spans="1:40" ht="17" customHeight="1">
      <c r="A1431" s="17">
        <v>426</v>
      </c>
      <c r="B1431" s="3" t="s">
        <v>19</v>
      </c>
      <c r="C1431" s="8" t="s">
        <v>281</v>
      </c>
      <c r="E1431" s="3" t="s">
        <v>555</v>
      </c>
      <c r="F1431" s="34" t="s">
        <v>253</v>
      </c>
      <c r="G1431" s="9" t="s">
        <v>1666</v>
      </c>
      <c r="H1431" s="9" t="s">
        <v>487</v>
      </c>
      <c r="I1431" s="31" t="s">
        <v>2</v>
      </c>
      <c r="J1431" s="22">
        <v>1</v>
      </c>
      <c r="L1431" s="22" t="s">
        <v>26</v>
      </c>
      <c r="R1431" s="3" t="s">
        <v>665</v>
      </c>
      <c r="S1431" s="6">
        <v>2</v>
      </c>
      <c r="T1431" s="3" t="s">
        <v>510</v>
      </c>
      <c r="X1431" s="3" t="s">
        <v>525</v>
      </c>
      <c r="Z1431" s="3" t="s">
        <v>243</v>
      </c>
      <c r="AL1431" s="3" t="s">
        <v>510</v>
      </c>
      <c r="AN1431" s="3" t="s">
        <v>510</v>
      </c>
    </row>
    <row r="1432" spans="1:40" ht="17" customHeight="1">
      <c r="A1432" s="17">
        <v>431</v>
      </c>
      <c r="B1432" s="3" t="s">
        <v>19</v>
      </c>
      <c r="C1432" s="8" t="s">
        <v>281</v>
      </c>
      <c r="E1432" s="3" t="s">
        <v>555</v>
      </c>
      <c r="F1432" s="34" t="s">
        <v>253</v>
      </c>
      <c r="G1432" s="9" t="s">
        <v>1734</v>
      </c>
      <c r="H1432" s="9" t="s">
        <v>1731</v>
      </c>
      <c r="I1432" s="31" t="s">
        <v>2</v>
      </c>
      <c r="J1432" s="22">
        <v>1</v>
      </c>
      <c r="L1432" s="22" t="s">
        <v>26</v>
      </c>
      <c r="R1432" s="3" t="s">
        <v>665</v>
      </c>
      <c r="S1432" s="6">
        <v>2</v>
      </c>
      <c r="T1432" s="2" t="s">
        <v>510</v>
      </c>
      <c r="U1432" s="2"/>
      <c r="V1432" s="2"/>
      <c r="W1432" s="2"/>
      <c r="X1432" s="3" t="s">
        <v>526</v>
      </c>
      <c r="Z1432" s="3" t="s">
        <v>156</v>
      </c>
      <c r="AA1432" s="3" t="s">
        <v>1728</v>
      </c>
      <c r="AL1432" s="3" t="s">
        <v>510</v>
      </c>
      <c r="AN1432" s="3" t="s">
        <v>510</v>
      </c>
    </row>
    <row r="1433" spans="1:40" ht="17" customHeight="1">
      <c r="A1433" s="17">
        <v>391</v>
      </c>
      <c r="B1433" s="3" t="s">
        <v>19</v>
      </c>
      <c r="C1433" s="8" t="s">
        <v>281</v>
      </c>
      <c r="E1433" s="3" t="s">
        <v>555</v>
      </c>
      <c r="F1433" s="34" t="s">
        <v>289</v>
      </c>
      <c r="G1433" s="9" t="s">
        <v>1732</v>
      </c>
      <c r="H1433" s="9" t="s">
        <v>1729</v>
      </c>
      <c r="I1433" s="31" t="s">
        <v>2</v>
      </c>
      <c r="J1433" s="22">
        <v>1</v>
      </c>
      <c r="L1433" s="22" t="s">
        <v>26</v>
      </c>
      <c r="R1433" s="3" t="s">
        <v>665</v>
      </c>
      <c r="S1433" s="6">
        <v>3</v>
      </c>
      <c r="T1433" s="2" t="s">
        <v>510</v>
      </c>
      <c r="U1433" s="2"/>
      <c r="V1433" s="2"/>
      <c r="W1433" s="2"/>
      <c r="X1433" s="3" t="s">
        <v>92</v>
      </c>
      <c r="Z1433" s="3" t="s">
        <v>155</v>
      </c>
      <c r="AA1433" s="3" t="s">
        <v>1482</v>
      </c>
      <c r="AB1433" s="3" t="s">
        <v>156</v>
      </c>
      <c r="AC1433" s="3" t="s">
        <v>1728</v>
      </c>
      <c r="AL1433" s="3" t="s">
        <v>510</v>
      </c>
      <c r="AN1433" s="3" t="s">
        <v>510</v>
      </c>
    </row>
    <row r="1434" spans="1:40" ht="17" customHeight="1">
      <c r="A1434" s="17">
        <v>231</v>
      </c>
      <c r="B1434" s="3" t="s">
        <v>19</v>
      </c>
      <c r="C1434" s="8" t="s">
        <v>281</v>
      </c>
      <c r="E1434" s="3" t="s">
        <v>555</v>
      </c>
      <c r="F1434" s="34" t="s">
        <v>253</v>
      </c>
      <c r="G1434" s="9" t="s">
        <v>1733</v>
      </c>
      <c r="H1434" s="9" t="s">
        <v>1730</v>
      </c>
      <c r="I1434" s="31" t="s">
        <v>2</v>
      </c>
      <c r="J1434" s="22">
        <v>1</v>
      </c>
      <c r="L1434" s="22" t="s">
        <v>26</v>
      </c>
      <c r="R1434" s="3" t="s">
        <v>665</v>
      </c>
      <c r="S1434" s="6">
        <v>1</v>
      </c>
      <c r="T1434" s="2" t="s">
        <v>510</v>
      </c>
      <c r="U1434" s="2"/>
      <c r="V1434" s="2"/>
      <c r="W1434" s="2"/>
      <c r="X1434" s="3" t="s">
        <v>155</v>
      </c>
      <c r="Y1434" s="3" t="s">
        <v>1482</v>
      </c>
      <c r="AC1434" s="42"/>
      <c r="AL1434" s="3" t="s">
        <v>510</v>
      </c>
      <c r="AN1434" s="3" t="s">
        <v>510</v>
      </c>
    </row>
    <row r="1435" spans="1:40" ht="17" customHeight="1">
      <c r="A1435" s="17">
        <v>192</v>
      </c>
      <c r="B1435" s="3" t="s">
        <v>19</v>
      </c>
      <c r="C1435" s="8" t="s">
        <v>281</v>
      </c>
      <c r="E1435" s="3" t="s">
        <v>555</v>
      </c>
      <c r="F1435" s="34" t="s">
        <v>253</v>
      </c>
      <c r="G1435" s="9" t="s">
        <v>1480</v>
      </c>
      <c r="H1435" s="9" t="s">
        <v>476</v>
      </c>
      <c r="I1435" s="31" t="s">
        <v>2</v>
      </c>
      <c r="J1435" s="22">
        <v>1</v>
      </c>
      <c r="L1435" s="22" t="s">
        <v>26</v>
      </c>
      <c r="R1435" s="3" t="s">
        <v>665</v>
      </c>
      <c r="S1435" s="6">
        <v>1</v>
      </c>
      <c r="T1435" s="3" t="s">
        <v>510</v>
      </c>
      <c r="X1435" s="3" t="s">
        <v>55</v>
      </c>
      <c r="Y1435" s="3" t="s">
        <v>1483</v>
      </c>
      <c r="AL1435" s="3" t="s">
        <v>510</v>
      </c>
      <c r="AN1435" s="3" t="s">
        <v>510</v>
      </c>
    </row>
    <row r="1436" spans="1:40" ht="17" customHeight="1">
      <c r="A1436" s="17">
        <v>212</v>
      </c>
      <c r="B1436" s="3" t="s">
        <v>19</v>
      </c>
      <c r="C1436" s="8" t="s">
        <v>281</v>
      </c>
      <c r="E1436" s="3" t="s">
        <v>555</v>
      </c>
      <c r="F1436" s="34" t="s">
        <v>253</v>
      </c>
      <c r="G1436" s="9" t="s">
        <v>1745</v>
      </c>
      <c r="H1436" s="9" t="s">
        <v>1751</v>
      </c>
      <c r="I1436" s="31" t="s">
        <v>124</v>
      </c>
      <c r="J1436" s="22">
        <v>2</v>
      </c>
      <c r="L1436" s="22" t="s">
        <v>26</v>
      </c>
      <c r="R1436" s="3" t="s">
        <v>665</v>
      </c>
      <c r="S1436" s="6">
        <v>1</v>
      </c>
      <c r="T1436" s="2" t="s">
        <v>510</v>
      </c>
      <c r="U1436" s="2"/>
      <c r="V1436" s="2"/>
      <c r="W1436" s="2"/>
      <c r="X1436" s="3" t="s">
        <v>166</v>
      </c>
      <c r="Y1436" s="3" t="s">
        <v>1752</v>
      </c>
      <c r="AL1436" s="3" t="s">
        <v>510</v>
      </c>
      <c r="AN1436" s="3" t="s">
        <v>510</v>
      </c>
    </row>
    <row r="1437" spans="1:40" ht="17" customHeight="1">
      <c r="A1437" s="17">
        <v>329</v>
      </c>
      <c r="B1437" s="3" t="s">
        <v>19</v>
      </c>
      <c r="C1437" s="8" t="s">
        <v>281</v>
      </c>
      <c r="E1437" s="3" t="s">
        <v>555</v>
      </c>
      <c r="F1437" s="34" t="s">
        <v>253</v>
      </c>
      <c r="G1437" s="9" t="s">
        <v>1738</v>
      </c>
      <c r="H1437" s="9" t="s">
        <v>502</v>
      </c>
      <c r="I1437" s="32" t="s">
        <v>124</v>
      </c>
      <c r="J1437" s="22">
        <v>2</v>
      </c>
      <c r="L1437" s="22" t="s">
        <v>26</v>
      </c>
      <c r="R1437" s="3" t="s">
        <v>665</v>
      </c>
      <c r="S1437" s="6">
        <v>2</v>
      </c>
      <c r="T1437" s="2" t="s">
        <v>28</v>
      </c>
      <c r="U1437" s="2" t="s">
        <v>1740</v>
      </c>
      <c r="V1437" s="2" t="s">
        <v>11</v>
      </c>
      <c r="W1437" s="2" t="s">
        <v>818</v>
      </c>
      <c r="X1437" s="2" t="s">
        <v>510</v>
      </c>
      <c r="AL1437" s="3" t="s">
        <v>510</v>
      </c>
      <c r="AN1437" s="3" t="s">
        <v>510</v>
      </c>
    </row>
    <row r="1438" spans="1:40" ht="17" customHeight="1">
      <c r="A1438" s="17">
        <v>328</v>
      </c>
      <c r="B1438" s="3" t="s">
        <v>19</v>
      </c>
      <c r="C1438" s="8" t="s">
        <v>281</v>
      </c>
      <c r="D1438" s="15"/>
      <c r="E1438" s="3" t="s">
        <v>555</v>
      </c>
      <c r="F1438" s="34" t="s">
        <v>253</v>
      </c>
      <c r="G1438" s="9" t="s">
        <v>1739</v>
      </c>
      <c r="H1438" s="9" t="s">
        <v>501</v>
      </c>
      <c r="I1438" s="32" t="s">
        <v>124</v>
      </c>
      <c r="J1438" s="30">
        <v>4</v>
      </c>
      <c r="K1438" s="30"/>
      <c r="L1438" s="30" t="s">
        <v>26</v>
      </c>
      <c r="M1438" s="30"/>
      <c r="N1438" s="24"/>
      <c r="O1438" s="24"/>
      <c r="P1438" s="24"/>
      <c r="Q1438" s="30"/>
      <c r="R1438" s="3" t="s">
        <v>665</v>
      </c>
      <c r="S1438" s="6">
        <v>3</v>
      </c>
      <c r="T1438" s="2" t="s">
        <v>28</v>
      </c>
      <c r="U1438" s="2" t="s">
        <v>1740</v>
      </c>
      <c r="V1438" s="2" t="s">
        <v>11</v>
      </c>
      <c r="W1438" s="2" t="s">
        <v>818</v>
      </c>
      <c r="X1438" s="2" t="s">
        <v>510</v>
      </c>
      <c r="AL1438" s="3" t="s">
        <v>510</v>
      </c>
      <c r="AN1438" s="3" t="s">
        <v>510</v>
      </c>
    </row>
    <row r="1439" spans="1:40" ht="17" customHeight="1">
      <c r="A1439" s="17">
        <v>1968</v>
      </c>
      <c r="B1439" s="3" t="s">
        <v>19</v>
      </c>
      <c r="C1439" s="8" t="s">
        <v>281</v>
      </c>
      <c r="E1439" s="3" t="s">
        <v>555</v>
      </c>
      <c r="F1439" s="5" t="s">
        <v>289</v>
      </c>
      <c r="G1439" s="9" t="s">
        <v>1820</v>
      </c>
      <c r="H1439" s="13" t="s">
        <v>1985</v>
      </c>
      <c r="I1439" s="31" t="s">
        <v>2</v>
      </c>
      <c r="J1439" s="22" t="s">
        <v>1311</v>
      </c>
      <c r="K1439" s="29"/>
      <c r="L1439" s="29" t="s">
        <v>26</v>
      </c>
      <c r="M1439" s="29"/>
      <c r="N1439" s="25"/>
      <c r="O1439" s="25"/>
      <c r="P1439" s="25"/>
      <c r="Q1439" s="29"/>
      <c r="R1439" s="3" t="s">
        <v>665</v>
      </c>
      <c r="S1439" s="6">
        <v>0</v>
      </c>
      <c r="T1439" s="2" t="s">
        <v>510</v>
      </c>
      <c r="X1439" s="3" t="s">
        <v>510</v>
      </c>
      <c r="AL1439" s="3" t="s">
        <v>510</v>
      </c>
      <c r="AN1439" s="3" t="s">
        <v>510</v>
      </c>
    </row>
    <row r="1440" spans="1:40" ht="17" customHeight="1">
      <c r="A1440" s="17">
        <v>1969</v>
      </c>
      <c r="B1440" s="3" t="s">
        <v>19</v>
      </c>
      <c r="C1440" s="8" t="s">
        <v>281</v>
      </c>
      <c r="E1440" s="3" t="s">
        <v>555</v>
      </c>
      <c r="F1440" s="34" t="s">
        <v>253</v>
      </c>
      <c r="G1440" s="9" t="s">
        <v>1821</v>
      </c>
      <c r="H1440" s="13" t="s">
        <v>1986</v>
      </c>
      <c r="I1440" s="31" t="s">
        <v>2</v>
      </c>
      <c r="J1440" s="22" t="s">
        <v>1311</v>
      </c>
      <c r="K1440" s="29"/>
      <c r="L1440" s="29" t="s">
        <v>26</v>
      </c>
      <c r="M1440" s="29"/>
      <c r="N1440" s="25"/>
      <c r="O1440" s="25"/>
      <c r="P1440" s="25"/>
      <c r="Q1440" s="29"/>
      <c r="R1440" s="3" t="s">
        <v>665</v>
      </c>
      <c r="S1440" s="6">
        <v>0</v>
      </c>
      <c r="T1440" s="2" t="s">
        <v>510</v>
      </c>
      <c r="X1440" s="3" t="s">
        <v>510</v>
      </c>
      <c r="AL1440" s="3" t="s">
        <v>510</v>
      </c>
      <c r="AN1440" s="3" t="s">
        <v>510</v>
      </c>
    </row>
    <row r="1441" spans="1:40" ht="17" customHeight="1">
      <c r="A1441" s="17">
        <v>1967</v>
      </c>
      <c r="B1441" s="3" t="s">
        <v>19</v>
      </c>
      <c r="C1441" s="8" t="s">
        <v>281</v>
      </c>
      <c r="E1441" s="3" t="s">
        <v>555</v>
      </c>
      <c r="F1441" s="5" t="s">
        <v>289</v>
      </c>
      <c r="G1441" s="9" t="s">
        <v>1819</v>
      </c>
      <c r="H1441" s="13" t="s">
        <v>1984</v>
      </c>
      <c r="I1441" s="31" t="s">
        <v>2</v>
      </c>
      <c r="J1441" s="22" t="s">
        <v>1311</v>
      </c>
      <c r="K1441" s="29"/>
      <c r="L1441" s="29" t="s">
        <v>26</v>
      </c>
      <c r="M1441" s="29"/>
      <c r="N1441" s="25"/>
      <c r="O1441" s="25"/>
      <c r="P1441" s="25"/>
      <c r="Q1441" s="29"/>
      <c r="R1441" s="3" t="s">
        <v>665</v>
      </c>
      <c r="S1441" s="6">
        <v>0</v>
      </c>
      <c r="T1441" s="2" t="s">
        <v>510</v>
      </c>
      <c r="X1441" s="3" t="s">
        <v>510</v>
      </c>
      <c r="AL1441" s="3" t="s">
        <v>510</v>
      </c>
      <c r="AN1441" s="3" t="s">
        <v>510</v>
      </c>
    </row>
    <row r="1442" spans="1:40" ht="17" customHeight="1">
      <c r="A1442" s="17">
        <v>1994</v>
      </c>
      <c r="B1442" s="3" t="s">
        <v>19</v>
      </c>
      <c r="C1442" s="8" t="s">
        <v>281</v>
      </c>
      <c r="E1442" s="3" t="s">
        <v>555</v>
      </c>
      <c r="F1442" s="34" t="s">
        <v>253</v>
      </c>
      <c r="G1442" s="9" t="s">
        <v>1846</v>
      </c>
      <c r="H1442" s="13" t="s">
        <v>2000</v>
      </c>
      <c r="I1442" s="31" t="s">
        <v>2</v>
      </c>
      <c r="J1442" s="22" t="s">
        <v>1311</v>
      </c>
      <c r="K1442" s="29"/>
      <c r="L1442" s="29" t="s">
        <v>26</v>
      </c>
      <c r="M1442" s="29"/>
      <c r="N1442" s="25"/>
      <c r="O1442" s="25"/>
      <c r="P1442" s="25"/>
      <c r="Q1442" s="29"/>
      <c r="R1442" s="3" t="s">
        <v>665</v>
      </c>
      <c r="S1442" s="6">
        <v>0</v>
      </c>
      <c r="T1442" s="2" t="s">
        <v>510</v>
      </c>
      <c r="X1442" s="3" t="s">
        <v>510</v>
      </c>
      <c r="AL1442" s="3" t="s">
        <v>510</v>
      </c>
      <c r="AN1442" s="3" t="s">
        <v>510</v>
      </c>
    </row>
    <row r="1443" spans="1:40" ht="17" customHeight="1">
      <c r="A1443" s="17">
        <v>2002</v>
      </c>
      <c r="B1443" s="3" t="s">
        <v>19</v>
      </c>
      <c r="C1443" s="8" t="s">
        <v>281</v>
      </c>
      <c r="E1443" s="3" t="s">
        <v>555</v>
      </c>
      <c r="F1443" s="34" t="s">
        <v>253</v>
      </c>
      <c r="G1443" s="9" t="s">
        <v>1854</v>
      </c>
      <c r="H1443" s="13" t="s">
        <v>2007</v>
      </c>
      <c r="I1443" s="31" t="s">
        <v>2</v>
      </c>
      <c r="J1443" s="22" t="s">
        <v>1311</v>
      </c>
      <c r="K1443" s="29"/>
      <c r="L1443" s="29" t="s">
        <v>26</v>
      </c>
      <c r="M1443" s="29"/>
      <c r="N1443" s="25"/>
      <c r="O1443" s="25"/>
      <c r="P1443" s="25"/>
      <c r="Q1443" s="29"/>
      <c r="R1443" s="3" t="s">
        <v>665</v>
      </c>
      <c r="S1443" s="6">
        <v>0</v>
      </c>
      <c r="T1443" s="2" t="s">
        <v>510</v>
      </c>
      <c r="X1443" s="3" t="s">
        <v>510</v>
      </c>
      <c r="AL1443" s="3" t="s">
        <v>510</v>
      </c>
      <c r="AN1443" s="3" t="s">
        <v>510</v>
      </c>
    </row>
    <row r="1444" spans="1:40" ht="17" customHeight="1">
      <c r="A1444" s="17">
        <v>2027</v>
      </c>
      <c r="B1444" s="3" t="s">
        <v>19</v>
      </c>
      <c r="C1444" s="8" t="s">
        <v>281</v>
      </c>
      <c r="E1444" s="3" t="s">
        <v>555</v>
      </c>
      <c r="F1444" s="34" t="s">
        <v>253</v>
      </c>
      <c r="G1444" s="9" t="s">
        <v>1879</v>
      </c>
      <c r="H1444" s="13" t="s">
        <v>2016</v>
      </c>
      <c r="I1444" s="31" t="s">
        <v>2</v>
      </c>
      <c r="J1444" s="22" t="s">
        <v>1311</v>
      </c>
      <c r="K1444" s="29"/>
      <c r="L1444" s="29" t="s">
        <v>26</v>
      </c>
      <c r="M1444" s="29"/>
      <c r="N1444" s="25"/>
      <c r="O1444" s="25"/>
      <c r="P1444" s="25"/>
      <c r="Q1444" s="29"/>
      <c r="R1444" s="3" t="s">
        <v>665</v>
      </c>
      <c r="S1444" s="6">
        <v>0</v>
      </c>
      <c r="T1444" s="2" t="s">
        <v>510</v>
      </c>
      <c r="X1444" s="3" t="s">
        <v>510</v>
      </c>
      <c r="AL1444" s="3" t="s">
        <v>510</v>
      </c>
      <c r="AN1444" s="3" t="s">
        <v>510</v>
      </c>
    </row>
    <row r="1445" spans="1:40" ht="17" customHeight="1">
      <c r="A1445" s="17">
        <v>2033</v>
      </c>
      <c r="B1445" s="3" t="s">
        <v>19</v>
      </c>
      <c r="C1445" s="8" t="s">
        <v>281</v>
      </c>
      <c r="E1445" s="3" t="s">
        <v>555</v>
      </c>
      <c r="F1445" s="34" t="s">
        <v>253</v>
      </c>
      <c r="G1445" s="9" t="s">
        <v>1885</v>
      </c>
      <c r="H1445" s="13" t="s">
        <v>2018</v>
      </c>
      <c r="I1445" s="31" t="s">
        <v>2</v>
      </c>
      <c r="J1445" s="22" t="s">
        <v>1311</v>
      </c>
      <c r="K1445" s="29"/>
      <c r="L1445" s="29" t="s">
        <v>26</v>
      </c>
      <c r="M1445" s="29"/>
      <c r="N1445" s="25"/>
      <c r="O1445" s="25"/>
      <c r="P1445" s="25"/>
      <c r="Q1445" s="29"/>
      <c r="R1445" s="3" t="s">
        <v>665</v>
      </c>
      <c r="S1445" s="6">
        <v>0</v>
      </c>
      <c r="T1445" s="2" t="s">
        <v>510</v>
      </c>
      <c r="X1445" s="3" t="s">
        <v>510</v>
      </c>
      <c r="AL1445" s="3" t="s">
        <v>510</v>
      </c>
      <c r="AN1445" s="3" t="s">
        <v>510</v>
      </c>
    </row>
    <row r="1446" spans="1:40" ht="17" customHeight="1">
      <c r="A1446" s="17">
        <v>2032</v>
      </c>
      <c r="B1446" s="3" t="s">
        <v>19</v>
      </c>
      <c r="C1446" s="8" t="s">
        <v>281</v>
      </c>
      <c r="E1446" s="3" t="s">
        <v>555</v>
      </c>
      <c r="F1446" s="5" t="s">
        <v>289</v>
      </c>
      <c r="G1446" s="9" t="s">
        <v>1884</v>
      </c>
      <c r="H1446" s="13" t="s">
        <v>2017</v>
      </c>
      <c r="I1446" s="31" t="s">
        <v>2</v>
      </c>
      <c r="J1446" s="22" t="s">
        <v>1311</v>
      </c>
      <c r="K1446" s="29"/>
      <c r="L1446" s="29" t="s">
        <v>26</v>
      </c>
      <c r="M1446" s="29"/>
      <c r="N1446" s="25"/>
      <c r="O1446" s="25"/>
      <c r="P1446" s="25"/>
      <c r="Q1446" s="29"/>
      <c r="R1446" s="3" t="s">
        <v>665</v>
      </c>
      <c r="S1446" s="6">
        <v>0</v>
      </c>
      <c r="T1446" s="2" t="s">
        <v>510</v>
      </c>
      <c r="X1446" s="3" t="s">
        <v>510</v>
      </c>
      <c r="AL1446" s="3" t="s">
        <v>510</v>
      </c>
      <c r="AN1446" s="3" t="s">
        <v>510</v>
      </c>
    </row>
    <row r="1447" spans="1:40" ht="17" customHeight="1">
      <c r="A1447" s="17">
        <v>2069</v>
      </c>
      <c r="B1447" s="3" t="s">
        <v>19</v>
      </c>
      <c r="C1447" s="8" t="s">
        <v>281</v>
      </c>
      <c r="E1447" s="3" t="s">
        <v>555</v>
      </c>
      <c r="F1447" s="5" t="s">
        <v>289</v>
      </c>
      <c r="G1447" s="9" t="s">
        <v>1921</v>
      </c>
      <c r="H1447" s="13" t="s">
        <v>2030</v>
      </c>
      <c r="I1447" s="22" t="s">
        <v>2</v>
      </c>
      <c r="J1447" s="22" t="s">
        <v>1311</v>
      </c>
      <c r="K1447" s="29"/>
      <c r="L1447" s="29" t="s">
        <v>26</v>
      </c>
      <c r="M1447" s="29"/>
      <c r="N1447" s="25"/>
      <c r="O1447" s="25"/>
      <c r="P1447" s="25"/>
      <c r="Q1447" s="29"/>
      <c r="R1447" s="3" t="s">
        <v>665</v>
      </c>
      <c r="S1447" s="6">
        <v>0</v>
      </c>
      <c r="T1447" s="2" t="s">
        <v>510</v>
      </c>
      <c r="X1447" s="3" t="s">
        <v>510</v>
      </c>
      <c r="AL1447" s="3" t="s">
        <v>510</v>
      </c>
      <c r="AN1447" s="3" t="s">
        <v>510</v>
      </c>
    </row>
    <row r="1448" spans="1:40" ht="17" customHeight="1">
      <c r="A1448" s="17">
        <v>2113</v>
      </c>
      <c r="B1448" s="3" t="s">
        <v>19</v>
      </c>
      <c r="C1448" s="8" t="s">
        <v>281</v>
      </c>
      <c r="E1448" s="3" t="s">
        <v>555</v>
      </c>
      <c r="F1448" s="34" t="s">
        <v>253</v>
      </c>
      <c r="G1448" s="9" t="s">
        <v>1965</v>
      </c>
      <c r="H1448" s="13" t="s">
        <v>2044</v>
      </c>
      <c r="I1448" s="22" t="s">
        <v>2</v>
      </c>
      <c r="J1448" s="22" t="s">
        <v>1311</v>
      </c>
      <c r="K1448" s="29"/>
      <c r="L1448" s="29" t="s">
        <v>26</v>
      </c>
      <c r="M1448" s="29"/>
      <c r="N1448" s="25"/>
      <c r="O1448" s="25"/>
      <c r="P1448" s="25"/>
      <c r="Q1448" s="29"/>
      <c r="R1448" s="3" t="s">
        <v>665</v>
      </c>
      <c r="S1448" s="6">
        <v>0</v>
      </c>
      <c r="T1448" s="2" t="s">
        <v>510</v>
      </c>
      <c r="X1448" s="3" t="s">
        <v>510</v>
      </c>
      <c r="AL1448" s="3" t="s">
        <v>510</v>
      </c>
      <c r="AN1448" s="3" t="s">
        <v>510</v>
      </c>
    </row>
    <row r="1449" spans="1:40" ht="17" customHeight="1">
      <c r="A1449" s="17">
        <v>2114</v>
      </c>
      <c r="B1449" s="3" t="s">
        <v>19</v>
      </c>
      <c r="C1449" s="8" t="s">
        <v>281</v>
      </c>
      <c r="E1449" s="3" t="s">
        <v>555</v>
      </c>
      <c r="F1449" s="34" t="s">
        <v>253</v>
      </c>
      <c r="G1449" s="9" t="s">
        <v>1966</v>
      </c>
      <c r="H1449" s="13" t="s">
        <v>2045</v>
      </c>
      <c r="I1449" s="22" t="s">
        <v>2</v>
      </c>
      <c r="J1449" s="22" t="s">
        <v>1311</v>
      </c>
      <c r="K1449" s="29"/>
      <c r="L1449" s="29" t="s">
        <v>26</v>
      </c>
      <c r="M1449" s="29"/>
      <c r="N1449" s="25"/>
      <c r="O1449" s="25"/>
      <c r="P1449" s="25"/>
      <c r="Q1449" s="29"/>
      <c r="R1449" s="3" t="s">
        <v>665</v>
      </c>
      <c r="S1449" s="6">
        <v>0</v>
      </c>
      <c r="T1449" s="2" t="s">
        <v>510</v>
      </c>
      <c r="X1449" s="3" t="s">
        <v>510</v>
      </c>
      <c r="AL1449" s="3" t="s">
        <v>510</v>
      </c>
      <c r="AN1449" s="3" t="s">
        <v>510</v>
      </c>
    </row>
    <row r="1450" spans="1:40" ht="17" customHeight="1">
      <c r="A1450" s="17">
        <v>2112</v>
      </c>
      <c r="B1450" s="3" t="s">
        <v>19</v>
      </c>
      <c r="C1450" s="8" t="s">
        <v>281</v>
      </c>
      <c r="E1450" s="3" t="s">
        <v>555</v>
      </c>
      <c r="F1450" s="34" t="s">
        <v>253</v>
      </c>
      <c r="G1450" s="9" t="s">
        <v>1964</v>
      </c>
      <c r="H1450" s="13" t="s">
        <v>2043</v>
      </c>
      <c r="I1450" s="22" t="s">
        <v>2</v>
      </c>
      <c r="J1450" s="22" t="s">
        <v>1311</v>
      </c>
      <c r="K1450" s="29"/>
      <c r="L1450" s="29" t="s">
        <v>26</v>
      </c>
      <c r="M1450" s="29"/>
      <c r="N1450" s="25"/>
      <c r="O1450" s="25"/>
      <c r="P1450" s="25"/>
      <c r="Q1450" s="29"/>
      <c r="R1450" s="3" t="s">
        <v>665</v>
      </c>
      <c r="S1450" s="6">
        <v>0</v>
      </c>
      <c r="T1450" s="2" t="s">
        <v>510</v>
      </c>
      <c r="X1450" s="3" t="s">
        <v>510</v>
      </c>
      <c r="AL1450" s="3" t="s">
        <v>510</v>
      </c>
      <c r="AN1450" s="3" t="s">
        <v>510</v>
      </c>
    </row>
    <row r="1451" spans="1:40" ht="17" customHeight="1">
      <c r="A1451" s="17">
        <v>1946</v>
      </c>
      <c r="B1451" s="3" t="s">
        <v>19</v>
      </c>
      <c r="C1451" s="8" t="s">
        <v>281</v>
      </c>
      <c r="E1451" s="3" t="s">
        <v>555</v>
      </c>
      <c r="F1451" s="34" t="s">
        <v>253</v>
      </c>
      <c r="G1451" s="3" t="s">
        <v>1798</v>
      </c>
      <c r="H1451" s="3"/>
      <c r="I1451" s="31" t="s">
        <v>2</v>
      </c>
      <c r="J1451" s="6" t="s">
        <v>1311</v>
      </c>
      <c r="K1451" s="6"/>
      <c r="L1451" s="6" t="s">
        <v>26</v>
      </c>
      <c r="M1451" s="6"/>
      <c r="N1451" s="6"/>
      <c r="O1451" s="6"/>
      <c r="P1451" s="6"/>
      <c r="Q1451" s="6"/>
      <c r="R1451" s="3" t="s">
        <v>665</v>
      </c>
      <c r="S1451" s="6">
        <v>0</v>
      </c>
      <c r="T1451" s="2" t="s">
        <v>510</v>
      </c>
      <c r="X1451" s="3" t="s">
        <v>510</v>
      </c>
      <c r="AL1451" s="3" t="s">
        <v>510</v>
      </c>
      <c r="AN1451" s="3" t="s">
        <v>510</v>
      </c>
    </row>
    <row r="1452" spans="1:40" ht="17" customHeight="1">
      <c r="A1452" s="17">
        <v>1961</v>
      </c>
      <c r="B1452" s="3" t="s">
        <v>19</v>
      </c>
      <c r="C1452" s="8" t="s">
        <v>281</v>
      </c>
      <c r="E1452" s="3" t="s">
        <v>555</v>
      </c>
      <c r="F1452" s="5" t="s">
        <v>289</v>
      </c>
      <c r="G1452" s="9" t="s">
        <v>1813</v>
      </c>
      <c r="H1452" s="13"/>
      <c r="I1452" s="31" t="s">
        <v>2</v>
      </c>
      <c r="J1452" s="22" t="s">
        <v>1311</v>
      </c>
      <c r="K1452" s="29"/>
      <c r="L1452" s="29" t="s">
        <v>26</v>
      </c>
      <c r="M1452" s="29"/>
      <c r="N1452" s="25"/>
      <c r="O1452" s="25"/>
      <c r="P1452" s="25"/>
      <c r="Q1452" s="29"/>
      <c r="R1452" s="3" t="s">
        <v>665</v>
      </c>
      <c r="S1452" s="6">
        <v>0</v>
      </c>
      <c r="T1452" s="2" t="s">
        <v>510</v>
      </c>
      <c r="X1452" s="3" t="s">
        <v>510</v>
      </c>
      <c r="AL1452" s="3" t="s">
        <v>510</v>
      </c>
      <c r="AN1452" s="3" t="s">
        <v>510</v>
      </c>
    </row>
    <row r="1453" spans="1:40" ht="17" customHeight="1">
      <c r="A1453" s="17">
        <v>1977</v>
      </c>
      <c r="B1453" s="3" t="s">
        <v>19</v>
      </c>
      <c r="C1453" s="8" t="s">
        <v>281</v>
      </c>
      <c r="E1453" s="3" t="s">
        <v>555</v>
      </c>
      <c r="F1453" s="34" t="s">
        <v>253</v>
      </c>
      <c r="G1453" s="9" t="s">
        <v>1829</v>
      </c>
      <c r="H1453" s="13"/>
      <c r="I1453" s="31" t="s">
        <v>2</v>
      </c>
      <c r="J1453" s="22" t="s">
        <v>1311</v>
      </c>
      <c r="K1453" s="29"/>
      <c r="L1453" s="29" t="s">
        <v>26</v>
      </c>
      <c r="M1453" s="29"/>
      <c r="N1453" s="25"/>
      <c r="O1453" s="25"/>
      <c r="P1453" s="25"/>
      <c r="Q1453" s="29"/>
      <c r="R1453" s="3" t="s">
        <v>665</v>
      </c>
      <c r="S1453" s="6">
        <v>0</v>
      </c>
      <c r="T1453" s="2" t="s">
        <v>510</v>
      </c>
      <c r="X1453" s="3" t="s">
        <v>510</v>
      </c>
      <c r="AL1453" s="3" t="s">
        <v>510</v>
      </c>
      <c r="AN1453" s="3" t="s">
        <v>510</v>
      </c>
    </row>
    <row r="1454" spans="1:40" ht="17" customHeight="1">
      <c r="A1454" s="17">
        <v>1978</v>
      </c>
      <c r="B1454" s="3" t="s">
        <v>19</v>
      </c>
      <c r="C1454" s="8" t="s">
        <v>281</v>
      </c>
      <c r="E1454" s="3" t="s">
        <v>555</v>
      </c>
      <c r="F1454" s="5" t="s">
        <v>289</v>
      </c>
      <c r="G1454" s="9" t="s">
        <v>1830</v>
      </c>
      <c r="H1454" s="13"/>
      <c r="I1454" s="31" t="s">
        <v>2</v>
      </c>
      <c r="J1454" s="22" t="s">
        <v>1311</v>
      </c>
      <c r="K1454" s="29"/>
      <c r="L1454" s="29" t="s">
        <v>26</v>
      </c>
      <c r="M1454" s="29"/>
      <c r="N1454" s="25"/>
      <c r="O1454" s="25"/>
      <c r="P1454" s="25"/>
      <c r="Q1454" s="29"/>
      <c r="R1454" s="3" t="s">
        <v>665</v>
      </c>
      <c r="S1454" s="6">
        <v>0</v>
      </c>
      <c r="T1454" s="2" t="s">
        <v>510</v>
      </c>
      <c r="X1454" s="3" t="s">
        <v>510</v>
      </c>
      <c r="AL1454" s="3" t="s">
        <v>510</v>
      </c>
      <c r="AN1454" s="3" t="s">
        <v>510</v>
      </c>
    </row>
    <row r="1455" spans="1:40" ht="17" customHeight="1">
      <c r="A1455" s="17">
        <v>2006</v>
      </c>
      <c r="B1455" s="3" t="s">
        <v>19</v>
      </c>
      <c r="C1455" s="8" t="s">
        <v>281</v>
      </c>
      <c r="E1455" s="3" t="s">
        <v>555</v>
      </c>
      <c r="F1455" s="5" t="s">
        <v>289</v>
      </c>
      <c r="G1455" s="9" t="s">
        <v>1858</v>
      </c>
      <c r="H1455" s="13"/>
      <c r="I1455" s="31" t="s">
        <v>2</v>
      </c>
      <c r="J1455" s="22" t="s">
        <v>1311</v>
      </c>
      <c r="K1455" s="29"/>
      <c r="L1455" s="29" t="s">
        <v>26</v>
      </c>
      <c r="M1455" s="29"/>
      <c r="N1455" s="25"/>
      <c r="O1455" s="25"/>
      <c r="P1455" s="25"/>
      <c r="Q1455" s="29"/>
      <c r="R1455" s="3" t="s">
        <v>665</v>
      </c>
      <c r="S1455" s="6">
        <v>0</v>
      </c>
      <c r="T1455" s="2" t="s">
        <v>510</v>
      </c>
      <c r="X1455" s="3" t="s">
        <v>510</v>
      </c>
      <c r="AL1455" s="3" t="s">
        <v>510</v>
      </c>
      <c r="AN1455" s="3" t="s">
        <v>510</v>
      </c>
    </row>
    <row r="1456" spans="1:40" ht="17" customHeight="1">
      <c r="A1456" s="17">
        <v>2010</v>
      </c>
      <c r="B1456" s="3" t="s">
        <v>19</v>
      </c>
      <c r="C1456" s="8" t="s">
        <v>281</v>
      </c>
      <c r="E1456" s="3" t="s">
        <v>555</v>
      </c>
      <c r="F1456" s="5" t="s">
        <v>289</v>
      </c>
      <c r="G1456" s="9" t="s">
        <v>1862</v>
      </c>
      <c r="H1456" s="13"/>
      <c r="I1456" s="31" t="s">
        <v>2</v>
      </c>
      <c r="J1456" s="22" t="s">
        <v>1311</v>
      </c>
      <c r="K1456" s="29"/>
      <c r="L1456" s="29" t="s">
        <v>26</v>
      </c>
      <c r="M1456" s="29"/>
      <c r="N1456" s="25"/>
      <c r="O1456" s="25"/>
      <c r="P1456" s="25"/>
      <c r="Q1456" s="29"/>
      <c r="R1456" s="3" t="s">
        <v>665</v>
      </c>
      <c r="S1456" s="6">
        <v>0</v>
      </c>
      <c r="T1456" s="2" t="s">
        <v>510</v>
      </c>
      <c r="X1456" s="3" t="s">
        <v>510</v>
      </c>
      <c r="AL1456" s="3" t="s">
        <v>510</v>
      </c>
      <c r="AN1456" s="3" t="s">
        <v>510</v>
      </c>
    </row>
    <row r="1457" spans="1:40" ht="17" customHeight="1">
      <c r="A1457" s="17">
        <v>2012</v>
      </c>
      <c r="B1457" s="3" t="s">
        <v>19</v>
      </c>
      <c r="C1457" s="8" t="s">
        <v>281</v>
      </c>
      <c r="E1457" s="3" t="s">
        <v>555</v>
      </c>
      <c r="F1457" s="5" t="s">
        <v>289</v>
      </c>
      <c r="G1457" s="9" t="s">
        <v>1864</v>
      </c>
      <c r="H1457" s="13"/>
      <c r="I1457" s="31" t="s">
        <v>2</v>
      </c>
      <c r="J1457" s="22" t="s">
        <v>1311</v>
      </c>
      <c r="K1457" s="29"/>
      <c r="L1457" s="29" t="s">
        <v>26</v>
      </c>
      <c r="M1457" s="29"/>
      <c r="N1457" s="25"/>
      <c r="O1457" s="25"/>
      <c r="P1457" s="25"/>
      <c r="Q1457" s="29"/>
      <c r="R1457" s="3" t="s">
        <v>665</v>
      </c>
      <c r="S1457" s="6">
        <v>0</v>
      </c>
      <c r="T1457" s="2" t="s">
        <v>510</v>
      </c>
      <c r="X1457" s="3" t="s">
        <v>510</v>
      </c>
      <c r="AL1457" s="3" t="s">
        <v>510</v>
      </c>
      <c r="AN1457" s="3" t="s">
        <v>510</v>
      </c>
    </row>
    <row r="1458" spans="1:40" ht="17" customHeight="1">
      <c r="A1458" s="17">
        <v>2013</v>
      </c>
      <c r="B1458" s="3" t="s">
        <v>19</v>
      </c>
      <c r="C1458" s="8" t="s">
        <v>281</v>
      </c>
      <c r="E1458" s="3" t="s">
        <v>555</v>
      </c>
      <c r="F1458" s="5" t="s">
        <v>289</v>
      </c>
      <c r="G1458" s="9" t="s">
        <v>1865</v>
      </c>
      <c r="H1458" s="13"/>
      <c r="I1458" s="31" t="s">
        <v>2</v>
      </c>
      <c r="J1458" s="22" t="s">
        <v>1311</v>
      </c>
      <c r="K1458" s="29"/>
      <c r="L1458" s="29" t="s">
        <v>26</v>
      </c>
      <c r="M1458" s="29"/>
      <c r="N1458" s="25"/>
      <c r="O1458" s="25"/>
      <c r="P1458" s="25"/>
      <c r="Q1458" s="29"/>
      <c r="R1458" s="3" t="s">
        <v>665</v>
      </c>
      <c r="S1458" s="6">
        <v>0</v>
      </c>
      <c r="T1458" s="2" t="s">
        <v>510</v>
      </c>
      <c r="X1458" s="3" t="s">
        <v>510</v>
      </c>
      <c r="AL1458" s="3" t="s">
        <v>510</v>
      </c>
      <c r="AN1458" s="3" t="s">
        <v>510</v>
      </c>
    </row>
    <row r="1459" spans="1:40" ht="17" customHeight="1">
      <c r="A1459" s="17">
        <v>2016</v>
      </c>
      <c r="B1459" s="3" t="s">
        <v>19</v>
      </c>
      <c r="C1459" s="8" t="s">
        <v>281</v>
      </c>
      <c r="E1459" s="3" t="s">
        <v>555</v>
      </c>
      <c r="F1459" s="5" t="s">
        <v>289</v>
      </c>
      <c r="G1459" s="9" t="s">
        <v>1868</v>
      </c>
      <c r="H1459" s="13"/>
      <c r="I1459" s="31" t="s">
        <v>2</v>
      </c>
      <c r="J1459" s="22" t="s">
        <v>1311</v>
      </c>
      <c r="K1459" s="29"/>
      <c r="L1459" s="29" t="s">
        <v>26</v>
      </c>
      <c r="M1459" s="29"/>
      <c r="N1459" s="25"/>
      <c r="O1459" s="25"/>
      <c r="P1459" s="25"/>
      <c r="Q1459" s="29"/>
      <c r="R1459" s="3" t="s">
        <v>665</v>
      </c>
      <c r="S1459" s="6">
        <v>0</v>
      </c>
      <c r="T1459" s="2" t="s">
        <v>510</v>
      </c>
      <c r="X1459" s="3" t="s">
        <v>510</v>
      </c>
      <c r="AL1459" s="3" t="s">
        <v>510</v>
      </c>
      <c r="AN1459" s="3" t="s">
        <v>510</v>
      </c>
    </row>
    <row r="1460" spans="1:40" ht="17" customHeight="1">
      <c r="A1460" s="17">
        <v>2025</v>
      </c>
      <c r="B1460" s="3" t="s">
        <v>19</v>
      </c>
      <c r="C1460" s="8" t="s">
        <v>281</v>
      </c>
      <c r="E1460" s="3" t="s">
        <v>555</v>
      </c>
      <c r="F1460" s="34" t="s">
        <v>253</v>
      </c>
      <c r="G1460" s="9" t="s">
        <v>1877</v>
      </c>
      <c r="H1460" s="13"/>
      <c r="I1460" s="31" t="s">
        <v>2</v>
      </c>
      <c r="J1460" s="22" t="s">
        <v>1311</v>
      </c>
      <c r="K1460" s="29"/>
      <c r="L1460" s="29" t="s">
        <v>26</v>
      </c>
      <c r="M1460" s="29"/>
      <c r="N1460" s="25"/>
      <c r="O1460" s="25"/>
      <c r="P1460" s="25"/>
      <c r="Q1460" s="29"/>
      <c r="R1460" s="3" t="s">
        <v>665</v>
      </c>
      <c r="S1460" s="6">
        <v>0</v>
      </c>
      <c r="T1460" s="2" t="s">
        <v>510</v>
      </c>
      <c r="X1460" s="3" t="s">
        <v>510</v>
      </c>
      <c r="AL1460" s="3" t="s">
        <v>510</v>
      </c>
      <c r="AN1460" s="3" t="s">
        <v>510</v>
      </c>
    </row>
    <row r="1461" spans="1:40" ht="17" customHeight="1">
      <c r="A1461" s="17">
        <v>2030</v>
      </c>
      <c r="B1461" s="3" t="s">
        <v>19</v>
      </c>
      <c r="C1461" s="8" t="s">
        <v>281</v>
      </c>
      <c r="E1461" s="3" t="s">
        <v>555</v>
      </c>
      <c r="F1461" s="5" t="s">
        <v>289</v>
      </c>
      <c r="G1461" s="9" t="s">
        <v>1882</v>
      </c>
      <c r="H1461" s="13"/>
      <c r="I1461" s="31" t="s">
        <v>2</v>
      </c>
      <c r="J1461" s="22" t="s">
        <v>1311</v>
      </c>
      <c r="K1461" s="29"/>
      <c r="L1461" s="29" t="s">
        <v>26</v>
      </c>
      <c r="M1461" s="29"/>
      <c r="N1461" s="25"/>
      <c r="O1461" s="25"/>
      <c r="P1461" s="25"/>
      <c r="Q1461" s="29"/>
      <c r="R1461" s="3" t="s">
        <v>665</v>
      </c>
      <c r="S1461" s="6">
        <v>0</v>
      </c>
      <c r="T1461" s="2" t="s">
        <v>510</v>
      </c>
      <c r="X1461" s="3" t="s">
        <v>510</v>
      </c>
      <c r="AL1461" s="3" t="s">
        <v>510</v>
      </c>
      <c r="AN1461" s="3" t="s">
        <v>510</v>
      </c>
    </row>
    <row r="1462" spans="1:40" ht="17" customHeight="1">
      <c r="A1462" s="17">
        <v>2034</v>
      </c>
      <c r="B1462" s="3" t="s">
        <v>19</v>
      </c>
      <c r="C1462" s="8" t="s">
        <v>281</v>
      </c>
      <c r="E1462" s="3" t="s">
        <v>555</v>
      </c>
      <c r="F1462" s="5" t="s">
        <v>289</v>
      </c>
      <c r="G1462" s="9" t="s">
        <v>1886</v>
      </c>
      <c r="H1462" s="13"/>
      <c r="I1462" s="31" t="s">
        <v>2</v>
      </c>
      <c r="J1462" s="22" t="s">
        <v>1311</v>
      </c>
      <c r="K1462" s="29"/>
      <c r="L1462" s="29" t="s">
        <v>26</v>
      </c>
      <c r="M1462" s="29"/>
      <c r="N1462" s="25"/>
      <c r="O1462" s="25"/>
      <c r="P1462" s="25"/>
      <c r="Q1462" s="29"/>
      <c r="R1462" s="3" t="s">
        <v>665</v>
      </c>
      <c r="S1462" s="6">
        <v>0</v>
      </c>
      <c r="T1462" s="2" t="s">
        <v>510</v>
      </c>
      <c r="X1462" s="3" t="s">
        <v>510</v>
      </c>
      <c r="AL1462" s="3" t="s">
        <v>510</v>
      </c>
      <c r="AN1462" s="3" t="s">
        <v>510</v>
      </c>
    </row>
    <row r="1463" spans="1:40" ht="17" customHeight="1">
      <c r="A1463" s="17">
        <v>2060</v>
      </c>
      <c r="B1463" s="3" t="s">
        <v>19</v>
      </c>
      <c r="C1463" s="8" t="s">
        <v>281</v>
      </c>
      <c r="E1463" s="3" t="s">
        <v>555</v>
      </c>
      <c r="F1463" s="5" t="s">
        <v>289</v>
      </c>
      <c r="G1463" s="9" t="s">
        <v>1912</v>
      </c>
      <c r="H1463" s="13"/>
      <c r="I1463" s="22" t="s">
        <v>2</v>
      </c>
      <c r="J1463" s="22" t="s">
        <v>1311</v>
      </c>
      <c r="K1463" s="29"/>
      <c r="L1463" s="29" t="s">
        <v>26</v>
      </c>
      <c r="M1463" s="29"/>
      <c r="N1463" s="25"/>
      <c r="O1463" s="25"/>
      <c r="P1463" s="25"/>
      <c r="Q1463" s="29"/>
      <c r="R1463" s="3" t="s">
        <v>665</v>
      </c>
      <c r="S1463" s="6">
        <v>0</v>
      </c>
      <c r="T1463" s="2" t="s">
        <v>510</v>
      </c>
      <c r="X1463" s="3" t="s">
        <v>510</v>
      </c>
      <c r="AL1463" s="3" t="s">
        <v>510</v>
      </c>
      <c r="AN1463" s="3" t="s">
        <v>510</v>
      </c>
    </row>
    <row r="1464" spans="1:40" ht="17" customHeight="1">
      <c r="A1464" s="17">
        <v>2068</v>
      </c>
      <c r="B1464" s="3" t="s">
        <v>19</v>
      </c>
      <c r="C1464" s="8" t="s">
        <v>281</v>
      </c>
      <c r="E1464" s="3" t="s">
        <v>555</v>
      </c>
      <c r="F1464" s="34" t="s">
        <v>253</v>
      </c>
      <c r="G1464" s="9" t="s">
        <v>1920</v>
      </c>
      <c r="H1464" s="13"/>
      <c r="I1464" s="22" t="s">
        <v>2</v>
      </c>
      <c r="J1464" s="22" t="s">
        <v>1311</v>
      </c>
      <c r="K1464" s="29"/>
      <c r="L1464" s="29" t="s">
        <v>26</v>
      </c>
      <c r="M1464" s="29"/>
      <c r="N1464" s="25"/>
      <c r="O1464" s="25"/>
      <c r="P1464" s="25"/>
      <c r="Q1464" s="29"/>
      <c r="R1464" s="3" t="s">
        <v>665</v>
      </c>
      <c r="S1464" s="6">
        <v>0</v>
      </c>
      <c r="T1464" s="2" t="s">
        <v>510</v>
      </c>
      <c r="X1464" s="3" t="s">
        <v>510</v>
      </c>
      <c r="AL1464" s="3" t="s">
        <v>510</v>
      </c>
      <c r="AN1464" s="3" t="s">
        <v>510</v>
      </c>
    </row>
    <row r="1465" spans="1:40" ht="17" customHeight="1">
      <c r="A1465" s="17">
        <v>2081</v>
      </c>
      <c r="B1465" s="3" t="s">
        <v>19</v>
      </c>
      <c r="C1465" s="8" t="s">
        <v>281</v>
      </c>
      <c r="E1465" s="3" t="s">
        <v>555</v>
      </c>
      <c r="F1465" s="5" t="s">
        <v>289</v>
      </c>
      <c r="G1465" s="9" t="s">
        <v>1933</v>
      </c>
      <c r="H1465" s="13"/>
      <c r="I1465" s="22" t="s">
        <v>2</v>
      </c>
      <c r="J1465" s="22" t="s">
        <v>1311</v>
      </c>
      <c r="K1465" s="29"/>
      <c r="L1465" s="29" t="s">
        <v>26</v>
      </c>
      <c r="M1465" s="29"/>
      <c r="N1465" s="25"/>
      <c r="O1465" s="25"/>
      <c r="P1465" s="25"/>
      <c r="Q1465" s="29"/>
      <c r="R1465" s="3" t="s">
        <v>665</v>
      </c>
      <c r="S1465" s="6">
        <v>0</v>
      </c>
      <c r="T1465" s="2" t="s">
        <v>510</v>
      </c>
      <c r="X1465" s="3" t="s">
        <v>510</v>
      </c>
      <c r="AL1465" s="3" t="s">
        <v>510</v>
      </c>
      <c r="AN1465" s="3" t="s">
        <v>510</v>
      </c>
    </row>
    <row r="1466" spans="1:40" ht="17" customHeight="1">
      <c r="A1466" s="17">
        <v>2104</v>
      </c>
      <c r="B1466" s="3" t="s">
        <v>19</v>
      </c>
      <c r="C1466" s="8" t="s">
        <v>281</v>
      </c>
      <c r="E1466" s="3" t="s">
        <v>555</v>
      </c>
      <c r="F1466" s="5" t="s">
        <v>289</v>
      </c>
      <c r="G1466" s="9" t="s">
        <v>1956</v>
      </c>
      <c r="H1466" s="13"/>
      <c r="I1466" s="22" t="s">
        <v>2</v>
      </c>
      <c r="J1466" s="22" t="s">
        <v>1311</v>
      </c>
      <c r="K1466" s="29"/>
      <c r="L1466" s="29" t="s">
        <v>26</v>
      </c>
      <c r="M1466" s="29"/>
      <c r="N1466" s="25"/>
      <c r="O1466" s="25"/>
      <c r="P1466" s="25"/>
      <c r="Q1466" s="29"/>
      <c r="R1466" s="3" t="s">
        <v>665</v>
      </c>
      <c r="S1466" s="6">
        <v>0</v>
      </c>
      <c r="T1466" s="2" t="s">
        <v>510</v>
      </c>
      <c r="X1466" s="3" t="s">
        <v>510</v>
      </c>
      <c r="AL1466" s="3" t="s">
        <v>510</v>
      </c>
      <c r="AN1466" s="3" t="s">
        <v>510</v>
      </c>
    </row>
    <row r="1467" spans="1:40" ht="17" customHeight="1">
      <c r="A1467" s="17">
        <v>2117</v>
      </c>
      <c r="B1467" s="3" t="s">
        <v>19</v>
      </c>
      <c r="C1467" s="8" t="s">
        <v>281</v>
      </c>
      <c r="E1467" s="3" t="s">
        <v>555</v>
      </c>
      <c r="F1467" s="5" t="s">
        <v>289</v>
      </c>
      <c r="G1467" s="9" t="s">
        <v>1969</v>
      </c>
      <c r="H1467" s="13"/>
      <c r="I1467" s="22" t="s">
        <v>2</v>
      </c>
      <c r="J1467" s="22" t="s">
        <v>1311</v>
      </c>
      <c r="K1467" s="29"/>
      <c r="L1467" s="29" t="s">
        <v>26</v>
      </c>
      <c r="M1467" s="29"/>
      <c r="N1467" s="25"/>
      <c r="O1467" s="25"/>
      <c r="P1467" s="25"/>
      <c r="Q1467" s="29"/>
      <c r="R1467" s="3" t="s">
        <v>665</v>
      </c>
      <c r="S1467" s="6">
        <v>0</v>
      </c>
      <c r="T1467" s="2" t="s">
        <v>510</v>
      </c>
      <c r="X1467" s="3" t="s">
        <v>510</v>
      </c>
      <c r="AL1467" s="3" t="s">
        <v>510</v>
      </c>
      <c r="AN1467" s="3" t="s">
        <v>510</v>
      </c>
    </row>
    <row r="1468" spans="1:40" ht="17" customHeight="1">
      <c r="A1468" s="17">
        <v>1972</v>
      </c>
      <c r="B1468" s="3" t="s">
        <v>19</v>
      </c>
      <c r="C1468" s="8" t="s">
        <v>281</v>
      </c>
      <c r="E1468" s="3" t="s">
        <v>555</v>
      </c>
      <c r="F1468" s="5" t="s">
        <v>289</v>
      </c>
      <c r="G1468" s="9" t="s">
        <v>1824</v>
      </c>
      <c r="H1468" s="13" t="s">
        <v>1989</v>
      </c>
      <c r="I1468" s="31" t="s">
        <v>2</v>
      </c>
      <c r="J1468" s="22" t="s">
        <v>1310</v>
      </c>
      <c r="K1468" s="29"/>
      <c r="L1468" s="29" t="s">
        <v>26</v>
      </c>
      <c r="M1468" s="29"/>
      <c r="N1468" s="25"/>
      <c r="O1468" s="25"/>
      <c r="P1468" s="25"/>
      <c r="Q1468" s="29"/>
      <c r="R1468" s="3" t="s">
        <v>665</v>
      </c>
      <c r="S1468" s="6">
        <v>0</v>
      </c>
      <c r="T1468" s="2" t="s">
        <v>510</v>
      </c>
      <c r="X1468" s="3" t="s">
        <v>510</v>
      </c>
      <c r="AL1468" s="3" t="s">
        <v>510</v>
      </c>
      <c r="AN1468" s="3" t="s">
        <v>510</v>
      </c>
    </row>
    <row r="1469" spans="1:40" ht="17" customHeight="1">
      <c r="A1469" s="17">
        <v>1987</v>
      </c>
      <c r="B1469" s="3" t="s">
        <v>19</v>
      </c>
      <c r="C1469" s="8" t="s">
        <v>281</v>
      </c>
      <c r="E1469" s="3" t="s">
        <v>555</v>
      </c>
      <c r="F1469" s="34" t="s">
        <v>253</v>
      </c>
      <c r="G1469" s="9" t="s">
        <v>1839</v>
      </c>
      <c r="H1469" s="13" t="s">
        <v>1994</v>
      </c>
      <c r="I1469" s="31" t="s">
        <v>2</v>
      </c>
      <c r="J1469" s="22" t="s">
        <v>1310</v>
      </c>
      <c r="K1469" s="29"/>
      <c r="L1469" s="29" t="s">
        <v>26</v>
      </c>
      <c r="M1469" s="29"/>
      <c r="N1469" s="25"/>
      <c r="O1469" s="25"/>
      <c r="P1469" s="25"/>
      <c r="Q1469" s="29"/>
      <c r="R1469" s="3" t="s">
        <v>665</v>
      </c>
      <c r="S1469" s="6">
        <v>0</v>
      </c>
      <c r="T1469" s="2" t="s">
        <v>510</v>
      </c>
      <c r="X1469" s="3" t="s">
        <v>510</v>
      </c>
      <c r="AL1469" s="3" t="s">
        <v>510</v>
      </c>
      <c r="AN1469" s="3" t="s">
        <v>510</v>
      </c>
    </row>
    <row r="1470" spans="1:40" ht="17" customHeight="1">
      <c r="A1470" s="17">
        <v>1993</v>
      </c>
      <c r="B1470" s="3" t="s">
        <v>19</v>
      </c>
      <c r="C1470" s="8" t="s">
        <v>281</v>
      </c>
      <c r="E1470" s="3" t="s">
        <v>555</v>
      </c>
      <c r="F1470" s="5" t="s">
        <v>289</v>
      </c>
      <c r="G1470" s="9" t="s">
        <v>1845</v>
      </c>
      <c r="H1470" s="13" t="s">
        <v>1999</v>
      </c>
      <c r="I1470" s="31" t="s">
        <v>2</v>
      </c>
      <c r="J1470" s="22" t="s">
        <v>1310</v>
      </c>
      <c r="K1470" s="29"/>
      <c r="L1470" s="29" t="s">
        <v>26</v>
      </c>
      <c r="M1470" s="29"/>
      <c r="N1470" s="25"/>
      <c r="O1470" s="25"/>
      <c r="P1470" s="25"/>
      <c r="Q1470" s="29"/>
      <c r="R1470" s="3" t="s">
        <v>665</v>
      </c>
      <c r="S1470" s="6">
        <v>0</v>
      </c>
      <c r="T1470" s="2" t="s">
        <v>510</v>
      </c>
      <c r="X1470" s="3" t="s">
        <v>510</v>
      </c>
      <c r="AL1470" s="3" t="s">
        <v>510</v>
      </c>
      <c r="AN1470" s="3" t="s">
        <v>510</v>
      </c>
    </row>
    <row r="1471" spans="1:40" ht="17" customHeight="1">
      <c r="A1471" s="17">
        <v>2073</v>
      </c>
      <c r="B1471" s="3" t="s">
        <v>19</v>
      </c>
      <c r="C1471" s="8" t="s">
        <v>281</v>
      </c>
      <c r="E1471" s="3" t="s">
        <v>555</v>
      </c>
      <c r="F1471" s="34" t="s">
        <v>253</v>
      </c>
      <c r="G1471" s="9" t="s">
        <v>1925</v>
      </c>
      <c r="H1471" s="13" t="s">
        <v>2033</v>
      </c>
      <c r="I1471" s="22" t="s">
        <v>2</v>
      </c>
      <c r="J1471" s="22" t="s">
        <v>1310</v>
      </c>
      <c r="K1471" s="29"/>
      <c r="L1471" s="29" t="s">
        <v>26</v>
      </c>
      <c r="M1471" s="29"/>
      <c r="N1471" s="25"/>
      <c r="O1471" s="25"/>
      <c r="P1471" s="25"/>
      <c r="Q1471" s="29"/>
      <c r="R1471" s="3" t="s">
        <v>665</v>
      </c>
      <c r="S1471" s="6">
        <v>0</v>
      </c>
      <c r="T1471" s="2" t="s">
        <v>510</v>
      </c>
      <c r="X1471" s="3" t="s">
        <v>510</v>
      </c>
      <c r="AL1471" s="3" t="s">
        <v>510</v>
      </c>
      <c r="AN1471" s="3" t="s">
        <v>510</v>
      </c>
    </row>
    <row r="1472" spans="1:40" ht="17" customHeight="1">
      <c r="A1472" s="17">
        <v>2115</v>
      </c>
      <c r="B1472" s="3" t="s">
        <v>19</v>
      </c>
      <c r="C1472" s="8" t="s">
        <v>281</v>
      </c>
      <c r="E1472" s="3" t="s">
        <v>555</v>
      </c>
      <c r="F1472" s="34" t="s">
        <v>253</v>
      </c>
      <c r="G1472" s="9" t="s">
        <v>1967</v>
      </c>
      <c r="H1472" s="13" t="s">
        <v>2046</v>
      </c>
      <c r="I1472" s="22" t="s">
        <v>2</v>
      </c>
      <c r="J1472" s="22" t="s">
        <v>1310</v>
      </c>
      <c r="K1472" s="29"/>
      <c r="L1472" s="29" t="s">
        <v>26</v>
      </c>
      <c r="M1472" s="29"/>
      <c r="N1472" s="25"/>
      <c r="O1472" s="25"/>
      <c r="P1472" s="25"/>
      <c r="Q1472" s="29"/>
      <c r="R1472" s="3" t="s">
        <v>665</v>
      </c>
      <c r="S1472" s="6">
        <v>0</v>
      </c>
      <c r="T1472" s="2" t="s">
        <v>510</v>
      </c>
      <c r="X1472" s="3" t="s">
        <v>510</v>
      </c>
      <c r="AL1472" s="3" t="s">
        <v>510</v>
      </c>
      <c r="AN1472" s="3" t="s">
        <v>510</v>
      </c>
    </row>
    <row r="1473" spans="1:40" ht="17" customHeight="1">
      <c r="A1473" s="17">
        <v>2107</v>
      </c>
      <c r="B1473" s="3" t="s">
        <v>19</v>
      </c>
      <c r="C1473" s="8" t="s">
        <v>281</v>
      </c>
      <c r="E1473" s="3" t="s">
        <v>555</v>
      </c>
      <c r="F1473" s="5" t="s">
        <v>289</v>
      </c>
      <c r="G1473" s="9" t="s">
        <v>1959</v>
      </c>
      <c r="H1473" s="13"/>
      <c r="I1473" s="22" t="s">
        <v>2</v>
      </c>
      <c r="J1473" s="22" t="s">
        <v>1310</v>
      </c>
      <c r="K1473" s="29"/>
      <c r="L1473" s="29" t="s">
        <v>26</v>
      </c>
      <c r="M1473" s="29"/>
      <c r="N1473" s="25"/>
      <c r="O1473" s="25"/>
      <c r="P1473" s="25"/>
      <c r="Q1473" s="29"/>
      <c r="R1473" s="3" t="s">
        <v>665</v>
      </c>
      <c r="S1473" s="6">
        <v>0</v>
      </c>
      <c r="T1473" s="2" t="s">
        <v>510</v>
      </c>
      <c r="X1473" s="3" t="s">
        <v>510</v>
      </c>
      <c r="AL1473" s="3" t="s">
        <v>510</v>
      </c>
      <c r="AN1473" s="3" t="s">
        <v>510</v>
      </c>
    </row>
    <row r="1474" spans="1:40" ht="17" customHeight="1">
      <c r="A1474" s="17">
        <v>2124</v>
      </c>
      <c r="B1474" s="3" t="s">
        <v>19</v>
      </c>
      <c r="C1474" s="8" t="s">
        <v>281</v>
      </c>
      <c r="E1474" s="3" t="s">
        <v>555</v>
      </c>
      <c r="F1474" s="5" t="s">
        <v>289</v>
      </c>
      <c r="G1474" s="9" t="s">
        <v>1976</v>
      </c>
      <c r="H1474" s="13"/>
      <c r="I1474" s="22" t="s">
        <v>2</v>
      </c>
      <c r="J1474" s="22" t="s">
        <v>1310</v>
      </c>
      <c r="K1474" s="29"/>
      <c r="L1474" s="29" t="s">
        <v>26</v>
      </c>
      <c r="M1474" s="29"/>
      <c r="N1474" s="25"/>
      <c r="O1474" s="25"/>
      <c r="P1474" s="25"/>
      <c r="Q1474" s="29"/>
      <c r="R1474" s="3" t="s">
        <v>665</v>
      </c>
      <c r="S1474" s="6">
        <v>0</v>
      </c>
      <c r="T1474" s="2" t="s">
        <v>510</v>
      </c>
      <c r="X1474" s="3" t="s">
        <v>510</v>
      </c>
      <c r="AL1474" s="3" t="s">
        <v>510</v>
      </c>
      <c r="AN1474" s="3" t="s">
        <v>510</v>
      </c>
    </row>
    <row r="1475" spans="1:40" ht="17" customHeight="1">
      <c r="A1475" s="17">
        <v>2078</v>
      </c>
      <c r="B1475" s="3" t="s">
        <v>19</v>
      </c>
      <c r="C1475" s="8" t="s">
        <v>281</v>
      </c>
      <c r="E1475" s="3" t="s">
        <v>555</v>
      </c>
      <c r="F1475" s="34" t="s">
        <v>253</v>
      </c>
      <c r="G1475" s="9" t="s">
        <v>1930</v>
      </c>
      <c r="H1475" s="13" t="s">
        <v>2035</v>
      </c>
      <c r="I1475" s="22" t="s">
        <v>2</v>
      </c>
      <c r="J1475" s="22" t="s">
        <v>1313</v>
      </c>
      <c r="K1475" s="29"/>
      <c r="L1475" s="29" t="s">
        <v>26</v>
      </c>
      <c r="M1475" s="29"/>
      <c r="N1475" s="25"/>
      <c r="O1475" s="25"/>
      <c r="P1475" s="25"/>
      <c r="Q1475" s="29"/>
      <c r="R1475" s="3" t="s">
        <v>665</v>
      </c>
      <c r="S1475" s="6">
        <v>0</v>
      </c>
      <c r="T1475" s="2" t="s">
        <v>510</v>
      </c>
      <c r="X1475" s="3" t="s">
        <v>510</v>
      </c>
      <c r="AL1475" s="3" t="s">
        <v>510</v>
      </c>
      <c r="AN1475" s="3" t="s">
        <v>510</v>
      </c>
    </row>
    <row r="1476" spans="1:40" ht="17" customHeight="1">
      <c r="A1476" s="17">
        <v>1965</v>
      </c>
      <c r="B1476" s="3" t="s">
        <v>19</v>
      </c>
      <c r="C1476" s="8" t="s">
        <v>281</v>
      </c>
      <c r="E1476" s="3" t="s">
        <v>555</v>
      </c>
      <c r="F1476" s="5" t="s">
        <v>289</v>
      </c>
      <c r="G1476" s="9" t="s">
        <v>1817</v>
      </c>
      <c r="H1476" s="13"/>
      <c r="I1476" s="31" t="s">
        <v>2</v>
      </c>
      <c r="J1476" s="22" t="s">
        <v>1313</v>
      </c>
      <c r="K1476" s="29"/>
      <c r="L1476" s="29" t="s">
        <v>26</v>
      </c>
      <c r="M1476" s="29"/>
      <c r="N1476" s="25"/>
      <c r="O1476" s="25"/>
      <c r="P1476" s="25"/>
      <c r="Q1476" s="29"/>
      <c r="R1476" s="3" t="s">
        <v>665</v>
      </c>
      <c r="S1476" s="6">
        <v>0</v>
      </c>
      <c r="T1476" s="2" t="s">
        <v>510</v>
      </c>
      <c r="X1476" s="3" t="s">
        <v>510</v>
      </c>
      <c r="AL1476" s="3" t="s">
        <v>510</v>
      </c>
      <c r="AN1476" s="3" t="s">
        <v>510</v>
      </c>
    </row>
    <row r="1477" spans="1:40" ht="17" customHeight="1">
      <c r="A1477" s="17">
        <v>635</v>
      </c>
      <c r="B1477" s="3" t="s">
        <v>19</v>
      </c>
      <c r="C1477" s="8" t="s">
        <v>281</v>
      </c>
      <c r="E1477" s="3" t="s">
        <v>555</v>
      </c>
      <c r="F1477" s="34" t="s">
        <v>253</v>
      </c>
      <c r="G1477" s="9" t="s">
        <v>1589</v>
      </c>
      <c r="H1477" s="9" t="s">
        <v>1593</v>
      </c>
      <c r="I1477" s="31" t="s">
        <v>2</v>
      </c>
      <c r="J1477" s="22" t="s">
        <v>21</v>
      </c>
      <c r="L1477" s="22" t="s">
        <v>26</v>
      </c>
      <c r="R1477" s="3" t="s">
        <v>665</v>
      </c>
      <c r="S1477" s="6">
        <v>1</v>
      </c>
      <c r="T1477" s="3" t="s">
        <v>510</v>
      </c>
      <c r="X1477" s="3" t="s">
        <v>89</v>
      </c>
      <c r="AL1477" s="3" t="s">
        <v>510</v>
      </c>
      <c r="AN1477" s="3" t="s">
        <v>510</v>
      </c>
    </row>
    <row r="1478" spans="1:40" ht="17" customHeight="1">
      <c r="A1478" s="17">
        <v>634</v>
      </c>
      <c r="B1478" s="3" t="s">
        <v>19</v>
      </c>
      <c r="C1478" s="8" t="s">
        <v>281</v>
      </c>
      <c r="E1478" s="3" t="s">
        <v>555</v>
      </c>
      <c r="F1478" s="34" t="s">
        <v>253</v>
      </c>
      <c r="G1478" s="9" t="s">
        <v>1588</v>
      </c>
      <c r="H1478" s="9" t="s">
        <v>1592</v>
      </c>
      <c r="I1478" s="31" t="s">
        <v>2</v>
      </c>
      <c r="J1478" s="22" t="s">
        <v>21</v>
      </c>
      <c r="L1478" s="22" t="s">
        <v>26</v>
      </c>
      <c r="R1478" s="3" t="s">
        <v>665</v>
      </c>
      <c r="S1478" s="6">
        <v>1</v>
      </c>
      <c r="T1478" s="3" t="s">
        <v>510</v>
      </c>
      <c r="X1478" s="3" t="s">
        <v>89</v>
      </c>
      <c r="AL1478" s="3" t="s">
        <v>510</v>
      </c>
      <c r="AN1478" s="3" t="s">
        <v>510</v>
      </c>
    </row>
    <row r="1479" spans="1:40" ht="17" customHeight="1">
      <c r="A1479" s="17">
        <v>150</v>
      </c>
      <c r="B1479" s="3" t="s">
        <v>19</v>
      </c>
      <c r="C1479" s="8" t="s">
        <v>281</v>
      </c>
      <c r="E1479" s="3" t="s">
        <v>555</v>
      </c>
      <c r="F1479" s="34" t="s">
        <v>253</v>
      </c>
      <c r="G1479" s="9" t="s">
        <v>1782</v>
      </c>
      <c r="H1479" s="9" t="s">
        <v>499</v>
      </c>
      <c r="I1479" s="31" t="s">
        <v>2</v>
      </c>
      <c r="J1479" s="22" t="s">
        <v>21</v>
      </c>
      <c r="L1479" s="22" t="s">
        <v>26</v>
      </c>
      <c r="R1479" s="3" t="s">
        <v>665</v>
      </c>
      <c r="S1479" s="6">
        <v>1</v>
      </c>
      <c r="T1479" s="2" t="s">
        <v>510</v>
      </c>
      <c r="U1479" s="2"/>
      <c r="V1479" s="2"/>
      <c r="W1479" s="2"/>
      <c r="X1479" s="3" t="s">
        <v>244</v>
      </c>
      <c r="AL1479" s="3" t="s">
        <v>510</v>
      </c>
      <c r="AN1479" s="3" t="s">
        <v>510</v>
      </c>
    </row>
    <row r="1480" spans="1:40" ht="17" customHeight="1">
      <c r="A1480" s="17">
        <v>3</v>
      </c>
      <c r="B1480" s="3" t="s">
        <v>19</v>
      </c>
      <c r="C1480" s="8" t="s">
        <v>281</v>
      </c>
      <c r="E1480" s="3" t="s">
        <v>555</v>
      </c>
      <c r="F1480" s="34" t="s">
        <v>253</v>
      </c>
      <c r="G1480" s="9" t="s">
        <v>1664</v>
      </c>
      <c r="H1480" s="9" t="s">
        <v>491</v>
      </c>
      <c r="I1480" s="31" t="s">
        <v>2</v>
      </c>
      <c r="J1480" s="22" t="s">
        <v>21</v>
      </c>
      <c r="L1480" s="22" t="s">
        <v>26</v>
      </c>
      <c r="R1480" s="3" t="s">
        <v>665</v>
      </c>
      <c r="S1480" s="6">
        <v>1</v>
      </c>
      <c r="T1480" s="3" t="s">
        <v>510</v>
      </c>
      <c r="X1480" s="3" t="s">
        <v>243</v>
      </c>
      <c r="AL1480" s="3" t="s">
        <v>510</v>
      </c>
      <c r="AN1480" s="3" t="s">
        <v>510</v>
      </c>
    </row>
    <row r="1481" spans="1:40" ht="17" customHeight="1">
      <c r="A1481" s="17">
        <v>637</v>
      </c>
      <c r="B1481" s="3" t="s">
        <v>19</v>
      </c>
      <c r="C1481" s="27" t="s">
        <v>281</v>
      </c>
      <c r="D1481" s="19"/>
      <c r="E1481" s="3" t="s">
        <v>555</v>
      </c>
      <c r="F1481" s="34" t="s">
        <v>253</v>
      </c>
      <c r="G1481" s="9" t="s">
        <v>1518</v>
      </c>
      <c r="H1481" s="9" t="s">
        <v>1527</v>
      </c>
      <c r="I1481" s="31" t="s">
        <v>2</v>
      </c>
      <c r="J1481" s="22" t="s">
        <v>21</v>
      </c>
      <c r="L1481" s="22" t="s">
        <v>26</v>
      </c>
      <c r="R1481" s="3" t="s">
        <v>665</v>
      </c>
      <c r="S1481" s="6">
        <v>3</v>
      </c>
      <c r="T1481" s="3" t="s">
        <v>510</v>
      </c>
      <c r="X1481" s="3" t="s">
        <v>519</v>
      </c>
      <c r="Z1481" s="3" t="s">
        <v>155</v>
      </c>
      <c r="AA1481" s="3" t="s">
        <v>1482</v>
      </c>
      <c r="AB1481" s="3" t="s">
        <v>233</v>
      </c>
      <c r="AL1481" s="3" t="s">
        <v>510</v>
      </c>
      <c r="AN1481" s="3" t="s">
        <v>510</v>
      </c>
    </row>
    <row r="1482" spans="1:40" ht="17" customHeight="1">
      <c r="A1482" s="17">
        <v>5</v>
      </c>
      <c r="B1482" s="3" t="s">
        <v>19</v>
      </c>
      <c r="C1482" s="27" t="s">
        <v>281</v>
      </c>
      <c r="D1482" s="19"/>
      <c r="E1482" s="3" t="s">
        <v>555</v>
      </c>
      <c r="F1482" s="34" t="s">
        <v>253</v>
      </c>
      <c r="G1482" s="13" t="s">
        <v>1520</v>
      </c>
      <c r="H1482" s="9" t="s">
        <v>1529</v>
      </c>
      <c r="I1482" s="31" t="s">
        <v>2</v>
      </c>
      <c r="J1482" s="22" t="s">
        <v>21</v>
      </c>
      <c r="L1482" s="22" t="s">
        <v>26</v>
      </c>
      <c r="R1482" s="3" t="s">
        <v>665</v>
      </c>
      <c r="S1482" s="6">
        <v>1</v>
      </c>
      <c r="T1482" s="3" t="s">
        <v>510</v>
      </c>
      <c r="X1482" s="3" t="s">
        <v>519</v>
      </c>
      <c r="AL1482" s="3" t="s">
        <v>510</v>
      </c>
      <c r="AN1482" s="3" t="s">
        <v>510</v>
      </c>
    </row>
    <row r="1483" spans="1:40" ht="17" customHeight="1">
      <c r="A1483" s="17">
        <v>630</v>
      </c>
      <c r="B1483" s="3" t="s">
        <v>19</v>
      </c>
      <c r="C1483" s="27" t="s">
        <v>281</v>
      </c>
      <c r="D1483" s="19"/>
      <c r="E1483" s="3" t="s">
        <v>555</v>
      </c>
      <c r="F1483" s="34" t="s">
        <v>253</v>
      </c>
      <c r="G1483" s="9" t="s">
        <v>1511</v>
      </c>
      <c r="H1483" s="9" t="s">
        <v>1498</v>
      </c>
      <c r="I1483" s="31" t="s">
        <v>2</v>
      </c>
      <c r="J1483" s="22" t="s">
        <v>21</v>
      </c>
      <c r="L1483" s="22" t="s">
        <v>26</v>
      </c>
      <c r="R1483" s="3" t="s">
        <v>665</v>
      </c>
      <c r="S1483" s="6">
        <v>1</v>
      </c>
      <c r="T1483" s="3" t="s">
        <v>510</v>
      </c>
      <c r="X1483" s="3" t="s">
        <v>520</v>
      </c>
      <c r="AL1483" s="3" t="s">
        <v>510</v>
      </c>
      <c r="AN1483" s="3" t="s">
        <v>510</v>
      </c>
    </row>
    <row r="1484" spans="1:40" ht="17" customHeight="1">
      <c r="A1484" s="17">
        <v>629</v>
      </c>
      <c r="B1484" s="3" t="s">
        <v>19</v>
      </c>
      <c r="C1484" s="27" t="s">
        <v>281</v>
      </c>
      <c r="D1484" s="19"/>
      <c r="E1484" s="3" t="s">
        <v>555</v>
      </c>
      <c r="F1484" s="34" t="s">
        <v>253</v>
      </c>
      <c r="G1484" s="9" t="s">
        <v>1509</v>
      </c>
      <c r="H1484" s="9" t="s">
        <v>1500</v>
      </c>
      <c r="I1484" s="31" t="s">
        <v>2</v>
      </c>
      <c r="J1484" s="22" t="s">
        <v>21</v>
      </c>
      <c r="L1484" s="22" t="s">
        <v>26</v>
      </c>
      <c r="R1484" s="3" t="s">
        <v>665</v>
      </c>
      <c r="S1484" s="6">
        <v>1</v>
      </c>
      <c r="T1484" s="3" t="s">
        <v>510</v>
      </c>
      <c r="X1484" s="3" t="s">
        <v>520</v>
      </c>
      <c r="AL1484" s="3" t="s">
        <v>510</v>
      </c>
      <c r="AN1484" s="3" t="s">
        <v>510</v>
      </c>
    </row>
    <row r="1485" spans="1:40" ht="17" customHeight="1">
      <c r="A1485" s="17">
        <v>142</v>
      </c>
      <c r="B1485" s="3" t="s">
        <v>19</v>
      </c>
      <c r="C1485" s="8" t="s">
        <v>281</v>
      </c>
      <c r="E1485" s="3" t="s">
        <v>555</v>
      </c>
      <c r="F1485" s="34" t="s">
        <v>253</v>
      </c>
      <c r="G1485" s="9" t="s">
        <v>1599</v>
      </c>
      <c r="H1485" s="9" t="s">
        <v>1605</v>
      </c>
      <c r="I1485" s="31" t="s">
        <v>2</v>
      </c>
      <c r="J1485" s="22" t="s">
        <v>21</v>
      </c>
      <c r="L1485" s="22" t="s">
        <v>26</v>
      </c>
      <c r="R1485" s="3" t="s">
        <v>665</v>
      </c>
      <c r="S1485" s="6">
        <v>1</v>
      </c>
      <c r="T1485" s="3" t="s">
        <v>510</v>
      </c>
      <c r="X1485" s="3" t="s">
        <v>249</v>
      </c>
      <c r="AL1485" s="3" t="s">
        <v>510</v>
      </c>
      <c r="AN1485" s="3" t="s">
        <v>510</v>
      </c>
    </row>
    <row r="1486" spans="1:40" ht="17" customHeight="1">
      <c r="A1486" s="17">
        <v>632</v>
      </c>
      <c r="B1486" s="3" t="s">
        <v>19</v>
      </c>
      <c r="C1486" s="8" t="s">
        <v>281</v>
      </c>
      <c r="E1486" s="3" t="s">
        <v>555</v>
      </c>
      <c r="F1486" s="34" t="s">
        <v>253</v>
      </c>
      <c r="G1486" s="9" t="s">
        <v>1600</v>
      </c>
      <c r="H1486" s="9" t="s">
        <v>1606</v>
      </c>
      <c r="I1486" s="31" t="s">
        <v>2</v>
      </c>
      <c r="J1486" s="22" t="s">
        <v>21</v>
      </c>
      <c r="L1486" s="22" t="s">
        <v>26</v>
      </c>
      <c r="R1486" s="3" t="s">
        <v>665</v>
      </c>
      <c r="S1486" s="6">
        <v>1</v>
      </c>
      <c r="T1486" s="3" t="s">
        <v>510</v>
      </c>
      <c r="X1486" s="3" t="s">
        <v>249</v>
      </c>
      <c r="AL1486" s="3" t="s">
        <v>510</v>
      </c>
      <c r="AN1486" s="3" t="s">
        <v>510</v>
      </c>
    </row>
    <row r="1487" spans="1:40" ht="17" customHeight="1">
      <c r="A1487" s="17">
        <v>316</v>
      </c>
      <c r="B1487" s="3" t="s">
        <v>19</v>
      </c>
      <c r="C1487" s="8" t="s">
        <v>281</v>
      </c>
      <c r="E1487" s="3" t="s">
        <v>555</v>
      </c>
      <c r="F1487" s="34" t="s">
        <v>253</v>
      </c>
      <c r="G1487" s="9" t="s">
        <v>1523</v>
      </c>
      <c r="H1487" s="9" t="s">
        <v>1532</v>
      </c>
      <c r="I1487" s="31" t="s">
        <v>111</v>
      </c>
      <c r="J1487" s="22">
        <v>2</v>
      </c>
      <c r="L1487" s="22" t="s">
        <v>21</v>
      </c>
      <c r="R1487" s="3" t="s">
        <v>665</v>
      </c>
      <c r="S1487" s="6">
        <v>2</v>
      </c>
      <c r="T1487" s="3" t="s">
        <v>6</v>
      </c>
      <c r="U1487" s="3" t="s">
        <v>705</v>
      </c>
      <c r="X1487" s="3" t="s">
        <v>519</v>
      </c>
      <c r="AL1487" s="3" t="s">
        <v>510</v>
      </c>
      <c r="AN1487" s="3" t="s">
        <v>510</v>
      </c>
    </row>
    <row r="1488" spans="1:40" ht="17" customHeight="1">
      <c r="A1488" s="17">
        <v>172</v>
      </c>
      <c r="B1488" s="3" t="s">
        <v>19</v>
      </c>
      <c r="C1488" s="27" t="s">
        <v>281</v>
      </c>
      <c r="D1488" s="19"/>
      <c r="E1488" s="3" t="s">
        <v>555</v>
      </c>
      <c r="F1488" s="34" t="s">
        <v>253</v>
      </c>
      <c r="G1488" s="9" t="s">
        <v>1512</v>
      </c>
      <c r="H1488" s="9" t="s">
        <v>1497</v>
      </c>
      <c r="I1488" s="31" t="s">
        <v>124</v>
      </c>
      <c r="J1488" s="22" t="s">
        <v>21</v>
      </c>
      <c r="L1488" s="22" t="s">
        <v>21</v>
      </c>
      <c r="R1488" s="3" t="s">
        <v>665</v>
      </c>
      <c r="S1488" s="6">
        <v>1</v>
      </c>
      <c r="T1488" s="3" t="s">
        <v>510</v>
      </c>
      <c r="X1488" s="3" t="s">
        <v>159</v>
      </c>
      <c r="Y1488" s="3" t="s">
        <v>1507</v>
      </c>
      <c r="AL1488" s="3" t="s">
        <v>510</v>
      </c>
      <c r="AN1488" s="3" t="s">
        <v>510</v>
      </c>
    </row>
    <row r="1489" spans="1:42" ht="17" customHeight="1">
      <c r="A1489" s="17">
        <v>4</v>
      </c>
      <c r="B1489" s="3" t="s">
        <v>19</v>
      </c>
      <c r="C1489" s="8" t="s">
        <v>281</v>
      </c>
      <c r="E1489" s="3" t="s">
        <v>555</v>
      </c>
      <c r="F1489" s="34" t="s">
        <v>253</v>
      </c>
      <c r="G1489" s="9" t="s">
        <v>1533</v>
      </c>
      <c r="H1489" s="9" t="s">
        <v>1524</v>
      </c>
      <c r="I1489" s="31" t="s">
        <v>111</v>
      </c>
      <c r="J1489" s="22" t="s">
        <v>686</v>
      </c>
      <c r="L1489" s="22" t="s">
        <v>21</v>
      </c>
      <c r="R1489" s="3" t="s">
        <v>665</v>
      </c>
      <c r="S1489" s="6">
        <v>1</v>
      </c>
      <c r="T1489" s="3" t="s">
        <v>510</v>
      </c>
      <c r="X1489" s="3" t="s">
        <v>519</v>
      </c>
      <c r="AL1489" s="3" t="s">
        <v>510</v>
      </c>
      <c r="AN1489" s="3" t="s">
        <v>510</v>
      </c>
    </row>
    <row r="1490" spans="1:42" ht="17" customHeight="1">
      <c r="A1490" s="17">
        <v>23</v>
      </c>
      <c r="B1490" s="3" t="s">
        <v>115</v>
      </c>
      <c r="C1490" s="11" t="s">
        <v>287</v>
      </c>
      <c r="D1490" s="11"/>
      <c r="E1490" s="3" t="s">
        <v>695</v>
      </c>
      <c r="F1490" s="34" t="s">
        <v>3</v>
      </c>
      <c r="G1490" s="9" t="s">
        <v>596</v>
      </c>
      <c r="H1490" s="3"/>
      <c r="I1490" s="31" t="s">
        <v>111</v>
      </c>
      <c r="N1490" s="20">
        <v>10</v>
      </c>
      <c r="R1490" s="3" t="s">
        <v>363</v>
      </c>
      <c r="S1490" s="6">
        <v>1</v>
      </c>
      <c r="T1490" s="3" t="s">
        <v>10</v>
      </c>
      <c r="U1490" s="3" t="s">
        <v>710</v>
      </c>
      <c r="X1490" s="3" t="s">
        <v>512</v>
      </c>
      <c r="AL1490" s="3" t="s">
        <v>512</v>
      </c>
      <c r="AN1490" s="3" t="s">
        <v>512</v>
      </c>
    </row>
    <row r="1491" spans="1:42" ht="17" customHeight="1">
      <c r="A1491" s="17">
        <v>37</v>
      </c>
      <c r="B1491" s="3" t="s">
        <v>115</v>
      </c>
      <c r="C1491" s="10" t="s">
        <v>287</v>
      </c>
      <c r="E1491" s="3" t="s">
        <v>695</v>
      </c>
      <c r="F1491" s="34" t="s">
        <v>3</v>
      </c>
      <c r="G1491" s="9" t="s">
        <v>597</v>
      </c>
      <c r="H1491" s="3"/>
      <c r="I1491" s="31" t="s">
        <v>111</v>
      </c>
      <c r="N1491" s="20" t="s">
        <v>173</v>
      </c>
      <c r="R1491" s="3" t="s">
        <v>363</v>
      </c>
      <c r="S1491" s="6">
        <v>1</v>
      </c>
      <c r="T1491" s="3" t="s">
        <v>6</v>
      </c>
      <c r="U1491" s="3" t="s">
        <v>705</v>
      </c>
      <c r="X1491" s="3" t="s">
        <v>512</v>
      </c>
      <c r="AL1491" s="3" t="s">
        <v>512</v>
      </c>
      <c r="AN1491" s="3" t="s">
        <v>512</v>
      </c>
    </row>
    <row r="1492" spans="1:42" ht="17" customHeight="1">
      <c r="A1492" s="17">
        <v>109</v>
      </c>
      <c r="B1492" s="3" t="s">
        <v>117</v>
      </c>
      <c r="C1492" s="8" t="s">
        <v>293</v>
      </c>
      <c r="D1492" s="19"/>
      <c r="E1492" s="21" t="s">
        <v>555</v>
      </c>
      <c r="F1492" s="34" t="s">
        <v>253</v>
      </c>
      <c r="I1492" s="31" t="s">
        <v>111</v>
      </c>
      <c r="J1492" s="22">
        <v>4</v>
      </c>
      <c r="O1492" s="22"/>
      <c r="R1492" s="3" t="s">
        <v>470</v>
      </c>
      <c r="S1492" s="6">
        <v>1</v>
      </c>
      <c r="T1492" s="3" t="s">
        <v>510</v>
      </c>
      <c r="X1492" s="3" t="s">
        <v>91</v>
      </c>
      <c r="AL1492" s="3" t="s">
        <v>512</v>
      </c>
      <c r="AN1492" s="3" t="s">
        <v>512</v>
      </c>
    </row>
    <row r="1493" spans="1:42" ht="17" customHeight="1">
      <c r="A1493" s="17">
        <v>251</v>
      </c>
      <c r="B1493" s="3" t="s">
        <v>116</v>
      </c>
      <c r="C1493" s="10" t="s">
        <v>282</v>
      </c>
      <c r="D1493" s="8"/>
      <c r="E1493" s="3" t="s">
        <v>555</v>
      </c>
      <c r="F1493" s="34" t="s">
        <v>253</v>
      </c>
      <c r="G1493" s="28" t="s">
        <v>569</v>
      </c>
      <c r="H1493" s="9" t="s">
        <v>2095</v>
      </c>
      <c r="I1493" s="31" t="s">
        <v>111</v>
      </c>
      <c r="L1493" s="22" t="s">
        <v>122</v>
      </c>
      <c r="R1493" s="3" t="s">
        <v>512</v>
      </c>
      <c r="S1493" s="6">
        <v>1</v>
      </c>
      <c r="T1493" s="3" t="s">
        <v>512</v>
      </c>
      <c r="X1493" s="3" t="s">
        <v>52</v>
      </c>
      <c r="Y1493" s="3" t="s">
        <v>716</v>
      </c>
      <c r="AL1493" s="3" t="s">
        <v>512</v>
      </c>
      <c r="AN1493" s="3" t="s">
        <v>512</v>
      </c>
    </row>
    <row r="1494" spans="1:42" ht="17" customHeight="1">
      <c r="A1494" s="17">
        <v>119</v>
      </c>
      <c r="B1494" s="3" t="s">
        <v>116</v>
      </c>
      <c r="C1494" s="10" t="s">
        <v>282</v>
      </c>
      <c r="D1494" s="43"/>
      <c r="E1494" s="3" t="s">
        <v>555</v>
      </c>
      <c r="F1494" s="34" t="s">
        <v>253</v>
      </c>
      <c r="G1494" s="28" t="s">
        <v>567</v>
      </c>
      <c r="H1494" s="9" t="s">
        <v>2108</v>
      </c>
      <c r="I1494" s="31" t="s">
        <v>111</v>
      </c>
      <c r="L1494" s="22" t="s">
        <v>122</v>
      </c>
      <c r="R1494" s="3" t="s">
        <v>512</v>
      </c>
      <c r="S1494" s="6">
        <v>1</v>
      </c>
      <c r="T1494" s="3" t="s">
        <v>512</v>
      </c>
      <c r="X1494" s="3" t="s">
        <v>89</v>
      </c>
      <c r="AL1494" s="3" t="s">
        <v>512</v>
      </c>
      <c r="AN1494" s="3" t="s">
        <v>512</v>
      </c>
      <c r="AP1494" s="2"/>
    </row>
    <row r="1495" spans="1:42" ht="17" customHeight="1">
      <c r="A1495" s="17">
        <v>640</v>
      </c>
      <c r="B1495" s="3" t="s">
        <v>116</v>
      </c>
      <c r="C1495" s="10" t="s">
        <v>282</v>
      </c>
      <c r="D1495" s="43"/>
      <c r="E1495" s="3" t="s">
        <v>555</v>
      </c>
      <c r="F1495" s="34" t="s">
        <v>289</v>
      </c>
      <c r="G1495" s="28" t="s">
        <v>571</v>
      </c>
      <c r="H1495" s="9" t="s">
        <v>2083</v>
      </c>
      <c r="I1495" s="31" t="s">
        <v>2</v>
      </c>
      <c r="L1495" s="22" t="s">
        <v>2309</v>
      </c>
      <c r="R1495" s="3" t="s">
        <v>512</v>
      </c>
      <c r="S1495" s="6">
        <v>1</v>
      </c>
      <c r="T1495" s="3" t="s">
        <v>512</v>
      </c>
      <c r="X1495" s="3" t="s">
        <v>83</v>
      </c>
      <c r="AL1495" s="3" t="s">
        <v>512</v>
      </c>
      <c r="AN1495" s="3" t="s">
        <v>512</v>
      </c>
    </row>
    <row r="1496" spans="1:42" ht="17" customHeight="1">
      <c r="A1496" s="17">
        <v>615</v>
      </c>
      <c r="B1496" s="3" t="s">
        <v>116</v>
      </c>
      <c r="C1496" s="10" t="s">
        <v>282</v>
      </c>
      <c r="D1496" s="43"/>
      <c r="E1496" s="3" t="s">
        <v>555</v>
      </c>
      <c r="F1496" s="34" t="s">
        <v>289</v>
      </c>
      <c r="G1496" s="28" t="s">
        <v>572</v>
      </c>
      <c r="I1496" s="31" t="s">
        <v>2</v>
      </c>
      <c r="L1496" s="22" t="s">
        <v>2309</v>
      </c>
      <c r="R1496" s="3" t="s">
        <v>512</v>
      </c>
      <c r="S1496" s="6">
        <v>1</v>
      </c>
      <c r="T1496" s="3" t="s">
        <v>512</v>
      </c>
      <c r="X1496" s="3" t="s">
        <v>83</v>
      </c>
      <c r="AL1496" s="3" t="s">
        <v>512</v>
      </c>
      <c r="AN1496" s="3" t="s">
        <v>512</v>
      </c>
    </row>
    <row r="1497" spans="1:42" ht="17" customHeight="1">
      <c r="A1497" s="17">
        <v>2153</v>
      </c>
      <c r="B1497" s="3" t="s">
        <v>116</v>
      </c>
      <c r="C1497" s="10" t="s">
        <v>282</v>
      </c>
      <c r="D1497" s="10"/>
      <c r="E1497" s="3" t="s">
        <v>555</v>
      </c>
      <c r="F1497" s="34" t="s">
        <v>253</v>
      </c>
      <c r="G1497" s="28" t="s">
        <v>2075</v>
      </c>
      <c r="H1497" s="9" t="s">
        <v>2081</v>
      </c>
      <c r="I1497" s="31" t="s">
        <v>2</v>
      </c>
      <c r="L1497" s="22" t="s">
        <v>1311</v>
      </c>
      <c r="R1497" s="3" t="s">
        <v>512</v>
      </c>
      <c r="S1497" s="6">
        <v>0</v>
      </c>
      <c r="T1497" s="3" t="s">
        <v>512</v>
      </c>
      <c r="X1497" s="3" t="s">
        <v>510</v>
      </c>
      <c r="AL1497" s="3" t="s">
        <v>512</v>
      </c>
      <c r="AN1497" s="3" t="s">
        <v>512</v>
      </c>
    </row>
    <row r="1498" spans="1:42" ht="17" customHeight="1">
      <c r="A1498" s="17">
        <v>2151</v>
      </c>
      <c r="B1498" s="3" t="s">
        <v>116</v>
      </c>
      <c r="C1498" s="10" t="s">
        <v>282</v>
      </c>
      <c r="D1498" s="10"/>
      <c r="E1498" s="3" t="s">
        <v>555</v>
      </c>
      <c r="F1498" s="34" t="s">
        <v>289</v>
      </c>
      <c r="G1498" s="28" t="s">
        <v>2073</v>
      </c>
      <c r="I1498" s="31" t="s">
        <v>2</v>
      </c>
      <c r="L1498" s="22" t="s">
        <v>1311</v>
      </c>
      <c r="R1498" s="3" t="s">
        <v>512</v>
      </c>
      <c r="S1498" s="6">
        <v>0</v>
      </c>
      <c r="T1498" s="3" t="s">
        <v>512</v>
      </c>
      <c r="X1498" s="3" t="s">
        <v>510</v>
      </c>
      <c r="AL1498" s="3" t="s">
        <v>512</v>
      </c>
      <c r="AN1498" s="3" t="s">
        <v>512</v>
      </c>
    </row>
    <row r="1499" spans="1:42" ht="17" customHeight="1">
      <c r="A1499" s="17">
        <v>2160</v>
      </c>
      <c r="B1499" s="3" t="s">
        <v>116</v>
      </c>
      <c r="C1499" s="10" t="s">
        <v>282</v>
      </c>
      <c r="D1499" s="8"/>
      <c r="E1499" s="3" t="s">
        <v>555</v>
      </c>
      <c r="F1499" s="40" t="s">
        <v>289</v>
      </c>
      <c r="G1499" s="28" t="s">
        <v>2102</v>
      </c>
      <c r="H1499" s="9" t="s">
        <v>2105</v>
      </c>
      <c r="I1499" s="31" t="s">
        <v>2</v>
      </c>
      <c r="L1499" s="22" t="s">
        <v>1310</v>
      </c>
      <c r="R1499" s="3" t="s">
        <v>512</v>
      </c>
      <c r="S1499" s="6">
        <v>0</v>
      </c>
      <c r="T1499" s="3" t="s">
        <v>512</v>
      </c>
      <c r="X1499" s="3" t="s">
        <v>510</v>
      </c>
      <c r="AL1499" s="3" t="s">
        <v>512</v>
      </c>
      <c r="AN1499" s="3" t="s">
        <v>512</v>
      </c>
    </row>
    <row r="1500" spans="1:42" ht="17" customHeight="1">
      <c r="A1500" s="17">
        <v>2161</v>
      </c>
      <c r="B1500" s="3" t="s">
        <v>116</v>
      </c>
      <c r="C1500" s="10" t="s">
        <v>282</v>
      </c>
      <c r="D1500" s="8"/>
      <c r="E1500" s="3" t="s">
        <v>555</v>
      </c>
      <c r="F1500" s="34" t="s">
        <v>289</v>
      </c>
      <c r="G1500" s="28" t="s">
        <v>2103</v>
      </c>
      <c r="H1500" s="9" t="s">
        <v>2107</v>
      </c>
      <c r="I1500" s="31" t="s">
        <v>2</v>
      </c>
      <c r="L1500" s="22" t="s">
        <v>1310</v>
      </c>
      <c r="R1500" s="3" t="s">
        <v>512</v>
      </c>
      <c r="S1500" s="6">
        <v>0</v>
      </c>
      <c r="T1500" s="3" t="s">
        <v>512</v>
      </c>
      <c r="X1500" s="3" t="s">
        <v>510</v>
      </c>
      <c r="AL1500" s="3" t="s">
        <v>512</v>
      </c>
      <c r="AN1500" s="3" t="s">
        <v>512</v>
      </c>
    </row>
    <row r="1501" spans="1:42" ht="17" customHeight="1">
      <c r="A1501" s="17">
        <v>2150</v>
      </c>
      <c r="B1501" s="3" t="s">
        <v>116</v>
      </c>
      <c r="C1501" s="10" t="s">
        <v>282</v>
      </c>
      <c r="D1501" s="10"/>
      <c r="E1501" s="3" t="s">
        <v>555</v>
      </c>
      <c r="F1501" s="34" t="s">
        <v>253</v>
      </c>
      <c r="G1501" s="28" t="s">
        <v>2072</v>
      </c>
      <c r="H1501" s="9" t="s">
        <v>2079</v>
      </c>
      <c r="I1501" s="31" t="s">
        <v>2</v>
      </c>
      <c r="L1501" s="22" t="s">
        <v>1310</v>
      </c>
      <c r="R1501" s="3" t="s">
        <v>512</v>
      </c>
      <c r="S1501" s="6">
        <v>0</v>
      </c>
      <c r="T1501" s="3" t="s">
        <v>512</v>
      </c>
      <c r="X1501" s="3" t="s">
        <v>510</v>
      </c>
      <c r="AL1501" s="3" t="s">
        <v>512</v>
      </c>
      <c r="AN1501" s="3" t="s">
        <v>512</v>
      </c>
    </row>
    <row r="1502" spans="1:42" ht="17" customHeight="1">
      <c r="A1502" s="17">
        <v>2149</v>
      </c>
      <c r="B1502" s="3" t="s">
        <v>116</v>
      </c>
      <c r="C1502" s="10" t="s">
        <v>282</v>
      </c>
      <c r="D1502" s="10"/>
      <c r="E1502" s="3" t="s">
        <v>555</v>
      </c>
      <c r="F1502" s="34" t="s">
        <v>289</v>
      </c>
      <c r="G1502" s="28" t="s">
        <v>2071</v>
      </c>
      <c r="H1502" s="9" t="s">
        <v>2078</v>
      </c>
      <c r="I1502" s="31" t="s">
        <v>2</v>
      </c>
      <c r="L1502" s="22" t="s">
        <v>1310</v>
      </c>
      <c r="R1502" s="3" t="s">
        <v>512</v>
      </c>
      <c r="S1502" s="6">
        <v>0</v>
      </c>
      <c r="T1502" s="3" t="s">
        <v>512</v>
      </c>
      <c r="X1502" s="3" t="s">
        <v>510</v>
      </c>
      <c r="AL1502" s="3" t="s">
        <v>512</v>
      </c>
      <c r="AN1502" s="3" t="s">
        <v>512</v>
      </c>
    </row>
    <row r="1503" spans="1:42" ht="17" customHeight="1">
      <c r="A1503" s="17">
        <v>2152</v>
      </c>
      <c r="B1503" s="3" t="s">
        <v>116</v>
      </c>
      <c r="C1503" s="10" t="s">
        <v>282</v>
      </c>
      <c r="D1503" s="10"/>
      <c r="E1503" s="3" t="s">
        <v>555</v>
      </c>
      <c r="F1503" s="34" t="s">
        <v>289</v>
      </c>
      <c r="G1503" s="28" t="s">
        <v>2074</v>
      </c>
      <c r="H1503" s="9" t="s">
        <v>2080</v>
      </c>
      <c r="I1503" s="31" t="s">
        <v>2</v>
      </c>
      <c r="L1503" s="22" t="s">
        <v>1310</v>
      </c>
      <c r="R1503" s="3" t="s">
        <v>512</v>
      </c>
      <c r="S1503" s="6">
        <v>0</v>
      </c>
      <c r="T1503" s="3" t="s">
        <v>512</v>
      </c>
      <c r="X1503" s="3" t="s">
        <v>510</v>
      </c>
      <c r="AL1503" s="3" t="s">
        <v>512</v>
      </c>
      <c r="AN1503" s="3" t="s">
        <v>512</v>
      </c>
    </row>
    <row r="1504" spans="1:42" ht="17" customHeight="1">
      <c r="A1504" s="17">
        <v>2156</v>
      </c>
      <c r="B1504" s="3" t="s">
        <v>116</v>
      </c>
      <c r="C1504" s="10" t="s">
        <v>282</v>
      </c>
      <c r="D1504" s="8"/>
      <c r="E1504" s="3" t="s">
        <v>555</v>
      </c>
      <c r="F1504" s="34" t="s">
        <v>289</v>
      </c>
      <c r="G1504" s="28" t="s">
        <v>2089</v>
      </c>
      <c r="H1504" s="9" t="s">
        <v>2091</v>
      </c>
      <c r="I1504" s="31" t="s">
        <v>2</v>
      </c>
      <c r="L1504" s="22" t="s">
        <v>1310</v>
      </c>
      <c r="R1504" s="3" t="s">
        <v>512</v>
      </c>
      <c r="S1504" s="6">
        <v>0</v>
      </c>
      <c r="T1504" s="3" t="s">
        <v>512</v>
      </c>
      <c r="X1504" s="3" t="s">
        <v>510</v>
      </c>
      <c r="AL1504" s="3" t="s">
        <v>512</v>
      </c>
      <c r="AN1504" s="3" t="s">
        <v>512</v>
      </c>
    </row>
    <row r="1505" spans="1:42" ht="17" customHeight="1">
      <c r="A1505" s="17">
        <v>2157</v>
      </c>
      <c r="B1505" s="3" t="s">
        <v>116</v>
      </c>
      <c r="C1505" s="10" t="s">
        <v>282</v>
      </c>
      <c r="D1505" s="8"/>
      <c r="E1505" s="3" t="s">
        <v>555</v>
      </c>
      <c r="F1505" s="34" t="s">
        <v>289</v>
      </c>
      <c r="G1505" s="28" t="s">
        <v>2093</v>
      </c>
      <c r="H1505" s="9" t="s">
        <v>2094</v>
      </c>
      <c r="I1505" s="31" t="s">
        <v>2</v>
      </c>
      <c r="L1505" s="22" t="s">
        <v>1310</v>
      </c>
      <c r="R1505" s="3" t="s">
        <v>512</v>
      </c>
      <c r="S1505" s="6">
        <v>0</v>
      </c>
      <c r="T1505" s="3" t="s">
        <v>512</v>
      </c>
      <c r="X1505" s="3" t="s">
        <v>510</v>
      </c>
      <c r="AL1505" s="3" t="s">
        <v>512</v>
      </c>
      <c r="AN1505" s="3" t="s">
        <v>512</v>
      </c>
    </row>
    <row r="1506" spans="1:42" ht="17" customHeight="1">
      <c r="A1506" s="17">
        <v>2155</v>
      </c>
      <c r="B1506" s="3" t="s">
        <v>116</v>
      </c>
      <c r="C1506" s="10" t="s">
        <v>282</v>
      </c>
      <c r="D1506" s="8"/>
      <c r="E1506" s="3" t="s">
        <v>555</v>
      </c>
      <c r="F1506" s="34" t="s">
        <v>289</v>
      </c>
      <c r="G1506" s="28" t="s">
        <v>2086</v>
      </c>
      <c r="H1506" s="9" t="s">
        <v>2087</v>
      </c>
      <c r="I1506" s="31" t="s">
        <v>2</v>
      </c>
      <c r="J1506" s="56"/>
      <c r="L1506" s="22" t="s">
        <v>1310</v>
      </c>
      <c r="R1506" s="3" t="s">
        <v>512</v>
      </c>
      <c r="S1506" s="6">
        <v>0</v>
      </c>
      <c r="T1506" s="3" t="s">
        <v>512</v>
      </c>
      <c r="X1506" s="3" t="s">
        <v>510</v>
      </c>
      <c r="AL1506" s="3" t="s">
        <v>512</v>
      </c>
      <c r="AN1506" s="3" t="s">
        <v>512</v>
      </c>
    </row>
    <row r="1507" spans="1:42" ht="17" customHeight="1">
      <c r="A1507" s="17">
        <v>2158</v>
      </c>
      <c r="B1507" s="3" t="s">
        <v>116</v>
      </c>
      <c r="C1507" s="10" t="s">
        <v>282</v>
      </c>
      <c r="D1507" s="8"/>
      <c r="E1507" s="3" t="s">
        <v>555</v>
      </c>
      <c r="F1507" s="34" t="s">
        <v>289</v>
      </c>
      <c r="G1507" s="28" t="s">
        <v>2098</v>
      </c>
      <c r="H1507" s="9" t="s">
        <v>2099</v>
      </c>
      <c r="I1507" s="31" t="s">
        <v>2</v>
      </c>
      <c r="L1507" s="22" t="s">
        <v>1310</v>
      </c>
      <c r="R1507" s="3" t="s">
        <v>512</v>
      </c>
      <c r="S1507" s="6">
        <v>0</v>
      </c>
      <c r="T1507" s="3" t="s">
        <v>512</v>
      </c>
      <c r="X1507" s="3" t="s">
        <v>510</v>
      </c>
      <c r="AL1507" s="3" t="s">
        <v>512</v>
      </c>
      <c r="AN1507" s="3" t="s">
        <v>512</v>
      </c>
    </row>
    <row r="1508" spans="1:42" ht="17" customHeight="1">
      <c r="A1508" s="17">
        <v>2162</v>
      </c>
      <c r="B1508" s="3" t="s">
        <v>116</v>
      </c>
      <c r="C1508" s="10" t="s">
        <v>282</v>
      </c>
      <c r="D1508" s="8"/>
      <c r="E1508" s="3" t="s">
        <v>555</v>
      </c>
      <c r="F1508" s="34" t="s">
        <v>289</v>
      </c>
      <c r="G1508" s="28" t="s">
        <v>2104</v>
      </c>
      <c r="H1508" s="9" t="s">
        <v>2109</v>
      </c>
      <c r="I1508" s="31" t="s">
        <v>2</v>
      </c>
      <c r="L1508" s="22" t="s">
        <v>1310</v>
      </c>
      <c r="R1508" s="3" t="s">
        <v>512</v>
      </c>
      <c r="S1508" s="6">
        <v>0</v>
      </c>
      <c r="T1508" s="3" t="s">
        <v>512</v>
      </c>
      <c r="X1508" s="3" t="s">
        <v>510</v>
      </c>
      <c r="AL1508" s="3" t="s">
        <v>512</v>
      </c>
      <c r="AN1508" s="3" t="s">
        <v>512</v>
      </c>
      <c r="AP1508" s="2"/>
    </row>
    <row r="1509" spans="1:42" ht="17" customHeight="1">
      <c r="A1509" s="17">
        <v>2148</v>
      </c>
      <c r="B1509" s="3" t="s">
        <v>116</v>
      </c>
      <c r="C1509" s="10" t="s">
        <v>282</v>
      </c>
      <c r="D1509" s="43"/>
      <c r="E1509" s="3" t="s">
        <v>555</v>
      </c>
      <c r="F1509" s="34" t="s">
        <v>253</v>
      </c>
      <c r="G1509" s="28" t="s">
        <v>2070</v>
      </c>
      <c r="I1509" s="31" t="s">
        <v>2</v>
      </c>
      <c r="L1509" s="22" t="s">
        <v>1310</v>
      </c>
      <c r="R1509" s="3" t="s">
        <v>512</v>
      </c>
      <c r="S1509" s="6">
        <v>0</v>
      </c>
      <c r="T1509" s="3" t="s">
        <v>512</v>
      </c>
      <c r="X1509" s="3" t="s">
        <v>510</v>
      </c>
      <c r="AL1509" s="3" t="s">
        <v>512</v>
      </c>
      <c r="AN1509" s="3" t="s">
        <v>512</v>
      </c>
    </row>
    <row r="1510" spans="1:42" ht="17" customHeight="1">
      <c r="A1510" s="17">
        <v>2154</v>
      </c>
      <c r="B1510" s="3" t="s">
        <v>116</v>
      </c>
      <c r="C1510" s="10" t="s">
        <v>282</v>
      </c>
      <c r="D1510" s="10"/>
      <c r="E1510" s="3" t="s">
        <v>555</v>
      </c>
      <c r="F1510" s="34" t="s">
        <v>289</v>
      </c>
      <c r="G1510" s="28" t="s">
        <v>2085</v>
      </c>
      <c r="I1510" s="31" t="s">
        <v>2</v>
      </c>
      <c r="L1510" s="22" t="s">
        <v>1310</v>
      </c>
      <c r="R1510" s="3" t="s">
        <v>512</v>
      </c>
      <c r="S1510" s="6">
        <v>0</v>
      </c>
      <c r="T1510" s="3" t="s">
        <v>512</v>
      </c>
      <c r="X1510" s="3" t="s">
        <v>510</v>
      </c>
      <c r="AL1510" s="3" t="s">
        <v>512</v>
      </c>
      <c r="AN1510" s="3" t="s">
        <v>512</v>
      </c>
    </row>
    <row r="1511" spans="1:42" ht="17" customHeight="1">
      <c r="A1511" s="17">
        <v>2159</v>
      </c>
      <c r="B1511" s="3" t="s">
        <v>116</v>
      </c>
      <c r="C1511" s="10" t="s">
        <v>282</v>
      </c>
      <c r="D1511" s="8"/>
      <c r="E1511" s="3" t="s">
        <v>555</v>
      </c>
      <c r="F1511" s="34" t="s">
        <v>289</v>
      </c>
      <c r="G1511" s="28" t="s">
        <v>2101</v>
      </c>
      <c r="I1511" s="31" t="s">
        <v>2</v>
      </c>
      <c r="L1511" s="22" t="s">
        <v>1310</v>
      </c>
      <c r="R1511" s="3" t="s">
        <v>512</v>
      </c>
      <c r="S1511" s="6">
        <v>0</v>
      </c>
      <c r="T1511" s="3" t="s">
        <v>512</v>
      </c>
      <c r="X1511" s="3" t="s">
        <v>510</v>
      </c>
      <c r="AL1511" s="3" t="s">
        <v>512</v>
      </c>
      <c r="AN1511" s="3" t="s">
        <v>512</v>
      </c>
    </row>
    <row r="1512" spans="1:42" ht="17" customHeight="1">
      <c r="A1512" s="17">
        <v>375</v>
      </c>
      <c r="B1512" s="3" t="s">
        <v>116</v>
      </c>
      <c r="C1512" s="10" t="s">
        <v>282</v>
      </c>
      <c r="D1512" s="43"/>
      <c r="E1512" s="3" t="s">
        <v>555</v>
      </c>
      <c r="F1512" s="34" t="s">
        <v>253</v>
      </c>
      <c r="G1512" s="28" t="s">
        <v>570</v>
      </c>
      <c r="H1512" s="9" t="s">
        <v>2082</v>
      </c>
      <c r="I1512" s="31" t="s">
        <v>2</v>
      </c>
      <c r="L1512" s="22" t="s">
        <v>1313</v>
      </c>
      <c r="R1512" s="3" t="s">
        <v>512</v>
      </c>
      <c r="S1512" s="6">
        <v>2</v>
      </c>
      <c r="T1512" s="3" t="s">
        <v>512</v>
      </c>
      <c r="X1512" s="3" t="s">
        <v>83</v>
      </c>
      <c r="Z1512" s="3" t="s">
        <v>201</v>
      </c>
      <c r="AA1512" s="3" t="s">
        <v>2084</v>
      </c>
      <c r="AL1512" s="3" t="s">
        <v>512</v>
      </c>
      <c r="AN1512" s="3" t="s">
        <v>512</v>
      </c>
    </row>
    <row r="1513" spans="1:42" ht="17" customHeight="1">
      <c r="A1513" s="17">
        <v>100</v>
      </c>
      <c r="B1513" s="3" t="s">
        <v>116</v>
      </c>
      <c r="C1513" s="10" t="s">
        <v>282</v>
      </c>
      <c r="D1513" s="43"/>
      <c r="E1513" s="3" t="s">
        <v>555</v>
      </c>
      <c r="F1513" s="34" t="s">
        <v>253</v>
      </c>
      <c r="G1513" s="28" t="s">
        <v>565</v>
      </c>
      <c r="I1513" s="31" t="s">
        <v>2</v>
      </c>
      <c r="L1513" s="22" t="s">
        <v>1313</v>
      </c>
      <c r="R1513" s="3" t="s">
        <v>512</v>
      </c>
      <c r="S1513" s="6">
        <v>1</v>
      </c>
      <c r="T1513" s="3" t="s">
        <v>512</v>
      </c>
      <c r="X1513" s="3" t="s">
        <v>2096</v>
      </c>
      <c r="AL1513" s="3" t="s">
        <v>512</v>
      </c>
      <c r="AN1513" s="3" t="s">
        <v>512</v>
      </c>
    </row>
    <row r="1514" spans="1:42" ht="17" customHeight="1">
      <c r="A1514" s="17">
        <v>93</v>
      </c>
      <c r="B1514" s="3" t="s">
        <v>116</v>
      </c>
      <c r="C1514" s="10" t="s">
        <v>282</v>
      </c>
      <c r="D1514" s="8"/>
      <c r="E1514" s="3" t="s">
        <v>555</v>
      </c>
      <c r="F1514" s="34" t="s">
        <v>253</v>
      </c>
      <c r="G1514" s="28" t="s">
        <v>564</v>
      </c>
      <c r="H1514" s="9" t="s">
        <v>2110</v>
      </c>
      <c r="I1514" s="31" t="s">
        <v>2</v>
      </c>
      <c r="L1514" s="22" t="s">
        <v>26</v>
      </c>
      <c r="R1514" s="3" t="s">
        <v>512</v>
      </c>
      <c r="S1514" s="6">
        <v>1</v>
      </c>
      <c r="T1514" s="3" t="s">
        <v>512</v>
      </c>
      <c r="X1514" s="3" t="s">
        <v>203</v>
      </c>
      <c r="AL1514" s="3" t="s">
        <v>512</v>
      </c>
      <c r="AN1514" s="3" t="s">
        <v>512</v>
      </c>
    </row>
    <row r="1515" spans="1:42" ht="17" customHeight="1">
      <c r="A1515" s="17">
        <v>80</v>
      </c>
      <c r="B1515" s="3" t="s">
        <v>116</v>
      </c>
      <c r="C1515" s="10" t="s">
        <v>282</v>
      </c>
      <c r="D1515" s="8"/>
      <c r="E1515" s="3" t="s">
        <v>555</v>
      </c>
      <c r="F1515" s="34" t="s">
        <v>253</v>
      </c>
      <c r="G1515" s="28" t="s">
        <v>562</v>
      </c>
      <c r="H1515" s="9" t="s">
        <v>2088</v>
      </c>
      <c r="I1515" s="31" t="s">
        <v>111</v>
      </c>
      <c r="L1515" s="22" t="s">
        <v>21</v>
      </c>
      <c r="R1515" s="3" t="s">
        <v>512</v>
      </c>
      <c r="S1515" s="6">
        <v>1</v>
      </c>
      <c r="T1515" s="3" t="s">
        <v>512</v>
      </c>
      <c r="X1515" s="3" t="s">
        <v>202</v>
      </c>
      <c r="AL1515" s="3" t="s">
        <v>512</v>
      </c>
      <c r="AN1515" s="3" t="s">
        <v>512</v>
      </c>
    </row>
    <row r="1516" spans="1:42" ht="17" customHeight="1">
      <c r="A1516" s="17">
        <v>234</v>
      </c>
      <c r="B1516" s="3" t="s">
        <v>116</v>
      </c>
      <c r="C1516" s="10" t="s">
        <v>282</v>
      </c>
      <c r="D1516" s="43"/>
      <c r="E1516" s="3" t="s">
        <v>555</v>
      </c>
      <c r="F1516" s="34" t="s">
        <v>253</v>
      </c>
      <c r="G1516" s="28" t="s">
        <v>568</v>
      </c>
      <c r="H1516" s="9" t="s">
        <v>2090</v>
      </c>
      <c r="I1516" s="31" t="s">
        <v>111</v>
      </c>
      <c r="L1516" s="22" t="s">
        <v>21</v>
      </c>
      <c r="R1516" s="3" t="s">
        <v>512</v>
      </c>
      <c r="S1516" s="6">
        <v>1</v>
      </c>
      <c r="T1516" s="3" t="s">
        <v>512</v>
      </c>
      <c r="X1516" s="3" t="s">
        <v>50</v>
      </c>
      <c r="Y1516" s="3" t="s">
        <v>2092</v>
      </c>
      <c r="AL1516" s="3" t="s">
        <v>512</v>
      </c>
      <c r="AN1516" s="3" t="s">
        <v>512</v>
      </c>
    </row>
    <row r="1517" spans="1:42" ht="17" customHeight="1">
      <c r="A1517" s="17">
        <v>92</v>
      </c>
      <c r="B1517" s="3" t="s">
        <v>116</v>
      </c>
      <c r="C1517" s="10" t="s">
        <v>282</v>
      </c>
      <c r="D1517" s="43"/>
      <c r="E1517" s="3" t="s">
        <v>555</v>
      </c>
      <c r="F1517" s="34" t="s">
        <v>253</v>
      </c>
      <c r="G1517" s="28" t="s">
        <v>563</v>
      </c>
      <c r="H1517" s="9" t="s">
        <v>2100</v>
      </c>
      <c r="I1517" s="31" t="s">
        <v>111</v>
      </c>
      <c r="L1517" s="22" t="s">
        <v>21</v>
      </c>
      <c r="R1517" s="3" t="s">
        <v>512</v>
      </c>
      <c r="S1517" s="6">
        <v>1</v>
      </c>
      <c r="T1517" s="3" t="s">
        <v>512</v>
      </c>
      <c r="X1517" s="3" t="s">
        <v>2097</v>
      </c>
      <c r="AL1517" s="3" t="s">
        <v>512</v>
      </c>
      <c r="AN1517" s="3" t="s">
        <v>512</v>
      </c>
    </row>
    <row r="1518" spans="1:42" ht="17" customHeight="1">
      <c r="A1518" s="17">
        <v>118</v>
      </c>
      <c r="B1518" s="3" t="s">
        <v>116</v>
      </c>
      <c r="C1518" s="10" t="s">
        <v>282</v>
      </c>
      <c r="D1518" s="8"/>
      <c r="E1518" s="3" t="s">
        <v>555</v>
      </c>
      <c r="F1518" s="34" t="s">
        <v>253</v>
      </c>
      <c r="G1518" s="28" t="s">
        <v>566</v>
      </c>
      <c r="H1518" s="9" t="s">
        <v>2106</v>
      </c>
      <c r="I1518" s="31" t="s">
        <v>111</v>
      </c>
      <c r="L1518" s="22" t="s">
        <v>21</v>
      </c>
      <c r="R1518" s="3" t="s">
        <v>512</v>
      </c>
      <c r="S1518" s="6">
        <v>1</v>
      </c>
      <c r="T1518" s="3" t="s">
        <v>512</v>
      </c>
      <c r="X1518" s="3" t="s">
        <v>89</v>
      </c>
      <c r="AL1518" s="3" t="s">
        <v>512</v>
      </c>
      <c r="AN1518" s="3" t="s">
        <v>512</v>
      </c>
    </row>
    <row r="1519" spans="1:42" ht="17" customHeight="1">
      <c r="A1519" s="17">
        <v>74</v>
      </c>
      <c r="B1519" s="3" t="s">
        <v>116</v>
      </c>
      <c r="C1519" s="10" t="s">
        <v>282</v>
      </c>
      <c r="D1519" s="43"/>
      <c r="E1519" s="3" t="s">
        <v>555</v>
      </c>
      <c r="F1519" s="34" t="s">
        <v>289</v>
      </c>
      <c r="G1519" s="28" t="s">
        <v>560</v>
      </c>
      <c r="H1519" s="9" t="s">
        <v>2076</v>
      </c>
      <c r="I1519" s="31" t="s">
        <v>111</v>
      </c>
      <c r="L1519" s="22" t="s">
        <v>21</v>
      </c>
      <c r="R1519" s="3" t="s">
        <v>512</v>
      </c>
      <c r="S1519" s="6">
        <v>1</v>
      </c>
      <c r="T1519" s="3" t="s">
        <v>512</v>
      </c>
      <c r="X1519" s="3" t="s">
        <v>67</v>
      </c>
      <c r="Y1519" s="3" t="s">
        <v>1398</v>
      </c>
      <c r="AL1519" s="3" t="s">
        <v>512</v>
      </c>
      <c r="AN1519" s="3" t="s">
        <v>512</v>
      </c>
    </row>
    <row r="1520" spans="1:42" ht="17" customHeight="1">
      <c r="A1520" s="17">
        <v>639</v>
      </c>
      <c r="B1520" s="3" t="s">
        <v>116</v>
      </c>
      <c r="C1520" s="10" t="s">
        <v>282</v>
      </c>
      <c r="D1520" s="43"/>
      <c r="E1520" s="3" t="s">
        <v>555</v>
      </c>
      <c r="F1520" s="34" t="s">
        <v>253</v>
      </c>
      <c r="G1520" s="28" t="s">
        <v>561</v>
      </c>
      <c r="H1520" s="9" t="s">
        <v>2077</v>
      </c>
      <c r="I1520" s="31" t="s">
        <v>111</v>
      </c>
      <c r="L1520" s="22" t="s">
        <v>21</v>
      </c>
      <c r="R1520" s="3" t="s">
        <v>512</v>
      </c>
      <c r="S1520" s="6">
        <v>1</v>
      </c>
      <c r="T1520" s="3" t="s">
        <v>512</v>
      </c>
      <c r="X1520" s="3" t="s">
        <v>67</v>
      </c>
      <c r="Y1520" s="3" t="s">
        <v>1398</v>
      </c>
      <c r="AL1520" s="3" t="s">
        <v>512</v>
      </c>
      <c r="AN1520" s="3" t="s">
        <v>512</v>
      </c>
    </row>
    <row r="1521" spans="1:40" ht="17" customHeight="1">
      <c r="A1521" s="17">
        <v>186</v>
      </c>
      <c r="B1521" s="3" t="s">
        <v>116</v>
      </c>
      <c r="C1521" s="10" t="s">
        <v>282</v>
      </c>
      <c r="D1521" s="3"/>
      <c r="E1521" s="3" t="s">
        <v>555</v>
      </c>
      <c r="F1521" s="34" t="s">
        <v>289</v>
      </c>
      <c r="G1521" s="9" t="s">
        <v>506</v>
      </c>
      <c r="I1521" s="31" t="s">
        <v>111</v>
      </c>
      <c r="J1521" s="22">
        <v>2</v>
      </c>
      <c r="R1521" s="3" t="s">
        <v>512</v>
      </c>
      <c r="S1521" s="6">
        <v>1</v>
      </c>
      <c r="T1521" s="5" t="s">
        <v>510</v>
      </c>
      <c r="U1521" s="5"/>
      <c r="X1521" s="3" t="s">
        <v>204</v>
      </c>
      <c r="Y1521" s="3" t="s">
        <v>1455</v>
      </c>
      <c r="AL1521" s="3" t="s">
        <v>512</v>
      </c>
      <c r="AN1521" s="3" t="s">
        <v>512</v>
      </c>
    </row>
    <row r="1522" spans="1:40" ht="17" customHeight="1">
      <c r="A1522" s="17">
        <v>2134</v>
      </c>
      <c r="B1522" s="3" t="s">
        <v>116</v>
      </c>
      <c r="C1522" s="11" t="s">
        <v>282</v>
      </c>
      <c r="D1522" s="3"/>
      <c r="E1522" s="3" t="s">
        <v>555</v>
      </c>
      <c r="F1522" s="34" t="s">
        <v>289</v>
      </c>
      <c r="G1522" s="9" t="s">
        <v>2055</v>
      </c>
      <c r="I1522" s="31" t="s">
        <v>2</v>
      </c>
      <c r="J1522" s="22" t="s">
        <v>2341</v>
      </c>
      <c r="R1522" s="3" t="s">
        <v>512</v>
      </c>
      <c r="S1522" s="6">
        <v>0</v>
      </c>
      <c r="T1522" s="5" t="s">
        <v>510</v>
      </c>
      <c r="U1522" s="5"/>
      <c r="X1522" s="3" t="s">
        <v>510</v>
      </c>
      <c r="AL1522" s="3" t="s">
        <v>512</v>
      </c>
      <c r="AN1522" s="3" t="s">
        <v>512</v>
      </c>
    </row>
    <row r="1523" spans="1:40" ht="17" customHeight="1">
      <c r="A1523" s="17">
        <v>2144</v>
      </c>
      <c r="B1523" s="3" t="s">
        <v>116</v>
      </c>
      <c r="C1523" s="11" t="s">
        <v>282</v>
      </c>
      <c r="D1523" s="3"/>
      <c r="E1523" s="3" t="s">
        <v>555</v>
      </c>
      <c r="F1523" s="34" t="s">
        <v>289</v>
      </c>
      <c r="G1523" s="9" t="s">
        <v>2065</v>
      </c>
      <c r="I1523" s="31" t="s">
        <v>2</v>
      </c>
      <c r="J1523" s="22" t="s">
        <v>2341</v>
      </c>
      <c r="R1523" s="3" t="s">
        <v>512</v>
      </c>
      <c r="S1523" s="6">
        <v>0</v>
      </c>
      <c r="T1523" s="5" t="s">
        <v>510</v>
      </c>
      <c r="U1523" s="5"/>
      <c r="X1523" s="3" t="s">
        <v>510</v>
      </c>
      <c r="AL1523" s="3" t="s">
        <v>512</v>
      </c>
      <c r="AN1523" s="3" t="s">
        <v>512</v>
      </c>
    </row>
    <row r="1524" spans="1:40" ht="17" customHeight="1">
      <c r="A1524" s="17">
        <v>2145</v>
      </c>
      <c r="B1524" s="3" t="s">
        <v>116</v>
      </c>
      <c r="C1524" s="10" t="s">
        <v>282</v>
      </c>
      <c r="D1524" s="3"/>
      <c r="E1524" s="3" t="s">
        <v>555</v>
      </c>
      <c r="F1524" s="34" t="s">
        <v>289</v>
      </c>
      <c r="G1524" s="9" t="s">
        <v>2066</v>
      </c>
      <c r="I1524" s="31" t="s">
        <v>2</v>
      </c>
      <c r="J1524" s="22" t="s">
        <v>2341</v>
      </c>
      <c r="R1524" s="3" t="s">
        <v>512</v>
      </c>
      <c r="S1524" s="6">
        <v>0</v>
      </c>
      <c r="T1524" s="5" t="s">
        <v>510</v>
      </c>
      <c r="U1524" s="5"/>
      <c r="X1524" s="3" t="s">
        <v>510</v>
      </c>
      <c r="AL1524" s="3" t="s">
        <v>512</v>
      </c>
      <c r="AN1524" s="3" t="s">
        <v>512</v>
      </c>
    </row>
    <row r="1525" spans="1:40" ht="17" customHeight="1">
      <c r="A1525" s="17">
        <v>2146</v>
      </c>
      <c r="B1525" s="3" t="s">
        <v>116</v>
      </c>
      <c r="C1525" s="11" t="s">
        <v>282</v>
      </c>
      <c r="D1525" s="3"/>
      <c r="E1525" s="3" t="s">
        <v>555</v>
      </c>
      <c r="F1525" s="34" t="s">
        <v>289</v>
      </c>
      <c r="G1525" s="9" t="s">
        <v>2067</v>
      </c>
      <c r="I1525" s="31" t="s">
        <v>2</v>
      </c>
      <c r="J1525" s="22" t="s">
        <v>2341</v>
      </c>
      <c r="R1525" s="3" t="s">
        <v>512</v>
      </c>
      <c r="S1525" s="6">
        <v>0</v>
      </c>
      <c r="T1525" s="5" t="s">
        <v>510</v>
      </c>
      <c r="U1525" s="5"/>
      <c r="X1525" s="3" t="s">
        <v>510</v>
      </c>
      <c r="AL1525" s="3" t="s">
        <v>512</v>
      </c>
      <c r="AN1525" s="3" t="s">
        <v>512</v>
      </c>
    </row>
    <row r="1526" spans="1:40" ht="17" customHeight="1">
      <c r="A1526" s="17">
        <v>2129</v>
      </c>
      <c r="B1526" s="3" t="s">
        <v>116</v>
      </c>
      <c r="C1526" s="10" t="s">
        <v>282</v>
      </c>
      <c r="D1526" s="3"/>
      <c r="E1526" s="3" t="s">
        <v>555</v>
      </c>
      <c r="F1526" s="34" t="s">
        <v>253</v>
      </c>
      <c r="G1526" s="9" t="s">
        <v>2050</v>
      </c>
      <c r="I1526" s="31" t="s">
        <v>2</v>
      </c>
      <c r="J1526" s="22" t="s">
        <v>26</v>
      </c>
      <c r="R1526" s="3" t="s">
        <v>512</v>
      </c>
      <c r="S1526" s="6">
        <v>0</v>
      </c>
      <c r="T1526" s="5" t="s">
        <v>510</v>
      </c>
      <c r="U1526" s="5"/>
      <c r="X1526" s="3" t="s">
        <v>510</v>
      </c>
      <c r="AL1526" s="3" t="s">
        <v>512</v>
      </c>
      <c r="AN1526" s="3" t="s">
        <v>512</v>
      </c>
    </row>
    <row r="1527" spans="1:40" ht="17" customHeight="1">
      <c r="A1527" s="17">
        <v>2130</v>
      </c>
      <c r="B1527" s="3" t="s">
        <v>116</v>
      </c>
      <c r="C1527" s="11" t="s">
        <v>282</v>
      </c>
      <c r="D1527" s="3"/>
      <c r="E1527" s="3" t="s">
        <v>555</v>
      </c>
      <c r="F1527" s="34" t="s">
        <v>253</v>
      </c>
      <c r="G1527" s="9" t="s">
        <v>2051</v>
      </c>
      <c r="I1527" s="31" t="s">
        <v>2</v>
      </c>
      <c r="J1527" s="22" t="s">
        <v>26</v>
      </c>
      <c r="R1527" s="3" t="s">
        <v>512</v>
      </c>
      <c r="S1527" s="6">
        <v>0</v>
      </c>
      <c r="T1527" s="5" t="s">
        <v>510</v>
      </c>
      <c r="U1527" s="5"/>
      <c r="X1527" s="3" t="s">
        <v>510</v>
      </c>
      <c r="AL1527" s="3" t="s">
        <v>512</v>
      </c>
      <c r="AN1527" s="3" t="s">
        <v>512</v>
      </c>
    </row>
    <row r="1528" spans="1:40" ht="17" customHeight="1">
      <c r="A1528" s="17">
        <v>2132</v>
      </c>
      <c r="B1528" s="3" t="s">
        <v>116</v>
      </c>
      <c r="C1528" s="11" t="s">
        <v>282</v>
      </c>
      <c r="D1528" s="3"/>
      <c r="E1528" s="3" t="s">
        <v>555</v>
      </c>
      <c r="F1528" s="34" t="s">
        <v>289</v>
      </c>
      <c r="G1528" s="9" t="s">
        <v>2053</v>
      </c>
      <c r="I1528" s="31" t="s">
        <v>2</v>
      </c>
      <c r="J1528" s="22" t="s">
        <v>26</v>
      </c>
      <c r="R1528" s="3" t="s">
        <v>512</v>
      </c>
      <c r="S1528" s="6">
        <v>0</v>
      </c>
      <c r="T1528" s="5" t="s">
        <v>510</v>
      </c>
      <c r="U1528" s="5"/>
      <c r="X1528" s="3" t="s">
        <v>510</v>
      </c>
      <c r="AL1528" s="3" t="s">
        <v>512</v>
      </c>
      <c r="AN1528" s="3" t="s">
        <v>512</v>
      </c>
    </row>
    <row r="1529" spans="1:40" ht="17" customHeight="1">
      <c r="A1529" s="17">
        <v>2133</v>
      </c>
      <c r="B1529" s="3" t="s">
        <v>116</v>
      </c>
      <c r="C1529" s="10" t="s">
        <v>282</v>
      </c>
      <c r="D1529" s="3"/>
      <c r="E1529" s="3" t="s">
        <v>555</v>
      </c>
      <c r="F1529" s="34" t="s">
        <v>289</v>
      </c>
      <c r="G1529" s="9" t="s">
        <v>2054</v>
      </c>
      <c r="I1529" s="31" t="s">
        <v>2</v>
      </c>
      <c r="J1529" s="22" t="s">
        <v>26</v>
      </c>
      <c r="R1529" s="3" t="s">
        <v>512</v>
      </c>
      <c r="S1529" s="6">
        <v>0</v>
      </c>
      <c r="T1529" s="5" t="s">
        <v>510</v>
      </c>
      <c r="U1529" s="5"/>
      <c r="X1529" s="3" t="s">
        <v>510</v>
      </c>
      <c r="AL1529" s="3" t="s">
        <v>512</v>
      </c>
      <c r="AN1529" s="3" t="s">
        <v>512</v>
      </c>
    </row>
    <row r="1530" spans="1:40" ht="17" customHeight="1">
      <c r="A1530" s="17">
        <v>2139</v>
      </c>
      <c r="B1530" s="3" t="s">
        <v>116</v>
      </c>
      <c r="C1530" s="10" t="s">
        <v>282</v>
      </c>
      <c r="D1530" s="3"/>
      <c r="E1530" s="3" t="s">
        <v>555</v>
      </c>
      <c r="F1530" s="34" t="s">
        <v>289</v>
      </c>
      <c r="G1530" s="9" t="s">
        <v>2060</v>
      </c>
      <c r="I1530" s="31" t="s">
        <v>2</v>
      </c>
      <c r="J1530" s="22" t="s">
        <v>26</v>
      </c>
      <c r="R1530" s="3" t="s">
        <v>512</v>
      </c>
      <c r="S1530" s="6">
        <v>0</v>
      </c>
      <c r="T1530" s="5" t="s">
        <v>510</v>
      </c>
      <c r="U1530" s="5"/>
      <c r="X1530" s="3" t="s">
        <v>510</v>
      </c>
      <c r="AL1530" s="3" t="s">
        <v>512</v>
      </c>
      <c r="AN1530" s="3" t="s">
        <v>512</v>
      </c>
    </row>
    <row r="1531" spans="1:40" ht="17" customHeight="1">
      <c r="A1531" s="17">
        <v>2140</v>
      </c>
      <c r="B1531" s="3" t="s">
        <v>116</v>
      </c>
      <c r="C1531" s="11" t="s">
        <v>282</v>
      </c>
      <c r="D1531" s="3"/>
      <c r="E1531" s="3" t="s">
        <v>555</v>
      </c>
      <c r="F1531" s="34" t="s">
        <v>289</v>
      </c>
      <c r="G1531" s="9" t="s">
        <v>2061</v>
      </c>
      <c r="I1531" s="31" t="s">
        <v>2</v>
      </c>
      <c r="J1531" s="22" t="s">
        <v>26</v>
      </c>
      <c r="R1531" s="3" t="s">
        <v>512</v>
      </c>
      <c r="S1531" s="6">
        <v>0</v>
      </c>
      <c r="T1531" s="5" t="s">
        <v>510</v>
      </c>
      <c r="U1531" s="5"/>
      <c r="X1531" s="3" t="s">
        <v>510</v>
      </c>
      <c r="AL1531" s="3" t="s">
        <v>512</v>
      </c>
      <c r="AN1531" s="3" t="s">
        <v>512</v>
      </c>
    </row>
    <row r="1532" spans="1:40" ht="17" customHeight="1">
      <c r="A1532" s="17">
        <v>2141</v>
      </c>
      <c r="B1532" s="3" t="s">
        <v>116</v>
      </c>
      <c r="C1532" s="10" t="s">
        <v>282</v>
      </c>
      <c r="D1532" s="3"/>
      <c r="E1532" s="3" t="s">
        <v>555</v>
      </c>
      <c r="F1532" s="34" t="s">
        <v>289</v>
      </c>
      <c r="G1532" s="9" t="s">
        <v>2062</v>
      </c>
      <c r="I1532" s="31" t="s">
        <v>2</v>
      </c>
      <c r="J1532" s="22" t="s">
        <v>26</v>
      </c>
      <c r="R1532" s="3" t="s">
        <v>512</v>
      </c>
      <c r="S1532" s="6">
        <v>0</v>
      </c>
      <c r="T1532" s="5" t="s">
        <v>510</v>
      </c>
      <c r="U1532" s="5"/>
      <c r="X1532" s="3" t="s">
        <v>510</v>
      </c>
      <c r="AL1532" s="3" t="s">
        <v>512</v>
      </c>
      <c r="AN1532" s="3" t="s">
        <v>512</v>
      </c>
    </row>
    <row r="1533" spans="1:40" ht="17" customHeight="1">
      <c r="A1533" s="17">
        <v>2142</v>
      </c>
      <c r="B1533" s="3" t="s">
        <v>116</v>
      </c>
      <c r="C1533" s="11" t="s">
        <v>282</v>
      </c>
      <c r="D1533" s="3"/>
      <c r="E1533" s="3" t="s">
        <v>555</v>
      </c>
      <c r="F1533" s="34" t="s">
        <v>289</v>
      </c>
      <c r="G1533" s="9" t="s">
        <v>2063</v>
      </c>
      <c r="I1533" s="31" t="s">
        <v>2</v>
      </c>
      <c r="J1533" s="22" t="s">
        <v>26</v>
      </c>
      <c r="R1533" s="3" t="s">
        <v>512</v>
      </c>
      <c r="S1533" s="6">
        <v>0</v>
      </c>
      <c r="T1533" s="5" t="s">
        <v>510</v>
      </c>
      <c r="U1533" s="5"/>
      <c r="X1533" s="3" t="s">
        <v>510</v>
      </c>
      <c r="AL1533" s="3" t="s">
        <v>512</v>
      </c>
      <c r="AN1533" s="3" t="s">
        <v>512</v>
      </c>
    </row>
    <row r="1534" spans="1:40" ht="17" customHeight="1">
      <c r="A1534" s="17">
        <v>2143</v>
      </c>
      <c r="B1534" s="3" t="s">
        <v>116</v>
      </c>
      <c r="C1534" s="10" t="s">
        <v>282</v>
      </c>
      <c r="D1534" s="3"/>
      <c r="E1534" s="3" t="s">
        <v>555</v>
      </c>
      <c r="F1534" s="34" t="s">
        <v>253</v>
      </c>
      <c r="G1534" s="9" t="s">
        <v>2064</v>
      </c>
      <c r="I1534" s="31" t="s">
        <v>2</v>
      </c>
      <c r="J1534" s="22" t="s">
        <v>26</v>
      </c>
      <c r="R1534" s="3" t="s">
        <v>512</v>
      </c>
      <c r="S1534" s="6">
        <v>0</v>
      </c>
      <c r="T1534" s="5" t="s">
        <v>510</v>
      </c>
      <c r="U1534" s="5"/>
      <c r="X1534" s="3" t="s">
        <v>510</v>
      </c>
      <c r="AL1534" s="3" t="s">
        <v>512</v>
      </c>
      <c r="AN1534" s="3" t="s">
        <v>512</v>
      </c>
    </row>
    <row r="1535" spans="1:40" ht="17" customHeight="1">
      <c r="A1535" s="17">
        <v>2128</v>
      </c>
      <c r="B1535" s="3" t="s">
        <v>116</v>
      </c>
      <c r="C1535" s="11" t="s">
        <v>282</v>
      </c>
      <c r="D1535" s="3"/>
      <c r="E1535" s="3" t="s">
        <v>555</v>
      </c>
      <c r="F1535" s="34" t="s">
        <v>289</v>
      </c>
      <c r="G1535" s="9" t="s">
        <v>2049</v>
      </c>
      <c r="I1535" s="31" t="s">
        <v>2</v>
      </c>
      <c r="J1535" s="22" t="s">
        <v>21</v>
      </c>
      <c r="R1535" s="3" t="s">
        <v>512</v>
      </c>
      <c r="S1535" s="6">
        <v>0</v>
      </c>
      <c r="T1535" s="5" t="s">
        <v>510</v>
      </c>
      <c r="U1535" s="5"/>
      <c r="X1535" s="3" t="s">
        <v>510</v>
      </c>
      <c r="AL1535" s="3" t="s">
        <v>512</v>
      </c>
      <c r="AN1535" s="3" t="s">
        <v>512</v>
      </c>
    </row>
    <row r="1536" spans="1:40" ht="17" customHeight="1">
      <c r="A1536" s="17">
        <v>2131</v>
      </c>
      <c r="B1536" s="3" t="s">
        <v>116</v>
      </c>
      <c r="C1536" s="10" t="s">
        <v>282</v>
      </c>
      <c r="D1536" s="3"/>
      <c r="E1536" s="3" t="s">
        <v>555</v>
      </c>
      <c r="F1536" s="34" t="s">
        <v>289</v>
      </c>
      <c r="G1536" s="9" t="s">
        <v>2052</v>
      </c>
      <c r="I1536" s="31" t="s">
        <v>2</v>
      </c>
      <c r="J1536" s="22" t="s">
        <v>21</v>
      </c>
      <c r="R1536" s="3" t="s">
        <v>512</v>
      </c>
      <c r="S1536" s="6">
        <v>0</v>
      </c>
      <c r="T1536" s="5" t="s">
        <v>510</v>
      </c>
      <c r="U1536" s="5"/>
      <c r="X1536" s="3" t="s">
        <v>510</v>
      </c>
      <c r="AL1536" s="3" t="s">
        <v>512</v>
      </c>
      <c r="AN1536" s="3" t="s">
        <v>512</v>
      </c>
    </row>
    <row r="1537" spans="1:40" ht="17" customHeight="1">
      <c r="A1537" s="17">
        <v>2135</v>
      </c>
      <c r="B1537" s="3" t="s">
        <v>116</v>
      </c>
      <c r="C1537" s="10" t="s">
        <v>282</v>
      </c>
      <c r="D1537" s="3"/>
      <c r="E1537" s="3" t="s">
        <v>555</v>
      </c>
      <c r="F1537" s="34" t="s">
        <v>289</v>
      </c>
      <c r="G1537" s="9" t="s">
        <v>2056</v>
      </c>
      <c r="I1537" s="31" t="s">
        <v>2</v>
      </c>
      <c r="J1537" s="22" t="s">
        <v>21</v>
      </c>
      <c r="R1537" s="3" t="s">
        <v>512</v>
      </c>
      <c r="S1537" s="6">
        <v>0</v>
      </c>
      <c r="T1537" s="5" t="s">
        <v>510</v>
      </c>
      <c r="U1537" s="5"/>
      <c r="X1537" s="3" t="s">
        <v>510</v>
      </c>
      <c r="AL1537" s="3" t="s">
        <v>512</v>
      </c>
      <c r="AN1537" s="3" t="s">
        <v>512</v>
      </c>
    </row>
    <row r="1538" spans="1:40" ht="17" customHeight="1">
      <c r="A1538" s="17">
        <v>2136</v>
      </c>
      <c r="B1538" s="3" t="s">
        <v>116</v>
      </c>
      <c r="C1538" s="11" t="s">
        <v>282</v>
      </c>
      <c r="D1538" s="3"/>
      <c r="E1538" s="3" t="s">
        <v>555</v>
      </c>
      <c r="F1538" s="34" t="s">
        <v>289</v>
      </c>
      <c r="G1538" s="9" t="s">
        <v>2057</v>
      </c>
      <c r="I1538" s="31" t="s">
        <v>2</v>
      </c>
      <c r="J1538" s="22" t="s">
        <v>21</v>
      </c>
      <c r="R1538" s="3" t="s">
        <v>512</v>
      </c>
      <c r="S1538" s="6">
        <v>0</v>
      </c>
      <c r="T1538" s="5" t="s">
        <v>510</v>
      </c>
      <c r="U1538" s="5"/>
      <c r="X1538" s="3" t="s">
        <v>510</v>
      </c>
      <c r="AL1538" s="3" t="s">
        <v>512</v>
      </c>
      <c r="AN1538" s="3" t="s">
        <v>512</v>
      </c>
    </row>
    <row r="1539" spans="1:40" ht="17" customHeight="1">
      <c r="A1539" s="17">
        <v>2137</v>
      </c>
      <c r="B1539" s="3" t="s">
        <v>116</v>
      </c>
      <c r="C1539" s="10" t="s">
        <v>282</v>
      </c>
      <c r="D1539" s="3"/>
      <c r="E1539" s="3" t="s">
        <v>555</v>
      </c>
      <c r="F1539" s="34" t="s">
        <v>289</v>
      </c>
      <c r="G1539" s="9" t="s">
        <v>2058</v>
      </c>
      <c r="I1539" s="31" t="s">
        <v>2</v>
      </c>
      <c r="J1539" s="22" t="s">
        <v>21</v>
      </c>
      <c r="R1539" s="3" t="s">
        <v>512</v>
      </c>
      <c r="S1539" s="6">
        <v>0</v>
      </c>
      <c r="T1539" s="5" t="s">
        <v>510</v>
      </c>
      <c r="U1539" s="5"/>
      <c r="X1539" s="3" t="s">
        <v>510</v>
      </c>
      <c r="AL1539" s="3" t="s">
        <v>512</v>
      </c>
      <c r="AN1539" s="3" t="s">
        <v>512</v>
      </c>
    </row>
    <row r="1540" spans="1:40" ht="17" customHeight="1">
      <c r="A1540" s="17">
        <v>2138</v>
      </c>
      <c r="B1540" s="3" t="s">
        <v>116</v>
      </c>
      <c r="C1540" s="11" t="s">
        <v>282</v>
      </c>
      <c r="D1540" s="3"/>
      <c r="E1540" s="3" t="s">
        <v>555</v>
      </c>
      <c r="F1540" s="34" t="s">
        <v>289</v>
      </c>
      <c r="G1540" s="9" t="s">
        <v>2059</v>
      </c>
      <c r="I1540" s="31" t="s">
        <v>2</v>
      </c>
      <c r="J1540" s="22" t="s">
        <v>21</v>
      </c>
      <c r="R1540" s="3" t="s">
        <v>512</v>
      </c>
      <c r="S1540" s="6">
        <v>0</v>
      </c>
      <c r="T1540" s="5" t="s">
        <v>510</v>
      </c>
      <c r="U1540" s="5"/>
      <c r="X1540" s="3" t="s">
        <v>510</v>
      </c>
      <c r="AL1540" s="3" t="s">
        <v>512</v>
      </c>
      <c r="AN1540" s="3" t="s">
        <v>512</v>
      </c>
    </row>
    <row r="1541" spans="1:40" ht="17" customHeight="1">
      <c r="A1541" s="17">
        <v>2147</v>
      </c>
      <c r="B1541" s="3" t="s">
        <v>116</v>
      </c>
      <c r="C1541" s="10" t="s">
        <v>282</v>
      </c>
      <c r="D1541" s="3"/>
      <c r="E1541" s="3" t="s">
        <v>555</v>
      </c>
      <c r="F1541" s="34" t="s">
        <v>289</v>
      </c>
      <c r="G1541" s="9" t="s">
        <v>2068</v>
      </c>
      <c r="I1541" s="31" t="s">
        <v>2</v>
      </c>
      <c r="J1541" s="22" t="s">
        <v>21</v>
      </c>
      <c r="R1541" s="3" t="s">
        <v>512</v>
      </c>
      <c r="S1541" s="6">
        <v>0</v>
      </c>
      <c r="T1541" s="5" t="s">
        <v>510</v>
      </c>
      <c r="U1541" s="5"/>
      <c r="X1541" s="3" t="s">
        <v>510</v>
      </c>
      <c r="AL1541" s="3" t="s">
        <v>512</v>
      </c>
      <c r="AN1541" s="3" t="s">
        <v>512</v>
      </c>
    </row>
    <row r="1542" spans="1:40" ht="17" customHeight="1">
      <c r="A1542" s="17">
        <v>2127</v>
      </c>
      <c r="B1542" s="3" t="s">
        <v>116</v>
      </c>
      <c r="C1542" s="10" t="s">
        <v>282</v>
      </c>
      <c r="D1542" s="3"/>
      <c r="E1542" s="3" t="s">
        <v>555</v>
      </c>
      <c r="F1542" s="34" t="s">
        <v>289</v>
      </c>
      <c r="G1542" s="9" t="s">
        <v>2048</v>
      </c>
      <c r="I1542" s="31" t="s">
        <v>2</v>
      </c>
      <c r="J1542" s="22" t="s">
        <v>783</v>
      </c>
      <c r="R1542" s="3" t="s">
        <v>512</v>
      </c>
      <c r="S1542" s="6">
        <v>0</v>
      </c>
      <c r="T1542" s="5" t="s">
        <v>510</v>
      </c>
      <c r="U1542" s="5"/>
      <c r="X1542" s="3" t="s">
        <v>510</v>
      </c>
      <c r="AL1542" s="3" t="s">
        <v>512</v>
      </c>
      <c r="AN1542" s="3" t="s">
        <v>512</v>
      </c>
    </row>
    <row r="1543" spans="1:40" ht="17" customHeight="1">
      <c r="A1543" s="17">
        <v>96</v>
      </c>
      <c r="B1543" s="3" t="s">
        <v>116</v>
      </c>
      <c r="C1543" s="10" t="s">
        <v>282</v>
      </c>
      <c r="D1543" s="3"/>
      <c r="E1543" s="3" t="s">
        <v>555</v>
      </c>
      <c r="F1543" s="34" t="s">
        <v>253</v>
      </c>
      <c r="G1543" s="9" t="s">
        <v>504</v>
      </c>
      <c r="I1543" s="31" t="s">
        <v>111</v>
      </c>
      <c r="J1543" s="22" t="s">
        <v>785</v>
      </c>
      <c r="R1543" s="3" t="s">
        <v>512</v>
      </c>
      <c r="S1543" s="6">
        <v>1</v>
      </c>
      <c r="T1543" s="3" t="s">
        <v>510</v>
      </c>
      <c r="X1543" s="3" t="s">
        <v>142</v>
      </c>
      <c r="AL1543" s="3" t="s">
        <v>512</v>
      </c>
      <c r="AN1543" s="3" t="s">
        <v>512</v>
      </c>
    </row>
    <row r="1544" spans="1:40" ht="17" customHeight="1">
      <c r="A1544" s="17">
        <v>181</v>
      </c>
      <c r="B1544" s="3" t="s">
        <v>116</v>
      </c>
      <c r="C1544" s="11" t="s">
        <v>282</v>
      </c>
      <c r="D1544" s="3"/>
      <c r="E1544" s="3" t="s">
        <v>555</v>
      </c>
      <c r="F1544" s="34" t="s">
        <v>289</v>
      </c>
      <c r="G1544" s="9" t="s">
        <v>505</v>
      </c>
      <c r="I1544" s="31" t="s">
        <v>111</v>
      </c>
      <c r="J1544" s="22" t="s">
        <v>785</v>
      </c>
      <c r="R1544" s="3" t="s">
        <v>512</v>
      </c>
      <c r="S1544" s="6">
        <v>1</v>
      </c>
      <c r="T1544" s="5" t="s">
        <v>510</v>
      </c>
      <c r="U1544" s="5"/>
      <c r="X1544" s="3" t="s">
        <v>81</v>
      </c>
      <c r="Y1544" s="3" t="s">
        <v>1420</v>
      </c>
      <c r="AL1544" s="3" t="s">
        <v>512</v>
      </c>
      <c r="AN1544" s="3" t="s">
        <v>512</v>
      </c>
    </row>
    <row r="1545" spans="1:40" ht="17" customHeight="1">
      <c r="A1545" s="17">
        <v>2126</v>
      </c>
      <c r="B1545" s="3" t="s">
        <v>116</v>
      </c>
      <c r="C1545" s="10" t="s">
        <v>282</v>
      </c>
      <c r="D1545" s="10"/>
      <c r="E1545" s="3" t="s">
        <v>555</v>
      </c>
      <c r="F1545" s="34" t="s">
        <v>289</v>
      </c>
      <c r="G1545" s="9" t="s">
        <v>2047</v>
      </c>
      <c r="I1545" s="31" t="s">
        <v>111</v>
      </c>
      <c r="J1545" s="22" t="s">
        <v>785</v>
      </c>
      <c r="R1545" s="3" t="s">
        <v>512</v>
      </c>
      <c r="S1545" s="6">
        <v>0</v>
      </c>
      <c r="T1545" s="5" t="s">
        <v>510</v>
      </c>
      <c r="U1545" s="5"/>
      <c r="X1545" s="3" t="s">
        <v>510</v>
      </c>
      <c r="AL1545" s="3" t="s">
        <v>512</v>
      </c>
      <c r="AN1545" s="3" t="s">
        <v>512</v>
      </c>
    </row>
    <row r="1546" spans="1:40" ht="17" customHeight="1">
      <c r="A1546" s="17">
        <v>255</v>
      </c>
      <c r="B1546" s="3" t="s">
        <v>36</v>
      </c>
      <c r="C1546" s="7" t="s">
        <v>283</v>
      </c>
      <c r="E1546" s="3" t="s">
        <v>555</v>
      </c>
      <c r="F1546" s="34" t="s">
        <v>289</v>
      </c>
      <c r="G1546" s="54" t="s">
        <v>313</v>
      </c>
      <c r="H1546" s="13"/>
      <c r="I1546" s="31" t="s">
        <v>2</v>
      </c>
      <c r="N1546" s="22"/>
      <c r="O1546" s="22" t="s">
        <v>195</v>
      </c>
      <c r="R1546" s="3" t="s">
        <v>464</v>
      </c>
      <c r="S1546" s="6">
        <v>1</v>
      </c>
      <c r="T1546" s="3" t="s">
        <v>510</v>
      </c>
      <c r="X1546" s="3" t="s">
        <v>208</v>
      </c>
      <c r="Y1546" s="3" t="s">
        <v>723</v>
      </c>
      <c r="AL1546" s="3" t="s">
        <v>510</v>
      </c>
      <c r="AN1546" s="3" t="s">
        <v>512</v>
      </c>
    </row>
    <row r="1547" spans="1:40" ht="17" customHeight="1">
      <c r="A1547" s="17">
        <v>60</v>
      </c>
      <c r="B1547" s="3" t="s">
        <v>36</v>
      </c>
      <c r="C1547" s="7" t="s">
        <v>283</v>
      </c>
      <c r="E1547" s="3" t="s">
        <v>555</v>
      </c>
      <c r="F1547" s="34" t="s">
        <v>289</v>
      </c>
      <c r="G1547" s="54" t="s">
        <v>323</v>
      </c>
      <c r="I1547" s="31" t="s">
        <v>2</v>
      </c>
      <c r="L1547" s="30"/>
      <c r="M1547" s="30"/>
      <c r="N1547" s="30"/>
      <c r="O1547" s="30" t="s">
        <v>195</v>
      </c>
      <c r="P1547" s="24"/>
      <c r="Q1547" s="6"/>
      <c r="R1547" s="3" t="s">
        <v>464</v>
      </c>
      <c r="S1547" s="6">
        <v>1</v>
      </c>
      <c r="T1547" s="3" t="s">
        <v>510</v>
      </c>
      <c r="X1547" s="3" t="s">
        <v>105</v>
      </c>
      <c r="Y1547" s="3" t="s">
        <v>725</v>
      </c>
      <c r="AL1547" s="3" t="s">
        <v>510</v>
      </c>
      <c r="AN1547" s="3" t="s">
        <v>512</v>
      </c>
    </row>
    <row r="1548" spans="1:40" ht="17" customHeight="1">
      <c r="A1548" s="17">
        <v>57</v>
      </c>
      <c r="B1548" s="3" t="s">
        <v>36</v>
      </c>
      <c r="C1548" s="53" t="s">
        <v>283</v>
      </c>
      <c r="E1548" s="3" t="s">
        <v>555</v>
      </c>
      <c r="F1548" s="34" t="s">
        <v>289</v>
      </c>
      <c r="G1548" s="54" t="s">
        <v>308</v>
      </c>
      <c r="I1548" s="31" t="s">
        <v>2</v>
      </c>
      <c r="N1548" s="22"/>
      <c r="O1548" s="22" t="s">
        <v>195</v>
      </c>
      <c r="R1548" s="3" t="s">
        <v>464</v>
      </c>
      <c r="S1548" s="6">
        <v>1</v>
      </c>
      <c r="T1548" s="3" t="s">
        <v>510</v>
      </c>
      <c r="X1548" s="3" t="s">
        <v>206</v>
      </c>
      <c r="Y1548" s="3" t="s">
        <v>722</v>
      </c>
      <c r="AL1548" s="3" t="s">
        <v>510</v>
      </c>
      <c r="AN1548" s="3" t="s">
        <v>512</v>
      </c>
    </row>
    <row r="1549" spans="1:40" ht="17" customHeight="1">
      <c r="A1549" s="17">
        <v>282</v>
      </c>
      <c r="B1549" s="3" t="s">
        <v>36</v>
      </c>
      <c r="C1549" s="53" t="s">
        <v>283</v>
      </c>
      <c r="D1549" s="19"/>
      <c r="E1549" s="21" t="s">
        <v>555</v>
      </c>
      <c r="F1549" s="34" t="s">
        <v>289</v>
      </c>
      <c r="G1549" s="54" t="s">
        <v>329</v>
      </c>
      <c r="H1549" s="13"/>
      <c r="I1549" s="31" t="s">
        <v>2</v>
      </c>
      <c r="N1549" s="22"/>
      <c r="O1549" s="22" t="s">
        <v>195</v>
      </c>
      <c r="R1549" s="3" t="s">
        <v>464</v>
      </c>
      <c r="S1549" s="6">
        <v>1</v>
      </c>
      <c r="T1549" s="3" t="s">
        <v>510</v>
      </c>
      <c r="X1549" s="3" t="s">
        <v>510</v>
      </c>
      <c r="AL1549" s="3" t="s">
        <v>189</v>
      </c>
      <c r="AM1549" s="3" t="s">
        <v>738</v>
      </c>
      <c r="AN1549" s="3" t="s">
        <v>512</v>
      </c>
    </row>
    <row r="1550" spans="1:40" ht="17" customHeight="1">
      <c r="A1550" s="17">
        <v>294</v>
      </c>
      <c r="B1550" s="3" t="s">
        <v>36</v>
      </c>
      <c r="C1550" s="7" t="s">
        <v>283</v>
      </c>
      <c r="D1550" s="19"/>
      <c r="E1550" s="21" t="s">
        <v>555</v>
      </c>
      <c r="F1550" s="34" t="s">
        <v>289</v>
      </c>
      <c r="G1550" s="54" t="s">
        <v>339</v>
      </c>
      <c r="H1550" s="13"/>
      <c r="I1550" s="31" t="s">
        <v>2</v>
      </c>
      <c r="N1550" s="22"/>
      <c r="O1550" s="22" t="s">
        <v>195</v>
      </c>
      <c r="R1550" s="3" t="s">
        <v>464</v>
      </c>
      <c r="S1550" s="6">
        <v>1</v>
      </c>
      <c r="T1550" s="3" t="s">
        <v>510</v>
      </c>
      <c r="X1550" s="3" t="s">
        <v>510</v>
      </c>
      <c r="AL1550" s="3" t="s">
        <v>177</v>
      </c>
      <c r="AM1550" s="3" t="s">
        <v>750</v>
      </c>
      <c r="AN1550" s="3" t="s">
        <v>512</v>
      </c>
    </row>
    <row r="1551" spans="1:40" ht="17" customHeight="1">
      <c r="A1551" s="17">
        <v>295</v>
      </c>
      <c r="B1551" s="3" t="s">
        <v>36</v>
      </c>
      <c r="C1551" s="53" t="s">
        <v>283</v>
      </c>
      <c r="D1551" s="19"/>
      <c r="E1551" s="21" t="s">
        <v>555</v>
      </c>
      <c r="F1551" s="34" t="s">
        <v>289</v>
      </c>
      <c r="G1551" s="54" t="s">
        <v>333</v>
      </c>
      <c r="H1551" s="13"/>
      <c r="I1551" s="31" t="s">
        <v>2</v>
      </c>
      <c r="N1551" s="22"/>
      <c r="O1551" s="22" t="s">
        <v>195</v>
      </c>
      <c r="R1551" s="3" t="s">
        <v>464</v>
      </c>
      <c r="S1551" s="6">
        <v>1</v>
      </c>
      <c r="T1551" s="3" t="s">
        <v>510</v>
      </c>
      <c r="X1551" s="3" t="s">
        <v>510</v>
      </c>
      <c r="AL1551" s="3" t="s">
        <v>185</v>
      </c>
      <c r="AM1551" s="3" t="s">
        <v>742</v>
      </c>
      <c r="AN1551" s="3" t="s">
        <v>512</v>
      </c>
    </row>
    <row r="1552" spans="1:40" ht="17" customHeight="1">
      <c r="A1552" s="17">
        <v>301</v>
      </c>
      <c r="B1552" s="3" t="s">
        <v>36</v>
      </c>
      <c r="C1552" s="7" t="s">
        <v>283</v>
      </c>
      <c r="D1552" s="19"/>
      <c r="E1552" s="21" t="s">
        <v>555</v>
      </c>
      <c r="F1552" s="34" t="s">
        <v>289</v>
      </c>
      <c r="G1552" s="54" t="s">
        <v>334</v>
      </c>
      <c r="I1552" s="31" t="s">
        <v>2</v>
      </c>
      <c r="N1552" s="22"/>
      <c r="O1552" s="22" t="s">
        <v>195</v>
      </c>
      <c r="R1552" s="3" t="s">
        <v>464</v>
      </c>
      <c r="S1552" s="6">
        <v>1</v>
      </c>
      <c r="T1552" s="3" t="s">
        <v>510</v>
      </c>
      <c r="X1552" s="3" t="s">
        <v>510</v>
      </c>
      <c r="AL1552" s="3" t="s">
        <v>184</v>
      </c>
      <c r="AM1552" s="3" t="s">
        <v>743</v>
      </c>
      <c r="AN1552" s="3" t="s">
        <v>512</v>
      </c>
    </row>
    <row r="1553" spans="1:40" ht="17" customHeight="1">
      <c r="A1553" s="17">
        <v>303</v>
      </c>
      <c r="B1553" s="3" t="s">
        <v>36</v>
      </c>
      <c r="C1553" s="7" t="s">
        <v>283</v>
      </c>
      <c r="D1553" s="19"/>
      <c r="E1553" s="21" t="s">
        <v>555</v>
      </c>
      <c r="F1553" s="34" t="s">
        <v>289</v>
      </c>
      <c r="G1553" s="54" t="s">
        <v>326</v>
      </c>
      <c r="I1553" s="31" t="s">
        <v>2</v>
      </c>
      <c r="N1553" s="22"/>
      <c r="O1553" s="22" t="s">
        <v>195</v>
      </c>
      <c r="R1553" s="3" t="s">
        <v>464</v>
      </c>
      <c r="S1553" s="6">
        <v>1</v>
      </c>
      <c r="T1553" s="3" t="s">
        <v>510</v>
      </c>
      <c r="X1553" s="3" t="s">
        <v>510</v>
      </c>
      <c r="AL1553" s="3" t="s">
        <v>194</v>
      </c>
      <c r="AM1553" s="3" t="s">
        <v>733</v>
      </c>
      <c r="AN1553" s="3" t="s">
        <v>512</v>
      </c>
    </row>
    <row r="1554" spans="1:40" ht="17" customHeight="1">
      <c r="A1554" s="17">
        <v>285</v>
      </c>
      <c r="B1554" s="3" t="s">
        <v>36</v>
      </c>
      <c r="C1554" s="7" t="s">
        <v>283</v>
      </c>
      <c r="D1554" s="19"/>
      <c r="E1554" s="21" t="s">
        <v>555</v>
      </c>
      <c r="F1554" s="34" t="s">
        <v>289</v>
      </c>
      <c r="G1554" s="54" t="s">
        <v>336</v>
      </c>
      <c r="H1554" s="13"/>
      <c r="I1554" s="31" t="s">
        <v>2</v>
      </c>
      <c r="N1554" s="22"/>
      <c r="O1554" s="22" t="s">
        <v>2309</v>
      </c>
      <c r="R1554" s="3" t="s">
        <v>464</v>
      </c>
      <c r="S1554" s="6">
        <v>1</v>
      </c>
      <c r="T1554" s="3" t="s">
        <v>510</v>
      </c>
      <c r="X1554" s="3" t="s">
        <v>510</v>
      </c>
      <c r="AL1554" s="3" t="s">
        <v>181</v>
      </c>
      <c r="AM1554" s="3" t="s">
        <v>746</v>
      </c>
      <c r="AN1554" s="3" t="s">
        <v>512</v>
      </c>
    </row>
    <row r="1555" spans="1:40" ht="17" customHeight="1">
      <c r="A1555" s="17">
        <v>286</v>
      </c>
      <c r="B1555" s="3" t="s">
        <v>36</v>
      </c>
      <c r="C1555" s="53" t="s">
        <v>283</v>
      </c>
      <c r="D1555" s="19"/>
      <c r="E1555" s="21" t="s">
        <v>555</v>
      </c>
      <c r="F1555" s="34" t="s">
        <v>289</v>
      </c>
      <c r="G1555" s="54" t="s">
        <v>331</v>
      </c>
      <c r="H1555" s="13"/>
      <c r="I1555" s="31" t="s">
        <v>2</v>
      </c>
      <c r="N1555" s="22"/>
      <c r="O1555" s="22" t="s">
        <v>2309</v>
      </c>
      <c r="R1555" s="3" t="s">
        <v>464</v>
      </c>
      <c r="S1555" s="6">
        <v>1</v>
      </c>
      <c r="T1555" s="3" t="s">
        <v>510</v>
      </c>
      <c r="X1555" s="3" t="s">
        <v>510</v>
      </c>
      <c r="AL1555" s="3" t="s">
        <v>187</v>
      </c>
      <c r="AM1555" s="3" t="s">
        <v>740</v>
      </c>
      <c r="AN1555" s="3" t="s">
        <v>512</v>
      </c>
    </row>
    <row r="1556" spans="1:40" ht="17" customHeight="1">
      <c r="A1556" s="17">
        <v>296</v>
      </c>
      <c r="B1556" s="3" t="s">
        <v>36</v>
      </c>
      <c r="C1556" s="7" t="s">
        <v>283</v>
      </c>
      <c r="D1556" s="19"/>
      <c r="E1556" s="21" t="s">
        <v>555</v>
      </c>
      <c r="F1556" s="34" t="s">
        <v>289</v>
      </c>
      <c r="G1556" s="54" t="s">
        <v>337</v>
      </c>
      <c r="H1556" s="13"/>
      <c r="I1556" s="31" t="s">
        <v>2</v>
      </c>
      <c r="N1556" s="22"/>
      <c r="O1556" s="22" t="s">
        <v>2309</v>
      </c>
      <c r="R1556" s="3" t="s">
        <v>464</v>
      </c>
      <c r="S1556" s="6">
        <v>1</v>
      </c>
      <c r="T1556" s="3" t="s">
        <v>510</v>
      </c>
      <c r="X1556" s="3" t="s">
        <v>510</v>
      </c>
      <c r="AL1556" s="3" t="s">
        <v>180</v>
      </c>
      <c r="AM1556" s="3" t="s">
        <v>747</v>
      </c>
      <c r="AN1556" s="3" t="s">
        <v>512</v>
      </c>
    </row>
    <row r="1557" spans="1:40" ht="17" customHeight="1">
      <c r="A1557" s="17">
        <v>300</v>
      </c>
      <c r="B1557" s="3" t="s">
        <v>36</v>
      </c>
      <c r="C1557" s="53" t="s">
        <v>283</v>
      </c>
      <c r="D1557" s="19"/>
      <c r="E1557" s="21" t="s">
        <v>555</v>
      </c>
      <c r="F1557" s="34" t="s">
        <v>289</v>
      </c>
      <c r="G1557" s="54" t="s">
        <v>327</v>
      </c>
      <c r="I1557" s="31" t="s">
        <v>2</v>
      </c>
      <c r="N1557" s="22"/>
      <c r="O1557" s="22" t="s">
        <v>2309</v>
      </c>
      <c r="R1557" s="3" t="s">
        <v>464</v>
      </c>
      <c r="S1557" s="6">
        <v>1</v>
      </c>
      <c r="T1557" s="3" t="s">
        <v>510</v>
      </c>
      <c r="X1557" s="3" t="s">
        <v>510</v>
      </c>
      <c r="AL1557" s="3" t="s">
        <v>193</v>
      </c>
      <c r="AM1557" s="3" t="s">
        <v>734</v>
      </c>
      <c r="AN1557" s="3" t="s">
        <v>512</v>
      </c>
    </row>
    <row r="1558" spans="1:40" ht="17" customHeight="1">
      <c r="A1558" s="17">
        <v>310</v>
      </c>
      <c r="B1558" s="3" t="s">
        <v>36</v>
      </c>
      <c r="C1558" s="53" t="s">
        <v>283</v>
      </c>
      <c r="D1558" s="19"/>
      <c r="E1558" s="21" t="s">
        <v>555</v>
      </c>
      <c r="F1558" s="34" t="s">
        <v>289</v>
      </c>
      <c r="G1558" s="54" t="s">
        <v>324</v>
      </c>
      <c r="I1558" s="31" t="s">
        <v>2</v>
      </c>
      <c r="N1558" s="22"/>
      <c r="O1558" s="22" t="s">
        <v>2309</v>
      </c>
      <c r="R1558" s="3" t="s">
        <v>464</v>
      </c>
      <c r="S1558" s="6">
        <v>1</v>
      </c>
      <c r="T1558" s="3" t="s">
        <v>510</v>
      </c>
      <c r="X1558" s="3" t="s">
        <v>510</v>
      </c>
      <c r="AL1558" s="3" t="s">
        <v>223</v>
      </c>
      <c r="AN1558" s="3" t="s">
        <v>512</v>
      </c>
    </row>
    <row r="1559" spans="1:40" ht="17" customHeight="1">
      <c r="A1559" s="17">
        <v>607</v>
      </c>
      <c r="B1559" s="3" t="s">
        <v>36</v>
      </c>
      <c r="C1559" s="7" t="s">
        <v>283</v>
      </c>
      <c r="D1559" s="19"/>
      <c r="E1559" s="21" t="s">
        <v>555</v>
      </c>
      <c r="F1559" s="34" t="s">
        <v>289</v>
      </c>
      <c r="G1559" s="54" t="s">
        <v>545</v>
      </c>
      <c r="H1559" s="13"/>
      <c r="I1559" s="31" t="s">
        <v>2</v>
      </c>
      <c r="N1559" s="22"/>
      <c r="O1559" s="22" t="s">
        <v>2309</v>
      </c>
      <c r="R1559" s="3" t="s">
        <v>464</v>
      </c>
      <c r="S1559" s="6">
        <v>1</v>
      </c>
      <c r="T1559" s="3" t="s">
        <v>510</v>
      </c>
      <c r="X1559" s="3" t="s">
        <v>510</v>
      </c>
      <c r="AL1559" s="3" t="s">
        <v>191</v>
      </c>
      <c r="AM1559" s="3" t="s">
        <v>736</v>
      </c>
      <c r="AN1559" s="3" t="s">
        <v>512</v>
      </c>
    </row>
    <row r="1560" spans="1:40" ht="17" customHeight="1">
      <c r="A1560" s="17">
        <v>49</v>
      </c>
      <c r="B1560" s="3" t="s">
        <v>36</v>
      </c>
      <c r="C1560" s="53" t="s">
        <v>283</v>
      </c>
      <c r="D1560" s="13"/>
      <c r="E1560" s="3" t="s">
        <v>555</v>
      </c>
      <c r="F1560" s="34" t="s">
        <v>289</v>
      </c>
      <c r="G1560" s="54" t="s">
        <v>533</v>
      </c>
      <c r="H1560" s="13"/>
      <c r="I1560" s="31" t="s">
        <v>2</v>
      </c>
      <c r="O1560" s="20" t="s">
        <v>1311</v>
      </c>
      <c r="R1560" s="3" t="s">
        <v>464</v>
      </c>
      <c r="S1560" s="6">
        <v>1</v>
      </c>
      <c r="T1560" s="3" t="s">
        <v>510</v>
      </c>
      <c r="X1560" s="3" t="s">
        <v>220</v>
      </c>
      <c r="AL1560" s="3" t="s">
        <v>510</v>
      </c>
      <c r="AN1560" s="3" t="s">
        <v>512</v>
      </c>
    </row>
    <row r="1561" spans="1:40" ht="17" customHeight="1">
      <c r="A1561" s="17">
        <v>601</v>
      </c>
      <c r="B1561" s="3" t="s">
        <v>36</v>
      </c>
      <c r="C1561" s="53" t="s">
        <v>283</v>
      </c>
      <c r="D1561" s="13"/>
      <c r="E1561" s="3" t="s">
        <v>555</v>
      </c>
      <c r="F1561" s="34" t="s">
        <v>289</v>
      </c>
      <c r="G1561" s="54" t="s">
        <v>534</v>
      </c>
      <c r="H1561" s="13"/>
      <c r="I1561" s="31" t="s">
        <v>2</v>
      </c>
      <c r="O1561" s="20" t="s">
        <v>1311</v>
      </c>
      <c r="R1561" s="3" t="s">
        <v>464</v>
      </c>
      <c r="S1561" s="6">
        <v>1</v>
      </c>
      <c r="T1561" s="3" t="s">
        <v>510</v>
      </c>
      <c r="X1561" s="3" t="s">
        <v>220</v>
      </c>
      <c r="AL1561" s="3" t="s">
        <v>510</v>
      </c>
      <c r="AN1561" s="3" t="s">
        <v>512</v>
      </c>
    </row>
    <row r="1562" spans="1:40" ht="17" customHeight="1">
      <c r="A1562" s="17">
        <v>248</v>
      </c>
      <c r="B1562" s="3" t="s">
        <v>36</v>
      </c>
      <c r="C1562" s="53" t="s">
        <v>283</v>
      </c>
      <c r="E1562" s="3" t="s">
        <v>555</v>
      </c>
      <c r="F1562" s="34" t="s">
        <v>289</v>
      </c>
      <c r="G1562" s="54" t="s">
        <v>314</v>
      </c>
      <c r="H1562" s="13"/>
      <c r="I1562" s="31" t="s">
        <v>2</v>
      </c>
      <c r="N1562" s="22"/>
      <c r="O1562" s="22" t="s">
        <v>1311</v>
      </c>
      <c r="R1562" s="3" t="s">
        <v>464</v>
      </c>
      <c r="S1562" s="6">
        <v>1</v>
      </c>
      <c r="T1562" s="3" t="s">
        <v>510</v>
      </c>
      <c r="X1562" s="3" t="s">
        <v>209</v>
      </c>
      <c r="Y1562" s="3" t="s">
        <v>727</v>
      </c>
      <c r="AL1562" s="3" t="s">
        <v>510</v>
      </c>
      <c r="AN1562" s="3" t="s">
        <v>512</v>
      </c>
    </row>
    <row r="1563" spans="1:40" ht="17" customHeight="1">
      <c r="A1563" s="17">
        <v>257</v>
      </c>
      <c r="B1563" s="3" t="s">
        <v>36</v>
      </c>
      <c r="C1563" s="53" t="s">
        <v>283</v>
      </c>
      <c r="D1563" s="19"/>
      <c r="E1563" s="21" t="s">
        <v>555</v>
      </c>
      <c r="F1563" s="34" t="s">
        <v>289</v>
      </c>
      <c r="G1563" s="54" t="s">
        <v>318</v>
      </c>
      <c r="H1563" s="13"/>
      <c r="I1563" s="31" t="s">
        <v>2</v>
      </c>
      <c r="N1563" s="22"/>
      <c r="O1563" s="22" t="s">
        <v>1311</v>
      </c>
      <c r="Q1563" s="6"/>
      <c r="R1563" s="3" t="s">
        <v>464</v>
      </c>
      <c r="S1563" s="6">
        <v>1</v>
      </c>
      <c r="T1563" s="3" t="s">
        <v>510</v>
      </c>
      <c r="X1563" s="3" t="s">
        <v>212</v>
      </c>
      <c r="Y1563" s="3" t="s">
        <v>731</v>
      </c>
      <c r="AL1563" s="3" t="s">
        <v>510</v>
      </c>
      <c r="AN1563" s="3" t="s">
        <v>512</v>
      </c>
    </row>
    <row r="1564" spans="1:40" ht="17" customHeight="1">
      <c r="A1564" s="17">
        <v>214</v>
      </c>
      <c r="B1564" s="3" t="s">
        <v>36</v>
      </c>
      <c r="C1564" s="7" t="s">
        <v>283</v>
      </c>
      <c r="E1564" s="3" t="s">
        <v>555</v>
      </c>
      <c r="F1564" s="34" t="s">
        <v>289</v>
      </c>
      <c r="G1564" s="54" t="s">
        <v>537</v>
      </c>
      <c r="H1564" s="13"/>
      <c r="I1564" s="31" t="s">
        <v>2</v>
      </c>
      <c r="N1564" s="22"/>
      <c r="O1564" s="22" t="s">
        <v>1311</v>
      </c>
      <c r="R1564" s="3" t="s">
        <v>464</v>
      </c>
      <c r="S1564" s="6">
        <v>1</v>
      </c>
      <c r="T1564" s="3" t="s">
        <v>510</v>
      </c>
      <c r="X1564" s="3" t="s">
        <v>94</v>
      </c>
      <c r="Y1564" s="3" t="s">
        <v>724</v>
      </c>
      <c r="AL1564" s="3" t="s">
        <v>510</v>
      </c>
      <c r="AN1564" s="3" t="s">
        <v>512</v>
      </c>
    </row>
    <row r="1565" spans="1:40" ht="17" customHeight="1">
      <c r="A1565" s="17">
        <v>603</v>
      </c>
      <c r="B1565" s="3" t="s">
        <v>36</v>
      </c>
      <c r="C1565" s="7" t="s">
        <v>283</v>
      </c>
      <c r="E1565" s="3" t="s">
        <v>555</v>
      </c>
      <c r="F1565" s="34" t="s">
        <v>289</v>
      </c>
      <c r="G1565" s="54" t="s">
        <v>538</v>
      </c>
      <c r="H1565" s="13"/>
      <c r="I1565" s="31" t="s">
        <v>2</v>
      </c>
      <c r="N1565" s="22"/>
      <c r="O1565" s="22" t="s">
        <v>1311</v>
      </c>
      <c r="R1565" s="3" t="s">
        <v>464</v>
      </c>
      <c r="S1565" s="6">
        <v>1</v>
      </c>
      <c r="T1565" s="3" t="s">
        <v>510</v>
      </c>
      <c r="X1565" s="3" t="s">
        <v>94</v>
      </c>
      <c r="Y1565" s="3" t="s">
        <v>724</v>
      </c>
      <c r="AL1565" s="3" t="s">
        <v>510</v>
      </c>
      <c r="AN1565" s="3" t="s">
        <v>512</v>
      </c>
    </row>
    <row r="1566" spans="1:40" ht="17" customHeight="1">
      <c r="A1566" s="17">
        <v>170</v>
      </c>
      <c r="B1566" s="3" t="s">
        <v>36</v>
      </c>
      <c r="C1566" s="53" t="s">
        <v>283</v>
      </c>
      <c r="E1566" s="3" t="s">
        <v>555</v>
      </c>
      <c r="F1566" s="34" t="s">
        <v>289</v>
      </c>
      <c r="G1566" s="9" t="s">
        <v>536</v>
      </c>
      <c r="H1566" s="13"/>
      <c r="I1566" s="31" t="s">
        <v>2</v>
      </c>
      <c r="O1566" s="20" t="s">
        <v>1311</v>
      </c>
      <c r="Q1566" s="6"/>
      <c r="R1566" s="3" t="s">
        <v>464</v>
      </c>
      <c r="S1566" s="6">
        <v>1</v>
      </c>
      <c r="T1566" s="3" t="s">
        <v>510</v>
      </c>
      <c r="X1566" s="3" t="s">
        <v>107</v>
      </c>
      <c r="Y1566" s="3" t="s">
        <v>720</v>
      </c>
      <c r="AL1566" s="3" t="s">
        <v>510</v>
      </c>
      <c r="AN1566" s="3" t="s">
        <v>512</v>
      </c>
    </row>
    <row r="1567" spans="1:40" ht="17" customHeight="1">
      <c r="A1567" s="17">
        <v>226</v>
      </c>
      <c r="B1567" s="3" t="s">
        <v>36</v>
      </c>
      <c r="C1567" s="7" t="s">
        <v>283</v>
      </c>
      <c r="D1567" s="19"/>
      <c r="E1567" s="21" t="s">
        <v>555</v>
      </c>
      <c r="F1567" s="34" t="s">
        <v>289</v>
      </c>
      <c r="G1567" s="54" t="s">
        <v>321</v>
      </c>
      <c r="H1567" s="13"/>
      <c r="I1567" s="31" t="s">
        <v>2</v>
      </c>
      <c r="L1567" s="30"/>
      <c r="M1567" s="30"/>
      <c r="N1567" s="30"/>
      <c r="O1567" s="30" t="s">
        <v>1311</v>
      </c>
      <c r="P1567" s="24"/>
      <c r="Q1567" s="30"/>
      <c r="R1567" s="3" t="s">
        <v>464</v>
      </c>
      <c r="S1567" s="6">
        <v>1</v>
      </c>
      <c r="T1567" s="3" t="s">
        <v>510</v>
      </c>
      <c r="X1567" s="3" t="s">
        <v>213</v>
      </c>
      <c r="Y1567" s="3" t="s">
        <v>732</v>
      </c>
      <c r="AL1567" s="3" t="s">
        <v>510</v>
      </c>
      <c r="AN1567" s="3" t="s">
        <v>512</v>
      </c>
    </row>
    <row r="1568" spans="1:40" ht="17" customHeight="1">
      <c r="A1568" s="17">
        <v>299</v>
      </c>
      <c r="B1568" s="3" t="s">
        <v>36</v>
      </c>
      <c r="C1568" s="7" t="s">
        <v>283</v>
      </c>
      <c r="D1568" s="19"/>
      <c r="E1568" s="21" t="s">
        <v>555</v>
      </c>
      <c r="F1568" s="34" t="s">
        <v>289</v>
      </c>
      <c r="G1568" s="54" t="s">
        <v>546</v>
      </c>
      <c r="H1568" s="13"/>
      <c r="I1568" s="31" t="s">
        <v>2</v>
      </c>
      <c r="N1568" s="22"/>
      <c r="O1568" s="22" t="s">
        <v>1311</v>
      </c>
      <c r="R1568" s="3" t="s">
        <v>464</v>
      </c>
      <c r="S1568" s="6">
        <v>1</v>
      </c>
      <c r="T1568" s="3" t="s">
        <v>510</v>
      </c>
      <c r="X1568" s="3" t="s">
        <v>510</v>
      </c>
      <c r="AL1568" s="3" t="s">
        <v>191</v>
      </c>
      <c r="AM1568" s="3" t="s">
        <v>736</v>
      </c>
      <c r="AN1568" s="3" t="s">
        <v>512</v>
      </c>
    </row>
    <row r="1569" spans="1:40" ht="17" customHeight="1">
      <c r="A1569" s="17">
        <v>302</v>
      </c>
      <c r="B1569" s="3" t="s">
        <v>36</v>
      </c>
      <c r="C1569" s="53" t="s">
        <v>283</v>
      </c>
      <c r="D1569" s="19"/>
      <c r="E1569" s="21" t="s">
        <v>555</v>
      </c>
      <c r="F1569" s="34" t="s">
        <v>289</v>
      </c>
      <c r="G1569" s="54" t="s">
        <v>332</v>
      </c>
      <c r="I1569" s="31" t="s">
        <v>2</v>
      </c>
      <c r="N1569" s="22"/>
      <c r="O1569" s="22" t="s">
        <v>1311</v>
      </c>
      <c r="R1569" s="3" t="s">
        <v>464</v>
      </c>
      <c r="S1569" s="6">
        <v>1</v>
      </c>
      <c r="T1569" s="3" t="s">
        <v>510</v>
      </c>
      <c r="X1569" s="3" t="s">
        <v>510</v>
      </c>
      <c r="AL1569" s="3" t="s">
        <v>186</v>
      </c>
      <c r="AM1569" s="3" t="s">
        <v>741</v>
      </c>
      <c r="AN1569" s="3" t="s">
        <v>512</v>
      </c>
    </row>
    <row r="1570" spans="1:40" ht="17" customHeight="1">
      <c r="A1570" s="17">
        <v>304</v>
      </c>
      <c r="B1570" s="3" t="s">
        <v>36</v>
      </c>
      <c r="C1570" s="53" t="s">
        <v>283</v>
      </c>
      <c r="D1570" s="19"/>
      <c r="E1570" s="21" t="s">
        <v>555</v>
      </c>
      <c r="F1570" s="34" t="s">
        <v>289</v>
      </c>
      <c r="G1570" s="54" t="s">
        <v>547</v>
      </c>
      <c r="H1570" s="13"/>
      <c r="I1570" s="31" t="s">
        <v>2</v>
      </c>
      <c r="N1570" s="22"/>
      <c r="O1570" s="22" t="s">
        <v>1311</v>
      </c>
      <c r="R1570" s="3" t="s">
        <v>464</v>
      </c>
      <c r="S1570" s="6">
        <v>1</v>
      </c>
      <c r="T1570" s="3" t="s">
        <v>510</v>
      </c>
      <c r="X1570" s="3" t="s">
        <v>510</v>
      </c>
      <c r="AL1570" s="3" t="s">
        <v>178</v>
      </c>
      <c r="AM1570" s="3" t="s">
        <v>749</v>
      </c>
      <c r="AN1570" s="3" t="s">
        <v>512</v>
      </c>
    </row>
    <row r="1571" spans="1:40" ht="17" customHeight="1">
      <c r="A1571" s="17">
        <v>306</v>
      </c>
      <c r="B1571" s="3" t="s">
        <v>36</v>
      </c>
      <c r="C1571" s="7" t="s">
        <v>283</v>
      </c>
      <c r="D1571" s="19"/>
      <c r="E1571" s="21" t="s">
        <v>555</v>
      </c>
      <c r="F1571" s="34" t="s">
        <v>289</v>
      </c>
      <c r="G1571" s="60" t="s">
        <v>328</v>
      </c>
      <c r="I1571" s="31" t="s">
        <v>2</v>
      </c>
      <c r="N1571" s="22"/>
      <c r="O1571" s="22" t="s">
        <v>1311</v>
      </c>
      <c r="R1571" s="3" t="s">
        <v>464</v>
      </c>
      <c r="S1571" s="6">
        <v>1</v>
      </c>
      <c r="T1571" s="3" t="s">
        <v>510</v>
      </c>
      <c r="X1571" s="3" t="s">
        <v>510</v>
      </c>
      <c r="AL1571" s="3" t="s">
        <v>190</v>
      </c>
      <c r="AM1571" s="3" t="s">
        <v>737</v>
      </c>
      <c r="AN1571" s="3" t="s">
        <v>512</v>
      </c>
    </row>
    <row r="1572" spans="1:40" ht="17" customHeight="1">
      <c r="A1572" s="17">
        <v>90</v>
      </c>
      <c r="B1572" s="3" t="s">
        <v>36</v>
      </c>
      <c r="C1572" s="53" t="s">
        <v>283</v>
      </c>
      <c r="D1572" s="19"/>
      <c r="E1572" s="21" t="s">
        <v>555</v>
      </c>
      <c r="F1572" s="34" t="s">
        <v>289</v>
      </c>
      <c r="G1572" s="54" t="s">
        <v>319</v>
      </c>
      <c r="I1572" s="31" t="s">
        <v>2</v>
      </c>
      <c r="N1572" s="22"/>
      <c r="O1572" s="22" t="s">
        <v>1310</v>
      </c>
      <c r="Q1572" s="6"/>
      <c r="R1572" s="3" t="s">
        <v>464</v>
      </c>
      <c r="S1572" s="6">
        <v>1</v>
      </c>
      <c r="T1572" s="3" t="s">
        <v>510</v>
      </c>
      <c r="X1572" s="3" t="s">
        <v>2126</v>
      </c>
      <c r="AL1572" s="3" t="s">
        <v>510</v>
      </c>
      <c r="AN1572" s="3" t="s">
        <v>512</v>
      </c>
    </row>
    <row r="1573" spans="1:40" ht="17" customHeight="1">
      <c r="A1573" s="17">
        <v>138</v>
      </c>
      <c r="B1573" s="3" t="s">
        <v>36</v>
      </c>
      <c r="C1573" s="7" t="s">
        <v>283</v>
      </c>
      <c r="E1573" s="3" t="s">
        <v>555</v>
      </c>
      <c r="F1573" s="34" t="s">
        <v>289</v>
      </c>
      <c r="G1573" s="54" t="s">
        <v>320</v>
      </c>
      <c r="I1573" s="31" t="s">
        <v>2</v>
      </c>
      <c r="N1573" s="22"/>
      <c r="O1573" s="22" t="s">
        <v>1310</v>
      </c>
      <c r="Q1573" s="6"/>
      <c r="R1573" s="3" t="s">
        <v>464</v>
      </c>
      <c r="S1573" s="6">
        <v>1</v>
      </c>
      <c r="T1573" s="3" t="s">
        <v>510</v>
      </c>
      <c r="X1573" s="3" t="s">
        <v>518</v>
      </c>
      <c r="AL1573" s="3" t="s">
        <v>510</v>
      </c>
      <c r="AN1573" s="3" t="s">
        <v>512</v>
      </c>
    </row>
    <row r="1574" spans="1:40" ht="17" customHeight="1">
      <c r="A1574" s="17">
        <v>239</v>
      </c>
      <c r="B1574" s="3" t="s">
        <v>36</v>
      </c>
      <c r="C1574" s="7" t="s">
        <v>283</v>
      </c>
      <c r="E1574" s="3" t="s">
        <v>555</v>
      </c>
      <c r="F1574" s="34" t="s">
        <v>289</v>
      </c>
      <c r="G1574" s="54" t="s">
        <v>309</v>
      </c>
      <c r="H1574" s="13"/>
      <c r="I1574" s="31" t="s">
        <v>2</v>
      </c>
      <c r="N1574" s="22"/>
      <c r="O1574" s="22" t="s">
        <v>1310</v>
      </c>
      <c r="R1574" s="3" t="s">
        <v>464</v>
      </c>
      <c r="S1574" s="6">
        <v>1</v>
      </c>
      <c r="T1574" s="3" t="s">
        <v>510</v>
      </c>
      <c r="X1574" s="3" t="s">
        <v>93</v>
      </c>
      <c r="Y1574" s="3" t="s">
        <v>721</v>
      </c>
      <c r="AL1574" s="3" t="s">
        <v>510</v>
      </c>
      <c r="AN1574" s="3" t="s">
        <v>512</v>
      </c>
    </row>
    <row r="1575" spans="1:40" ht="17" customHeight="1">
      <c r="A1575" s="17">
        <v>271</v>
      </c>
      <c r="B1575" s="3" t="s">
        <v>36</v>
      </c>
      <c r="C1575" s="53" t="s">
        <v>283</v>
      </c>
      <c r="E1575" s="3" t="s">
        <v>555</v>
      </c>
      <c r="F1575" s="34" t="s">
        <v>289</v>
      </c>
      <c r="G1575" s="58" t="s">
        <v>290</v>
      </c>
      <c r="H1575" s="13"/>
      <c r="I1575" s="31" t="s">
        <v>2</v>
      </c>
      <c r="O1575" s="20" t="s">
        <v>1310</v>
      </c>
      <c r="R1575" s="3" t="s">
        <v>464</v>
      </c>
      <c r="S1575" s="6">
        <v>1</v>
      </c>
      <c r="T1575" s="3" t="s">
        <v>510</v>
      </c>
      <c r="X1575" s="3" t="s">
        <v>222</v>
      </c>
      <c r="AL1575" s="3" t="s">
        <v>510</v>
      </c>
      <c r="AN1575" s="3" t="s">
        <v>512</v>
      </c>
    </row>
    <row r="1576" spans="1:40" ht="17" customHeight="1">
      <c r="A1576" s="17">
        <v>50</v>
      </c>
      <c r="B1576" s="3" t="s">
        <v>36</v>
      </c>
      <c r="C1576" s="7" t="s">
        <v>283</v>
      </c>
      <c r="E1576" s="3" t="s">
        <v>555</v>
      </c>
      <c r="F1576" s="34" t="s">
        <v>289</v>
      </c>
      <c r="G1576" s="54" t="s">
        <v>292</v>
      </c>
      <c r="I1576" s="31" t="s">
        <v>2</v>
      </c>
      <c r="O1576" s="20" t="s">
        <v>1310</v>
      </c>
      <c r="Q1576" s="6"/>
      <c r="R1576" s="3" t="s">
        <v>464</v>
      </c>
      <c r="S1576" s="6">
        <v>1</v>
      </c>
      <c r="T1576" s="3" t="s">
        <v>510</v>
      </c>
      <c r="X1576" s="3" t="s">
        <v>227</v>
      </c>
      <c r="AL1576" s="3" t="s">
        <v>510</v>
      </c>
      <c r="AN1576" s="3" t="s">
        <v>512</v>
      </c>
    </row>
    <row r="1577" spans="1:40" ht="17" customHeight="1">
      <c r="A1577" s="17">
        <v>281</v>
      </c>
      <c r="B1577" s="3" t="s">
        <v>36</v>
      </c>
      <c r="C1577" s="7" t="s">
        <v>283</v>
      </c>
      <c r="D1577" s="19"/>
      <c r="E1577" s="21" t="s">
        <v>555</v>
      </c>
      <c r="F1577" s="34" t="s">
        <v>289</v>
      </c>
      <c r="G1577" s="54" t="s">
        <v>539</v>
      </c>
      <c r="H1577" s="13"/>
      <c r="I1577" s="31" t="s">
        <v>2</v>
      </c>
      <c r="N1577" s="22"/>
      <c r="O1577" s="22" t="s">
        <v>1310</v>
      </c>
      <c r="R1577" s="3" t="s">
        <v>464</v>
      </c>
      <c r="S1577" s="6">
        <v>1</v>
      </c>
      <c r="T1577" s="3" t="s">
        <v>510</v>
      </c>
      <c r="X1577" s="3" t="s">
        <v>510</v>
      </c>
      <c r="AL1577" s="3" t="s">
        <v>192</v>
      </c>
      <c r="AM1577" s="3" t="s">
        <v>735</v>
      </c>
      <c r="AN1577" s="3" t="s">
        <v>512</v>
      </c>
    </row>
    <row r="1578" spans="1:40" ht="17" customHeight="1">
      <c r="A1578" s="17">
        <v>291</v>
      </c>
      <c r="B1578" s="3" t="s">
        <v>36</v>
      </c>
      <c r="C1578" s="7" t="s">
        <v>283</v>
      </c>
      <c r="D1578" s="19"/>
      <c r="E1578" s="21" t="s">
        <v>555</v>
      </c>
      <c r="F1578" s="34" t="s">
        <v>289</v>
      </c>
      <c r="G1578" s="54" t="s">
        <v>335</v>
      </c>
      <c r="H1578" s="13"/>
      <c r="I1578" s="31" t="s">
        <v>2</v>
      </c>
      <c r="N1578" s="22"/>
      <c r="O1578" s="22" t="s">
        <v>1310</v>
      </c>
      <c r="R1578" s="3" t="s">
        <v>464</v>
      </c>
      <c r="S1578" s="6">
        <v>1</v>
      </c>
      <c r="T1578" s="3" t="s">
        <v>510</v>
      </c>
      <c r="X1578" s="3" t="s">
        <v>510</v>
      </c>
      <c r="AL1578" s="3" t="s">
        <v>182</v>
      </c>
      <c r="AM1578" s="3" t="s">
        <v>745</v>
      </c>
      <c r="AN1578" s="3" t="s">
        <v>512</v>
      </c>
    </row>
    <row r="1579" spans="1:40" ht="17" customHeight="1">
      <c r="A1579" s="17">
        <v>292</v>
      </c>
      <c r="B1579" s="3" t="s">
        <v>36</v>
      </c>
      <c r="C1579" s="53" t="s">
        <v>283</v>
      </c>
      <c r="D1579" s="19"/>
      <c r="E1579" s="21" t="s">
        <v>555</v>
      </c>
      <c r="F1579" s="34" t="s">
        <v>289</v>
      </c>
      <c r="G1579" s="54" t="s">
        <v>541</v>
      </c>
      <c r="H1579" s="59"/>
      <c r="I1579" s="31" t="s">
        <v>2</v>
      </c>
      <c r="N1579" s="22"/>
      <c r="O1579" s="22" t="s">
        <v>1310</v>
      </c>
      <c r="R1579" s="3" t="s">
        <v>464</v>
      </c>
      <c r="S1579" s="6">
        <v>1</v>
      </c>
      <c r="T1579" s="3" t="s">
        <v>510</v>
      </c>
      <c r="X1579" s="3" t="s">
        <v>510</v>
      </c>
      <c r="AL1579" s="3" t="s">
        <v>183</v>
      </c>
      <c r="AM1579" s="3" t="s">
        <v>744</v>
      </c>
      <c r="AN1579" s="3" t="s">
        <v>512</v>
      </c>
    </row>
    <row r="1580" spans="1:40" ht="17" customHeight="1">
      <c r="A1580" s="17">
        <v>298</v>
      </c>
      <c r="B1580" s="3" t="s">
        <v>36</v>
      </c>
      <c r="C1580" s="53" t="s">
        <v>283</v>
      </c>
      <c r="D1580" s="19"/>
      <c r="E1580" s="21" t="s">
        <v>555</v>
      </c>
      <c r="F1580" s="34" t="s">
        <v>289</v>
      </c>
      <c r="G1580" s="54" t="s">
        <v>543</v>
      </c>
      <c r="H1580" s="13"/>
      <c r="I1580" s="31" t="s">
        <v>2</v>
      </c>
      <c r="N1580" s="22"/>
      <c r="O1580" s="22" t="s">
        <v>1310</v>
      </c>
      <c r="R1580" s="3" t="s">
        <v>464</v>
      </c>
      <c r="S1580" s="6">
        <v>1</v>
      </c>
      <c r="T1580" s="3" t="s">
        <v>510</v>
      </c>
      <c r="X1580" s="3" t="s">
        <v>510</v>
      </c>
      <c r="AL1580" s="3" t="s">
        <v>176</v>
      </c>
      <c r="AM1580" s="3" t="s">
        <v>751</v>
      </c>
      <c r="AN1580" s="3" t="s">
        <v>512</v>
      </c>
    </row>
    <row r="1581" spans="1:40" ht="17" customHeight="1">
      <c r="A1581" s="17">
        <v>305</v>
      </c>
      <c r="B1581" s="3" t="s">
        <v>36</v>
      </c>
      <c r="C1581" s="53" t="s">
        <v>283</v>
      </c>
      <c r="D1581" s="19"/>
      <c r="E1581" s="21" t="s">
        <v>555</v>
      </c>
      <c r="F1581" s="34" t="s">
        <v>289</v>
      </c>
      <c r="G1581" s="54" t="s">
        <v>338</v>
      </c>
      <c r="I1581" s="31" t="s">
        <v>2</v>
      </c>
      <c r="N1581" s="22"/>
      <c r="O1581" s="22" t="s">
        <v>1310</v>
      </c>
      <c r="R1581" s="3" t="s">
        <v>464</v>
      </c>
      <c r="S1581" s="6">
        <v>1</v>
      </c>
      <c r="T1581" s="3" t="s">
        <v>510</v>
      </c>
      <c r="X1581" s="3" t="s">
        <v>510</v>
      </c>
      <c r="AL1581" s="3" t="s">
        <v>179</v>
      </c>
      <c r="AM1581" s="3" t="s">
        <v>748</v>
      </c>
      <c r="AN1581" s="3" t="s">
        <v>512</v>
      </c>
    </row>
    <row r="1582" spans="1:40" ht="17" customHeight="1">
      <c r="A1582" s="17">
        <v>308</v>
      </c>
      <c r="B1582" s="3" t="s">
        <v>36</v>
      </c>
      <c r="C1582" s="53" t="s">
        <v>283</v>
      </c>
      <c r="D1582" s="19"/>
      <c r="E1582" s="21" t="s">
        <v>555</v>
      </c>
      <c r="F1582" s="34" t="s">
        <v>289</v>
      </c>
      <c r="G1582" s="60" t="s">
        <v>340</v>
      </c>
      <c r="I1582" s="31" t="s">
        <v>2</v>
      </c>
      <c r="N1582" s="22"/>
      <c r="O1582" s="22" t="s">
        <v>1310</v>
      </c>
      <c r="R1582" s="3" t="s">
        <v>464</v>
      </c>
      <c r="S1582" s="6">
        <v>1</v>
      </c>
      <c r="T1582" s="3" t="s">
        <v>510</v>
      </c>
      <c r="X1582" s="3" t="s">
        <v>510</v>
      </c>
      <c r="AL1582" s="3" t="s">
        <v>175</v>
      </c>
      <c r="AM1582" s="3" t="s">
        <v>752</v>
      </c>
      <c r="AN1582" s="3" t="s">
        <v>512</v>
      </c>
    </row>
    <row r="1583" spans="1:40" ht="17" customHeight="1">
      <c r="A1583" s="17">
        <v>604</v>
      </c>
      <c r="B1583" s="3" t="s">
        <v>36</v>
      </c>
      <c r="C1583" s="7" t="s">
        <v>283</v>
      </c>
      <c r="D1583" s="19"/>
      <c r="E1583" s="21" t="s">
        <v>555</v>
      </c>
      <c r="F1583" s="34" t="s">
        <v>289</v>
      </c>
      <c r="G1583" s="54" t="s">
        <v>540</v>
      </c>
      <c r="H1583" s="13"/>
      <c r="I1583" s="31" t="s">
        <v>2</v>
      </c>
      <c r="N1583" s="22"/>
      <c r="O1583" s="22" t="s">
        <v>1310</v>
      </c>
      <c r="R1583" s="3" t="s">
        <v>464</v>
      </c>
      <c r="S1583" s="6">
        <v>1</v>
      </c>
      <c r="T1583" s="3" t="s">
        <v>510</v>
      </c>
      <c r="X1583" s="3" t="s">
        <v>510</v>
      </c>
      <c r="AL1583" s="3" t="s">
        <v>192</v>
      </c>
      <c r="AM1583" s="3" t="s">
        <v>735</v>
      </c>
      <c r="AN1583" s="3" t="s">
        <v>512</v>
      </c>
    </row>
    <row r="1584" spans="1:40" ht="17" customHeight="1">
      <c r="A1584" s="17">
        <v>605</v>
      </c>
      <c r="B1584" s="3" t="s">
        <v>36</v>
      </c>
      <c r="C1584" s="53" t="s">
        <v>283</v>
      </c>
      <c r="D1584" s="19"/>
      <c r="E1584" s="21" t="s">
        <v>555</v>
      </c>
      <c r="F1584" s="34" t="s">
        <v>289</v>
      </c>
      <c r="G1584" s="54" t="s">
        <v>542</v>
      </c>
      <c r="H1584" s="13"/>
      <c r="I1584" s="31" t="s">
        <v>2</v>
      </c>
      <c r="N1584" s="22"/>
      <c r="O1584" s="22" t="s">
        <v>1310</v>
      </c>
      <c r="R1584" s="3" t="s">
        <v>464</v>
      </c>
      <c r="S1584" s="6">
        <v>1</v>
      </c>
      <c r="T1584" s="3" t="s">
        <v>510</v>
      </c>
      <c r="X1584" s="3" t="s">
        <v>510</v>
      </c>
      <c r="AL1584" s="3" t="s">
        <v>183</v>
      </c>
      <c r="AM1584" s="3" t="s">
        <v>744</v>
      </c>
      <c r="AN1584" s="3" t="s">
        <v>512</v>
      </c>
    </row>
    <row r="1585" spans="1:41" ht="17" customHeight="1">
      <c r="A1585" s="17">
        <v>606</v>
      </c>
      <c r="B1585" s="3" t="s">
        <v>36</v>
      </c>
      <c r="C1585" s="53" t="s">
        <v>283</v>
      </c>
      <c r="D1585" s="19"/>
      <c r="E1585" s="21" t="s">
        <v>555</v>
      </c>
      <c r="F1585" s="34" t="s">
        <v>289</v>
      </c>
      <c r="G1585" s="54" t="s">
        <v>544</v>
      </c>
      <c r="H1585" s="13"/>
      <c r="I1585" s="31" t="s">
        <v>2</v>
      </c>
      <c r="N1585" s="22"/>
      <c r="O1585" s="22" t="s">
        <v>1310</v>
      </c>
      <c r="R1585" s="3" t="s">
        <v>464</v>
      </c>
      <c r="S1585" s="6">
        <v>1</v>
      </c>
      <c r="T1585" s="3" t="s">
        <v>510</v>
      </c>
      <c r="X1585" s="3" t="s">
        <v>510</v>
      </c>
      <c r="AL1585" s="3" t="s">
        <v>176</v>
      </c>
      <c r="AM1585" s="3" t="s">
        <v>751</v>
      </c>
      <c r="AN1585" s="3" t="s">
        <v>512</v>
      </c>
    </row>
    <row r="1586" spans="1:41" ht="17" customHeight="1">
      <c r="A1586" s="17">
        <v>608</v>
      </c>
      <c r="B1586" s="3" t="s">
        <v>36</v>
      </c>
      <c r="C1586" s="53" t="s">
        <v>283</v>
      </c>
      <c r="D1586" s="19"/>
      <c r="E1586" s="21" t="s">
        <v>555</v>
      </c>
      <c r="F1586" s="34" t="s">
        <v>289</v>
      </c>
      <c r="G1586" s="54" t="s">
        <v>548</v>
      </c>
      <c r="H1586" s="13"/>
      <c r="I1586" s="31" t="s">
        <v>2</v>
      </c>
      <c r="N1586" s="22"/>
      <c r="O1586" s="22" t="s">
        <v>1310</v>
      </c>
      <c r="R1586" s="3" t="s">
        <v>464</v>
      </c>
      <c r="S1586" s="6">
        <v>1</v>
      </c>
      <c r="T1586" s="3" t="s">
        <v>510</v>
      </c>
      <c r="X1586" s="3" t="s">
        <v>510</v>
      </c>
      <c r="AL1586" s="3" t="s">
        <v>178</v>
      </c>
      <c r="AM1586" s="3" t="s">
        <v>749</v>
      </c>
      <c r="AN1586" s="3" t="s">
        <v>512</v>
      </c>
    </row>
    <row r="1587" spans="1:41" ht="17" customHeight="1">
      <c r="A1587" s="17">
        <v>228</v>
      </c>
      <c r="B1587" s="3" t="s">
        <v>36</v>
      </c>
      <c r="C1587" s="53" t="s">
        <v>283</v>
      </c>
      <c r="D1587" s="52"/>
      <c r="E1587" s="3" t="s">
        <v>555</v>
      </c>
      <c r="F1587" s="34" t="s">
        <v>289</v>
      </c>
      <c r="G1587" s="54" t="s">
        <v>312</v>
      </c>
      <c r="H1587" s="13"/>
      <c r="I1587" s="31" t="s">
        <v>2</v>
      </c>
      <c r="N1587" s="22"/>
      <c r="O1587" s="22" t="s">
        <v>1313</v>
      </c>
      <c r="Q1587" s="6"/>
      <c r="R1587" s="3" t="s">
        <v>464</v>
      </c>
      <c r="S1587" s="6">
        <v>2</v>
      </c>
      <c r="T1587" s="3" t="s">
        <v>510</v>
      </c>
      <c r="X1587" s="21" t="s">
        <v>719</v>
      </c>
      <c r="Y1587" s="21" t="s">
        <v>717</v>
      </c>
      <c r="Z1587" s="51" t="s">
        <v>207</v>
      </c>
      <c r="AA1587" s="51" t="s">
        <v>718</v>
      </c>
      <c r="AL1587" s="3" t="s">
        <v>510</v>
      </c>
      <c r="AN1587" s="3" t="s">
        <v>512</v>
      </c>
    </row>
    <row r="1588" spans="1:41" ht="17" customHeight="1">
      <c r="A1588" s="17">
        <v>184</v>
      </c>
      <c r="B1588" s="3" t="s">
        <v>36</v>
      </c>
      <c r="C1588" s="53" t="s">
        <v>283</v>
      </c>
      <c r="D1588" s="19"/>
      <c r="E1588" s="21" t="s">
        <v>555</v>
      </c>
      <c r="F1588" s="34" t="s">
        <v>289</v>
      </c>
      <c r="G1588" s="54" t="s">
        <v>317</v>
      </c>
      <c r="H1588" s="13"/>
      <c r="I1588" s="31" t="s">
        <v>2</v>
      </c>
      <c r="N1588" s="22"/>
      <c r="O1588" s="22" t="s">
        <v>1313</v>
      </c>
      <c r="Q1588" s="6"/>
      <c r="R1588" s="3" t="s">
        <v>464</v>
      </c>
      <c r="S1588" s="6">
        <v>1</v>
      </c>
      <c r="T1588" s="3" t="s">
        <v>510</v>
      </c>
      <c r="X1588" s="3" t="s">
        <v>211</v>
      </c>
      <c r="Y1588" s="3" t="s">
        <v>730</v>
      </c>
      <c r="AL1588" s="3" t="s">
        <v>510</v>
      </c>
      <c r="AN1588" s="3" t="s">
        <v>512</v>
      </c>
    </row>
    <row r="1589" spans="1:41" ht="17" customHeight="1">
      <c r="A1589" s="17">
        <v>602</v>
      </c>
      <c r="B1589" s="3" t="s">
        <v>36</v>
      </c>
      <c r="C1589" s="53" t="s">
        <v>283</v>
      </c>
      <c r="E1589" s="3" t="s">
        <v>555</v>
      </c>
      <c r="F1589" s="34" t="s">
        <v>289</v>
      </c>
      <c r="G1589" s="9" t="s">
        <v>535</v>
      </c>
      <c r="H1589" s="13"/>
      <c r="I1589" s="31" t="s">
        <v>2</v>
      </c>
      <c r="O1589" s="20" t="s">
        <v>1313</v>
      </c>
      <c r="Q1589" s="6"/>
      <c r="R1589" s="3" t="s">
        <v>464</v>
      </c>
      <c r="S1589" s="6">
        <v>1</v>
      </c>
      <c r="T1589" s="3" t="s">
        <v>510</v>
      </c>
      <c r="X1589" s="3" t="s">
        <v>107</v>
      </c>
      <c r="Y1589" s="3" t="s">
        <v>720</v>
      </c>
      <c r="AL1589" s="3" t="s">
        <v>510</v>
      </c>
      <c r="AN1589" s="3" t="s">
        <v>512</v>
      </c>
    </row>
    <row r="1590" spans="1:41" ht="17" customHeight="1">
      <c r="A1590" s="17">
        <v>221</v>
      </c>
      <c r="B1590" s="3" t="s">
        <v>36</v>
      </c>
      <c r="C1590" s="53" t="s">
        <v>283</v>
      </c>
      <c r="E1590" s="3" t="s">
        <v>555</v>
      </c>
      <c r="F1590" s="34" t="s">
        <v>289</v>
      </c>
      <c r="G1590" s="54" t="s">
        <v>316</v>
      </c>
      <c r="H1590" s="13"/>
      <c r="I1590" s="31" t="s">
        <v>2</v>
      </c>
      <c r="N1590" s="22"/>
      <c r="O1590" s="22" t="s">
        <v>1313</v>
      </c>
      <c r="R1590" s="3" t="s">
        <v>464</v>
      </c>
      <c r="S1590" s="6">
        <v>1</v>
      </c>
      <c r="T1590" s="3" t="s">
        <v>510</v>
      </c>
      <c r="X1590" s="3" t="s">
        <v>64</v>
      </c>
      <c r="Y1590" s="3" t="s">
        <v>729</v>
      </c>
      <c r="AL1590" s="3" t="s">
        <v>510</v>
      </c>
      <c r="AN1590" s="3" t="s">
        <v>512</v>
      </c>
    </row>
    <row r="1591" spans="1:41" ht="17" customHeight="1">
      <c r="A1591" s="17">
        <v>284</v>
      </c>
      <c r="B1591" s="3" t="s">
        <v>36</v>
      </c>
      <c r="C1591" s="53" t="s">
        <v>283</v>
      </c>
      <c r="D1591" s="19"/>
      <c r="E1591" s="21" t="s">
        <v>555</v>
      </c>
      <c r="F1591" s="34" t="s">
        <v>289</v>
      </c>
      <c r="G1591" s="54" t="s">
        <v>330</v>
      </c>
      <c r="H1591" s="13"/>
      <c r="I1591" s="31" t="s">
        <v>2</v>
      </c>
      <c r="N1591" s="22"/>
      <c r="O1591" s="22" t="s">
        <v>1313</v>
      </c>
      <c r="P1591" s="49"/>
      <c r="R1591" s="3" t="s">
        <v>464</v>
      </c>
      <c r="S1591" s="6">
        <v>1</v>
      </c>
      <c r="T1591" s="3" t="s">
        <v>510</v>
      </c>
      <c r="X1591" s="3" t="s">
        <v>510</v>
      </c>
      <c r="AL1591" s="3" t="s">
        <v>188</v>
      </c>
      <c r="AM1591" s="3" t="s">
        <v>739</v>
      </c>
      <c r="AN1591" s="3" t="s">
        <v>512</v>
      </c>
    </row>
    <row r="1592" spans="1:41" ht="17" customHeight="1">
      <c r="A1592" s="17">
        <v>309</v>
      </c>
      <c r="B1592" s="3" t="s">
        <v>36</v>
      </c>
      <c r="C1592" s="7" t="s">
        <v>283</v>
      </c>
      <c r="D1592" s="19"/>
      <c r="E1592" s="21" t="s">
        <v>555</v>
      </c>
      <c r="F1592" s="34" t="s">
        <v>289</v>
      </c>
      <c r="G1592" s="60" t="s">
        <v>325</v>
      </c>
      <c r="I1592" s="31" t="s">
        <v>2</v>
      </c>
      <c r="N1592" s="22"/>
      <c r="O1592" s="22" t="s">
        <v>1313</v>
      </c>
      <c r="P1592" s="49"/>
      <c r="R1592" s="3" t="s">
        <v>464</v>
      </c>
      <c r="S1592" s="6">
        <v>1</v>
      </c>
      <c r="T1592" s="3" t="s">
        <v>510</v>
      </c>
      <c r="X1592" s="3" t="s">
        <v>510</v>
      </c>
      <c r="AL1592" s="3" t="s">
        <v>221</v>
      </c>
      <c r="AN1592" s="3" t="s">
        <v>512</v>
      </c>
    </row>
    <row r="1593" spans="1:41" ht="17" customHeight="1">
      <c r="A1593" s="17">
        <v>264</v>
      </c>
      <c r="B1593" s="3" t="s">
        <v>36</v>
      </c>
      <c r="C1593" s="7" t="s">
        <v>283</v>
      </c>
      <c r="E1593" s="3" t="s">
        <v>555</v>
      </c>
      <c r="F1593" s="34" t="s">
        <v>289</v>
      </c>
      <c r="G1593" s="54" t="s">
        <v>322</v>
      </c>
      <c r="H1593" s="13"/>
      <c r="I1593" s="31" t="s">
        <v>111</v>
      </c>
      <c r="N1593" s="22"/>
      <c r="O1593" s="22" t="s">
        <v>26</v>
      </c>
      <c r="Q1593" s="6"/>
      <c r="R1593" s="3" t="s">
        <v>464</v>
      </c>
      <c r="S1593" s="6">
        <v>1</v>
      </c>
      <c r="T1593" s="3" t="s">
        <v>510</v>
      </c>
      <c r="X1593" s="3" t="s">
        <v>58</v>
      </c>
      <c r="Y1593" s="3" t="s">
        <v>726</v>
      </c>
      <c r="AL1593" s="3" t="s">
        <v>510</v>
      </c>
      <c r="AN1593" s="3" t="s">
        <v>512</v>
      </c>
    </row>
    <row r="1594" spans="1:41" ht="17" customHeight="1">
      <c r="A1594" s="17">
        <v>177</v>
      </c>
      <c r="B1594" s="3" t="s">
        <v>36</v>
      </c>
      <c r="C1594" s="7" t="s">
        <v>283</v>
      </c>
      <c r="E1594" s="3" t="s">
        <v>555</v>
      </c>
      <c r="F1594" s="34" t="s">
        <v>289</v>
      </c>
      <c r="G1594" s="54" t="s">
        <v>315</v>
      </c>
      <c r="H1594" s="13"/>
      <c r="I1594" s="31" t="s">
        <v>111</v>
      </c>
      <c r="N1594" s="22"/>
      <c r="O1594" s="22" t="s">
        <v>26</v>
      </c>
      <c r="Q1594" s="6"/>
      <c r="R1594" s="3" t="s">
        <v>464</v>
      </c>
      <c r="S1594" s="6">
        <v>1</v>
      </c>
      <c r="T1594" s="3" t="s">
        <v>510</v>
      </c>
      <c r="X1594" s="3" t="s">
        <v>210</v>
      </c>
      <c r="Y1594" s="3" t="s">
        <v>728</v>
      </c>
      <c r="AL1594" s="3" t="s">
        <v>510</v>
      </c>
      <c r="AN1594" s="3" t="s">
        <v>512</v>
      </c>
    </row>
    <row r="1595" spans="1:41" ht="17" customHeight="1">
      <c r="A1595" s="17">
        <v>152</v>
      </c>
      <c r="B1595" s="3" t="s">
        <v>36</v>
      </c>
      <c r="C1595" s="53" t="s">
        <v>283</v>
      </c>
      <c r="E1595" s="3" t="s">
        <v>555</v>
      </c>
      <c r="F1595" s="34" t="s">
        <v>289</v>
      </c>
      <c r="G1595" s="54" t="s">
        <v>310</v>
      </c>
      <c r="I1595" s="31" t="s">
        <v>111</v>
      </c>
      <c r="N1595" s="22"/>
      <c r="O1595" s="22" t="s">
        <v>21</v>
      </c>
      <c r="R1595" s="3" t="s">
        <v>464</v>
      </c>
      <c r="S1595" s="6">
        <v>1</v>
      </c>
      <c r="T1595" s="3" t="s">
        <v>510</v>
      </c>
      <c r="X1595" s="3" t="s">
        <v>2122</v>
      </c>
      <c r="AL1595" s="3" t="s">
        <v>510</v>
      </c>
      <c r="AN1595" s="3" t="s">
        <v>512</v>
      </c>
    </row>
    <row r="1596" spans="1:41" ht="17" customHeight="1">
      <c r="A1596" s="17">
        <v>134</v>
      </c>
      <c r="B1596" s="3" t="s">
        <v>36</v>
      </c>
      <c r="C1596" s="7" t="s">
        <v>283</v>
      </c>
      <c r="E1596" s="3" t="s">
        <v>555</v>
      </c>
      <c r="F1596" s="34" t="s">
        <v>289</v>
      </c>
      <c r="G1596" s="54" t="s">
        <v>311</v>
      </c>
      <c r="I1596" s="31" t="s">
        <v>111</v>
      </c>
      <c r="N1596" s="22"/>
      <c r="O1596" s="22" t="s">
        <v>21</v>
      </c>
      <c r="R1596" s="3" t="s">
        <v>464</v>
      </c>
      <c r="S1596" s="6">
        <v>2</v>
      </c>
      <c r="T1596" s="3" t="s">
        <v>510</v>
      </c>
      <c r="X1596" s="3" t="s">
        <v>244</v>
      </c>
      <c r="Z1596" s="21" t="s">
        <v>205</v>
      </c>
      <c r="AA1596" s="38"/>
      <c r="AL1596" s="3" t="s">
        <v>510</v>
      </c>
      <c r="AN1596" s="3" t="s">
        <v>512</v>
      </c>
    </row>
    <row r="1597" spans="1:41" ht="17" customHeight="1">
      <c r="A1597" s="17">
        <v>697</v>
      </c>
      <c r="B1597" s="3" t="s">
        <v>119</v>
      </c>
      <c r="C1597" s="7" t="s">
        <v>2150</v>
      </c>
      <c r="E1597" s="3" t="s">
        <v>555</v>
      </c>
      <c r="F1597" s="34" t="s">
        <v>289</v>
      </c>
      <c r="G1597" s="9" t="s">
        <v>2155</v>
      </c>
      <c r="H1597" s="9" t="s">
        <v>2158</v>
      </c>
      <c r="I1597" s="31" t="s">
        <v>2</v>
      </c>
      <c r="L1597" s="22" t="s">
        <v>1311</v>
      </c>
      <c r="R1597" s="3" t="s">
        <v>2160</v>
      </c>
      <c r="S1597" s="6">
        <v>1</v>
      </c>
      <c r="T1597" s="3" t="s">
        <v>510</v>
      </c>
      <c r="X1597" s="3" t="s">
        <v>510</v>
      </c>
      <c r="AL1597" s="3" t="s">
        <v>510</v>
      </c>
      <c r="AN1597" s="3" t="s">
        <v>1243</v>
      </c>
      <c r="AO1597" s="3" t="s">
        <v>2167</v>
      </c>
    </row>
    <row r="1598" spans="1:41" ht="17" customHeight="1">
      <c r="A1598" s="17">
        <v>695</v>
      </c>
      <c r="B1598" s="3" t="s">
        <v>119</v>
      </c>
      <c r="C1598" s="7" t="s">
        <v>2150</v>
      </c>
      <c r="E1598" s="3" t="s">
        <v>555</v>
      </c>
      <c r="F1598" s="34" t="s">
        <v>289</v>
      </c>
      <c r="G1598" s="9" t="s">
        <v>2154</v>
      </c>
      <c r="H1598" s="9" t="s">
        <v>2156</v>
      </c>
      <c r="I1598" s="31" t="s">
        <v>2</v>
      </c>
      <c r="L1598" s="22" t="s">
        <v>1310</v>
      </c>
      <c r="R1598" s="3" t="s">
        <v>2160</v>
      </c>
      <c r="S1598" s="6">
        <v>0</v>
      </c>
      <c r="T1598" s="3" t="s">
        <v>510</v>
      </c>
      <c r="X1598" s="3" t="s">
        <v>510</v>
      </c>
      <c r="AL1598" s="3" t="s">
        <v>510</v>
      </c>
      <c r="AN1598" s="3" t="s">
        <v>510</v>
      </c>
    </row>
    <row r="1599" spans="1:41" ht="17" customHeight="1">
      <c r="A1599" s="17">
        <v>692</v>
      </c>
      <c r="B1599" s="3" t="s">
        <v>119</v>
      </c>
      <c r="C1599" s="7" t="s">
        <v>2150</v>
      </c>
      <c r="E1599" s="3" t="s">
        <v>555</v>
      </c>
      <c r="F1599" s="34" t="s">
        <v>289</v>
      </c>
      <c r="G1599" s="9" t="s">
        <v>2151</v>
      </c>
      <c r="I1599" s="31" t="s">
        <v>2</v>
      </c>
      <c r="L1599" s="22" t="s">
        <v>1313</v>
      </c>
      <c r="R1599" s="3" t="s">
        <v>2160</v>
      </c>
      <c r="S1599" s="6">
        <v>2</v>
      </c>
      <c r="T1599" s="3" t="s">
        <v>510</v>
      </c>
      <c r="X1599" s="3" t="s">
        <v>2162</v>
      </c>
      <c r="Y1599" s="3" t="s">
        <v>2161</v>
      </c>
      <c r="AL1599" s="3" t="s">
        <v>510</v>
      </c>
      <c r="AN1599" s="3" t="s">
        <v>2148</v>
      </c>
      <c r="AO1599" s="3" t="s">
        <v>2149</v>
      </c>
    </row>
    <row r="1600" spans="1:41" ht="17" customHeight="1">
      <c r="A1600" s="17">
        <v>698</v>
      </c>
      <c r="B1600" s="3" t="s">
        <v>119</v>
      </c>
      <c r="C1600" s="7" t="s">
        <v>2150</v>
      </c>
      <c r="E1600" s="3" t="s">
        <v>555</v>
      </c>
      <c r="F1600" s="34" t="s">
        <v>253</v>
      </c>
      <c r="G1600" s="9" t="s">
        <v>2155</v>
      </c>
      <c r="H1600" s="9" t="s">
        <v>2159</v>
      </c>
      <c r="I1600" s="31" t="s">
        <v>2</v>
      </c>
      <c r="L1600" s="22" t="s">
        <v>26</v>
      </c>
      <c r="R1600" s="3" t="s">
        <v>2160</v>
      </c>
      <c r="S1600" s="6">
        <v>4</v>
      </c>
      <c r="T1600" s="3" t="s">
        <v>510</v>
      </c>
      <c r="X1600" s="3" t="s">
        <v>51</v>
      </c>
      <c r="Y1600" s="3" t="s">
        <v>848</v>
      </c>
      <c r="Z1600" s="3" t="s">
        <v>2226</v>
      </c>
      <c r="AA1600" s="3" t="s">
        <v>2168</v>
      </c>
      <c r="AB1600" s="3" t="s">
        <v>2170</v>
      </c>
      <c r="AC1600" s="3" t="s">
        <v>2169</v>
      </c>
      <c r="AL1600" s="3" t="s">
        <v>510</v>
      </c>
      <c r="AN1600" s="3" t="s">
        <v>1243</v>
      </c>
      <c r="AO1600" s="3" t="s">
        <v>2167</v>
      </c>
    </row>
    <row r="1601" spans="1:41" ht="17" customHeight="1">
      <c r="A1601" s="17">
        <v>693</v>
      </c>
      <c r="B1601" s="3" t="s">
        <v>119</v>
      </c>
      <c r="C1601" s="7" t="s">
        <v>2150</v>
      </c>
      <c r="E1601" s="3" t="s">
        <v>555</v>
      </c>
      <c r="F1601" s="34" t="s">
        <v>289</v>
      </c>
      <c r="G1601" s="9" t="s">
        <v>2152</v>
      </c>
      <c r="I1601" s="31" t="s">
        <v>2</v>
      </c>
      <c r="L1601" s="22" t="s">
        <v>26</v>
      </c>
      <c r="R1601" s="3" t="s">
        <v>2160</v>
      </c>
      <c r="S1601" s="6">
        <v>1</v>
      </c>
      <c r="T1601" s="3" t="s">
        <v>510</v>
      </c>
      <c r="X1601" s="3" t="s">
        <v>521</v>
      </c>
      <c r="Y1601" s="3" t="s">
        <v>2163</v>
      </c>
      <c r="AL1601" s="3" t="s">
        <v>510</v>
      </c>
      <c r="AN1601" s="3" t="s">
        <v>510</v>
      </c>
    </row>
    <row r="1602" spans="1:41" ht="17" customHeight="1">
      <c r="A1602" s="17">
        <v>696</v>
      </c>
      <c r="B1602" s="3" t="s">
        <v>119</v>
      </c>
      <c r="C1602" s="7" t="s">
        <v>2150</v>
      </c>
      <c r="E1602" s="3" t="s">
        <v>555</v>
      </c>
      <c r="F1602" s="34" t="s">
        <v>253</v>
      </c>
      <c r="G1602" s="9" t="s">
        <v>2154</v>
      </c>
      <c r="H1602" s="9" t="s">
        <v>2157</v>
      </c>
      <c r="I1602" s="31" t="s">
        <v>111</v>
      </c>
      <c r="L1602" s="22" t="s">
        <v>21</v>
      </c>
      <c r="R1602" s="3" t="s">
        <v>2160</v>
      </c>
      <c r="S1602" s="6">
        <v>1</v>
      </c>
      <c r="T1602" s="3" t="s">
        <v>510</v>
      </c>
      <c r="X1602" s="3" t="s">
        <v>521</v>
      </c>
      <c r="Y1602" s="3" t="s">
        <v>2163</v>
      </c>
      <c r="AL1602" s="3" t="s">
        <v>510</v>
      </c>
      <c r="AN1602" s="3" t="s">
        <v>510</v>
      </c>
    </row>
    <row r="1603" spans="1:41" ht="17" customHeight="1">
      <c r="A1603" s="17">
        <v>694</v>
      </c>
      <c r="B1603" s="3" t="s">
        <v>119</v>
      </c>
      <c r="C1603" s="7" t="s">
        <v>2150</v>
      </c>
      <c r="E1603" s="3" t="s">
        <v>555</v>
      </c>
      <c r="F1603" s="34" t="s">
        <v>289</v>
      </c>
      <c r="G1603" s="9" t="s">
        <v>2153</v>
      </c>
      <c r="I1603" s="31" t="s">
        <v>111</v>
      </c>
      <c r="L1603" s="22" t="s">
        <v>783</v>
      </c>
      <c r="R1603" s="3" t="s">
        <v>2160</v>
      </c>
      <c r="S1603" s="6">
        <v>4</v>
      </c>
      <c r="T1603" s="3" t="s">
        <v>510</v>
      </c>
      <c r="X1603" s="3" t="s">
        <v>521</v>
      </c>
      <c r="Y1603" s="3" t="s">
        <v>2163</v>
      </c>
      <c r="Z1603" s="3" t="s">
        <v>2225</v>
      </c>
      <c r="AA1603" s="3" t="s">
        <v>2164</v>
      </c>
      <c r="AB1603" s="3" t="s">
        <v>2166</v>
      </c>
      <c r="AC1603" s="3" t="s">
        <v>2165</v>
      </c>
      <c r="AL1603" s="3" t="s">
        <v>510</v>
      </c>
      <c r="AN1603" s="3" t="s">
        <v>34</v>
      </c>
      <c r="AO1603" s="3" t="s">
        <v>2147</v>
      </c>
    </row>
    <row r="1604" spans="1:41" ht="17" customHeight="1">
      <c r="A1604" s="17">
        <v>736</v>
      </c>
      <c r="B1604" s="3" t="s">
        <v>120</v>
      </c>
      <c r="C1604" s="7" t="s">
        <v>2171</v>
      </c>
      <c r="E1604" s="3" t="s">
        <v>555</v>
      </c>
      <c r="F1604" s="34" t="s">
        <v>289</v>
      </c>
      <c r="G1604" s="33" t="s">
        <v>2240</v>
      </c>
      <c r="I1604" s="31" t="s">
        <v>2</v>
      </c>
      <c r="K1604" s="22" t="s">
        <v>1311</v>
      </c>
      <c r="R1604" s="3" t="s">
        <v>2244</v>
      </c>
      <c r="S1604" s="6">
        <v>1</v>
      </c>
      <c r="T1604" s="3" t="s">
        <v>510</v>
      </c>
      <c r="X1604" s="3" t="s">
        <v>2253</v>
      </c>
      <c r="Y1604" s="3" t="s">
        <v>2254</v>
      </c>
      <c r="AL1604" s="3" t="s">
        <v>510</v>
      </c>
      <c r="AN1604" s="3" t="s">
        <v>510</v>
      </c>
    </row>
    <row r="1605" spans="1:41" ht="17" customHeight="1">
      <c r="A1605" s="17">
        <v>726</v>
      </c>
      <c r="B1605" s="3" t="s">
        <v>120</v>
      </c>
      <c r="C1605" s="7" t="s">
        <v>2171</v>
      </c>
      <c r="E1605" s="9" t="s">
        <v>555</v>
      </c>
      <c r="F1605" s="34" t="s">
        <v>289</v>
      </c>
      <c r="G1605" s="33" t="s">
        <v>2231</v>
      </c>
      <c r="I1605" s="31" t="s">
        <v>2</v>
      </c>
      <c r="K1605" s="22" t="s">
        <v>1311</v>
      </c>
      <c r="R1605" s="3" t="s">
        <v>2244</v>
      </c>
      <c r="S1605" s="6">
        <v>1</v>
      </c>
      <c r="T1605" s="3" t="s">
        <v>510</v>
      </c>
      <c r="X1605" s="3" t="s">
        <v>510</v>
      </c>
      <c r="AL1605" s="3" t="s">
        <v>510</v>
      </c>
      <c r="AN1605" s="3" t="s">
        <v>132</v>
      </c>
      <c r="AO1605" s="3" t="s">
        <v>2250</v>
      </c>
    </row>
    <row r="1606" spans="1:41" ht="17" customHeight="1">
      <c r="A1606" s="17">
        <v>730</v>
      </c>
      <c r="B1606" s="3" t="s">
        <v>120</v>
      </c>
      <c r="C1606" s="7" t="s">
        <v>2171</v>
      </c>
      <c r="E1606" s="9" t="s">
        <v>555</v>
      </c>
      <c r="F1606" s="34" t="s">
        <v>289</v>
      </c>
      <c r="G1606" s="33" t="s">
        <v>2235</v>
      </c>
      <c r="I1606" s="31" t="s">
        <v>2</v>
      </c>
      <c r="K1606" s="22" t="s">
        <v>1311</v>
      </c>
      <c r="R1606" s="3" t="s">
        <v>2244</v>
      </c>
      <c r="S1606" s="6">
        <v>1</v>
      </c>
      <c r="T1606" s="3" t="s">
        <v>510</v>
      </c>
      <c r="X1606" s="3" t="s">
        <v>510</v>
      </c>
      <c r="AL1606" s="3" t="s">
        <v>510</v>
      </c>
      <c r="AN1606" s="3" t="s">
        <v>2253</v>
      </c>
      <c r="AO1606" s="3" t="s">
        <v>2254</v>
      </c>
    </row>
    <row r="1607" spans="1:41" ht="17" customHeight="1">
      <c r="A1607" s="17">
        <v>731</v>
      </c>
      <c r="B1607" s="3" t="s">
        <v>120</v>
      </c>
      <c r="C1607" s="7" t="s">
        <v>2171</v>
      </c>
      <c r="E1607" s="9" t="s">
        <v>555</v>
      </c>
      <c r="F1607" s="34" t="s">
        <v>289</v>
      </c>
      <c r="G1607" s="33" t="s">
        <v>2236</v>
      </c>
      <c r="I1607" s="31" t="s">
        <v>2</v>
      </c>
      <c r="K1607" s="22" t="s">
        <v>1311</v>
      </c>
      <c r="R1607" s="3" t="s">
        <v>2244</v>
      </c>
      <c r="S1607" s="6">
        <v>1</v>
      </c>
      <c r="T1607" s="3" t="s">
        <v>510</v>
      </c>
      <c r="X1607" s="3" t="s">
        <v>510</v>
      </c>
      <c r="AL1607" s="3" t="s">
        <v>510</v>
      </c>
      <c r="AN1607" s="3" t="s">
        <v>2253</v>
      </c>
      <c r="AO1607" s="3" t="s">
        <v>2254</v>
      </c>
    </row>
    <row r="1608" spans="1:41" ht="17" customHeight="1">
      <c r="A1608" s="17">
        <v>746</v>
      </c>
      <c r="B1608" s="3" t="s">
        <v>120</v>
      </c>
      <c r="C1608" s="7" t="s">
        <v>2171</v>
      </c>
      <c r="E1608" s="3" t="s">
        <v>555</v>
      </c>
      <c r="F1608" s="34" t="s">
        <v>253</v>
      </c>
      <c r="G1608" s="33" t="s">
        <v>2272</v>
      </c>
      <c r="I1608" s="31" t="s">
        <v>2</v>
      </c>
      <c r="K1608" s="22" t="s">
        <v>1311</v>
      </c>
      <c r="R1608" s="3" t="s">
        <v>2244</v>
      </c>
      <c r="S1608" s="6">
        <v>0</v>
      </c>
      <c r="T1608" s="3" t="s">
        <v>510</v>
      </c>
      <c r="X1608" s="3" t="s">
        <v>510</v>
      </c>
      <c r="AL1608" s="3" t="s">
        <v>510</v>
      </c>
      <c r="AN1608" s="3" t="s">
        <v>510</v>
      </c>
    </row>
    <row r="1609" spans="1:41" ht="17" customHeight="1">
      <c r="A1609" s="17">
        <v>735</v>
      </c>
      <c r="B1609" s="3" t="s">
        <v>120</v>
      </c>
      <c r="C1609" s="7" t="s">
        <v>2171</v>
      </c>
      <c r="E1609" s="3" t="s">
        <v>555</v>
      </c>
      <c r="F1609" s="34" t="s">
        <v>289</v>
      </c>
      <c r="G1609" s="33" t="s">
        <v>2239</v>
      </c>
      <c r="I1609" s="31" t="s">
        <v>2</v>
      </c>
      <c r="K1609" s="22" t="s">
        <v>1310</v>
      </c>
      <c r="R1609" s="3" t="s">
        <v>2244</v>
      </c>
      <c r="S1609" s="6">
        <v>1</v>
      </c>
      <c r="T1609" s="3" t="s">
        <v>510</v>
      </c>
      <c r="X1609" s="3" t="s">
        <v>2258</v>
      </c>
      <c r="Y1609" s="3" t="s">
        <v>2259</v>
      </c>
      <c r="AL1609" s="3" t="s">
        <v>510</v>
      </c>
      <c r="AN1609" s="3" t="s">
        <v>510</v>
      </c>
    </row>
    <row r="1610" spans="1:41" ht="17" customHeight="1">
      <c r="A1610" s="17">
        <v>733</v>
      </c>
      <c r="B1610" s="3" t="s">
        <v>120</v>
      </c>
      <c r="C1610" s="7" t="s">
        <v>2171</v>
      </c>
      <c r="E1610" s="9" t="s">
        <v>555</v>
      </c>
      <c r="F1610" s="34" t="s">
        <v>289</v>
      </c>
      <c r="G1610" s="33" t="s">
        <v>2237</v>
      </c>
      <c r="I1610" s="31" t="s">
        <v>2</v>
      </c>
      <c r="K1610" s="22" t="s">
        <v>1310</v>
      </c>
      <c r="R1610" s="3" t="s">
        <v>2244</v>
      </c>
      <c r="S1610" s="6">
        <v>1</v>
      </c>
      <c r="T1610" s="3" t="s">
        <v>510</v>
      </c>
      <c r="X1610" s="3" t="s">
        <v>2256</v>
      </c>
      <c r="Y1610" s="3" t="s">
        <v>2257</v>
      </c>
      <c r="AL1610" s="3" t="s">
        <v>510</v>
      </c>
      <c r="AN1610" s="3" t="s">
        <v>510</v>
      </c>
    </row>
    <row r="1611" spans="1:41" ht="17" customHeight="1">
      <c r="A1611" s="17">
        <v>727</v>
      </c>
      <c r="B1611" s="3" t="s">
        <v>120</v>
      </c>
      <c r="C1611" s="7" t="s">
        <v>2171</v>
      </c>
      <c r="E1611" s="9" t="s">
        <v>555</v>
      </c>
      <c r="F1611" s="34" t="s">
        <v>289</v>
      </c>
      <c r="G1611" s="33" t="s">
        <v>2232</v>
      </c>
      <c r="I1611" s="31" t="s">
        <v>2</v>
      </c>
      <c r="K1611" s="22" t="s">
        <v>1310</v>
      </c>
      <c r="R1611" s="3" t="s">
        <v>2244</v>
      </c>
      <c r="S1611" s="6">
        <v>1</v>
      </c>
      <c r="T1611" s="3" t="s">
        <v>510</v>
      </c>
      <c r="X1611" s="3" t="s">
        <v>510</v>
      </c>
      <c r="AL1611" s="3" t="s">
        <v>510</v>
      </c>
      <c r="AN1611" s="3" t="s">
        <v>132</v>
      </c>
      <c r="AO1611" s="3" t="s">
        <v>2250</v>
      </c>
    </row>
    <row r="1612" spans="1:41" ht="17" customHeight="1">
      <c r="A1612" s="17">
        <v>728</v>
      </c>
      <c r="B1612" s="3" t="s">
        <v>120</v>
      </c>
      <c r="C1612" s="7" t="s">
        <v>2171</v>
      </c>
      <c r="E1612" s="9" t="s">
        <v>555</v>
      </c>
      <c r="F1612" s="34" t="s">
        <v>289</v>
      </c>
      <c r="G1612" s="33" t="s">
        <v>2233</v>
      </c>
      <c r="I1612" s="31" t="s">
        <v>2</v>
      </c>
      <c r="K1612" s="22" t="s">
        <v>1310</v>
      </c>
      <c r="R1612" s="3" t="s">
        <v>2244</v>
      </c>
      <c r="S1612" s="6">
        <v>1</v>
      </c>
      <c r="T1612" s="3" t="s">
        <v>510</v>
      </c>
      <c r="X1612" s="3" t="s">
        <v>510</v>
      </c>
      <c r="AL1612" s="3" t="s">
        <v>510</v>
      </c>
      <c r="AN1612" s="3" t="s">
        <v>2251</v>
      </c>
      <c r="AO1612" s="3" t="s">
        <v>2252</v>
      </c>
    </row>
    <row r="1613" spans="1:41" ht="17" customHeight="1">
      <c r="A1613" s="17">
        <v>732</v>
      </c>
      <c r="B1613" s="3" t="s">
        <v>120</v>
      </c>
      <c r="C1613" s="7" t="s">
        <v>2171</v>
      </c>
      <c r="E1613" s="3" t="s">
        <v>555</v>
      </c>
      <c r="F1613" s="34" t="s">
        <v>289</v>
      </c>
      <c r="G1613" s="33" t="s">
        <v>2277</v>
      </c>
      <c r="I1613" s="31" t="s">
        <v>2</v>
      </c>
      <c r="K1613" s="22" t="s">
        <v>1310</v>
      </c>
      <c r="R1613" s="3" t="s">
        <v>2244</v>
      </c>
      <c r="S1613" s="6">
        <v>1</v>
      </c>
      <c r="T1613" s="3" t="s">
        <v>510</v>
      </c>
      <c r="X1613" s="3" t="s">
        <v>510</v>
      </c>
      <c r="AL1613" s="3" t="s">
        <v>510</v>
      </c>
      <c r="AN1613" s="3" t="s">
        <v>2255</v>
      </c>
      <c r="AO1613" s="3" t="s">
        <v>201</v>
      </c>
    </row>
    <row r="1614" spans="1:41" ht="17" customHeight="1">
      <c r="A1614" s="17">
        <v>744</v>
      </c>
      <c r="B1614" s="3" t="s">
        <v>120</v>
      </c>
      <c r="C1614" s="7" t="s">
        <v>2171</v>
      </c>
      <c r="E1614" s="3" t="s">
        <v>555</v>
      </c>
      <c r="F1614" s="34" t="s">
        <v>253</v>
      </c>
      <c r="G1614" s="33" t="s">
        <v>2270</v>
      </c>
      <c r="I1614" s="31" t="s">
        <v>2</v>
      </c>
      <c r="K1614" s="22" t="s">
        <v>1310</v>
      </c>
      <c r="R1614" s="3" t="s">
        <v>2244</v>
      </c>
      <c r="S1614" s="6">
        <v>0</v>
      </c>
      <c r="T1614" s="3" t="s">
        <v>510</v>
      </c>
      <c r="X1614" s="3" t="s">
        <v>510</v>
      </c>
      <c r="AL1614" s="3" t="s">
        <v>510</v>
      </c>
      <c r="AN1614" s="3" t="s">
        <v>510</v>
      </c>
    </row>
    <row r="1615" spans="1:41" ht="17" customHeight="1">
      <c r="A1615" s="17">
        <v>745</v>
      </c>
      <c r="B1615" s="3" t="s">
        <v>120</v>
      </c>
      <c r="C1615" s="7" t="s">
        <v>2171</v>
      </c>
      <c r="E1615" s="3" t="s">
        <v>555</v>
      </c>
      <c r="F1615" s="34" t="s">
        <v>253</v>
      </c>
      <c r="G1615" s="33" t="s">
        <v>2271</v>
      </c>
      <c r="I1615" s="31" t="s">
        <v>2</v>
      </c>
      <c r="K1615" s="22" t="s">
        <v>1310</v>
      </c>
      <c r="R1615" s="3" t="s">
        <v>2244</v>
      </c>
      <c r="S1615" s="6">
        <v>0</v>
      </c>
      <c r="T1615" s="3" t="s">
        <v>510</v>
      </c>
      <c r="X1615" s="3" t="s">
        <v>510</v>
      </c>
      <c r="AL1615" s="3" t="s">
        <v>510</v>
      </c>
      <c r="AN1615" s="3" t="s">
        <v>510</v>
      </c>
    </row>
    <row r="1616" spans="1:41" ht="17" customHeight="1">
      <c r="A1616" s="17">
        <v>734</v>
      </c>
      <c r="B1616" s="3" t="s">
        <v>120</v>
      </c>
      <c r="C1616" s="7" t="s">
        <v>2171</v>
      </c>
      <c r="E1616" s="3" t="s">
        <v>555</v>
      </c>
      <c r="F1616" s="34" t="s">
        <v>289</v>
      </c>
      <c r="G1616" s="33" t="s">
        <v>2238</v>
      </c>
      <c r="I1616" s="31" t="s">
        <v>2</v>
      </c>
      <c r="K1616" s="22" t="s">
        <v>1313</v>
      </c>
      <c r="R1616" s="3" t="s">
        <v>2244</v>
      </c>
      <c r="S1616" s="6">
        <v>1</v>
      </c>
      <c r="T1616" s="3" t="s">
        <v>510</v>
      </c>
      <c r="X1616" s="3" t="s">
        <v>2256</v>
      </c>
      <c r="Y1616" s="3" t="s">
        <v>2257</v>
      </c>
      <c r="AL1616" s="3" t="s">
        <v>510</v>
      </c>
      <c r="AN1616" s="3" t="s">
        <v>510</v>
      </c>
    </row>
    <row r="1617" spans="1:41" ht="17" customHeight="1">
      <c r="A1617" s="17">
        <v>737</v>
      </c>
      <c r="B1617" s="3" t="s">
        <v>120</v>
      </c>
      <c r="C1617" s="7" t="s">
        <v>2171</v>
      </c>
      <c r="E1617" s="9" t="s">
        <v>555</v>
      </c>
      <c r="F1617" s="34" t="s">
        <v>289</v>
      </c>
      <c r="G1617" s="33" t="s">
        <v>2241</v>
      </c>
      <c r="I1617" s="31" t="s">
        <v>2</v>
      </c>
      <c r="K1617" s="22" t="s">
        <v>1313</v>
      </c>
      <c r="R1617" s="3" t="s">
        <v>2244</v>
      </c>
      <c r="S1617" s="6">
        <v>1</v>
      </c>
      <c r="T1617" s="3" t="s">
        <v>510</v>
      </c>
      <c r="X1617" s="3" t="s">
        <v>2260</v>
      </c>
      <c r="Y1617" s="3" t="s">
        <v>2261</v>
      </c>
      <c r="AL1617" s="3" t="s">
        <v>510</v>
      </c>
      <c r="AN1617" s="3" t="s">
        <v>510</v>
      </c>
    </row>
    <row r="1618" spans="1:41" ht="17" customHeight="1">
      <c r="A1618" s="17">
        <v>738</v>
      </c>
      <c r="B1618" s="3" t="s">
        <v>120</v>
      </c>
      <c r="C1618" s="7" t="s">
        <v>2171</v>
      </c>
      <c r="E1618" s="9" t="s">
        <v>555</v>
      </c>
      <c r="F1618" s="34" t="s">
        <v>289</v>
      </c>
      <c r="G1618" s="33" t="s">
        <v>2242</v>
      </c>
      <c r="I1618" s="31" t="s">
        <v>2</v>
      </c>
      <c r="K1618" s="22" t="s">
        <v>1313</v>
      </c>
      <c r="R1618" s="3" t="s">
        <v>2244</v>
      </c>
      <c r="S1618" s="6">
        <v>1</v>
      </c>
      <c r="T1618" s="3" t="s">
        <v>510</v>
      </c>
      <c r="X1618" s="3" t="s">
        <v>2262</v>
      </c>
      <c r="Y1618" s="3" t="s">
        <v>2263</v>
      </c>
      <c r="AL1618" s="3" t="s">
        <v>510</v>
      </c>
      <c r="AN1618" s="3" t="s">
        <v>510</v>
      </c>
    </row>
    <row r="1619" spans="1:41" ht="17" customHeight="1">
      <c r="A1619" s="17">
        <v>729</v>
      </c>
      <c r="B1619" s="3" t="s">
        <v>120</v>
      </c>
      <c r="C1619" s="7" t="s">
        <v>2171</v>
      </c>
      <c r="E1619" s="9" t="s">
        <v>555</v>
      </c>
      <c r="F1619" s="34" t="s">
        <v>289</v>
      </c>
      <c r="G1619" s="33" t="s">
        <v>2234</v>
      </c>
      <c r="I1619" s="31" t="s">
        <v>2</v>
      </c>
      <c r="K1619" s="22" t="s">
        <v>1313</v>
      </c>
      <c r="R1619" s="3" t="s">
        <v>2244</v>
      </c>
      <c r="S1619" s="6">
        <v>1</v>
      </c>
      <c r="T1619" s="3" t="s">
        <v>510</v>
      </c>
      <c r="X1619" s="3" t="s">
        <v>510</v>
      </c>
      <c r="AL1619" s="3" t="s">
        <v>510</v>
      </c>
      <c r="AN1619" s="3" t="s">
        <v>2251</v>
      </c>
      <c r="AO1619" s="3" t="s">
        <v>2252</v>
      </c>
    </row>
    <row r="1620" spans="1:41" ht="17" customHeight="1">
      <c r="A1620" s="17">
        <v>739</v>
      </c>
      <c r="B1620" s="3" t="s">
        <v>120</v>
      </c>
      <c r="C1620" s="7" t="s">
        <v>2171</v>
      </c>
      <c r="E1620" s="9" t="s">
        <v>555</v>
      </c>
      <c r="F1620" s="34" t="s">
        <v>289</v>
      </c>
      <c r="G1620" s="33" t="s">
        <v>2243</v>
      </c>
      <c r="I1620" s="31" t="s">
        <v>2</v>
      </c>
      <c r="K1620" s="22" t="s">
        <v>1313</v>
      </c>
      <c r="R1620" s="3" t="s">
        <v>2244</v>
      </c>
      <c r="S1620" s="6">
        <v>1</v>
      </c>
      <c r="T1620" s="3" t="s">
        <v>510</v>
      </c>
      <c r="X1620" s="3" t="s">
        <v>510</v>
      </c>
      <c r="AL1620" s="3" t="s">
        <v>2264</v>
      </c>
      <c r="AM1620" s="3" t="s">
        <v>2265</v>
      </c>
      <c r="AN1620" s="3" t="s">
        <v>510</v>
      </c>
    </row>
    <row r="1621" spans="1:41" ht="17" customHeight="1">
      <c r="A1621" s="17">
        <v>742</v>
      </c>
      <c r="B1621" s="3" t="s">
        <v>120</v>
      </c>
      <c r="C1621" s="7" t="s">
        <v>2171</v>
      </c>
      <c r="E1621" s="3" t="s">
        <v>555</v>
      </c>
      <c r="F1621" s="34" t="s">
        <v>253</v>
      </c>
      <c r="G1621" s="33" t="s">
        <v>2268</v>
      </c>
      <c r="I1621" s="31" t="s">
        <v>2</v>
      </c>
      <c r="K1621" s="22" t="s">
        <v>1313</v>
      </c>
      <c r="R1621" s="3" t="s">
        <v>2244</v>
      </c>
      <c r="S1621" s="6">
        <v>0</v>
      </c>
      <c r="T1621" s="3" t="s">
        <v>510</v>
      </c>
      <c r="X1621" s="3" t="s">
        <v>510</v>
      </c>
      <c r="AL1621" s="3" t="s">
        <v>510</v>
      </c>
      <c r="AN1621" s="3" t="s">
        <v>510</v>
      </c>
    </row>
    <row r="1622" spans="1:41" ht="17" customHeight="1">
      <c r="A1622" s="17">
        <v>743</v>
      </c>
      <c r="B1622" s="3" t="s">
        <v>120</v>
      </c>
      <c r="C1622" s="7" t="s">
        <v>2171</v>
      </c>
      <c r="E1622" s="3" t="s">
        <v>555</v>
      </c>
      <c r="F1622" s="34" t="s">
        <v>253</v>
      </c>
      <c r="G1622" s="33" t="s">
        <v>2269</v>
      </c>
      <c r="I1622" s="31" t="s">
        <v>2</v>
      </c>
      <c r="K1622" s="22" t="s">
        <v>1313</v>
      </c>
      <c r="R1622" s="3" t="s">
        <v>2244</v>
      </c>
      <c r="S1622" s="6">
        <v>0</v>
      </c>
      <c r="T1622" s="3" t="s">
        <v>510</v>
      </c>
      <c r="X1622" s="3" t="s">
        <v>510</v>
      </c>
      <c r="AL1622" s="3" t="s">
        <v>510</v>
      </c>
      <c r="AN1622" s="3" t="s">
        <v>510</v>
      </c>
    </row>
    <row r="1623" spans="1:41" ht="17" customHeight="1">
      <c r="A1623" s="17">
        <v>700</v>
      </c>
      <c r="B1623" s="3" t="s">
        <v>120</v>
      </c>
      <c r="C1623" s="7" t="s">
        <v>2171</v>
      </c>
      <c r="E1623" s="3" t="s">
        <v>555</v>
      </c>
      <c r="F1623" s="34" t="s">
        <v>289</v>
      </c>
      <c r="G1623" s="33" t="s">
        <v>2173</v>
      </c>
      <c r="I1623" s="31" t="s">
        <v>111</v>
      </c>
      <c r="K1623" s="22" t="s">
        <v>26</v>
      </c>
      <c r="R1623" s="3" t="s">
        <v>2245</v>
      </c>
      <c r="S1623" s="6">
        <v>1</v>
      </c>
      <c r="T1623" s="3" t="s">
        <v>510</v>
      </c>
      <c r="X1623" s="3" t="s">
        <v>2181</v>
      </c>
      <c r="Y1623" s="3" t="s">
        <v>2178</v>
      </c>
      <c r="AL1623" s="3" t="s">
        <v>510</v>
      </c>
      <c r="AN1623" s="3" t="s">
        <v>510</v>
      </c>
    </row>
    <row r="1624" spans="1:41" ht="17" customHeight="1">
      <c r="A1624" s="17">
        <v>741</v>
      </c>
      <c r="B1624" s="3" t="s">
        <v>120</v>
      </c>
      <c r="C1624" s="7" t="s">
        <v>2171</v>
      </c>
      <c r="E1624" s="3" t="s">
        <v>555</v>
      </c>
      <c r="F1624" s="34" t="s">
        <v>253</v>
      </c>
      <c r="G1624" s="33" t="s">
        <v>2266</v>
      </c>
      <c r="I1624" s="31" t="s">
        <v>111</v>
      </c>
      <c r="K1624" s="22" t="s">
        <v>26</v>
      </c>
      <c r="R1624" s="3" t="s">
        <v>2244</v>
      </c>
      <c r="S1624" s="6">
        <v>1</v>
      </c>
      <c r="T1624" s="3" t="s">
        <v>510</v>
      </c>
      <c r="X1624" s="3" t="s">
        <v>88</v>
      </c>
      <c r="Y1624" s="3" t="s">
        <v>1302</v>
      </c>
      <c r="AL1624" s="3" t="s">
        <v>510</v>
      </c>
      <c r="AN1624" s="3" t="s">
        <v>510</v>
      </c>
    </row>
    <row r="1625" spans="1:41" ht="17" customHeight="1">
      <c r="A1625" s="17">
        <v>699</v>
      </c>
      <c r="B1625" s="3" t="s">
        <v>120</v>
      </c>
      <c r="C1625" s="7" t="s">
        <v>2171</v>
      </c>
      <c r="E1625" s="3" t="s">
        <v>555</v>
      </c>
      <c r="F1625" s="34" t="s">
        <v>289</v>
      </c>
      <c r="G1625" s="33" t="s">
        <v>2172</v>
      </c>
      <c r="I1625" s="31" t="s">
        <v>111</v>
      </c>
      <c r="K1625" s="22" t="s">
        <v>26</v>
      </c>
      <c r="R1625" s="3" t="s">
        <v>2244</v>
      </c>
      <c r="S1625" s="6">
        <v>1</v>
      </c>
      <c r="T1625" s="3" t="s">
        <v>510</v>
      </c>
      <c r="X1625" s="3" t="s">
        <v>2180</v>
      </c>
      <c r="Y1625" s="3" t="s">
        <v>2179</v>
      </c>
      <c r="AL1625" s="3" t="s">
        <v>510</v>
      </c>
      <c r="AN1625" s="3" t="s">
        <v>510</v>
      </c>
    </row>
    <row r="1626" spans="1:41" ht="17" customHeight="1">
      <c r="A1626" s="17">
        <v>701</v>
      </c>
      <c r="B1626" s="3" t="s">
        <v>120</v>
      </c>
      <c r="C1626" s="7" t="s">
        <v>2171</v>
      </c>
      <c r="E1626" s="3" t="s">
        <v>555</v>
      </c>
      <c r="F1626" s="34" t="s">
        <v>289</v>
      </c>
      <c r="G1626" s="33" t="s">
        <v>2174</v>
      </c>
      <c r="I1626" s="31" t="s">
        <v>111</v>
      </c>
      <c r="K1626" s="22" t="s">
        <v>26</v>
      </c>
      <c r="R1626" s="3" t="s">
        <v>2246</v>
      </c>
      <c r="S1626" s="6">
        <v>0</v>
      </c>
      <c r="T1626" s="3" t="s">
        <v>510</v>
      </c>
      <c r="X1626" s="3" t="s">
        <v>510</v>
      </c>
      <c r="AL1626" s="3" t="s">
        <v>510</v>
      </c>
      <c r="AN1626" s="3" t="s">
        <v>510</v>
      </c>
    </row>
    <row r="1627" spans="1:41" ht="17" customHeight="1">
      <c r="A1627" s="17">
        <v>703</v>
      </c>
      <c r="B1627" s="3" t="s">
        <v>120</v>
      </c>
      <c r="C1627" s="7" t="s">
        <v>2171</v>
      </c>
      <c r="E1627" s="3" t="s">
        <v>555</v>
      </c>
      <c r="F1627" s="34" t="s">
        <v>289</v>
      </c>
      <c r="G1627" s="33" t="s">
        <v>2176</v>
      </c>
      <c r="I1627" s="31" t="s">
        <v>111</v>
      </c>
      <c r="K1627" s="22" t="s">
        <v>26</v>
      </c>
      <c r="R1627" s="3" t="s">
        <v>2248</v>
      </c>
      <c r="S1627" s="6">
        <v>0</v>
      </c>
      <c r="T1627" s="3" t="s">
        <v>510</v>
      </c>
      <c r="X1627" s="3" t="s">
        <v>510</v>
      </c>
      <c r="AL1627" s="3" t="s">
        <v>510</v>
      </c>
      <c r="AN1627" s="3" t="s">
        <v>510</v>
      </c>
    </row>
    <row r="1628" spans="1:41" ht="17" customHeight="1">
      <c r="A1628" s="17">
        <v>704</v>
      </c>
      <c r="B1628" s="3" t="s">
        <v>120</v>
      </c>
      <c r="C1628" s="7" t="s">
        <v>2171</v>
      </c>
      <c r="E1628" s="3" t="s">
        <v>555</v>
      </c>
      <c r="F1628" s="34" t="s">
        <v>289</v>
      </c>
      <c r="G1628" s="33" t="s">
        <v>2177</v>
      </c>
      <c r="I1628" s="31" t="s">
        <v>111</v>
      </c>
      <c r="K1628" s="22" t="s">
        <v>26</v>
      </c>
      <c r="R1628" s="3" t="s">
        <v>2249</v>
      </c>
      <c r="S1628" s="6">
        <v>0</v>
      </c>
      <c r="T1628" s="3" t="s">
        <v>510</v>
      </c>
      <c r="X1628" s="3" t="s">
        <v>510</v>
      </c>
      <c r="AL1628" s="3" t="s">
        <v>510</v>
      </c>
      <c r="AN1628" s="3" t="s">
        <v>510</v>
      </c>
    </row>
    <row r="1629" spans="1:41" ht="17" customHeight="1">
      <c r="A1629" s="17">
        <v>702</v>
      </c>
      <c r="B1629" s="3" t="s">
        <v>120</v>
      </c>
      <c r="C1629" s="7" t="s">
        <v>2171</v>
      </c>
      <c r="E1629" s="3" t="s">
        <v>555</v>
      </c>
      <c r="F1629" s="34" t="s">
        <v>289</v>
      </c>
      <c r="G1629" s="33" t="s">
        <v>2175</v>
      </c>
      <c r="I1629" s="31" t="s">
        <v>111</v>
      </c>
      <c r="K1629" s="22" t="s">
        <v>21</v>
      </c>
      <c r="R1629" s="3" t="s">
        <v>2247</v>
      </c>
      <c r="S1629" s="6">
        <v>1</v>
      </c>
      <c r="T1629" s="3" t="s">
        <v>510</v>
      </c>
      <c r="X1629" s="3" t="s">
        <v>2182</v>
      </c>
      <c r="AL1629" s="3" t="s">
        <v>510</v>
      </c>
      <c r="AN1629" s="3" t="s">
        <v>510</v>
      </c>
    </row>
    <row r="1630" spans="1:41" ht="17" customHeight="1">
      <c r="A1630" s="17">
        <v>740</v>
      </c>
      <c r="B1630" s="3" t="s">
        <v>120</v>
      </c>
      <c r="C1630" s="7" t="s">
        <v>2171</v>
      </c>
      <c r="E1630" s="3" t="s">
        <v>555</v>
      </c>
      <c r="F1630" s="34" t="s">
        <v>253</v>
      </c>
      <c r="G1630" s="33" t="s">
        <v>2267</v>
      </c>
      <c r="I1630" s="31" t="s">
        <v>111</v>
      </c>
      <c r="K1630" s="22" t="s">
        <v>21</v>
      </c>
      <c r="R1630" s="3" t="s">
        <v>2244</v>
      </c>
      <c r="S1630" s="6">
        <v>0</v>
      </c>
      <c r="T1630" s="3" t="s">
        <v>510</v>
      </c>
      <c r="X1630" s="3" t="s">
        <v>510</v>
      </c>
      <c r="AL1630" s="3" t="s">
        <v>510</v>
      </c>
      <c r="AN1630" s="3" t="s">
        <v>510</v>
      </c>
    </row>
    <row r="1631" spans="1:41" ht="17" customHeight="1">
      <c r="A1631" s="17">
        <v>705</v>
      </c>
      <c r="B1631" s="3" t="s">
        <v>121</v>
      </c>
      <c r="C1631" s="7" t="s">
        <v>2183</v>
      </c>
      <c r="E1631" s="3" t="s">
        <v>695</v>
      </c>
      <c r="F1631" s="34"/>
      <c r="G1631" s="33" t="s">
        <v>2184</v>
      </c>
      <c r="H1631" s="9" t="s">
        <v>2198</v>
      </c>
      <c r="I1631" s="31" t="s">
        <v>2</v>
      </c>
      <c r="O1631" s="20" t="s">
        <v>1310</v>
      </c>
      <c r="R1631" s="3" t="s">
        <v>2273</v>
      </c>
      <c r="S1631" s="6">
        <v>0</v>
      </c>
      <c r="T1631" s="3" t="s">
        <v>510</v>
      </c>
      <c r="X1631" s="3" t="s">
        <v>510</v>
      </c>
      <c r="AL1631" s="3" t="s">
        <v>510</v>
      </c>
      <c r="AN1631" s="3" t="s">
        <v>644</v>
      </c>
    </row>
    <row r="1632" spans="1:41" ht="17" customHeight="1">
      <c r="A1632" s="17">
        <v>706</v>
      </c>
      <c r="B1632" s="3" t="s">
        <v>121</v>
      </c>
      <c r="C1632" s="7" t="s">
        <v>2183</v>
      </c>
      <c r="E1632" s="3" t="s">
        <v>695</v>
      </c>
      <c r="F1632" s="34"/>
      <c r="G1632" s="33" t="s">
        <v>2185</v>
      </c>
      <c r="H1632" s="9" t="s">
        <v>2198</v>
      </c>
      <c r="I1632" s="31" t="s">
        <v>2</v>
      </c>
      <c r="O1632" s="20" t="s">
        <v>1310</v>
      </c>
      <c r="R1632" s="3" t="s">
        <v>2273</v>
      </c>
      <c r="S1632" s="6">
        <v>0</v>
      </c>
      <c r="T1632" s="3" t="s">
        <v>510</v>
      </c>
      <c r="X1632" s="3" t="s">
        <v>510</v>
      </c>
      <c r="AL1632" s="3" t="s">
        <v>510</v>
      </c>
      <c r="AN1632" s="3" t="s">
        <v>644</v>
      </c>
    </row>
    <row r="1633" spans="1:40" ht="17" customHeight="1">
      <c r="A1633" s="17">
        <v>715</v>
      </c>
      <c r="B1633" s="3" t="s">
        <v>121</v>
      </c>
      <c r="C1633" s="7" t="s">
        <v>2183</v>
      </c>
      <c r="E1633" s="3" t="s">
        <v>695</v>
      </c>
      <c r="F1633" s="34"/>
      <c r="G1633" s="33" t="s">
        <v>2194</v>
      </c>
      <c r="H1633" s="9" t="s">
        <v>2199</v>
      </c>
      <c r="I1633" s="31" t="s">
        <v>111</v>
      </c>
      <c r="O1633" s="20" t="s">
        <v>21</v>
      </c>
      <c r="R1633" s="3" t="s">
        <v>2273</v>
      </c>
      <c r="S1633" s="6">
        <v>1</v>
      </c>
      <c r="T1633" s="3" t="s">
        <v>510</v>
      </c>
      <c r="X1633" s="3" t="s">
        <v>2203</v>
      </c>
      <c r="Y1633" s="3" t="s">
        <v>2208</v>
      </c>
      <c r="AL1633" s="3" t="s">
        <v>510</v>
      </c>
      <c r="AN1633" s="3" t="s">
        <v>644</v>
      </c>
    </row>
    <row r="1634" spans="1:40" ht="17" customHeight="1">
      <c r="A1634" s="17">
        <v>713</v>
      </c>
      <c r="B1634" s="3" t="s">
        <v>121</v>
      </c>
      <c r="C1634" s="7" t="s">
        <v>2183</v>
      </c>
      <c r="E1634" s="3" t="s">
        <v>695</v>
      </c>
      <c r="F1634" s="34"/>
      <c r="G1634" s="33" t="s">
        <v>2192</v>
      </c>
      <c r="H1634" s="9" t="s">
        <v>2199</v>
      </c>
      <c r="I1634" s="31" t="s">
        <v>111</v>
      </c>
      <c r="O1634" s="20" t="s">
        <v>21</v>
      </c>
      <c r="R1634" s="3" t="s">
        <v>2273</v>
      </c>
      <c r="S1634" s="6">
        <v>1</v>
      </c>
      <c r="T1634" s="3" t="s">
        <v>510</v>
      </c>
      <c r="X1634" s="3" t="s">
        <v>49</v>
      </c>
      <c r="Y1634" s="3" t="s">
        <v>2206</v>
      </c>
      <c r="AL1634" s="3" t="s">
        <v>510</v>
      </c>
      <c r="AN1634" s="3" t="s">
        <v>644</v>
      </c>
    </row>
    <row r="1635" spans="1:40" ht="17" customHeight="1">
      <c r="A1635" s="17">
        <v>714</v>
      </c>
      <c r="B1635" s="3" t="s">
        <v>121</v>
      </c>
      <c r="C1635" s="7" t="s">
        <v>2183</v>
      </c>
      <c r="E1635" s="3" t="s">
        <v>695</v>
      </c>
      <c r="F1635" s="34"/>
      <c r="G1635" s="33" t="s">
        <v>2193</v>
      </c>
      <c r="H1635" s="9" t="s">
        <v>2199</v>
      </c>
      <c r="I1635" s="31" t="s">
        <v>111</v>
      </c>
      <c r="O1635" s="20" t="s">
        <v>21</v>
      </c>
      <c r="R1635" s="3" t="s">
        <v>2273</v>
      </c>
      <c r="S1635" s="6">
        <v>1</v>
      </c>
      <c r="T1635" s="3" t="s">
        <v>510</v>
      </c>
      <c r="X1635" s="3" t="s">
        <v>2202</v>
      </c>
      <c r="Y1635" s="3" t="s">
        <v>2207</v>
      </c>
      <c r="AL1635" s="3" t="s">
        <v>510</v>
      </c>
      <c r="AN1635" s="3" t="s">
        <v>644</v>
      </c>
    </row>
    <row r="1636" spans="1:40" ht="17" customHeight="1">
      <c r="A1636" s="17">
        <v>716</v>
      </c>
      <c r="B1636" s="3" t="s">
        <v>121</v>
      </c>
      <c r="C1636" s="7" t="s">
        <v>2183</v>
      </c>
      <c r="E1636" s="3" t="s">
        <v>695</v>
      </c>
      <c r="F1636" s="34"/>
      <c r="G1636" s="33" t="s">
        <v>2195</v>
      </c>
      <c r="H1636" s="9" t="s">
        <v>2199</v>
      </c>
      <c r="I1636" s="31" t="s">
        <v>111</v>
      </c>
      <c r="O1636" s="20" t="s">
        <v>21</v>
      </c>
      <c r="R1636" s="3" t="s">
        <v>2273</v>
      </c>
      <c r="S1636" s="6">
        <v>1</v>
      </c>
      <c r="T1636" s="3" t="s">
        <v>510</v>
      </c>
      <c r="X1636" s="3" t="s">
        <v>2204</v>
      </c>
      <c r="Y1636" s="3" t="s">
        <v>2209</v>
      </c>
      <c r="AL1636" s="3" t="s">
        <v>510</v>
      </c>
      <c r="AN1636" s="3" t="s">
        <v>644</v>
      </c>
    </row>
    <row r="1637" spans="1:40" ht="17" customHeight="1">
      <c r="A1637" s="17">
        <v>712</v>
      </c>
      <c r="B1637" s="3" t="s">
        <v>121</v>
      </c>
      <c r="C1637" s="7" t="s">
        <v>2183</v>
      </c>
      <c r="E1637" s="3" t="s">
        <v>695</v>
      </c>
      <c r="F1637" s="34"/>
      <c r="G1637" s="33" t="s">
        <v>2191</v>
      </c>
      <c r="H1637" s="9" t="s">
        <v>2199</v>
      </c>
      <c r="I1637" s="31" t="s">
        <v>111</v>
      </c>
      <c r="O1637" s="20" t="s">
        <v>686</v>
      </c>
      <c r="R1637" s="3" t="s">
        <v>2273</v>
      </c>
      <c r="S1637" s="6">
        <v>1</v>
      </c>
      <c r="T1637" s="3" t="s">
        <v>130</v>
      </c>
      <c r="U1637" s="3" t="s">
        <v>840</v>
      </c>
      <c r="X1637" s="3" t="s">
        <v>510</v>
      </c>
      <c r="AL1637" s="3" t="s">
        <v>510</v>
      </c>
      <c r="AN1637" s="3" t="s">
        <v>644</v>
      </c>
    </row>
    <row r="1638" spans="1:40" ht="17" customHeight="1">
      <c r="A1638" s="17">
        <v>708</v>
      </c>
      <c r="B1638" s="3" t="s">
        <v>121</v>
      </c>
      <c r="C1638" s="7" t="s">
        <v>2183</v>
      </c>
      <c r="E1638" s="3" t="s">
        <v>695</v>
      </c>
      <c r="F1638" s="34"/>
      <c r="G1638" s="33" t="s">
        <v>2187</v>
      </c>
      <c r="H1638" s="9" t="s">
        <v>2199</v>
      </c>
      <c r="I1638" s="31" t="s">
        <v>111</v>
      </c>
      <c r="O1638" s="20" t="s">
        <v>785</v>
      </c>
      <c r="R1638" s="3" t="s">
        <v>2273</v>
      </c>
      <c r="S1638" s="6">
        <v>1</v>
      </c>
      <c r="T1638" s="3" t="s">
        <v>6</v>
      </c>
      <c r="U1638" s="3" t="s">
        <v>705</v>
      </c>
      <c r="X1638" s="3" t="s">
        <v>510</v>
      </c>
      <c r="AL1638" s="3" t="s">
        <v>510</v>
      </c>
      <c r="AN1638" s="3" t="s">
        <v>644</v>
      </c>
    </row>
    <row r="1639" spans="1:40" ht="17" customHeight="1">
      <c r="A1639" s="17">
        <v>709</v>
      </c>
      <c r="B1639" s="3" t="s">
        <v>121</v>
      </c>
      <c r="C1639" s="7" t="s">
        <v>2183</v>
      </c>
      <c r="E1639" s="3" t="s">
        <v>695</v>
      </c>
      <c r="F1639" s="34"/>
      <c r="G1639" s="33" t="s">
        <v>2188</v>
      </c>
      <c r="H1639" s="9" t="s">
        <v>2199</v>
      </c>
      <c r="I1639" s="31" t="s">
        <v>111</v>
      </c>
      <c r="O1639" s="20" t="s">
        <v>785</v>
      </c>
      <c r="R1639" s="3" t="s">
        <v>2273</v>
      </c>
      <c r="S1639" s="6">
        <v>1</v>
      </c>
      <c r="T1639" s="3" t="s">
        <v>6</v>
      </c>
      <c r="U1639" s="3" t="s">
        <v>705</v>
      </c>
      <c r="X1639" s="3" t="s">
        <v>510</v>
      </c>
      <c r="AL1639" s="3" t="s">
        <v>510</v>
      </c>
      <c r="AN1639" s="3" t="s">
        <v>644</v>
      </c>
    </row>
    <row r="1640" spans="1:40" ht="17" customHeight="1">
      <c r="A1640" s="17">
        <v>710</v>
      </c>
      <c r="B1640" s="3" t="s">
        <v>121</v>
      </c>
      <c r="C1640" s="7" t="s">
        <v>2183</v>
      </c>
      <c r="E1640" s="3" t="s">
        <v>695</v>
      </c>
      <c r="F1640" s="34"/>
      <c r="G1640" s="33" t="s">
        <v>2189</v>
      </c>
      <c r="H1640" s="9" t="s">
        <v>2199</v>
      </c>
      <c r="I1640" s="31" t="s">
        <v>111</v>
      </c>
      <c r="O1640" s="20" t="s">
        <v>785</v>
      </c>
      <c r="R1640" s="3" t="s">
        <v>2273</v>
      </c>
      <c r="S1640" s="6">
        <v>1</v>
      </c>
      <c r="T1640" s="3" t="s">
        <v>6</v>
      </c>
      <c r="U1640" s="3" t="s">
        <v>705</v>
      </c>
      <c r="X1640" s="3" t="s">
        <v>510</v>
      </c>
      <c r="AL1640" s="3" t="s">
        <v>510</v>
      </c>
      <c r="AN1640" s="3" t="s">
        <v>644</v>
      </c>
    </row>
    <row r="1641" spans="1:40" ht="17" customHeight="1">
      <c r="A1641" s="17">
        <v>711</v>
      </c>
      <c r="B1641" s="3" t="s">
        <v>121</v>
      </c>
      <c r="C1641" s="7" t="s">
        <v>2183</v>
      </c>
      <c r="E1641" s="3" t="s">
        <v>695</v>
      </c>
      <c r="F1641" s="34"/>
      <c r="G1641" s="33" t="s">
        <v>2190</v>
      </c>
      <c r="H1641" s="9" t="s">
        <v>2199</v>
      </c>
      <c r="I1641" s="31" t="s">
        <v>111</v>
      </c>
      <c r="O1641" s="20" t="s">
        <v>785</v>
      </c>
      <c r="R1641" s="3" t="s">
        <v>2273</v>
      </c>
      <c r="S1641" s="6">
        <v>1</v>
      </c>
      <c r="T1641" s="3" t="s">
        <v>6</v>
      </c>
      <c r="U1641" s="3" t="s">
        <v>705</v>
      </c>
      <c r="X1641" s="3" t="s">
        <v>510</v>
      </c>
      <c r="AL1641" s="3" t="s">
        <v>510</v>
      </c>
      <c r="AN1641" s="3" t="s">
        <v>644</v>
      </c>
    </row>
    <row r="1642" spans="1:40" ht="17" customHeight="1">
      <c r="A1642" s="17">
        <v>707</v>
      </c>
      <c r="B1642" s="3" t="s">
        <v>121</v>
      </c>
      <c r="C1642" s="7" t="s">
        <v>2183</v>
      </c>
      <c r="E1642" s="3" t="s">
        <v>695</v>
      </c>
      <c r="F1642" s="34"/>
      <c r="G1642" s="33" t="s">
        <v>2186</v>
      </c>
      <c r="H1642" s="9" t="s">
        <v>2199</v>
      </c>
      <c r="I1642" s="31" t="s">
        <v>111</v>
      </c>
      <c r="O1642" s="20" t="s">
        <v>784</v>
      </c>
      <c r="R1642" s="3" t="s">
        <v>2273</v>
      </c>
      <c r="S1642" s="6">
        <v>1</v>
      </c>
      <c r="T1642" s="3" t="s">
        <v>6</v>
      </c>
      <c r="U1642" s="3" t="s">
        <v>705</v>
      </c>
      <c r="X1642" s="3" t="s">
        <v>510</v>
      </c>
      <c r="AL1642" s="3" t="s">
        <v>510</v>
      </c>
      <c r="AN1642" s="3" t="s">
        <v>644</v>
      </c>
    </row>
    <row r="1643" spans="1:40" ht="17" customHeight="1">
      <c r="A1643" s="17">
        <v>718</v>
      </c>
      <c r="B1643" s="3" t="s">
        <v>121</v>
      </c>
      <c r="C1643" s="7" t="s">
        <v>2183</v>
      </c>
      <c r="E1643" s="3" t="s">
        <v>695</v>
      </c>
      <c r="F1643" s="34"/>
      <c r="G1643" s="33" t="s">
        <v>2197</v>
      </c>
      <c r="H1643" s="9" t="s">
        <v>2200</v>
      </c>
      <c r="I1643" s="31" t="s">
        <v>111</v>
      </c>
      <c r="O1643" s="20" t="s">
        <v>26</v>
      </c>
      <c r="R1643" s="3" t="s">
        <v>2273</v>
      </c>
      <c r="S1643" s="6">
        <v>1</v>
      </c>
      <c r="T1643" s="3" t="s">
        <v>510</v>
      </c>
      <c r="X1643" s="3" t="s">
        <v>2205</v>
      </c>
      <c r="Y1643" s="3" t="s">
        <v>2210</v>
      </c>
      <c r="AL1643" s="3" t="s">
        <v>510</v>
      </c>
      <c r="AN1643" s="3" t="s">
        <v>644</v>
      </c>
    </row>
    <row r="1644" spans="1:40" ht="17" customHeight="1">
      <c r="A1644" s="17">
        <v>717</v>
      </c>
      <c r="B1644" s="3" t="s">
        <v>121</v>
      </c>
      <c r="C1644" s="7" t="s">
        <v>2183</v>
      </c>
      <c r="E1644" s="3" t="s">
        <v>695</v>
      </c>
      <c r="F1644" s="34"/>
      <c r="G1644" s="33" t="s">
        <v>2196</v>
      </c>
      <c r="H1644" s="9" t="s">
        <v>2200</v>
      </c>
      <c r="I1644" s="31" t="s">
        <v>111</v>
      </c>
      <c r="O1644" s="20" t="s">
        <v>21</v>
      </c>
      <c r="R1644" s="3" t="s">
        <v>2273</v>
      </c>
      <c r="S1644" s="6">
        <v>1</v>
      </c>
      <c r="T1644" s="3" t="s">
        <v>8</v>
      </c>
      <c r="U1644" s="3" t="s">
        <v>822</v>
      </c>
      <c r="X1644" s="3" t="s">
        <v>510</v>
      </c>
      <c r="AL1644" s="3" t="s">
        <v>510</v>
      </c>
      <c r="AN1644" s="3" t="s">
        <v>644</v>
      </c>
    </row>
    <row r="1645" spans="1:40" ht="17" customHeight="1">
      <c r="A1645" s="17">
        <v>724</v>
      </c>
      <c r="B1645" s="3" t="s">
        <v>2464</v>
      </c>
      <c r="C1645" s="7" t="s">
        <v>2211</v>
      </c>
      <c r="E1645" s="3" t="s">
        <v>555</v>
      </c>
      <c r="F1645" s="34" t="s">
        <v>289</v>
      </c>
      <c r="G1645" s="33" t="s">
        <v>2217</v>
      </c>
      <c r="I1645" s="31" t="s">
        <v>2</v>
      </c>
      <c r="N1645" s="20" t="s">
        <v>2278</v>
      </c>
      <c r="R1645" s="3" t="s">
        <v>2201</v>
      </c>
      <c r="S1645" s="6">
        <v>1</v>
      </c>
      <c r="T1645" s="3" t="s">
        <v>510</v>
      </c>
      <c r="X1645" s="3" t="s">
        <v>66</v>
      </c>
      <c r="Y1645" s="3" t="s">
        <v>1408</v>
      </c>
      <c r="AL1645" s="3" t="s">
        <v>510</v>
      </c>
      <c r="AN1645" s="3" t="s">
        <v>644</v>
      </c>
    </row>
    <row r="1646" spans="1:40" ht="17" customHeight="1">
      <c r="A1646" s="17">
        <v>721</v>
      </c>
      <c r="B1646" s="3" t="s">
        <v>2464</v>
      </c>
      <c r="C1646" s="7" t="s">
        <v>2211</v>
      </c>
      <c r="E1646" s="3" t="s">
        <v>555</v>
      </c>
      <c r="F1646" s="34" t="s">
        <v>289</v>
      </c>
      <c r="G1646" s="33" t="s">
        <v>2214</v>
      </c>
      <c r="I1646" s="31" t="s">
        <v>111</v>
      </c>
      <c r="N1646" s="20" t="s">
        <v>26</v>
      </c>
      <c r="R1646" s="3" t="s">
        <v>2201</v>
      </c>
      <c r="S1646" s="6">
        <v>1</v>
      </c>
      <c r="T1646" s="3" t="s">
        <v>510</v>
      </c>
      <c r="X1646" s="3" t="s">
        <v>2221</v>
      </c>
      <c r="AL1646" s="3" t="s">
        <v>510</v>
      </c>
      <c r="AN1646" s="3" t="s">
        <v>644</v>
      </c>
    </row>
    <row r="1647" spans="1:40" ht="17" customHeight="1">
      <c r="A1647" s="17">
        <v>722</v>
      </c>
      <c r="B1647" s="3" t="s">
        <v>2464</v>
      </c>
      <c r="C1647" s="7" t="s">
        <v>2211</v>
      </c>
      <c r="E1647" s="3" t="s">
        <v>555</v>
      </c>
      <c r="F1647" s="34" t="s">
        <v>289</v>
      </c>
      <c r="G1647" s="33" t="s">
        <v>2215</v>
      </c>
      <c r="I1647" s="31" t="s">
        <v>111</v>
      </c>
      <c r="N1647" s="20" t="s">
        <v>26</v>
      </c>
      <c r="R1647" s="3" t="s">
        <v>2201</v>
      </c>
      <c r="S1647" s="6">
        <v>1</v>
      </c>
      <c r="T1647" s="3" t="s">
        <v>510</v>
      </c>
      <c r="X1647" s="3" t="s">
        <v>68</v>
      </c>
      <c r="Y1647" s="3" t="s">
        <v>2222</v>
      </c>
      <c r="AL1647" s="3" t="s">
        <v>510</v>
      </c>
      <c r="AN1647" s="3" t="s">
        <v>644</v>
      </c>
    </row>
    <row r="1648" spans="1:40" ht="17" customHeight="1">
      <c r="A1648" s="17">
        <v>720</v>
      </c>
      <c r="B1648" s="3" t="s">
        <v>2464</v>
      </c>
      <c r="C1648" s="7" t="s">
        <v>2211</v>
      </c>
      <c r="E1648" s="3" t="s">
        <v>555</v>
      </c>
      <c r="F1648" s="34" t="s">
        <v>289</v>
      </c>
      <c r="G1648" s="33" t="s">
        <v>2213</v>
      </c>
      <c r="I1648" s="31" t="s">
        <v>111</v>
      </c>
      <c r="N1648" s="20" t="s">
        <v>26</v>
      </c>
      <c r="R1648" s="3" t="s">
        <v>2201</v>
      </c>
      <c r="S1648" s="6">
        <v>1</v>
      </c>
      <c r="T1648" s="3" t="s">
        <v>510</v>
      </c>
      <c r="X1648" s="3" t="s">
        <v>2170</v>
      </c>
      <c r="Y1648" s="3" t="s">
        <v>2220</v>
      </c>
      <c r="AL1648" s="3" t="s">
        <v>510</v>
      </c>
      <c r="AN1648" s="3" t="s">
        <v>644</v>
      </c>
    </row>
    <row r="1649" spans="1:40" ht="17" customHeight="1">
      <c r="A1649" s="17">
        <v>723</v>
      </c>
      <c r="B1649" s="3" t="s">
        <v>2464</v>
      </c>
      <c r="C1649" s="7" t="s">
        <v>2211</v>
      </c>
      <c r="E1649" s="3" t="s">
        <v>555</v>
      </c>
      <c r="F1649" s="34" t="s">
        <v>289</v>
      </c>
      <c r="G1649" s="33" t="s">
        <v>2216</v>
      </c>
      <c r="I1649" s="31" t="s">
        <v>111</v>
      </c>
      <c r="N1649" s="20" t="s">
        <v>26</v>
      </c>
      <c r="R1649" s="3" t="s">
        <v>2201</v>
      </c>
      <c r="S1649" s="6">
        <v>1</v>
      </c>
      <c r="T1649" s="3" t="s">
        <v>510</v>
      </c>
      <c r="X1649" s="3" t="s">
        <v>63</v>
      </c>
      <c r="Y1649" s="3" t="s">
        <v>1419</v>
      </c>
      <c r="AL1649" s="3" t="s">
        <v>510</v>
      </c>
      <c r="AN1649" s="3" t="s">
        <v>644</v>
      </c>
    </row>
    <row r="1650" spans="1:40" ht="17" customHeight="1">
      <c r="A1650" s="17">
        <v>719</v>
      </c>
      <c r="B1650" s="3" t="s">
        <v>2464</v>
      </c>
      <c r="C1650" s="7" t="s">
        <v>2211</v>
      </c>
      <c r="E1650" s="3" t="s">
        <v>555</v>
      </c>
      <c r="F1650" s="34" t="s">
        <v>289</v>
      </c>
      <c r="G1650" s="33" t="s">
        <v>2212</v>
      </c>
      <c r="I1650" s="31" t="s">
        <v>111</v>
      </c>
      <c r="N1650" s="20" t="s">
        <v>21</v>
      </c>
      <c r="R1650" s="3" t="s">
        <v>2201</v>
      </c>
      <c r="S1650" s="6">
        <v>1</v>
      </c>
      <c r="T1650" s="3" t="s">
        <v>510</v>
      </c>
      <c r="X1650" s="3" t="s">
        <v>2218</v>
      </c>
      <c r="Y1650" s="3" t="s">
        <v>2219</v>
      </c>
      <c r="AL1650" s="3" t="s">
        <v>510</v>
      </c>
      <c r="AN1650" s="3" t="s">
        <v>644</v>
      </c>
    </row>
    <row r="1651" spans="1:40" ht="17" customHeight="1">
      <c r="A1651" s="17">
        <v>725</v>
      </c>
      <c r="B1651" s="77" t="s">
        <v>2347</v>
      </c>
      <c r="C1651" s="7" t="s">
        <v>2224</v>
      </c>
      <c r="E1651" s="3" t="s">
        <v>555</v>
      </c>
      <c r="F1651" s="34" t="s">
        <v>253</v>
      </c>
      <c r="G1651" s="33"/>
      <c r="I1651" s="79" t="s">
        <v>2304</v>
      </c>
      <c r="Q1651" s="20" t="s">
        <v>26</v>
      </c>
      <c r="R1651" s="3" t="s">
        <v>512</v>
      </c>
      <c r="S1651" s="6">
        <v>1</v>
      </c>
      <c r="T1651" s="3" t="s">
        <v>512</v>
      </c>
      <c r="X1651" s="3" t="s">
        <v>2223</v>
      </c>
      <c r="AL1651" s="3" t="s">
        <v>512</v>
      </c>
      <c r="AN1651" s="3" t="s">
        <v>512</v>
      </c>
    </row>
    <row r="1652" spans="1:40" ht="17" customHeight="1">
      <c r="A1652" s="17">
        <v>1050</v>
      </c>
      <c r="B1652" s="3" t="s">
        <v>2343</v>
      </c>
      <c r="C1652" s="18" t="s">
        <v>284</v>
      </c>
      <c r="E1652" s="9" t="s">
        <v>557</v>
      </c>
      <c r="F1652" s="34" t="s">
        <v>3</v>
      </c>
      <c r="G1652" s="13" t="s">
        <v>417</v>
      </c>
      <c r="I1652" s="31" t="s">
        <v>2</v>
      </c>
      <c r="M1652" s="22" t="s">
        <v>1313</v>
      </c>
      <c r="N1652" s="22"/>
      <c r="O1652" s="22"/>
      <c r="R1652" s="3" t="s">
        <v>466</v>
      </c>
      <c r="S1652" s="6">
        <v>0</v>
      </c>
      <c r="T1652" s="3" t="s">
        <v>510</v>
      </c>
      <c r="X1652" s="3" t="s">
        <v>512</v>
      </c>
      <c r="AL1652" s="3" t="s">
        <v>512</v>
      </c>
      <c r="AN1652" s="3" t="s">
        <v>512</v>
      </c>
    </row>
    <row r="1653" spans="1:40" ht="17" customHeight="1">
      <c r="A1653" s="17">
        <v>1059</v>
      </c>
      <c r="B1653" s="3" t="s">
        <v>2343</v>
      </c>
      <c r="C1653" s="18" t="s">
        <v>284</v>
      </c>
      <c r="E1653" s="9" t="s">
        <v>557</v>
      </c>
      <c r="F1653" s="34" t="s">
        <v>3</v>
      </c>
      <c r="G1653" s="13" t="s">
        <v>820</v>
      </c>
      <c r="I1653" s="31" t="s">
        <v>2</v>
      </c>
      <c r="M1653" s="22" t="s">
        <v>1313</v>
      </c>
      <c r="N1653" s="22"/>
      <c r="O1653" s="22"/>
      <c r="R1653" s="3" t="s">
        <v>466</v>
      </c>
      <c r="S1653" s="6">
        <v>0</v>
      </c>
      <c r="T1653" s="3" t="s">
        <v>510</v>
      </c>
      <c r="X1653" s="3" t="s">
        <v>512</v>
      </c>
      <c r="AL1653" s="3" t="s">
        <v>512</v>
      </c>
      <c r="AN1653" s="3" t="s">
        <v>512</v>
      </c>
    </row>
    <row r="1654" spans="1:40" ht="17" customHeight="1">
      <c r="A1654" s="17">
        <v>15</v>
      </c>
      <c r="B1654" s="3" t="s">
        <v>2343</v>
      </c>
      <c r="C1654" s="18" t="s">
        <v>284</v>
      </c>
      <c r="E1654" s="9" t="s">
        <v>557</v>
      </c>
      <c r="F1654" s="34" t="s">
        <v>3</v>
      </c>
      <c r="G1654" s="13" t="s">
        <v>417</v>
      </c>
      <c r="I1654" s="31" t="s">
        <v>2</v>
      </c>
      <c r="M1654" s="22" t="s">
        <v>2311</v>
      </c>
      <c r="N1654" s="22"/>
      <c r="O1654" s="22"/>
      <c r="R1654" s="3" t="s">
        <v>466</v>
      </c>
      <c r="S1654" s="6">
        <v>1</v>
      </c>
      <c r="T1654" s="3" t="s">
        <v>9</v>
      </c>
      <c r="U1654" s="3" t="s">
        <v>818</v>
      </c>
      <c r="X1654" s="3" t="s">
        <v>512</v>
      </c>
      <c r="AL1654" s="3" t="s">
        <v>512</v>
      </c>
      <c r="AN1654" s="3" t="s">
        <v>512</v>
      </c>
    </row>
    <row r="1655" spans="1:40" ht="17" customHeight="1">
      <c r="A1655" s="17">
        <v>1060</v>
      </c>
      <c r="B1655" s="3" t="s">
        <v>2343</v>
      </c>
      <c r="C1655" s="18" t="s">
        <v>284</v>
      </c>
      <c r="E1655" s="9" t="s">
        <v>557</v>
      </c>
      <c r="F1655" s="34" t="s">
        <v>3</v>
      </c>
      <c r="G1655" s="13" t="s">
        <v>820</v>
      </c>
      <c r="I1655" s="31" t="s">
        <v>2</v>
      </c>
      <c r="M1655" s="22" t="s">
        <v>2311</v>
      </c>
      <c r="N1655" s="22"/>
      <c r="O1655" s="22"/>
      <c r="R1655" s="3" t="s">
        <v>466</v>
      </c>
      <c r="S1655" s="6">
        <v>0</v>
      </c>
      <c r="T1655" s="3" t="s">
        <v>510</v>
      </c>
      <c r="X1655" s="3" t="s">
        <v>512</v>
      </c>
      <c r="AL1655" s="3" t="s">
        <v>512</v>
      </c>
      <c r="AN1655" s="3" t="s">
        <v>512</v>
      </c>
    </row>
    <row r="1656" spans="1:40" ht="17" customHeight="1">
      <c r="A1656" s="17">
        <v>1069</v>
      </c>
      <c r="B1656" s="3" t="s">
        <v>2343</v>
      </c>
      <c r="C1656" s="18" t="s">
        <v>284</v>
      </c>
      <c r="E1656" s="9" t="s">
        <v>557</v>
      </c>
      <c r="F1656" s="34" t="s">
        <v>3</v>
      </c>
      <c r="G1656" s="13" t="s">
        <v>420</v>
      </c>
      <c r="I1656" s="31" t="s">
        <v>2</v>
      </c>
      <c r="M1656" s="22" t="s">
        <v>2311</v>
      </c>
      <c r="N1656" s="22"/>
      <c r="O1656" s="22"/>
      <c r="R1656" s="3" t="s">
        <v>466</v>
      </c>
      <c r="S1656" s="6">
        <v>0</v>
      </c>
      <c r="T1656" s="3" t="s">
        <v>510</v>
      </c>
      <c r="X1656" s="3" t="s">
        <v>512</v>
      </c>
      <c r="AL1656" s="3" t="s">
        <v>512</v>
      </c>
      <c r="AN1656" s="3" t="s">
        <v>512</v>
      </c>
    </row>
    <row r="1657" spans="1:40" ht="17" customHeight="1">
      <c r="A1657" s="17">
        <v>26</v>
      </c>
      <c r="B1657" s="3" t="s">
        <v>2343</v>
      </c>
      <c r="C1657" s="18" t="s">
        <v>284</v>
      </c>
      <c r="E1657" s="9" t="s">
        <v>557</v>
      </c>
      <c r="F1657" s="34" t="s">
        <v>3</v>
      </c>
      <c r="G1657" s="13" t="s">
        <v>415</v>
      </c>
      <c r="I1657" s="31" t="s">
        <v>111</v>
      </c>
      <c r="M1657" s="22" t="s">
        <v>2314</v>
      </c>
      <c r="N1657" s="22"/>
      <c r="O1657" s="22"/>
      <c r="R1657" s="3" t="s">
        <v>466</v>
      </c>
      <c r="S1657" s="6">
        <v>1</v>
      </c>
      <c r="T1657" s="3" t="s">
        <v>8</v>
      </c>
      <c r="U1657" s="3" t="s">
        <v>821</v>
      </c>
      <c r="X1657" s="3" t="s">
        <v>512</v>
      </c>
      <c r="AL1657" s="3" t="s">
        <v>512</v>
      </c>
      <c r="AN1657" s="3" t="s">
        <v>512</v>
      </c>
    </row>
    <row r="1658" spans="1:40" ht="17" customHeight="1">
      <c r="A1658" s="17">
        <v>1062</v>
      </c>
      <c r="B1658" s="3" t="s">
        <v>2343</v>
      </c>
      <c r="C1658" s="18" t="s">
        <v>284</v>
      </c>
      <c r="E1658" s="9" t="s">
        <v>557</v>
      </c>
      <c r="F1658" s="34" t="s">
        <v>3</v>
      </c>
      <c r="G1658" s="13" t="s">
        <v>415</v>
      </c>
      <c r="I1658" s="31" t="s">
        <v>111</v>
      </c>
      <c r="M1658" s="22" t="s">
        <v>2314</v>
      </c>
      <c r="N1658" s="22"/>
      <c r="O1658" s="22"/>
      <c r="R1658" s="3" t="s">
        <v>466</v>
      </c>
      <c r="S1658" s="6">
        <v>0</v>
      </c>
      <c r="T1658" s="3" t="s">
        <v>510</v>
      </c>
      <c r="X1658" s="3" t="s">
        <v>512</v>
      </c>
      <c r="AL1658" s="3" t="s">
        <v>512</v>
      </c>
      <c r="AN1658" s="3" t="s">
        <v>512</v>
      </c>
    </row>
    <row r="1659" spans="1:40" ht="17" customHeight="1">
      <c r="A1659" s="17">
        <v>21</v>
      </c>
      <c r="B1659" s="3" t="s">
        <v>2343</v>
      </c>
      <c r="C1659" s="18" t="s">
        <v>284</v>
      </c>
      <c r="E1659" s="9" t="s">
        <v>557</v>
      </c>
      <c r="F1659" s="34" t="s">
        <v>3</v>
      </c>
      <c r="G1659" s="13" t="s">
        <v>820</v>
      </c>
      <c r="I1659" s="31" t="s">
        <v>111</v>
      </c>
      <c r="M1659" s="22" t="s">
        <v>2312</v>
      </c>
      <c r="N1659" s="22"/>
      <c r="O1659" s="22"/>
      <c r="R1659" s="3" t="s">
        <v>466</v>
      </c>
      <c r="S1659" s="6">
        <v>1</v>
      </c>
      <c r="T1659" s="3" t="s">
        <v>10</v>
      </c>
      <c r="U1659" s="3" t="s">
        <v>710</v>
      </c>
      <c r="X1659" s="3" t="s">
        <v>512</v>
      </c>
      <c r="AL1659" s="3" t="s">
        <v>512</v>
      </c>
      <c r="AN1659" s="3" t="s">
        <v>512</v>
      </c>
    </row>
    <row r="1660" spans="1:40" ht="17" customHeight="1">
      <c r="A1660" s="17">
        <v>11</v>
      </c>
      <c r="B1660" s="3" t="s">
        <v>2343</v>
      </c>
      <c r="C1660" s="18" t="s">
        <v>284</v>
      </c>
      <c r="E1660" s="9" t="s">
        <v>557</v>
      </c>
      <c r="F1660" s="34" t="s">
        <v>3</v>
      </c>
      <c r="G1660" s="13" t="s">
        <v>418</v>
      </c>
      <c r="I1660" s="31" t="s">
        <v>111</v>
      </c>
      <c r="M1660" s="22" t="s">
        <v>2312</v>
      </c>
      <c r="N1660" s="22"/>
      <c r="O1660" s="22"/>
      <c r="R1660" s="3" t="s">
        <v>466</v>
      </c>
      <c r="S1660" s="6">
        <v>1</v>
      </c>
      <c r="T1660" s="3" t="s">
        <v>9</v>
      </c>
      <c r="U1660" s="3" t="s">
        <v>818</v>
      </c>
      <c r="X1660" s="3" t="s">
        <v>512</v>
      </c>
      <c r="AL1660" s="3" t="s">
        <v>512</v>
      </c>
      <c r="AN1660" s="3" t="s">
        <v>512</v>
      </c>
    </row>
    <row r="1661" spans="1:40" ht="17" customHeight="1">
      <c r="A1661" s="17">
        <v>13</v>
      </c>
      <c r="B1661" s="3" t="s">
        <v>2343</v>
      </c>
      <c r="C1661" s="18" t="s">
        <v>284</v>
      </c>
      <c r="E1661" s="9" t="s">
        <v>557</v>
      </c>
      <c r="F1661" s="34" t="s">
        <v>3</v>
      </c>
      <c r="G1661" s="13" t="s">
        <v>415</v>
      </c>
      <c r="I1661" s="31" t="s">
        <v>111</v>
      </c>
      <c r="M1661" s="22" t="s">
        <v>2312</v>
      </c>
      <c r="N1661" s="22"/>
      <c r="O1661" s="22"/>
      <c r="R1661" s="3" t="s">
        <v>466</v>
      </c>
      <c r="S1661" s="6">
        <v>1</v>
      </c>
      <c r="T1661" s="3" t="s">
        <v>9</v>
      </c>
      <c r="U1661" s="3" t="s">
        <v>818</v>
      </c>
      <c r="X1661" s="3" t="s">
        <v>512</v>
      </c>
      <c r="AL1661" s="3" t="s">
        <v>512</v>
      </c>
      <c r="AN1661" s="3" t="s">
        <v>512</v>
      </c>
    </row>
    <row r="1662" spans="1:40" ht="17" customHeight="1">
      <c r="A1662" s="17">
        <v>14</v>
      </c>
      <c r="B1662" s="3" t="s">
        <v>2343</v>
      </c>
      <c r="C1662" s="18" t="s">
        <v>284</v>
      </c>
      <c r="E1662" s="9" t="s">
        <v>557</v>
      </c>
      <c r="F1662" s="34" t="s">
        <v>3</v>
      </c>
      <c r="G1662" s="13" t="s">
        <v>416</v>
      </c>
      <c r="I1662" s="31" t="s">
        <v>111</v>
      </c>
      <c r="M1662" s="22" t="s">
        <v>2312</v>
      </c>
      <c r="N1662" s="22"/>
      <c r="O1662" s="22"/>
      <c r="R1662" s="3" t="s">
        <v>466</v>
      </c>
      <c r="S1662" s="6">
        <v>1</v>
      </c>
      <c r="T1662" s="3" t="s">
        <v>9</v>
      </c>
      <c r="U1662" s="3" t="s">
        <v>818</v>
      </c>
      <c r="X1662" s="3" t="s">
        <v>512</v>
      </c>
      <c r="AL1662" s="3" t="s">
        <v>512</v>
      </c>
      <c r="AN1662" s="3" t="s">
        <v>512</v>
      </c>
    </row>
    <row r="1663" spans="1:40" ht="17" customHeight="1">
      <c r="A1663" s="17">
        <v>44</v>
      </c>
      <c r="B1663" s="3" t="s">
        <v>2343</v>
      </c>
      <c r="C1663" s="18" t="s">
        <v>284</v>
      </c>
      <c r="E1663" s="9" t="s">
        <v>557</v>
      </c>
      <c r="F1663" s="34" t="s">
        <v>3</v>
      </c>
      <c r="G1663" s="13" t="s">
        <v>417</v>
      </c>
      <c r="I1663" s="31" t="s">
        <v>111</v>
      </c>
      <c r="M1663" s="22" t="s">
        <v>2312</v>
      </c>
      <c r="N1663" s="22"/>
      <c r="O1663" s="22"/>
      <c r="R1663" s="3" t="s">
        <v>466</v>
      </c>
      <c r="S1663" s="6">
        <v>1</v>
      </c>
      <c r="T1663" s="3" t="s">
        <v>7</v>
      </c>
      <c r="U1663" s="3" t="s">
        <v>819</v>
      </c>
      <c r="X1663" s="3" t="s">
        <v>512</v>
      </c>
      <c r="AL1663" s="3" t="s">
        <v>512</v>
      </c>
      <c r="AN1663" s="3" t="s">
        <v>512</v>
      </c>
    </row>
    <row r="1664" spans="1:40" ht="17" customHeight="1">
      <c r="A1664" s="17">
        <v>1061</v>
      </c>
      <c r="B1664" s="3" t="s">
        <v>2343</v>
      </c>
      <c r="C1664" s="18" t="s">
        <v>284</v>
      </c>
      <c r="E1664" s="9" t="s">
        <v>557</v>
      </c>
      <c r="F1664" s="34" t="s">
        <v>3</v>
      </c>
      <c r="G1664" s="13" t="s">
        <v>820</v>
      </c>
      <c r="I1664" s="31" t="s">
        <v>111</v>
      </c>
      <c r="M1664" s="22" t="s">
        <v>2312</v>
      </c>
      <c r="N1664" s="22"/>
      <c r="O1664" s="22"/>
      <c r="R1664" s="3" t="s">
        <v>466</v>
      </c>
      <c r="S1664" s="6">
        <v>0</v>
      </c>
      <c r="T1664" s="3" t="s">
        <v>510</v>
      </c>
      <c r="X1664" s="3" t="s">
        <v>512</v>
      </c>
      <c r="AL1664" s="3" t="s">
        <v>512</v>
      </c>
      <c r="AN1664" s="3" t="s">
        <v>512</v>
      </c>
    </row>
    <row r="1665" spans="1:40" ht="17" customHeight="1">
      <c r="A1665" s="17">
        <v>1063</v>
      </c>
      <c r="B1665" s="3" t="s">
        <v>2343</v>
      </c>
      <c r="C1665" s="18" t="s">
        <v>284</v>
      </c>
      <c r="E1665" s="9" t="s">
        <v>557</v>
      </c>
      <c r="F1665" s="34" t="s">
        <v>3</v>
      </c>
      <c r="G1665" s="13" t="s">
        <v>415</v>
      </c>
      <c r="I1665" s="31" t="s">
        <v>111</v>
      </c>
      <c r="M1665" s="22" t="s">
        <v>2312</v>
      </c>
      <c r="N1665" s="22"/>
      <c r="O1665" s="22"/>
      <c r="R1665" s="3" t="s">
        <v>466</v>
      </c>
      <c r="S1665" s="6">
        <v>0</v>
      </c>
      <c r="T1665" s="3" t="s">
        <v>510</v>
      </c>
      <c r="X1665" s="3" t="s">
        <v>512</v>
      </c>
      <c r="AL1665" s="3" t="s">
        <v>512</v>
      </c>
      <c r="AN1665" s="3" t="s">
        <v>512</v>
      </c>
    </row>
    <row r="1666" spans="1:40" ht="17" customHeight="1">
      <c r="A1666" s="17">
        <v>1066</v>
      </c>
      <c r="B1666" s="3" t="s">
        <v>2343</v>
      </c>
      <c r="C1666" s="18" t="s">
        <v>284</v>
      </c>
      <c r="E1666" s="9" t="s">
        <v>557</v>
      </c>
      <c r="F1666" s="34" t="s">
        <v>3</v>
      </c>
      <c r="G1666" s="13" t="s">
        <v>420</v>
      </c>
      <c r="I1666" s="31" t="s">
        <v>111</v>
      </c>
      <c r="M1666" s="22" t="s">
        <v>2312</v>
      </c>
      <c r="N1666" s="22"/>
      <c r="O1666" s="22"/>
      <c r="R1666" s="3" t="s">
        <v>466</v>
      </c>
      <c r="S1666" s="6">
        <v>0</v>
      </c>
      <c r="T1666" s="3" t="s">
        <v>510</v>
      </c>
      <c r="X1666" s="3" t="s">
        <v>512</v>
      </c>
      <c r="AL1666" s="3" t="s">
        <v>512</v>
      </c>
      <c r="AN1666" s="3" t="s">
        <v>512</v>
      </c>
    </row>
    <row r="1667" spans="1:40" ht="17" customHeight="1">
      <c r="A1667" s="17">
        <v>1067</v>
      </c>
      <c r="B1667" s="3" t="s">
        <v>2343</v>
      </c>
      <c r="C1667" s="18" t="s">
        <v>284</v>
      </c>
      <c r="E1667" s="9" t="s">
        <v>557</v>
      </c>
      <c r="F1667" s="34" t="s">
        <v>3</v>
      </c>
      <c r="G1667" s="13" t="s">
        <v>420</v>
      </c>
      <c r="I1667" s="31" t="s">
        <v>111</v>
      </c>
      <c r="M1667" s="22" t="s">
        <v>2312</v>
      </c>
      <c r="N1667" s="22"/>
      <c r="O1667" s="22"/>
      <c r="R1667" s="3" t="s">
        <v>466</v>
      </c>
      <c r="S1667" s="6">
        <v>0</v>
      </c>
      <c r="T1667" s="3" t="s">
        <v>510</v>
      </c>
      <c r="X1667" s="3" t="s">
        <v>512</v>
      </c>
      <c r="AL1667" s="3" t="s">
        <v>512</v>
      </c>
      <c r="AN1667" s="3" t="s">
        <v>512</v>
      </c>
    </row>
    <row r="1668" spans="1:40" ht="17" customHeight="1">
      <c r="A1668" s="17">
        <v>1068</v>
      </c>
      <c r="B1668" s="3" t="s">
        <v>2343</v>
      </c>
      <c r="C1668" s="18" t="s">
        <v>284</v>
      </c>
      <c r="E1668" s="9" t="s">
        <v>557</v>
      </c>
      <c r="F1668" s="34" t="s">
        <v>3</v>
      </c>
      <c r="G1668" s="13" t="s">
        <v>420</v>
      </c>
      <c r="I1668" s="31" t="s">
        <v>111</v>
      </c>
      <c r="M1668" s="22" t="s">
        <v>2312</v>
      </c>
      <c r="N1668" s="22"/>
      <c r="O1668" s="22"/>
      <c r="R1668" s="3" t="s">
        <v>466</v>
      </c>
      <c r="S1668" s="6">
        <v>0</v>
      </c>
      <c r="T1668" s="3" t="s">
        <v>510</v>
      </c>
      <c r="X1668" s="3" t="s">
        <v>512</v>
      </c>
      <c r="AL1668" s="3" t="s">
        <v>512</v>
      </c>
      <c r="AN1668" s="3" t="s">
        <v>512</v>
      </c>
    </row>
    <row r="1669" spans="1:40" ht="17" customHeight="1">
      <c r="A1669" s="17">
        <v>1070</v>
      </c>
      <c r="B1669" s="3" t="s">
        <v>2343</v>
      </c>
      <c r="C1669" s="18" t="s">
        <v>284</v>
      </c>
      <c r="E1669" s="9" t="s">
        <v>557</v>
      </c>
      <c r="F1669" s="34" t="s">
        <v>3</v>
      </c>
      <c r="G1669" s="13" t="s">
        <v>420</v>
      </c>
      <c r="I1669" s="31" t="s">
        <v>111</v>
      </c>
      <c r="M1669" s="22" t="s">
        <v>2312</v>
      </c>
      <c r="N1669" s="22"/>
      <c r="O1669" s="22"/>
      <c r="R1669" s="3" t="s">
        <v>466</v>
      </c>
      <c r="S1669" s="6">
        <v>0</v>
      </c>
      <c r="T1669" s="3" t="s">
        <v>510</v>
      </c>
      <c r="X1669" s="3" t="s">
        <v>512</v>
      </c>
      <c r="AL1669" s="3" t="s">
        <v>512</v>
      </c>
      <c r="AN1669" s="3" t="s">
        <v>512</v>
      </c>
    </row>
    <row r="1670" spans="1:40" ht="17" customHeight="1">
      <c r="A1670" s="17">
        <v>33</v>
      </c>
      <c r="B1670" s="3" t="s">
        <v>2343</v>
      </c>
      <c r="C1670" s="18" t="s">
        <v>284</v>
      </c>
      <c r="E1670" s="9" t="s">
        <v>557</v>
      </c>
      <c r="F1670" s="34" t="s">
        <v>3</v>
      </c>
      <c r="G1670" s="13" t="s">
        <v>820</v>
      </c>
      <c r="I1670" s="31" t="s">
        <v>111</v>
      </c>
      <c r="M1670" s="22" t="s">
        <v>2315</v>
      </c>
      <c r="N1670" s="22"/>
      <c r="O1670" s="22"/>
      <c r="R1670" s="3" t="s">
        <v>466</v>
      </c>
      <c r="S1670" s="6">
        <v>1</v>
      </c>
      <c r="T1670" s="3" t="s">
        <v>6</v>
      </c>
      <c r="U1670" s="3" t="s">
        <v>705</v>
      </c>
      <c r="X1670" s="3" t="s">
        <v>512</v>
      </c>
      <c r="AL1670" s="3" t="s">
        <v>512</v>
      </c>
      <c r="AN1670" s="3" t="s">
        <v>512</v>
      </c>
    </row>
    <row r="1671" spans="1:40" ht="17" customHeight="1">
      <c r="A1671" s="17">
        <v>34</v>
      </c>
      <c r="B1671" s="3" t="s">
        <v>2343</v>
      </c>
      <c r="C1671" s="18" t="s">
        <v>284</v>
      </c>
      <c r="E1671" s="9" t="s">
        <v>557</v>
      </c>
      <c r="F1671" s="34" t="s">
        <v>3</v>
      </c>
      <c r="G1671" s="13" t="s">
        <v>416</v>
      </c>
      <c r="I1671" s="31" t="s">
        <v>111</v>
      </c>
      <c r="M1671" s="22" t="s">
        <v>2315</v>
      </c>
      <c r="N1671" s="22"/>
      <c r="O1671" s="22"/>
      <c r="R1671" s="3" t="s">
        <v>466</v>
      </c>
      <c r="S1671" s="6">
        <v>1</v>
      </c>
      <c r="T1671" s="3" t="s">
        <v>6</v>
      </c>
      <c r="U1671" s="3" t="s">
        <v>705</v>
      </c>
      <c r="X1671" s="3" t="s">
        <v>512</v>
      </c>
      <c r="AL1671" s="3" t="s">
        <v>512</v>
      </c>
      <c r="AN1671" s="3" t="s">
        <v>512</v>
      </c>
    </row>
    <row r="1672" spans="1:40" ht="17" customHeight="1">
      <c r="A1672" s="17">
        <v>1051</v>
      </c>
      <c r="B1672" s="3" t="s">
        <v>2343</v>
      </c>
      <c r="C1672" s="18" t="s">
        <v>284</v>
      </c>
      <c r="E1672" s="9" t="s">
        <v>557</v>
      </c>
      <c r="F1672" s="34" t="s">
        <v>3</v>
      </c>
      <c r="G1672" s="13" t="s">
        <v>419</v>
      </c>
      <c r="I1672" s="31" t="s">
        <v>111</v>
      </c>
      <c r="M1672" s="22" t="s">
        <v>2315</v>
      </c>
      <c r="N1672" s="22"/>
      <c r="O1672" s="22"/>
      <c r="R1672" s="3" t="s">
        <v>466</v>
      </c>
      <c r="S1672" s="6">
        <v>0</v>
      </c>
      <c r="T1672" s="3" t="s">
        <v>510</v>
      </c>
      <c r="X1672" s="3" t="s">
        <v>512</v>
      </c>
      <c r="AL1672" s="3" t="s">
        <v>512</v>
      </c>
      <c r="AN1672" s="3" t="s">
        <v>512</v>
      </c>
    </row>
    <row r="1673" spans="1:40" ht="17" customHeight="1">
      <c r="A1673" s="17">
        <v>1052</v>
      </c>
      <c r="B1673" s="3" t="s">
        <v>2343</v>
      </c>
      <c r="C1673" s="18" t="s">
        <v>284</v>
      </c>
      <c r="E1673" s="9" t="s">
        <v>557</v>
      </c>
      <c r="F1673" s="34" t="s">
        <v>3</v>
      </c>
      <c r="G1673" s="13" t="s">
        <v>419</v>
      </c>
      <c r="I1673" s="31" t="s">
        <v>111</v>
      </c>
      <c r="M1673" s="22" t="s">
        <v>2315</v>
      </c>
      <c r="N1673" s="22"/>
      <c r="O1673" s="22"/>
      <c r="R1673" s="3" t="s">
        <v>466</v>
      </c>
      <c r="S1673" s="6">
        <v>0</v>
      </c>
      <c r="T1673" s="3" t="s">
        <v>510</v>
      </c>
      <c r="X1673" s="3" t="s">
        <v>512</v>
      </c>
      <c r="AL1673" s="3" t="s">
        <v>512</v>
      </c>
      <c r="AN1673" s="3" t="s">
        <v>512</v>
      </c>
    </row>
    <row r="1674" spans="1:40" ht="17" customHeight="1">
      <c r="A1674" s="17">
        <v>1053</v>
      </c>
      <c r="B1674" s="3" t="s">
        <v>2343</v>
      </c>
      <c r="C1674" s="18" t="s">
        <v>284</v>
      </c>
      <c r="E1674" s="9" t="s">
        <v>557</v>
      </c>
      <c r="F1674" s="34" t="s">
        <v>3</v>
      </c>
      <c r="G1674" s="13" t="s">
        <v>419</v>
      </c>
      <c r="I1674" s="31" t="s">
        <v>111</v>
      </c>
      <c r="M1674" s="22" t="s">
        <v>2315</v>
      </c>
      <c r="N1674" s="22"/>
      <c r="O1674" s="22"/>
      <c r="R1674" s="3" t="s">
        <v>466</v>
      </c>
      <c r="S1674" s="6">
        <v>0</v>
      </c>
      <c r="T1674" s="3" t="s">
        <v>510</v>
      </c>
      <c r="X1674" s="3" t="s">
        <v>512</v>
      </c>
      <c r="AL1674" s="3" t="s">
        <v>512</v>
      </c>
      <c r="AN1674" s="3" t="s">
        <v>512</v>
      </c>
    </row>
    <row r="1675" spans="1:40" ht="17" customHeight="1">
      <c r="A1675" s="17">
        <v>1054</v>
      </c>
      <c r="B1675" s="3" t="s">
        <v>2343</v>
      </c>
      <c r="C1675" s="18" t="s">
        <v>284</v>
      </c>
      <c r="E1675" s="9" t="s">
        <v>557</v>
      </c>
      <c r="F1675" s="34" t="s">
        <v>3</v>
      </c>
      <c r="G1675" s="13" t="s">
        <v>419</v>
      </c>
      <c r="I1675" s="31" t="s">
        <v>111</v>
      </c>
      <c r="M1675" s="22" t="s">
        <v>2315</v>
      </c>
      <c r="N1675" s="22"/>
      <c r="O1675" s="22"/>
      <c r="R1675" s="3" t="s">
        <v>466</v>
      </c>
      <c r="S1675" s="6">
        <v>0</v>
      </c>
      <c r="T1675" s="3" t="s">
        <v>510</v>
      </c>
      <c r="X1675" s="3" t="s">
        <v>512</v>
      </c>
      <c r="AL1675" s="3" t="s">
        <v>512</v>
      </c>
      <c r="AN1675" s="3" t="s">
        <v>512</v>
      </c>
    </row>
    <row r="1676" spans="1:40" ht="17" customHeight="1">
      <c r="A1676" s="17">
        <v>1055</v>
      </c>
      <c r="B1676" s="3" t="s">
        <v>2343</v>
      </c>
      <c r="C1676" s="18" t="s">
        <v>284</v>
      </c>
      <c r="E1676" s="9" t="s">
        <v>557</v>
      </c>
      <c r="F1676" s="34" t="s">
        <v>3</v>
      </c>
      <c r="G1676" s="13" t="s">
        <v>419</v>
      </c>
      <c r="I1676" s="31" t="s">
        <v>111</v>
      </c>
      <c r="M1676" s="22" t="s">
        <v>2315</v>
      </c>
      <c r="N1676" s="22"/>
      <c r="O1676" s="22"/>
      <c r="R1676" s="3" t="s">
        <v>466</v>
      </c>
      <c r="S1676" s="6">
        <v>0</v>
      </c>
      <c r="T1676" s="3" t="s">
        <v>510</v>
      </c>
      <c r="X1676" s="3" t="s">
        <v>512</v>
      </c>
      <c r="AL1676" s="3" t="s">
        <v>512</v>
      </c>
      <c r="AN1676" s="3" t="s">
        <v>512</v>
      </c>
    </row>
    <row r="1677" spans="1:40" ht="17" customHeight="1">
      <c r="A1677" s="17">
        <v>1056</v>
      </c>
      <c r="B1677" s="3" t="s">
        <v>2343</v>
      </c>
      <c r="C1677" s="18" t="s">
        <v>284</v>
      </c>
      <c r="E1677" s="9" t="s">
        <v>557</v>
      </c>
      <c r="F1677" s="34" t="s">
        <v>3</v>
      </c>
      <c r="G1677" s="13" t="s">
        <v>419</v>
      </c>
      <c r="I1677" s="31" t="s">
        <v>111</v>
      </c>
      <c r="M1677" s="22" t="s">
        <v>2315</v>
      </c>
      <c r="N1677" s="22"/>
      <c r="O1677" s="22"/>
      <c r="R1677" s="3" t="s">
        <v>466</v>
      </c>
      <c r="S1677" s="6">
        <v>0</v>
      </c>
      <c r="T1677" s="3" t="s">
        <v>510</v>
      </c>
      <c r="X1677" s="3" t="s">
        <v>512</v>
      </c>
      <c r="AL1677" s="3" t="s">
        <v>512</v>
      </c>
      <c r="AN1677" s="3" t="s">
        <v>512</v>
      </c>
    </row>
    <row r="1678" spans="1:40" ht="17" customHeight="1">
      <c r="A1678" s="17">
        <v>1057</v>
      </c>
      <c r="B1678" s="3" t="s">
        <v>2343</v>
      </c>
      <c r="C1678" s="18" t="s">
        <v>284</v>
      </c>
      <c r="E1678" s="9" t="s">
        <v>557</v>
      </c>
      <c r="F1678" s="34" t="s">
        <v>3</v>
      </c>
      <c r="G1678" s="13" t="s">
        <v>419</v>
      </c>
      <c r="I1678" s="31" t="s">
        <v>111</v>
      </c>
      <c r="M1678" s="22" t="s">
        <v>2315</v>
      </c>
      <c r="N1678" s="22"/>
      <c r="O1678" s="22"/>
      <c r="R1678" s="3" t="s">
        <v>466</v>
      </c>
      <c r="S1678" s="6">
        <v>0</v>
      </c>
      <c r="T1678" s="3" t="s">
        <v>510</v>
      </c>
      <c r="X1678" s="3" t="s">
        <v>512</v>
      </c>
      <c r="AL1678" s="3" t="s">
        <v>512</v>
      </c>
      <c r="AN1678" s="3" t="s">
        <v>512</v>
      </c>
    </row>
    <row r="1679" spans="1:40" ht="17" customHeight="1">
      <c r="A1679" s="17">
        <v>1058</v>
      </c>
      <c r="B1679" s="3" t="s">
        <v>2343</v>
      </c>
      <c r="C1679" s="18" t="s">
        <v>284</v>
      </c>
      <c r="E1679" s="9" t="s">
        <v>557</v>
      </c>
      <c r="F1679" s="34" t="s">
        <v>3</v>
      </c>
      <c r="G1679" s="13" t="s">
        <v>419</v>
      </c>
      <c r="I1679" s="31" t="s">
        <v>111</v>
      </c>
      <c r="M1679" s="22" t="s">
        <v>2315</v>
      </c>
      <c r="N1679" s="22"/>
      <c r="O1679" s="22"/>
      <c r="R1679" s="3" t="s">
        <v>466</v>
      </c>
      <c r="S1679" s="6">
        <v>0</v>
      </c>
      <c r="T1679" s="3" t="s">
        <v>510</v>
      </c>
      <c r="X1679" s="3" t="s">
        <v>512</v>
      </c>
      <c r="AL1679" s="3" t="s">
        <v>512</v>
      </c>
      <c r="AN1679" s="3" t="s">
        <v>512</v>
      </c>
    </row>
    <row r="1680" spans="1:40" ht="17" customHeight="1">
      <c r="A1680" s="17">
        <v>12</v>
      </c>
      <c r="B1680" s="3" t="s">
        <v>2343</v>
      </c>
      <c r="C1680" s="18" t="s">
        <v>284</v>
      </c>
      <c r="E1680" s="9" t="s">
        <v>557</v>
      </c>
      <c r="F1680" s="34" t="s">
        <v>3</v>
      </c>
      <c r="G1680" s="13" t="s">
        <v>415</v>
      </c>
      <c r="I1680" s="31" t="s">
        <v>111</v>
      </c>
      <c r="M1680" s="22" t="s">
        <v>2316</v>
      </c>
      <c r="N1680" s="22"/>
      <c r="O1680" s="22"/>
      <c r="R1680" s="3" t="s">
        <v>466</v>
      </c>
      <c r="S1680" s="6">
        <v>1</v>
      </c>
      <c r="T1680" s="3" t="s">
        <v>9</v>
      </c>
      <c r="U1680" s="3" t="s">
        <v>818</v>
      </c>
      <c r="X1680" s="3" t="s">
        <v>512</v>
      </c>
      <c r="AL1680" s="3" t="s">
        <v>512</v>
      </c>
      <c r="AN1680" s="3" t="s">
        <v>512</v>
      </c>
    </row>
    <row r="1681" spans="1:40" ht="17" customHeight="1">
      <c r="A1681" s="17">
        <v>31</v>
      </c>
      <c r="B1681" s="3" t="s">
        <v>2343</v>
      </c>
      <c r="C1681" s="18" t="s">
        <v>284</v>
      </c>
      <c r="E1681" s="9" t="s">
        <v>557</v>
      </c>
      <c r="F1681" s="34" t="s">
        <v>3</v>
      </c>
      <c r="G1681" s="13" t="s">
        <v>418</v>
      </c>
      <c r="I1681" s="31" t="s">
        <v>111</v>
      </c>
      <c r="M1681" s="22" t="s">
        <v>2317</v>
      </c>
      <c r="N1681" s="22"/>
      <c r="O1681" s="22"/>
      <c r="R1681" s="3" t="s">
        <v>466</v>
      </c>
      <c r="S1681" s="6">
        <v>1</v>
      </c>
      <c r="T1681" s="3" t="s">
        <v>6</v>
      </c>
      <c r="U1681" s="3" t="s">
        <v>705</v>
      </c>
      <c r="X1681" s="3" t="s">
        <v>512</v>
      </c>
      <c r="AL1681" s="3" t="s">
        <v>512</v>
      </c>
      <c r="AN1681" s="3" t="s">
        <v>512</v>
      </c>
    </row>
    <row r="1682" spans="1:40" ht="17" customHeight="1">
      <c r="A1682" s="17">
        <v>32</v>
      </c>
      <c r="B1682" s="3" t="s">
        <v>2343</v>
      </c>
      <c r="C1682" s="18" t="s">
        <v>284</v>
      </c>
      <c r="E1682" s="9" t="s">
        <v>557</v>
      </c>
      <c r="F1682" s="34" t="s">
        <v>3</v>
      </c>
      <c r="G1682" s="13" t="s">
        <v>418</v>
      </c>
      <c r="I1682" s="31" t="s">
        <v>111</v>
      </c>
      <c r="M1682" s="22" t="s">
        <v>2318</v>
      </c>
      <c r="N1682" s="22"/>
      <c r="O1682" s="22"/>
      <c r="R1682" s="3" t="s">
        <v>466</v>
      </c>
      <c r="S1682" s="6">
        <v>1</v>
      </c>
      <c r="T1682" s="3" t="s">
        <v>6</v>
      </c>
      <c r="U1682" s="3" t="s">
        <v>705</v>
      </c>
      <c r="X1682" s="3" t="s">
        <v>512</v>
      </c>
      <c r="AL1682" s="3" t="s">
        <v>512</v>
      </c>
      <c r="AN1682" s="3" t="s">
        <v>512</v>
      </c>
    </row>
    <row r="1683" spans="1:40" ht="17" customHeight="1">
      <c r="A1683" s="17">
        <v>35</v>
      </c>
      <c r="B1683" s="3" t="s">
        <v>2343</v>
      </c>
      <c r="C1683" s="18" t="s">
        <v>284</v>
      </c>
      <c r="E1683" s="9" t="s">
        <v>557</v>
      </c>
      <c r="F1683" s="34" t="s">
        <v>3</v>
      </c>
      <c r="G1683" s="13" t="s">
        <v>420</v>
      </c>
      <c r="I1683" s="31" t="s">
        <v>111</v>
      </c>
      <c r="M1683" s="22" t="s">
        <v>2318</v>
      </c>
      <c r="N1683" s="22"/>
      <c r="O1683" s="22"/>
      <c r="R1683" s="3" t="s">
        <v>466</v>
      </c>
      <c r="S1683" s="6">
        <v>1</v>
      </c>
      <c r="T1683" s="3" t="s">
        <v>6</v>
      </c>
      <c r="U1683" s="3" t="s">
        <v>705</v>
      </c>
      <c r="X1683" s="3" t="s">
        <v>512</v>
      </c>
      <c r="AL1683" s="3" t="s">
        <v>512</v>
      </c>
      <c r="AN1683" s="3" t="s">
        <v>512</v>
      </c>
    </row>
    <row r="1684" spans="1:40" ht="17" customHeight="1">
      <c r="A1684" s="17">
        <v>1064</v>
      </c>
      <c r="B1684" s="3" t="s">
        <v>2343</v>
      </c>
      <c r="C1684" s="18" t="s">
        <v>284</v>
      </c>
      <c r="E1684" s="9" t="s">
        <v>557</v>
      </c>
      <c r="F1684" s="34" t="s">
        <v>3</v>
      </c>
      <c r="G1684" s="13" t="s">
        <v>420</v>
      </c>
      <c r="I1684" s="31" t="s">
        <v>111</v>
      </c>
      <c r="M1684" s="22" t="s">
        <v>2318</v>
      </c>
      <c r="N1684" s="22"/>
      <c r="O1684" s="22"/>
      <c r="R1684" s="3" t="s">
        <v>466</v>
      </c>
      <c r="S1684" s="6">
        <v>1</v>
      </c>
      <c r="T1684" s="3" t="s">
        <v>6</v>
      </c>
      <c r="U1684" s="3" t="s">
        <v>705</v>
      </c>
      <c r="X1684" s="3" t="s">
        <v>512</v>
      </c>
      <c r="AL1684" s="3" t="s">
        <v>512</v>
      </c>
      <c r="AN1684" s="3" t="s">
        <v>512</v>
      </c>
    </row>
    <row r="1685" spans="1:40" ht="17" customHeight="1">
      <c r="A1685" s="17">
        <v>1065</v>
      </c>
      <c r="B1685" s="3" t="s">
        <v>2343</v>
      </c>
      <c r="C1685" s="18" t="s">
        <v>284</v>
      </c>
      <c r="E1685" s="9" t="s">
        <v>557</v>
      </c>
      <c r="F1685" s="34" t="s">
        <v>3</v>
      </c>
      <c r="G1685" s="13" t="s">
        <v>420</v>
      </c>
      <c r="I1685" s="31" t="s">
        <v>111</v>
      </c>
      <c r="M1685" s="22" t="s">
        <v>2318</v>
      </c>
      <c r="N1685" s="22"/>
      <c r="O1685" s="22"/>
      <c r="R1685" s="3" t="s">
        <v>466</v>
      </c>
      <c r="S1685" s="6">
        <v>1</v>
      </c>
      <c r="T1685" s="3" t="s">
        <v>6</v>
      </c>
      <c r="U1685" s="3" t="s">
        <v>705</v>
      </c>
      <c r="X1685" s="3" t="s">
        <v>512</v>
      </c>
      <c r="AL1685" s="3" t="s">
        <v>512</v>
      </c>
      <c r="AN1685" s="3" t="s">
        <v>512</v>
      </c>
    </row>
    <row r="1686" spans="1:40" ht="17" customHeight="1">
      <c r="A1686" s="17">
        <v>1048</v>
      </c>
      <c r="B1686" s="3" t="s">
        <v>2345</v>
      </c>
      <c r="C1686" s="18" t="s">
        <v>285</v>
      </c>
      <c r="E1686" s="9" t="s">
        <v>695</v>
      </c>
      <c r="F1686" s="34" t="s">
        <v>3</v>
      </c>
      <c r="G1686" s="9" t="s">
        <v>813</v>
      </c>
      <c r="I1686" s="31" t="s">
        <v>2</v>
      </c>
      <c r="N1686" s="22"/>
      <c r="O1686" s="22" t="s">
        <v>2278</v>
      </c>
      <c r="R1686" s="3" t="s">
        <v>458</v>
      </c>
      <c r="S1686" s="6">
        <v>0</v>
      </c>
      <c r="T1686" s="3" t="s">
        <v>510</v>
      </c>
      <c r="X1686" s="3" t="s">
        <v>510</v>
      </c>
      <c r="AL1686" s="3" t="s">
        <v>512</v>
      </c>
      <c r="AN1686" s="3" t="s">
        <v>512</v>
      </c>
    </row>
    <row r="1687" spans="1:40" ht="17" customHeight="1">
      <c r="A1687" s="17">
        <v>1049</v>
      </c>
      <c r="B1687" s="3" t="s">
        <v>2345</v>
      </c>
      <c r="C1687" s="18" t="s">
        <v>285</v>
      </c>
      <c r="E1687" s="9" t="s">
        <v>695</v>
      </c>
      <c r="F1687" s="34" t="s">
        <v>3</v>
      </c>
      <c r="G1687" s="9" t="s">
        <v>814</v>
      </c>
      <c r="I1687" s="31" t="s">
        <v>2</v>
      </c>
      <c r="N1687" s="22"/>
      <c r="O1687" s="22" t="s">
        <v>2278</v>
      </c>
      <c r="R1687" s="3" t="s">
        <v>458</v>
      </c>
      <c r="S1687" s="6">
        <v>0</v>
      </c>
      <c r="T1687" s="3" t="s">
        <v>510</v>
      </c>
      <c r="X1687" s="3" t="s">
        <v>510</v>
      </c>
      <c r="AL1687" s="3" t="s">
        <v>512</v>
      </c>
      <c r="AN1687" s="3" t="s">
        <v>512</v>
      </c>
    </row>
    <row r="1688" spans="1:40" ht="17" customHeight="1">
      <c r="A1688" s="17">
        <v>1047</v>
      </c>
      <c r="B1688" s="3" t="s">
        <v>2345</v>
      </c>
      <c r="C1688" s="18" t="s">
        <v>285</v>
      </c>
      <c r="D1688" s="10"/>
      <c r="E1688" s="3" t="s">
        <v>815</v>
      </c>
      <c r="F1688" s="34" t="s">
        <v>3</v>
      </c>
      <c r="G1688" s="9" t="s">
        <v>812</v>
      </c>
      <c r="I1688" s="31" t="s">
        <v>2</v>
      </c>
      <c r="N1688" s="22"/>
      <c r="O1688" s="22" t="s">
        <v>2278</v>
      </c>
      <c r="R1688" s="3" t="s">
        <v>458</v>
      </c>
      <c r="S1688" s="6">
        <v>0</v>
      </c>
      <c r="T1688" s="3" t="s">
        <v>510</v>
      </c>
      <c r="X1688" s="3" t="s">
        <v>510</v>
      </c>
      <c r="AL1688" s="3" t="s">
        <v>512</v>
      </c>
      <c r="AN1688" s="3" t="s">
        <v>512</v>
      </c>
    </row>
    <row r="1689" spans="1:40" ht="17" customHeight="1">
      <c r="A1689" s="17">
        <v>206</v>
      </c>
      <c r="B1689" s="3" t="s">
        <v>2345</v>
      </c>
      <c r="C1689" s="8" t="s">
        <v>285</v>
      </c>
      <c r="E1689" s="9" t="s">
        <v>557</v>
      </c>
      <c r="F1689" s="34" t="s">
        <v>3</v>
      </c>
      <c r="G1689" s="9" t="s">
        <v>459</v>
      </c>
      <c r="I1689" s="31" t="s">
        <v>111</v>
      </c>
      <c r="N1689" s="22"/>
      <c r="O1689" s="22" t="s">
        <v>26</v>
      </c>
      <c r="R1689" s="3" t="s">
        <v>458</v>
      </c>
      <c r="S1689" s="6">
        <v>1</v>
      </c>
      <c r="T1689" s="3" t="s">
        <v>510</v>
      </c>
      <c r="X1689" s="3" t="s">
        <v>45</v>
      </c>
      <c r="Y1689" s="3" t="s">
        <v>816</v>
      </c>
      <c r="AL1689" s="3" t="s">
        <v>512</v>
      </c>
      <c r="AN1689" s="3" t="s">
        <v>512</v>
      </c>
    </row>
    <row r="1690" spans="1:40" ht="17" customHeight="1">
      <c r="A1690" s="17">
        <v>207</v>
      </c>
      <c r="B1690" s="3" t="s">
        <v>2345</v>
      </c>
      <c r="C1690" s="18" t="s">
        <v>285</v>
      </c>
      <c r="E1690" s="9" t="s">
        <v>557</v>
      </c>
      <c r="F1690" s="34" t="s">
        <v>3</v>
      </c>
      <c r="G1690" s="9" t="s">
        <v>460</v>
      </c>
      <c r="I1690" s="31" t="s">
        <v>111</v>
      </c>
      <c r="N1690" s="22"/>
      <c r="O1690" s="22" t="s">
        <v>21</v>
      </c>
      <c r="R1690" s="3" t="s">
        <v>458</v>
      </c>
      <c r="S1690" s="6">
        <v>1</v>
      </c>
      <c r="T1690" s="3" t="s">
        <v>510</v>
      </c>
      <c r="X1690" s="3" t="s">
        <v>45</v>
      </c>
      <c r="Y1690" s="3" t="s">
        <v>816</v>
      </c>
      <c r="AL1690" s="3" t="s">
        <v>512</v>
      </c>
      <c r="AN1690" s="3" t="s">
        <v>512</v>
      </c>
    </row>
    <row r="1691" spans="1:40" ht="17" customHeight="1">
      <c r="A1691" s="17">
        <v>233</v>
      </c>
      <c r="B1691" s="3" t="s">
        <v>2345</v>
      </c>
      <c r="C1691" s="8" t="s">
        <v>285</v>
      </c>
      <c r="E1691" s="9" t="s">
        <v>557</v>
      </c>
      <c r="F1691" s="34" t="s">
        <v>3</v>
      </c>
      <c r="G1691" s="9" t="s">
        <v>461</v>
      </c>
      <c r="I1691" s="31" t="s">
        <v>111</v>
      </c>
      <c r="N1691" s="22"/>
      <c r="O1691" s="22" t="s">
        <v>21</v>
      </c>
      <c r="R1691" s="3" t="s">
        <v>458</v>
      </c>
      <c r="S1691" s="6">
        <v>1</v>
      </c>
      <c r="T1691" s="3" t="s">
        <v>510</v>
      </c>
      <c r="X1691" s="3" t="s">
        <v>49</v>
      </c>
      <c r="Y1691" s="3" t="s">
        <v>817</v>
      </c>
      <c r="AL1691" s="3" t="s">
        <v>512</v>
      </c>
      <c r="AN1691" s="3" t="s">
        <v>512</v>
      </c>
    </row>
    <row r="1692" spans="1:40" ht="17" customHeight="1">
      <c r="A1692" s="17">
        <v>22</v>
      </c>
      <c r="B1692" s="3" t="s">
        <v>2346</v>
      </c>
      <c r="C1692" s="8" t="s">
        <v>286</v>
      </c>
      <c r="E1692" s="3" t="s">
        <v>557</v>
      </c>
      <c r="F1692" s="34" t="s">
        <v>3</v>
      </c>
      <c r="G1692" s="9" t="s">
        <v>365</v>
      </c>
      <c r="I1692" s="31" t="s">
        <v>111</v>
      </c>
      <c r="L1692" s="22">
        <v>1</v>
      </c>
      <c r="R1692" s="3" t="s">
        <v>466</v>
      </c>
      <c r="S1692" s="6">
        <v>1</v>
      </c>
      <c r="T1692" s="3" t="s">
        <v>10</v>
      </c>
      <c r="U1692" s="3" t="s">
        <v>710</v>
      </c>
      <c r="X1692" s="3" t="s">
        <v>644</v>
      </c>
      <c r="AL1692" s="3" t="s">
        <v>644</v>
      </c>
      <c r="AN1692" s="3" t="s">
        <v>644</v>
      </c>
    </row>
    <row r="1693" spans="1:40" ht="17" customHeight="1">
      <c r="A1693" s="17">
        <v>17</v>
      </c>
      <c r="B1693" s="3" t="s">
        <v>2346</v>
      </c>
      <c r="C1693" s="8" t="s">
        <v>286</v>
      </c>
      <c r="E1693" s="3" t="s">
        <v>557</v>
      </c>
      <c r="F1693" s="34" t="s">
        <v>3</v>
      </c>
      <c r="G1693" s="9" t="s">
        <v>586</v>
      </c>
      <c r="I1693" s="31" t="s">
        <v>111</v>
      </c>
      <c r="L1693" s="22">
        <v>1</v>
      </c>
      <c r="R1693" s="3" t="s">
        <v>466</v>
      </c>
      <c r="S1693" s="6">
        <v>1</v>
      </c>
      <c r="T1693" s="3" t="s">
        <v>11</v>
      </c>
      <c r="U1693" s="3" t="s">
        <v>818</v>
      </c>
      <c r="X1693" s="3" t="s">
        <v>644</v>
      </c>
      <c r="AL1693" s="3" t="s">
        <v>644</v>
      </c>
      <c r="AN1693" s="3" t="s">
        <v>644</v>
      </c>
    </row>
    <row r="1694" spans="1:40" ht="17" customHeight="1">
      <c r="A1694" s="17">
        <v>1514</v>
      </c>
      <c r="B1694" s="3" t="s">
        <v>2346</v>
      </c>
      <c r="C1694" s="8" t="s">
        <v>286</v>
      </c>
      <c r="E1694" s="3" t="s">
        <v>557</v>
      </c>
      <c r="F1694" s="34" t="s">
        <v>3</v>
      </c>
      <c r="G1694" s="9" t="s">
        <v>586</v>
      </c>
      <c r="I1694" s="31" t="s">
        <v>111</v>
      </c>
      <c r="L1694" s="22">
        <v>1</v>
      </c>
      <c r="R1694" s="3" t="s">
        <v>466</v>
      </c>
      <c r="S1694" s="6">
        <v>1</v>
      </c>
      <c r="T1694" s="3" t="s">
        <v>11</v>
      </c>
      <c r="U1694" s="3" t="s">
        <v>818</v>
      </c>
      <c r="X1694" s="3" t="s">
        <v>644</v>
      </c>
      <c r="AL1694" s="3" t="s">
        <v>644</v>
      </c>
      <c r="AN1694" s="3" t="s">
        <v>644</v>
      </c>
    </row>
    <row r="1695" spans="1:40" ht="17" customHeight="1">
      <c r="A1695" s="17">
        <v>36</v>
      </c>
      <c r="B1695" s="3" t="s">
        <v>2346</v>
      </c>
      <c r="C1695" s="8" t="s">
        <v>286</v>
      </c>
      <c r="E1695" s="3" t="s">
        <v>557</v>
      </c>
      <c r="F1695" s="34" t="s">
        <v>3</v>
      </c>
      <c r="G1695" s="9" t="s">
        <v>589</v>
      </c>
      <c r="I1695" s="31" t="s">
        <v>111</v>
      </c>
      <c r="L1695" s="22">
        <v>4</v>
      </c>
      <c r="R1695" s="3" t="s">
        <v>466</v>
      </c>
      <c r="S1695" s="6">
        <v>1</v>
      </c>
      <c r="T1695" s="3" t="s">
        <v>6</v>
      </c>
      <c r="U1695" s="3" t="s">
        <v>705</v>
      </c>
      <c r="X1695" s="3" t="s">
        <v>644</v>
      </c>
      <c r="AL1695" s="3" t="s">
        <v>644</v>
      </c>
      <c r="AN1695" s="3" t="s">
        <v>644</v>
      </c>
    </row>
    <row r="1696" spans="1:40" ht="17" customHeight="1">
      <c r="A1696" s="17">
        <v>642</v>
      </c>
      <c r="B1696" s="3" t="s">
        <v>2346</v>
      </c>
      <c r="C1696" s="8" t="s">
        <v>286</v>
      </c>
      <c r="E1696" s="3" t="s">
        <v>557</v>
      </c>
      <c r="F1696" s="34" t="s">
        <v>3</v>
      </c>
      <c r="G1696" s="9" t="s">
        <v>590</v>
      </c>
      <c r="I1696" s="31" t="s">
        <v>111</v>
      </c>
      <c r="L1696" s="22">
        <v>4</v>
      </c>
      <c r="R1696" s="3" t="s">
        <v>466</v>
      </c>
      <c r="S1696" s="6">
        <v>1</v>
      </c>
      <c r="T1696" s="3" t="s">
        <v>6</v>
      </c>
      <c r="U1696" s="3" t="s">
        <v>705</v>
      </c>
      <c r="X1696" s="3" t="s">
        <v>644</v>
      </c>
      <c r="AL1696" s="3" t="s">
        <v>644</v>
      </c>
      <c r="AN1696" s="3" t="s">
        <v>644</v>
      </c>
    </row>
    <row r="1697" spans="1:42" ht="17" customHeight="1">
      <c r="A1697" s="17">
        <v>643</v>
      </c>
      <c r="B1697" s="3" t="s">
        <v>2346</v>
      </c>
      <c r="C1697" s="8" t="s">
        <v>286</v>
      </c>
      <c r="E1697" s="3" t="s">
        <v>557</v>
      </c>
      <c r="F1697" s="34" t="s">
        <v>3</v>
      </c>
      <c r="G1697" s="9" t="s">
        <v>591</v>
      </c>
      <c r="I1697" s="31" t="s">
        <v>111</v>
      </c>
      <c r="L1697" s="22">
        <v>4</v>
      </c>
      <c r="R1697" s="3" t="s">
        <v>466</v>
      </c>
      <c r="S1697" s="6">
        <v>1</v>
      </c>
      <c r="T1697" s="3" t="s">
        <v>6</v>
      </c>
      <c r="U1697" s="3" t="s">
        <v>705</v>
      </c>
      <c r="X1697" s="3" t="s">
        <v>644</v>
      </c>
      <c r="AL1697" s="3" t="s">
        <v>644</v>
      </c>
      <c r="AN1697" s="3" t="s">
        <v>644</v>
      </c>
    </row>
    <row r="1698" spans="1:42" ht="17" customHeight="1">
      <c r="A1698" s="17">
        <v>1506</v>
      </c>
      <c r="B1698" s="3" t="s">
        <v>2346</v>
      </c>
      <c r="C1698" s="8" t="s">
        <v>286</v>
      </c>
      <c r="E1698" s="3" t="s">
        <v>557</v>
      </c>
      <c r="F1698" s="34" t="s">
        <v>3</v>
      </c>
      <c r="G1698" s="9" t="s">
        <v>589</v>
      </c>
      <c r="I1698" s="31" t="s">
        <v>111</v>
      </c>
      <c r="L1698" s="22">
        <v>4</v>
      </c>
      <c r="R1698" s="3" t="s">
        <v>466</v>
      </c>
      <c r="S1698" s="6">
        <v>1</v>
      </c>
      <c r="T1698" s="3" t="s">
        <v>6</v>
      </c>
      <c r="U1698" s="3" t="s">
        <v>705</v>
      </c>
      <c r="X1698" s="3" t="s">
        <v>644</v>
      </c>
      <c r="AL1698" s="3" t="s">
        <v>644</v>
      </c>
      <c r="AN1698" s="3" t="s">
        <v>644</v>
      </c>
    </row>
    <row r="1699" spans="1:42" ht="17" customHeight="1">
      <c r="A1699" s="17">
        <v>1507</v>
      </c>
      <c r="B1699" s="3" t="s">
        <v>2346</v>
      </c>
      <c r="C1699" s="8" t="s">
        <v>286</v>
      </c>
      <c r="E1699" s="3" t="s">
        <v>557</v>
      </c>
      <c r="F1699" s="34" t="s">
        <v>3</v>
      </c>
      <c r="G1699" s="9" t="s">
        <v>589</v>
      </c>
      <c r="I1699" s="31" t="s">
        <v>111</v>
      </c>
      <c r="L1699" s="22">
        <v>4</v>
      </c>
      <c r="R1699" s="3" t="s">
        <v>466</v>
      </c>
      <c r="S1699" s="6">
        <v>1</v>
      </c>
      <c r="T1699" s="3" t="s">
        <v>6</v>
      </c>
      <c r="U1699" s="3" t="s">
        <v>705</v>
      </c>
      <c r="X1699" s="3" t="s">
        <v>644</v>
      </c>
      <c r="AL1699" s="3" t="s">
        <v>644</v>
      </c>
      <c r="AN1699" s="3" t="s">
        <v>644</v>
      </c>
    </row>
    <row r="1700" spans="1:42" ht="17" customHeight="1">
      <c r="A1700" s="17">
        <v>1508</v>
      </c>
      <c r="B1700" s="3" t="s">
        <v>2346</v>
      </c>
      <c r="C1700" s="8" t="s">
        <v>286</v>
      </c>
      <c r="E1700" s="3" t="s">
        <v>557</v>
      </c>
      <c r="F1700" s="34" t="s">
        <v>3</v>
      </c>
      <c r="G1700" s="9" t="s">
        <v>589</v>
      </c>
      <c r="I1700" s="31" t="s">
        <v>111</v>
      </c>
      <c r="L1700" s="22">
        <v>4</v>
      </c>
      <c r="R1700" s="3" t="s">
        <v>466</v>
      </c>
      <c r="S1700" s="6">
        <v>1</v>
      </c>
      <c r="T1700" s="3" t="s">
        <v>6</v>
      </c>
      <c r="U1700" s="3" t="s">
        <v>705</v>
      </c>
      <c r="X1700" s="3" t="s">
        <v>644</v>
      </c>
      <c r="AL1700" s="3" t="s">
        <v>644</v>
      </c>
      <c r="AN1700" s="3" t="s">
        <v>644</v>
      </c>
    </row>
    <row r="1701" spans="1:42" ht="17" customHeight="1">
      <c r="A1701" s="17">
        <v>1512</v>
      </c>
      <c r="B1701" s="3" t="s">
        <v>2346</v>
      </c>
      <c r="C1701" s="8" t="s">
        <v>286</v>
      </c>
      <c r="E1701" s="3" t="s">
        <v>557</v>
      </c>
      <c r="F1701" s="34" t="s">
        <v>3</v>
      </c>
      <c r="G1701" s="9" t="s">
        <v>590</v>
      </c>
      <c r="I1701" s="31" t="s">
        <v>111</v>
      </c>
      <c r="L1701" s="22">
        <v>4</v>
      </c>
      <c r="R1701" s="3" t="s">
        <v>466</v>
      </c>
      <c r="S1701" s="6">
        <v>1</v>
      </c>
      <c r="T1701" s="3" t="s">
        <v>6</v>
      </c>
      <c r="U1701" s="3" t="s">
        <v>705</v>
      </c>
      <c r="X1701" s="3" t="s">
        <v>644</v>
      </c>
      <c r="AL1701" s="3" t="s">
        <v>644</v>
      </c>
      <c r="AN1701" s="3" t="s">
        <v>644</v>
      </c>
    </row>
    <row r="1702" spans="1:42" ht="17" customHeight="1">
      <c r="A1702" s="17">
        <v>45</v>
      </c>
      <c r="B1702" s="3" t="s">
        <v>2346</v>
      </c>
      <c r="C1702" s="8" t="s">
        <v>286</v>
      </c>
      <c r="E1702" s="3" t="s">
        <v>557</v>
      </c>
      <c r="F1702" s="34" t="s">
        <v>3</v>
      </c>
      <c r="G1702" s="9" t="s">
        <v>364</v>
      </c>
      <c r="I1702" s="31" t="s">
        <v>2</v>
      </c>
      <c r="L1702" s="22" t="s">
        <v>26</v>
      </c>
      <c r="R1702" s="3" t="s">
        <v>466</v>
      </c>
      <c r="S1702" s="6">
        <v>1</v>
      </c>
      <c r="T1702" s="3" t="s">
        <v>12</v>
      </c>
      <c r="U1702" s="3" t="s">
        <v>1307</v>
      </c>
      <c r="X1702" s="3" t="s">
        <v>644</v>
      </c>
      <c r="AL1702" s="3" t="s">
        <v>644</v>
      </c>
      <c r="AN1702" s="3" t="s">
        <v>644</v>
      </c>
    </row>
    <row r="1703" spans="1:42" ht="17" customHeight="1">
      <c r="A1703" s="17">
        <v>20</v>
      </c>
      <c r="B1703" s="3" t="s">
        <v>2346</v>
      </c>
      <c r="C1703" s="8" t="s">
        <v>286</v>
      </c>
      <c r="E1703" s="3" t="s">
        <v>557</v>
      </c>
      <c r="F1703" s="34" t="s">
        <v>3</v>
      </c>
      <c r="G1703" s="9" t="s">
        <v>587</v>
      </c>
      <c r="I1703" s="31" t="s">
        <v>111</v>
      </c>
      <c r="L1703" s="22" t="s">
        <v>21</v>
      </c>
      <c r="R1703" s="3" t="s">
        <v>466</v>
      </c>
      <c r="S1703" s="6">
        <v>1</v>
      </c>
      <c r="T1703" s="3" t="s">
        <v>8</v>
      </c>
      <c r="U1703" s="3" t="s">
        <v>822</v>
      </c>
      <c r="X1703" s="3" t="s">
        <v>644</v>
      </c>
      <c r="AL1703" s="3" t="s">
        <v>644</v>
      </c>
      <c r="AN1703" s="3" t="s">
        <v>644</v>
      </c>
    </row>
    <row r="1704" spans="1:42" ht="17" customHeight="1">
      <c r="A1704" s="17">
        <v>641</v>
      </c>
      <c r="B1704" s="3" t="s">
        <v>2346</v>
      </c>
      <c r="C1704" s="8" t="s">
        <v>286</v>
      </c>
      <c r="E1704" s="3" t="s">
        <v>557</v>
      </c>
      <c r="F1704" s="34" t="s">
        <v>3</v>
      </c>
      <c r="G1704" s="9" t="s">
        <v>588</v>
      </c>
      <c r="I1704" s="31" t="s">
        <v>111</v>
      </c>
      <c r="L1704" s="22" t="s">
        <v>21</v>
      </c>
      <c r="R1704" s="3" t="s">
        <v>466</v>
      </c>
      <c r="S1704" s="6">
        <v>1</v>
      </c>
      <c r="T1704" s="3" t="s">
        <v>8</v>
      </c>
      <c r="U1704" s="3" t="s">
        <v>822</v>
      </c>
      <c r="X1704" s="3" t="s">
        <v>644</v>
      </c>
      <c r="AL1704" s="3" t="s">
        <v>644</v>
      </c>
      <c r="AN1704" s="3" t="s">
        <v>644</v>
      </c>
    </row>
    <row r="1705" spans="1:42" ht="17" customHeight="1">
      <c r="A1705" s="17">
        <v>1509</v>
      </c>
      <c r="B1705" s="3" t="s">
        <v>2346</v>
      </c>
      <c r="C1705" s="8" t="s">
        <v>286</v>
      </c>
      <c r="E1705" s="3" t="s">
        <v>557</v>
      </c>
      <c r="F1705" s="34" t="s">
        <v>3</v>
      </c>
      <c r="G1705" s="9" t="s">
        <v>587</v>
      </c>
      <c r="I1705" s="31" t="s">
        <v>111</v>
      </c>
      <c r="L1705" s="22" t="s">
        <v>21</v>
      </c>
      <c r="R1705" s="3" t="s">
        <v>466</v>
      </c>
      <c r="S1705" s="6">
        <v>1</v>
      </c>
      <c r="T1705" s="3" t="s">
        <v>8</v>
      </c>
      <c r="U1705" s="3" t="s">
        <v>822</v>
      </c>
      <c r="X1705" s="3" t="s">
        <v>644</v>
      </c>
      <c r="AL1705" s="3" t="s">
        <v>644</v>
      </c>
      <c r="AN1705" s="3" t="s">
        <v>644</v>
      </c>
    </row>
    <row r="1706" spans="1:42" ht="17" customHeight="1">
      <c r="A1706" s="17">
        <v>1510</v>
      </c>
      <c r="B1706" s="3" t="s">
        <v>2346</v>
      </c>
      <c r="C1706" s="8" t="s">
        <v>286</v>
      </c>
      <c r="E1706" s="3" t="s">
        <v>557</v>
      </c>
      <c r="F1706" s="34" t="s">
        <v>3</v>
      </c>
      <c r="G1706" s="9" t="s">
        <v>587</v>
      </c>
      <c r="I1706" s="31" t="s">
        <v>111</v>
      </c>
      <c r="L1706" s="22" t="s">
        <v>21</v>
      </c>
      <c r="R1706" s="3" t="s">
        <v>466</v>
      </c>
      <c r="S1706" s="6">
        <v>1</v>
      </c>
      <c r="T1706" s="3" t="s">
        <v>8</v>
      </c>
      <c r="U1706" s="3" t="s">
        <v>822</v>
      </c>
      <c r="X1706" s="3" t="s">
        <v>644</v>
      </c>
      <c r="AL1706" s="3" t="s">
        <v>644</v>
      </c>
      <c r="AN1706" s="3" t="s">
        <v>644</v>
      </c>
    </row>
    <row r="1707" spans="1:42" s="2" customFormat="1" ht="17" customHeight="1">
      <c r="A1707" s="17">
        <v>1511</v>
      </c>
      <c r="B1707" s="3" t="s">
        <v>2346</v>
      </c>
      <c r="C1707" s="8" t="s">
        <v>286</v>
      </c>
      <c r="D1707" s="9"/>
      <c r="E1707" s="3" t="s">
        <v>557</v>
      </c>
      <c r="F1707" s="34" t="s">
        <v>3</v>
      </c>
      <c r="G1707" s="9" t="s">
        <v>587</v>
      </c>
      <c r="H1707" s="9"/>
      <c r="I1707" s="31" t="s">
        <v>111</v>
      </c>
      <c r="J1707" s="22"/>
      <c r="K1707" s="22"/>
      <c r="L1707" s="22" t="s">
        <v>21</v>
      </c>
      <c r="M1707" s="22"/>
      <c r="N1707" s="20"/>
      <c r="O1707" s="20"/>
      <c r="P1707" s="20"/>
      <c r="Q1707" s="22"/>
      <c r="R1707" s="3" t="s">
        <v>466</v>
      </c>
      <c r="S1707" s="6">
        <v>1</v>
      </c>
      <c r="T1707" s="3" t="s">
        <v>8</v>
      </c>
      <c r="U1707" s="3" t="s">
        <v>822</v>
      </c>
      <c r="V1707" s="3"/>
      <c r="W1707" s="3"/>
      <c r="X1707" s="3" t="s">
        <v>644</v>
      </c>
      <c r="Y1707" s="3"/>
      <c r="Z1707" s="3"/>
      <c r="AA1707" s="3"/>
      <c r="AB1707" s="3"/>
      <c r="AC1707" s="3"/>
      <c r="AD1707" s="3"/>
      <c r="AE1707" s="3"/>
      <c r="AF1707" s="3"/>
      <c r="AG1707" s="3"/>
      <c r="AH1707" s="3"/>
      <c r="AI1707" s="3"/>
      <c r="AJ1707" s="3"/>
      <c r="AK1707" s="3"/>
      <c r="AL1707" s="3" t="s">
        <v>644</v>
      </c>
      <c r="AM1707" s="3"/>
      <c r="AN1707" s="3" t="s">
        <v>644</v>
      </c>
      <c r="AO1707" s="3"/>
      <c r="AP1707" s="3"/>
    </row>
    <row r="1708" spans="1:42" s="2" customFormat="1" ht="17" customHeight="1">
      <c r="A1708" s="17">
        <v>16</v>
      </c>
      <c r="B1708" s="3" t="s">
        <v>2346</v>
      </c>
      <c r="C1708" s="8" t="s">
        <v>286</v>
      </c>
      <c r="D1708" s="9"/>
      <c r="E1708" s="3" t="s">
        <v>557</v>
      </c>
      <c r="F1708" s="34" t="s">
        <v>3</v>
      </c>
      <c r="G1708" s="9" t="s">
        <v>585</v>
      </c>
      <c r="H1708" s="9"/>
      <c r="I1708" s="31" t="s">
        <v>111</v>
      </c>
      <c r="J1708" s="22"/>
      <c r="K1708" s="22"/>
      <c r="L1708" s="22" t="s">
        <v>21</v>
      </c>
      <c r="M1708" s="22"/>
      <c r="N1708" s="20"/>
      <c r="O1708" s="20"/>
      <c r="P1708" s="20"/>
      <c r="Q1708" s="22"/>
      <c r="R1708" s="3" t="s">
        <v>466</v>
      </c>
      <c r="S1708" s="6">
        <v>1</v>
      </c>
      <c r="T1708" s="3" t="s">
        <v>11</v>
      </c>
      <c r="U1708" s="3" t="s">
        <v>818</v>
      </c>
      <c r="V1708" s="3"/>
      <c r="W1708" s="3"/>
      <c r="X1708" s="3" t="s">
        <v>644</v>
      </c>
      <c r="Y1708" s="3"/>
      <c r="Z1708" s="3"/>
      <c r="AA1708" s="3"/>
      <c r="AB1708" s="3"/>
      <c r="AC1708" s="3"/>
      <c r="AD1708" s="3"/>
      <c r="AE1708" s="3"/>
      <c r="AF1708" s="3"/>
      <c r="AG1708" s="3"/>
      <c r="AH1708" s="3"/>
      <c r="AI1708" s="3"/>
      <c r="AJ1708" s="3"/>
      <c r="AK1708" s="3"/>
      <c r="AL1708" s="3" t="s">
        <v>644</v>
      </c>
      <c r="AM1708" s="3"/>
      <c r="AN1708" s="3" t="s">
        <v>644</v>
      </c>
      <c r="AO1708" s="3"/>
      <c r="AP1708" s="3"/>
    </row>
    <row r="1709" spans="1:42" ht="17" customHeight="1">
      <c r="A1709" s="17">
        <v>1513</v>
      </c>
      <c r="B1709" s="3" t="s">
        <v>2346</v>
      </c>
      <c r="C1709" s="8" t="s">
        <v>286</v>
      </c>
      <c r="E1709" s="3" t="s">
        <v>557</v>
      </c>
      <c r="F1709" s="34" t="s">
        <v>3</v>
      </c>
      <c r="G1709" s="9" t="s">
        <v>585</v>
      </c>
      <c r="I1709" s="31" t="s">
        <v>111</v>
      </c>
      <c r="L1709" s="22" t="s">
        <v>21</v>
      </c>
      <c r="R1709" s="3" t="s">
        <v>466</v>
      </c>
      <c r="S1709" s="6">
        <v>1</v>
      </c>
      <c r="T1709" s="3" t="s">
        <v>11</v>
      </c>
      <c r="U1709" s="3" t="s">
        <v>818</v>
      </c>
      <c r="X1709" s="3" t="s">
        <v>644</v>
      </c>
      <c r="AL1709" s="3" t="s">
        <v>644</v>
      </c>
      <c r="AN1709" s="3" t="s">
        <v>644</v>
      </c>
    </row>
    <row r="1710" spans="1:42">
      <c r="A1710" s="61"/>
      <c r="C1710" s="8"/>
      <c r="F1710" s="34"/>
    </row>
    <row r="1711" spans="1:42">
      <c r="A1711" s="61"/>
      <c r="C1711" s="8"/>
    </row>
    <row r="1048539" spans="3:3">
      <c r="C1048539" s="8"/>
    </row>
  </sheetData>
  <sortState xmlns:xlrd2="http://schemas.microsoft.com/office/spreadsheetml/2017/richdata2" ref="A2:AP1711">
    <sortCondition ref="B1"/>
  </sortState>
  <dataConsolidate/>
  <phoneticPr fontId="4" type="noConversion"/>
  <conditionalFormatting sqref="G49">
    <cfRule type="duplicateValues" dxfId="52" priority="55"/>
  </conditionalFormatting>
  <conditionalFormatting sqref="G50">
    <cfRule type="duplicateValues" dxfId="51" priority="54"/>
  </conditionalFormatting>
  <conditionalFormatting sqref="G58">
    <cfRule type="duplicateValues" dxfId="50" priority="53"/>
  </conditionalFormatting>
  <conditionalFormatting sqref="G54">
    <cfRule type="duplicateValues" dxfId="49" priority="52"/>
  </conditionalFormatting>
  <conditionalFormatting sqref="G55">
    <cfRule type="duplicateValues" dxfId="48" priority="51"/>
  </conditionalFormatting>
  <conditionalFormatting sqref="G56">
    <cfRule type="duplicateValues" dxfId="47" priority="50"/>
  </conditionalFormatting>
  <conditionalFormatting sqref="G59">
    <cfRule type="duplicateValues" dxfId="46" priority="48"/>
  </conditionalFormatting>
  <conditionalFormatting sqref="G60">
    <cfRule type="duplicateValues" dxfId="45" priority="47"/>
  </conditionalFormatting>
  <conditionalFormatting sqref="G61">
    <cfRule type="duplicateValues" dxfId="44" priority="46"/>
  </conditionalFormatting>
  <conditionalFormatting sqref="G65">
    <cfRule type="duplicateValues" dxfId="43" priority="45"/>
  </conditionalFormatting>
  <conditionalFormatting sqref="G66">
    <cfRule type="duplicateValues" dxfId="42" priority="44"/>
  </conditionalFormatting>
  <conditionalFormatting sqref="G67">
    <cfRule type="duplicateValues" dxfId="41" priority="43"/>
  </conditionalFormatting>
  <conditionalFormatting sqref="G68">
    <cfRule type="duplicateValues" dxfId="40" priority="42"/>
  </conditionalFormatting>
  <conditionalFormatting sqref="G69">
    <cfRule type="duplicateValues" dxfId="39" priority="41"/>
  </conditionalFormatting>
  <conditionalFormatting sqref="G71">
    <cfRule type="duplicateValues" dxfId="38" priority="40"/>
  </conditionalFormatting>
  <conditionalFormatting sqref="G57">
    <cfRule type="duplicateValues" dxfId="37" priority="39"/>
  </conditionalFormatting>
  <conditionalFormatting sqref="G70">
    <cfRule type="duplicateValues" dxfId="36" priority="38"/>
  </conditionalFormatting>
  <conditionalFormatting sqref="G64">
    <cfRule type="duplicateValues" dxfId="35" priority="37"/>
  </conditionalFormatting>
  <conditionalFormatting sqref="G63">
    <cfRule type="duplicateValues" dxfId="34" priority="36"/>
  </conditionalFormatting>
  <conditionalFormatting sqref="G72">
    <cfRule type="duplicateValues" dxfId="33" priority="35"/>
  </conditionalFormatting>
  <conditionalFormatting sqref="G73">
    <cfRule type="duplicateValues" dxfId="32" priority="34"/>
  </conditionalFormatting>
  <conditionalFormatting sqref="G74">
    <cfRule type="duplicateValues" dxfId="31" priority="33"/>
  </conditionalFormatting>
  <conditionalFormatting sqref="G75">
    <cfRule type="duplicateValues" dxfId="30" priority="32"/>
  </conditionalFormatting>
  <conditionalFormatting sqref="G76">
    <cfRule type="duplicateValues" dxfId="29" priority="31"/>
  </conditionalFormatting>
  <conditionalFormatting sqref="G78">
    <cfRule type="duplicateValues" dxfId="28" priority="30"/>
  </conditionalFormatting>
  <conditionalFormatting sqref="G80">
    <cfRule type="duplicateValues" dxfId="27" priority="29"/>
  </conditionalFormatting>
  <conditionalFormatting sqref="G81">
    <cfRule type="duplicateValues" dxfId="26" priority="28"/>
  </conditionalFormatting>
  <conditionalFormatting sqref="G82">
    <cfRule type="duplicateValues" dxfId="25" priority="27"/>
  </conditionalFormatting>
  <conditionalFormatting sqref="G83">
    <cfRule type="duplicateValues" dxfId="24" priority="26"/>
  </conditionalFormatting>
  <conditionalFormatting sqref="G84">
    <cfRule type="duplicateValues" dxfId="23" priority="25"/>
  </conditionalFormatting>
  <conditionalFormatting sqref="G85">
    <cfRule type="duplicateValues" dxfId="22" priority="24"/>
  </conditionalFormatting>
  <conditionalFormatting sqref="G86">
    <cfRule type="duplicateValues" dxfId="21" priority="23"/>
  </conditionalFormatting>
  <conditionalFormatting sqref="G89">
    <cfRule type="duplicateValues" dxfId="20" priority="22"/>
  </conditionalFormatting>
  <conditionalFormatting sqref="G90">
    <cfRule type="duplicateValues" dxfId="19" priority="21"/>
  </conditionalFormatting>
  <conditionalFormatting sqref="G91">
    <cfRule type="duplicateValues" dxfId="18" priority="20"/>
  </conditionalFormatting>
  <conditionalFormatting sqref="G92">
    <cfRule type="duplicateValues" dxfId="17" priority="19"/>
  </conditionalFormatting>
  <conditionalFormatting sqref="G93">
    <cfRule type="duplicateValues" dxfId="16" priority="18"/>
  </conditionalFormatting>
  <conditionalFormatting sqref="G95">
    <cfRule type="duplicateValues" dxfId="15" priority="17"/>
  </conditionalFormatting>
  <conditionalFormatting sqref="G96">
    <cfRule type="duplicateValues" dxfId="14" priority="16"/>
  </conditionalFormatting>
  <conditionalFormatting sqref="G98">
    <cfRule type="duplicateValues" dxfId="13" priority="15"/>
  </conditionalFormatting>
  <conditionalFormatting sqref="G87">
    <cfRule type="duplicateValues" dxfId="12" priority="14"/>
  </conditionalFormatting>
  <conditionalFormatting sqref="G746">
    <cfRule type="duplicateValues" dxfId="11" priority="9"/>
    <cfRule type="duplicateValues" dxfId="10" priority="10"/>
    <cfRule type="duplicateValues" dxfId="9" priority="11"/>
    <cfRule type="duplicateValues" dxfId="8" priority="12"/>
    <cfRule type="duplicateValues" dxfId="7" priority="13"/>
  </conditionalFormatting>
  <conditionalFormatting sqref="G51">
    <cfRule type="duplicateValues" dxfId="6" priority="8"/>
  </conditionalFormatting>
  <conditionalFormatting sqref="G62">
    <cfRule type="duplicateValues" dxfId="5" priority="7"/>
  </conditionalFormatting>
  <conditionalFormatting sqref="G77">
    <cfRule type="duplicateValues" dxfId="4" priority="6"/>
  </conditionalFormatting>
  <conditionalFormatting sqref="G88">
    <cfRule type="duplicateValues" dxfId="3" priority="5"/>
  </conditionalFormatting>
  <conditionalFormatting sqref="G97">
    <cfRule type="duplicateValues" dxfId="2" priority="4"/>
  </conditionalFormatting>
  <conditionalFormatting sqref="G79">
    <cfRule type="duplicateValues" dxfId="1" priority="3"/>
  </conditionalFormatting>
  <conditionalFormatting sqref="G94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B6B04-BAE3-3C40-8E49-0FB65A23865A}">
  <dimension ref="A1:M42"/>
  <sheetViews>
    <sheetView tabSelected="1" workbookViewId="0">
      <selection activeCell="A38" sqref="A38"/>
    </sheetView>
  </sheetViews>
  <sheetFormatPr baseColWidth="10" defaultRowHeight="16"/>
  <cols>
    <col min="1" max="1" width="19.5" style="73" customWidth="1"/>
    <col min="2" max="2" width="24.83203125" style="82" customWidth="1"/>
    <col min="3" max="3" width="23.5" style="82" customWidth="1"/>
    <col min="4" max="4" width="24.6640625" style="73" customWidth="1"/>
    <col min="5" max="5" width="24.83203125" style="82" customWidth="1"/>
    <col min="6" max="6" width="38.6640625" style="82" customWidth="1"/>
    <col min="7" max="8" width="17.83203125" style="35" customWidth="1"/>
    <col min="9" max="9" width="22.83203125" style="35" customWidth="1"/>
    <col min="10" max="10" width="23" style="35" customWidth="1"/>
    <col min="11" max="11" width="22.6640625" style="35" customWidth="1"/>
    <col min="12" max="12" width="21.6640625" style="35" customWidth="1"/>
    <col min="13" max="13" width="10.83203125" style="35"/>
  </cols>
  <sheetData>
    <row r="1" spans="1:13" ht="16" customHeight="1">
      <c r="A1" s="83" t="s">
        <v>0</v>
      </c>
      <c r="B1" s="83" t="s">
        <v>2348</v>
      </c>
      <c r="C1" s="83" t="s">
        <v>2349</v>
      </c>
      <c r="D1" s="83" t="s">
        <v>2350</v>
      </c>
      <c r="E1" s="83" t="s">
        <v>2351</v>
      </c>
      <c r="F1" s="83" t="s">
        <v>2352</v>
      </c>
      <c r="G1" s="83" t="s">
        <v>2495</v>
      </c>
      <c r="H1" s="83" t="s">
        <v>2507</v>
      </c>
      <c r="I1" s="83" t="s">
        <v>2484</v>
      </c>
      <c r="J1" s="83" t="s">
        <v>2478</v>
      </c>
      <c r="K1" s="83" t="s">
        <v>2479</v>
      </c>
      <c r="L1" s="83" t="s">
        <v>2480</v>
      </c>
      <c r="M1" s="83" t="s">
        <v>2482</v>
      </c>
    </row>
    <row r="2" spans="1:13">
      <c r="A2" s="73" t="s">
        <v>2524</v>
      </c>
      <c r="B2" s="82" t="s">
        <v>257</v>
      </c>
      <c r="C2" s="82" t="s">
        <v>2356</v>
      </c>
      <c r="D2" s="73" t="s">
        <v>2355</v>
      </c>
      <c r="E2" s="82" t="s">
        <v>2353</v>
      </c>
      <c r="F2" s="82" t="s">
        <v>2354</v>
      </c>
      <c r="G2" s="73" t="s">
        <v>695</v>
      </c>
      <c r="H2" s="73" t="s">
        <v>3</v>
      </c>
      <c r="I2" s="73" t="s">
        <v>3</v>
      </c>
      <c r="J2" s="35" t="s">
        <v>22</v>
      </c>
      <c r="K2" s="35" t="s">
        <v>363</v>
      </c>
      <c r="L2" s="35">
        <v>9</v>
      </c>
      <c r="M2" s="35" t="s">
        <v>2483</v>
      </c>
    </row>
    <row r="3" spans="1:13">
      <c r="A3" s="73" t="s">
        <v>2525</v>
      </c>
      <c r="B3" s="82" t="s">
        <v>1445</v>
      </c>
      <c r="C3" s="82" t="s">
        <v>2359</v>
      </c>
      <c r="D3" s="73" t="s">
        <v>2360</v>
      </c>
      <c r="E3" s="82" t="s">
        <v>2361</v>
      </c>
      <c r="F3" s="82" t="s">
        <v>2362</v>
      </c>
      <c r="G3" s="35" t="s">
        <v>555</v>
      </c>
      <c r="H3" s="35" t="s">
        <v>2508</v>
      </c>
      <c r="I3" s="35" t="s">
        <v>2485</v>
      </c>
      <c r="J3" s="35" t="s">
        <v>22</v>
      </c>
      <c r="K3" s="35" t="s">
        <v>363</v>
      </c>
      <c r="L3" s="35">
        <v>3</v>
      </c>
      <c r="M3" s="35" t="s">
        <v>2483</v>
      </c>
    </row>
    <row r="4" spans="1:13" s="3" customFormat="1">
      <c r="A4" s="20" t="s">
        <v>2526</v>
      </c>
      <c r="B4" s="5" t="s">
        <v>1448</v>
      </c>
      <c r="C4" s="5" t="s">
        <v>2364</v>
      </c>
      <c r="D4" s="20" t="s">
        <v>2365</v>
      </c>
      <c r="E4" s="5" t="s">
        <v>2366</v>
      </c>
      <c r="F4" s="5" t="s">
        <v>2367</v>
      </c>
      <c r="G4" s="6" t="s">
        <v>555</v>
      </c>
      <c r="H4" s="6" t="s">
        <v>2509</v>
      </c>
      <c r="I4" s="6" t="s">
        <v>2485</v>
      </c>
      <c r="J4" s="6" t="s">
        <v>22</v>
      </c>
      <c r="K4" s="6" t="s">
        <v>363</v>
      </c>
      <c r="L4" s="6">
        <v>1</v>
      </c>
      <c r="M4" s="6" t="s">
        <v>2483</v>
      </c>
    </row>
    <row r="5" spans="1:13">
      <c r="A5" s="73" t="s">
        <v>2527</v>
      </c>
      <c r="B5" s="82" t="s">
        <v>258</v>
      </c>
      <c r="C5" s="82" t="s">
        <v>2369</v>
      </c>
      <c r="D5" s="73" t="s">
        <v>2370</v>
      </c>
      <c r="E5" s="82" t="s">
        <v>2371</v>
      </c>
      <c r="F5" s="82" t="s">
        <v>2372</v>
      </c>
      <c r="G5" s="35" t="s">
        <v>555</v>
      </c>
      <c r="H5" s="35" t="s">
        <v>2510</v>
      </c>
      <c r="I5" s="35" t="s">
        <v>2486</v>
      </c>
      <c r="J5" s="35" t="s">
        <v>38</v>
      </c>
      <c r="K5" s="35" t="s">
        <v>363</v>
      </c>
      <c r="L5" s="35">
        <v>6</v>
      </c>
      <c r="M5" s="35" t="s">
        <v>2483</v>
      </c>
    </row>
    <row r="6" spans="1:13">
      <c r="A6" s="73" t="s">
        <v>2528</v>
      </c>
      <c r="B6" s="82" t="s">
        <v>259</v>
      </c>
      <c r="C6" s="82" t="s">
        <v>2374</v>
      </c>
      <c r="D6" s="73" t="s">
        <v>2370</v>
      </c>
      <c r="E6" s="82" t="s">
        <v>2375</v>
      </c>
      <c r="F6" s="82" t="s">
        <v>2376</v>
      </c>
      <c r="G6" s="35" t="s">
        <v>555</v>
      </c>
      <c r="H6" s="35" t="s">
        <v>2511</v>
      </c>
      <c r="I6" s="35" t="s">
        <v>2485</v>
      </c>
      <c r="J6" s="35" t="s">
        <v>25</v>
      </c>
      <c r="K6" s="35" t="s">
        <v>2481</v>
      </c>
      <c r="L6" s="35">
        <v>5</v>
      </c>
      <c r="M6" s="35" t="s">
        <v>2487</v>
      </c>
    </row>
    <row r="7" spans="1:13">
      <c r="A7" s="73" t="s">
        <v>2529</v>
      </c>
      <c r="B7" s="82" t="s">
        <v>260</v>
      </c>
      <c r="C7" s="82" t="s">
        <v>2379</v>
      </c>
      <c r="D7" s="73" t="s">
        <v>2370</v>
      </c>
      <c r="E7" s="82" t="s">
        <v>2378</v>
      </c>
      <c r="F7" s="82" t="s">
        <v>2380</v>
      </c>
      <c r="G7" s="35" t="s">
        <v>555</v>
      </c>
      <c r="H7" s="35" t="s">
        <v>2512</v>
      </c>
      <c r="I7" s="35" t="s">
        <v>2488</v>
      </c>
      <c r="J7" s="35" t="s">
        <v>25</v>
      </c>
      <c r="K7" s="35" t="s">
        <v>2481</v>
      </c>
      <c r="L7" s="35">
        <v>347</v>
      </c>
      <c r="M7" s="35" t="s">
        <v>2483</v>
      </c>
    </row>
    <row r="8" spans="1:13">
      <c r="A8" s="73" t="s">
        <v>2530</v>
      </c>
      <c r="B8" s="82" t="s">
        <v>261</v>
      </c>
      <c r="C8" s="82" t="s">
        <v>2379</v>
      </c>
      <c r="D8" s="73" t="s">
        <v>2370</v>
      </c>
      <c r="E8" s="82" t="s">
        <v>2382</v>
      </c>
      <c r="F8" s="82" t="s">
        <v>2383</v>
      </c>
      <c r="G8" s="35" t="s">
        <v>555</v>
      </c>
      <c r="H8" s="35" t="s">
        <v>2513</v>
      </c>
      <c r="I8" s="35" t="s">
        <v>2497</v>
      </c>
      <c r="J8" s="35" t="s">
        <v>25</v>
      </c>
      <c r="K8" s="35" t="s">
        <v>2481</v>
      </c>
      <c r="L8" s="35">
        <v>85</v>
      </c>
      <c r="M8" s="35" t="s">
        <v>2487</v>
      </c>
    </row>
    <row r="9" spans="1:13">
      <c r="A9" s="73" t="s">
        <v>2531</v>
      </c>
      <c r="B9" s="82" t="s">
        <v>281</v>
      </c>
      <c r="C9" s="82" t="s">
        <v>2386</v>
      </c>
      <c r="D9" s="73" t="s">
        <v>2385</v>
      </c>
      <c r="E9" s="82" t="s">
        <v>2384</v>
      </c>
      <c r="F9" t="s">
        <v>2387</v>
      </c>
      <c r="G9" s="35" t="s">
        <v>555</v>
      </c>
      <c r="H9" s="35" t="s">
        <v>2513</v>
      </c>
      <c r="I9" s="35" t="s">
        <v>2489</v>
      </c>
      <c r="J9" s="35" t="s">
        <v>2490</v>
      </c>
      <c r="K9" s="35" t="s">
        <v>2481</v>
      </c>
      <c r="L9" s="35">
        <v>344</v>
      </c>
      <c r="M9" s="35" t="s">
        <v>2487</v>
      </c>
    </row>
    <row r="10" spans="1:13">
      <c r="A10" s="73" t="s">
        <v>2532</v>
      </c>
      <c r="B10" s="82" t="s">
        <v>262</v>
      </c>
      <c r="C10" s="82" t="s">
        <v>2369</v>
      </c>
      <c r="D10" s="73" t="s">
        <v>2370</v>
      </c>
      <c r="E10" s="82" t="s">
        <v>2390</v>
      </c>
      <c r="F10" s="82" t="s">
        <v>2391</v>
      </c>
      <c r="G10" s="35" t="s">
        <v>555</v>
      </c>
      <c r="H10" s="35" t="s">
        <v>2510</v>
      </c>
      <c r="I10" s="35" t="s">
        <v>2491</v>
      </c>
      <c r="J10" s="35" t="s">
        <v>38</v>
      </c>
      <c r="K10" s="35" t="s">
        <v>2481</v>
      </c>
      <c r="L10" s="35">
        <v>5</v>
      </c>
      <c r="M10" s="35" t="s">
        <v>2483</v>
      </c>
    </row>
    <row r="11" spans="1:13">
      <c r="A11" s="73" t="s">
        <v>2533</v>
      </c>
      <c r="B11" s="82" t="s">
        <v>263</v>
      </c>
      <c r="C11" s="82" t="s">
        <v>2392</v>
      </c>
      <c r="D11" s="73" t="s">
        <v>2355</v>
      </c>
      <c r="E11" s="82" t="s">
        <v>2393</v>
      </c>
      <c r="F11" s="82" t="s">
        <v>2394</v>
      </c>
      <c r="G11" s="35" t="s">
        <v>555</v>
      </c>
      <c r="H11" s="35" t="s">
        <v>2514</v>
      </c>
      <c r="I11" s="35" t="s">
        <v>2491</v>
      </c>
      <c r="J11" s="35" t="s">
        <v>2492</v>
      </c>
      <c r="K11" s="35" t="s">
        <v>363</v>
      </c>
      <c r="L11" s="35">
        <v>391</v>
      </c>
      <c r="M11" s="35" t="s">
        <v>2483</v>
      </c>
    </row>
    <row r="12" spans="1:13">
      <c r="A12" s="73" t="s">
        <v>2534</v>
      </c>
      <c r="B12" s="82" t="s">
        <v>264</v>
      </c>
      <c r="C12" s="82" t="s">
        <v>2396</v>
      </c>
      <c r="D12" s="73" t="s">
        <v>2355</v>
      </c>
      <c r="E12" s="82" t="s">
        <v>2395</v>
      </c>
      <c r="F12" s="82" t="s">
        <v>2397</v>
      </c>
      <c r="G12" s="35" t="s">
        <v>555</v>
      </c>
      <c r="H12" s="35" t="s">
        <v>2515</v>
      </c>
      <c r="I12" s="35" t="s">
        <v>2491</v>
      </c>
      <c r="J12" s="35" t="s">
        <v>24</v>
      </c>
      <c r="K12" s="35" t="s">
        <v>363</v>
      </c>
      <c r="L12" s="35">
        <v>56</v>
      </c>
      <c r="M12" s="35" t="s">
        <v>2483</v>
      </c>
    </row>
    <row r="13" spans="1:13">
      <c r="A13" s="73" t="s">
        <v>2535</v>
      </c>
      <c r="B13" s="82" t="s">
        <v>265</v>
      </c>
      <c r="C13" s="82" t="s">
        <v>2369</v>
      </c>
      <c r="D13" s="73" t="s">
        <v>2401</v>
      </c>
      <c r="E13" s="82" t="s">
        <v>2399</v>
      </c>
      <c r="F13" s="82" t="s">
        <v>2400</v>
      </c>
      <c r="G13" s="35" t="s">
        <v>555</v>
      </c>
      <c r="H13" s="35" t="s">
        <v>2516</v>
      </c>
      <c r="I13" s="35" t="s">
        <v>2491</v>
      </c>
      <c r="J13" s="35" t="s">
        <v>2490</v>
      </c>
      <c r="K13" s="35" t="s">
        <v>363</v>
      </c>
      <c r="L13" s="35">
        <v>19</v>
      </c>
      <c r="M13" s="35" t="s">
        <v>2483</v>
      </c>
    </row>
    <row r="14" spans="1:13">
      <c r="A14" s="73" t="s">
        <v>2536</v>
      </c>
      <c r="B14" s="82" t="s">
        <v>266</v>
      </c>
      <c r="C14" s="82" t="s">
        <v>2369</v>
      </c>
      <c r="D14" s="73" t="s">
        <v>2365</v>
      </c>
      <c r="E14" s="82" t="s">
        <v>2402</v>
      </c>
      <c r="F14" s="82" t="s">
        <v>2403</v>
      </c>
      <c r="G14" s="35" t="s">
        <v>2493</v>
      </c>
      <c r="H14" s="35" t="s">
        <v>3</v>
      </c>
      <c r="I14" s="35" t="s">
        <v>3</v>
      </c>
      <c r="J14" s="35" t="s">
        <v>25</v>
      </c>
      <c r="K14" s="35" t="s">
        <v>2494</v>
      </c>
      <c r="L14" s="35">
        <v>4</v>
      </c>
      <c r="M14" s="35" t="s">
        <v>2483</v>
      </c>
    </row>
    <row r="15" spans="1:13">
      <c r="A15" s="73" t="s">
        <v>2537</v>
      </c>
      <c r="B15" s="82" t="s">
        <v>267</v>
      </c>
      <c r="C15" s="82" t="s">
        <v>2379</v>
      </c>
      <c r="D15" s="73" t="s">
        <v>2360</v>
      </c>
      <c r="E15" s="82" t="s">
        <v>2405</v>
      </c>
      <c r="F15" s="82" t="s">
        <v>2406</v>
      </c>
      <c r="G15" s="35" t="s">
        <v>555</v>
      </c>
      <c r="H15" s="35" t="s">
        <v>512</v>
      </c>
      <c r="I15" s="35" t="s">
        <v>3</v>
      </c>
      <c r="J15" s="35" t="s">
        <v>2490</v>
      </c>
      <c r="K15" s="35" t="s">
        <v>2481</v>
      </c>
      <c r="L15" s="35">
        <v>98</v>
      </c>
      <c r="M15" s="35" t="s">
        <v>2487</v>
      </c>
    </row>
    <row r="16" spans="1:13">
      <c r="A16" s="73" t="s">
        <v>2538</v>
      </c>
      <c r="B16" s="82" t="s">
        <v>268</v>
      </c>
      <c r="C16" s="82" t="s">
        <v>2409</v>
      </c>
      <c r="D16" s="73" t="s">
        <v>2355</v>
      </c>
      <c r="E16" s="82" t="s">
        <v>2408</v>
      </c>
      <c r="F16" s="82" t="s">
        <v>2410</v>
      </c>
      <c r="G16" s="35" t="s">
        <v>555</v>
      </c>
      <c r="H16" s="35" t="s">
        <v>2517</v>
      </c>
      <c r="I16" s="35" t="s">
        <v>2496</v>
      </c>
      <c r="J16" s="35" t="s">
        <v>1</v>
      </c>
      <c r="K16" s="35" t="s">
        <v>2481</v>
      </c>
      <c r="L16" s="35">
        <v>35</v>
      </c>
      <c r="M16" s="35" t="s">
        <v>2487</v>
      </c>
    </row>
    <row r="17" spans="1:13">
      <c r="A17" s="73" t="s">
        <v>2539</v>
      </c>
      <c r="B17" s="82" t="s">
        <v>269</v>
      </c>
      <c r="C17" s="82" t="s">
        <v>2369</v>
      </c>
      <c r="D17" s="73" t="s">
        <v>2401</v>
      </c>
      <c r="E17" s="82" t="s">
        <v>2412</v>
      </c>
      <c r="F17" s="82" t="s">
        <v>2413</v>
      </c>
      <c r="G17" s="35" t="s">
        <v>695</v>
      </c>
      <c r="H17" s="35" t="s">
        <v>3</v>
      </c>
      <c r="I17" s="35" t="s">
        <v>3</v>
      </c>
      <c r="J17" s="35" t="s">
        <v>22</v>
      </c>
      <c r="K17" s="35" t="s">
        <v>363</v>
      </c>
      <c r="L17" s="35">
        <v>12</v>
      </c>
      <c r="M17" s="35" t="s">
        <v>2483</v>
      </c>
    </row>
    <row r="18" spans="1:13">
      <c r="A18" s="73" t="s">
        <v>2540</v>
      </c>
      <c r="B18" s="82" t="s">
        <v>270</v>
      </c>
      <c r="C18" s="82" t="s">
        <v>2369</v>
      </c>
      <c r="D18" s="73" t="s">
        <v>2401</v>
      </c>
      <c r="E18" s="82" t="s">
        <v>2414</v>
      </c>
      <c r="F18" s="82" t="s">
        <v>2415</v>
      </c>
      <c r="G18" s="35" t="s">
        <v>695</v>
      </c>
      <c r="H18" s="35" t="s">
        <v>3</v>
      </c>
      <c r="I18" s="35" t="s">
        <v>3</v>
      </c>
      <c r="J18" s="35" t="s">
        <v>60</v>
      </c>
      <c r="K18" s="35" t="s">
        <v>363</v>
      </c>
      <c r="L18" s="35">
        <v>6</v>
      </c>
      <c r="M18" s="35" t="s">
        <v>2487</v>
      </c>
    </row>
    <row r="19" spans="1:13">
      <c r="A19" s="73" t="s">
        <v>2541</v>
      </c>
      <c r="B19" s="82" t="s">
        <v>271</v>
      </c>
      <c r="C19" s="82" t="s">
        <v>2369</v>
      </c>
      <c r="D19" s="73" t="s">
        <v>2401</v>
      </c>
      <c r="E19" s="82" t="s">
        <v>2416</v>
      </c>
      <c r="F19" s="82" t="s">
        <v>2417</v>
      </c>
      <c r="G19" s="35" t="s">
        <v>555</v>
      </c>
      <c r="H19" s="35" t="s">
        <v>2518</v>
      </c>
      <c r="I19" s="35" t="s">
        <v>2491</v>
      </c>
      <c r="J19" s="35" t="s">
        <v>38</v>
      </c>
      <c r="K19" s="35" t="s">
        <v>363</v>
      </c>
      <c r="L19" s="35">
        <v>24</v>
      </c>
      <c r="M19" s="35" t="s">
        <v>2487</v>
      </c>
    </row>
    <row r="20" spans="1:13">
      <c r="A20" s="73" t="s">
        <v>2542</v>
      </c>
      <c r="B20" s="82" t="s">
        <v>272</v>
      </c>
      <c r="C20" s="82" t="s">
        <v>2359</v>
      </c>
      <c r="D20" s="73" t="s">
        <v>2401</v>
      </c>
      <c r="E20" s="82" t="s">
        <v>2418</v>
      </c>
      <c r="F20" t="s">
        <v>2419</v>
      </c>
      <c r="G20" s="35" t="s">
        <v>555</v>
      </c>
      <c r="H20" s="35" t="s">
        <v>2514</v>
      </c>
      <c r="I20" s="35" t="s">
        <v>2485</v>
      </c>
      <c r="J20" s="35" t="s">
        <v>22</v>
      </c>
      <c r="K20" s="35" t="s">
        <v>363</v>
      </c>
      <c r="L20" s="35">
        <v>7</v>
      </c>
      <c r="M20" s="35" t="s">
        <v>2487</v>
      </c>
    </row>
    <row r="21" spans="1:13">
      <c r="A21" s="73" t="s">
        <v>2543</v>
      </c>
      <c r="B21" s="82" t="s">
        <v>273</v>
      </c>
      <c r="C21" s="82" t="s">
        <v>2421</v>
      </c>
      <c r="D21" s="73" t="s">
        <v>2401</v>
      </c>
      <c r="E21" s="82" t="s">
        <v>2420</v>
      </c>
      <c r="F21" s="82" t="s">
        <v>2422</v>
      </c>
      <c r="G21" s="35" t="s">
        <v>555</v>
      </c>
      <c r="H21" s="35" t="s">
        <v>2519</v>
      </c>
      <c r="I21" s="35" t="s">
        <v>2485</v>
      </c>
      <c r="J21" s="35" t="s">
        <v>2498</v>
      </c>
      <c r="K21" s="35" t="s">
        <v>363</v>
      </c>
      <c r="L21" s="35">
        <v>5</v>
      </c>
      <c r="M21" s="35" t="s">
        <v>2483</v>
      </c>
    </row>
    <row r="22" spans="1:13">
      <c r="A22" s="73" t="s">
        <v>2544</v>
      </c>
      <c r="B22" s="82" t="s">
        <v>274</v>
      </c>
      <c r="C22" s="82" t="s">
        <v>2369</v>
      </c>
      <c r="D22" s="73" t="s">
        <v>2355</v>
      </c>
      <c r="E22" s="82" t="s">
        <v>2424</v>
      </c>
      <c r="F22" s="82" t="s">
        <v>2425</v>
      </c>
      <c r="G22" s="35" t="s">
        <v>555</v>
      </c>
      <c r="H22" s="35" t="s">
        <v>512</v>
      </c>
      <c r="I22" s="35" t="s">
        <v>3</v>
      </c>
      <c r="J22" s="35" t="s">
        <v>2499</v>
      </c>
      <c r="K22" s="35" t="s">
        <v>363</v>
      </c>
      <c r="L22" s="35">
        <v>4</v>
      </c>
      <c r="M22" s="35" t="s">
        <v>2483</v>
      </c>
    </row>
    <row r="23" spans="1:13">
      <c r="A23" s="73" t="s">
        <v>2545</v>
      </c>
      <c r="B23" s="82" t="s">
        <v>275</v>
      </c>
      <c r="C23" s="82" t="s">
        <v>2369</v>
      </c>
      <c r="D23" s="73" t="s">
        <v>2370</v>
      </c>
      <c r="E23" s="82" t="s">
        <v>2426</v>
      </c>
      <c r="F23" s="82" t="s">
        <v>2427</v>
      </c>
      <c r="G23" s="35" t="s">
        <v>2500</v>
      </c>
      <c r="H23" s="35" t="s">
        <v>2510</v>
      </c>
      <c r="I23" s="35" t="s">
        <v>2491</v>
      </c>
      <c r="J23" s="35" t="s">
        <v>38</v>
      </c>
      <c r="K23" s="35" t="s">
        <v>2481</v>
      </c>
      <c r="L23" s="35">
        <v>7</v>
      </c>
      <c r="M23" s="35" t="s">
        <v>2483</v>
      </c>
    </row>
    <row r="24" spans="1:13">
      <c r="A24" s="73" t="s">
        <v>2546</v>
      </c>
      <c r="B24" s="82" t="s">
        <v>276</v>
      </c>
      <c r="C24" s="82" t="s">
        <v>2430</v>
      </c>
      <c r="D24" s="73" t="s">
        <v>2429</v>
      </c>
      <c r="E24" s="82" t="s">
        <v>2428</v>
      </c>
      <c r="F24" s="82" t="s">
        <v>2431</v>
      </c>
      <c r="G24" s="35" t="s">
        <v>2501</v>
      </c>
      <c r="H24" s="35" t="s">
        <v>3</v>
      </c>
      <c r="I24" s="35" t="s">
        <v>3</v>
      </c>
      <c r="J24" s="35" t="s">
        <v>24</v>
      </c>
      <c r="K24" s="35" t="s">
        <v>2494</v>
      </c>
      <c r="L24" s="35">
        <v>22</v>
      </c>
      <c r="M24" s="35" t="s">
        <v>2483</v>
      </c>
    </row>
    <row r="25" spans="1:13">
      <c r="A25" s="73" t="s">
        <v>2547</v>
      </c>
      <c r="B25" s="82" t="s">
        <v>2432</v>
      </c>
      <c r="C25" s="82" t="s">
        <v>2434</v>
      </c>
      <c r="D25" s="73" t="s">
        <v>2435</v>
      </c>
      <c r="E25" s="82" t="s">
        <v>2433</v>
      </c>
      <c r="F25" s="82" t="s">
        <v>2436</v>
      </c>
      <c r="G25" s="35" t="s">
        <v>695</v>
      </c>
      <c r="H25" s="35" t="s">
        <v>3</v>
      </c>
      <c r="I25" s="35" t="s">
        <v>3</v>
      </c>
      <c r="J25" s="35" t="s">
        <v>2502</v>
      </c>
      <c r="K25" s="35" t="s">
        <v>2481</v>
      </c>
      <c r="L25" s="35">
        <v>2</v>
      </c>
      <c r="M25" s="35" t="s">
        <v>2487</v>
      </c>
    </row>
    <row r="26" spans="1:13">
      <c r="A26" s="73" t="s">
        <v>2548</v>
      </c>
      <c r="B26" s="82" t="s">
        <v>277</v>
      </c>
      <c r="C26" s="82" t="s">
        <v>2369</v>
      </c>
      <c r="D26" s="73" t="s">
        <v>2401</v>
      </c>
      <c r="E26" s="82" t="s">
        <v>2439</v>
      </c>
      <c r="F26" s="82" t="s">
        <v>2438</v>
      </c>
      <c r="G26" s="35" t="s">
        <v>2493</v>
      </c>
      <c r="H26" s="35" t="s">
        <v>3</v>
      </c>
      <c r="I26" s="35" t="s">
        <v>3</v>
      </c>
      <c r="J26" s="35" t="s">
        <v>38</v>
      </c>
      <c r="K26" s="35" t="s">
        <v>2494</v>
      </c>
      <c r="L26" s="35">
        <v>18</v>
      </c>
      <c r="M26" s="35" t="s">
        <v>2487</v>
      </c>
    </row>
    <row r="27" spans="1:13">
      <c r="A27" s="73" t="s">
        <v>2549</v>
      </c>
      <c r="B27" s="82" t="s">
        <v>278</v>
      </c>
      <c r="C27" s="82" t="s">
        <v>2440</v>
      </c>
      <c r="D27" s="73" t="s">
        <v>2385</v>
      </c>
      <c r="E27" s="82" t="s">
        <v>2441</v>
      </c>
      <c r="F27" t="s">
        <v>2442</v>
      </c>
      <c r="G27" s="35" t="s">
        <v>555</v>
      </c>
      <c r="H27" s="35" t="s">
        <v>2514</v>
      </c>
      <c r="I27" s="35" t="s">
        <v>2491</v>
      </c>
      <c r="J27" s="35" t="s">
        <v>22</v>
      </c>
      <c r="K27" s="35" t="s">
        <v>363</v>
      </c>
      <c r="L27" s="35">
        <v>1</v>
      </c>
      <c r="M27" s="35" t="s">
        <v>2487</v>
      </c>
    </row>
    <row r="28" spans="1:13">
      <c r="A28" s="73" t="s">
        <v>2550</v>
      </c>
      <c r="B28" s="82" t="s">
        <v>279</v>
      </c>
      <c r="C28" s="82" t="s">
        <v>2443</v>
      </c>
      <c r="D28" s="73" t="s">
        <v>2385</v>
      </c>
      <c r="E28" s="82" t="s">
        <v>2444</v>
      </c>
      <c r="F28" s="82" t="s">
        <v>2445</v>
      </c>
      <c r="G28" s="35" t="s">
        <v>695</v>
      </c>
      <c r="H28" s="35" t="s">
        <v>3</v>
      </c>
      <c r="I28" s="35" t="s">
        <v>3</v>
      </c>
      <c r="J28" s="35" t="s">
        <v>2503</v>
      </c>
      <c r="K28" s="35" t="s">
        <v>2504</v>
      </c>
      <c r="L28" s="35">
        <v>5</v>
      </c>
      <c r="M28" s="35" t="s">
        <v>2487</v>
      </c>
    </row>
    <row r="29" spans="1:13">
      <c r="A29" s="73" t="s">
        <v>2551</v>
      </c>
      <c r="B29" s="82" t="s">
        <v>256</v>
      </c>
      <c r="C29" s="82" t="s">
        <v>2374</v>
      </c>
      <c r="D29" s="73" t="s">
        <v>2385</v>
      </c>
      <c r="E29" s="82" t="s">
        <v>2446</v>
      </c>
      <c r="F29" s="82" t="s">
        <v>2447</v>
      </c>
      <c r="G29" s="35" t="s">
        <v>555</v>
      </c>
      <c r="H29" s="35" t="s">
        <v>2514</v>
      </c>
      <c r="I29" s="35" t="s">
        <v>2491</v>
      </c>
      <c r="J29" s="35" t="s">
        <v>25</v>
      </c>
      <c r="K29" s="35" t="s">
        <v>363</v>
      </c>
      <c r="L29" s="35">
        <v>19</v>
      </c>
      <c r="M29" s="35" t="s">
        <v>2487</v>
      </c>
    </row>
    <row r="30" spans="1:13">
      <c r="A30" s="73" t="s">
        <v>2552</v>
      </c>
      <c r="B30" s="82" t="s">
        <v>280</v>
      </c>
      <c r="C30" s="82" t="s">
        <v>2364</v>
      </c>
      <c r="D30" s="73" t="s">
        <v>2385</v>
      </c>
      <c r="E30" s="82" t="s">
        <v>2448</v>
      </c>
      <c r="F30" s="82" t="s">
        <v>2449</v>
      </c>
      <c r="G30" s="35" t="s">
        <v>555</v>
      </c>
      <c r="H30" s="35" t="s">
        <v>2519</v>
      </c>
      <c r="I30" s="35" t="s">
        <v>2491</v>
      </c>
      <c r="J30" s="35" t="s">
        <v>22</v>
      </c>
      <c r="K30" s="35" t="s">
        <v>363</v>
      </c>
      <c r="L30" s="35">
        <v>20</v>
      </c>
      <c r="M30" s="35" t="s">
        <v>2483</v>
      </c>
    </row>
    <row r="31" spans="1:13">
      <c r="A31" s="73" t="s">
        <v>2553</v>
      </c>
      <c r="B31" s="82" t="s">
        <v>287</v>
      </c>
      <c r="C31" s="82" t="s">
        <v>2451</v>
      </c>
      <c r="D31" s="73" t="s">
        <v>2370</v>
      </c>
      <c r="E31" s="82" t="s">
        <v>2450</v>
      </c>
      <c r="F31" s="82" t="s">
        <v>2452</v>
      </c>
      <c r="G31" s="35" t="s">
        <v>695</v>
      </c>
      <c r="H31" s="35" t="s">
        <v>3</v>
      </c>
      <c r="I31" s="35" t="s">
        <v>3</v>
      </c>
      <c r="J31" s="35" t="s">
        <v>38</v>
      </c>
      <c r="K31" s="35" t="s">
        <v>363</v>
      </c>
      <c r="L31" s="35">
        <v>2</v>
      </c>
      <c r="M31" s="35" t="s">
        <v>2487</v>
      </c>
    </row>
    <row r="32" spans="1:13">
      <c r="A32" s="73" t="s">
        <v>2554</v>
      </c>
      <c r="B32" s="82" t="s">
        <v>293</v>
      </c>
      <c r="C32" s="82" t="s">
        <v>2359</v>
      </c>
      <c r="D32" s="73" t="s">
        <v>2385</v>
      </c>
      <c r="E32" s="82" t="s">
        <v>2453</v>
      </c>
      <c r="F32" s="82" t="s">
        <v>2454</v>
      </c>
      <c r="G32" s="35" t="s">
        <v>555</v>
      </c>
      <c r="H32" s="35" t="s">
        <v>2514</v>
      </c>
      <c r="I32" s="35" t="s">
        <v>2485</v>
      </c>
      <c r="J32" s="35" t="s">
        <v>22</v>
      </c>
      <c r="K32" s="35" t="s">
        <v>363</v>
      </c>
      <c r="L32" s="35">
        <v>1</v>
      </c>
      <c r="M32" s="35" t="s">
        <v>2483</v>
      </c>
    </row>
    <row r="33" spans="1:13">
      <c r="A33" s="73" t="s">
        <v>2555</v>
      </c>
      <c r="B33" s="82" t="s">
        <v>282</v>
      </c>
      <c r="C33" s="82" t="s">
        <v>2456</v>
      </c>
      <c r="D33" s="73" t="s">
        <v>2355</v>
      </c>
      <c r="E33" s="82" t="s">
        <v>2455</v>
      </c>
      <c r="F33" s="82" t="s">
        <v>3</v>
      </c>
      <c r="G33" s="35" t="s">
        <v>555</v>
      </c>
      <c r="H33" s="35" t="s">
        <v>512</v>
      </c>
      <c r="I33" s="35" t="s">
        <v>3</v>
      </c>
      <c r="J33" s="35" t="s">
        <v>2490</v>
      </c>
      <c r="K33" s="35" t="s">
        <v>2504</v>
      </c>
      <c r="L33" s="35">
        <v>53</v>
      </c>
      <c r="M33" s="35" t="s">
        <v>2483</v>
      </c>
    </row>
    <row r="34" spans="1:13">
      <c r="A34" s="73" t="s">
        <v>2556</v>
      </c>
      <c r="B34" s="82" t="s">
        <v>283</v>
      </c>
      <c r="C34" s="82" t="s">
        <v>2443</v>
      </c>
      <c r="D34" s="73" t="s">
        <v>2385</v>
      </c>
      <c r="E34" s="82" t="s">
        <v>2457</v>
      </c>
      <c r="F34" s="82" t="s">
        <v>2458</v>
      </c>
      <c r="G34" s="35" t="s">
        <v>555</v>
      </c>
      <c r="H34" s="35" t="s">
        <v>2520</v>
      </c>
      <c r="I34" s="35" t="s">
        <v>2491</v>
      </c>
      <c r="J34" s="35" t="s">
        <v>24</v>
      </c>
      <c r="K34" s="35" t="s">
        <v>363</v>
      </c>
      <c r="L34" s="35">
        <v>51</v>
      </c>
      <c r="M34" s="35" t="s">
        <v>2487</v>
      </c>
    </row>
    <row r="35" spans="1:13">
      <c r="A35" s="73" t="s">
        <v>2557</v>
      </c>
      <c r="B35" s="82" t="s">
        <v>2150</v>
      </c>
      <c r="C35" s="82" t="s">
        <v>2374</v>
      </c>
      <c r="D35" s="73" t="s">
        <v>2385</v>
      </c>
      <c r="E35" s="82" t="s">
        <v>2522</v>
      </c>
      <c r="F35" s="82" t="s">
        <v>2523</v>
      </c>
      <c r="G35" s="35" t="s">
        <v>555</v>
      </c>
      <c r="H35" s="35" t="s">
        <v>2514</v>
      </c>
      <c r="I35" s="35" t="s">
        <v>2491</v>
      </c>
      <c r="J35" s="35" t="s">
        <v>25</v>
      </c>
      <c r="K35" s="35" t="s">
        <v>363</v>
      </c>
      <c r="L35" s="35">
        <v>7</v>
      </c>
      <c r="M35" s="35" t="s">
        <v>2487</v>
      </c>
    </row>
    <row r="36" spans="1:13">
      <c r="A36" s="73" t="s">
        <v>2558</v>
      </c>
      <c r="B36" s="82" t="s">
        <v>2171</v>
      </c>
      <c r="C36" s="82" t="s">
        <v>2421</v>
      </c>
      <c r="D36" s="73" t="s">
        <v>2385</v>
      </c>
      <c r="E36" s="82" t="s">
        <v>2459</v>
      </c>
      <c r="F36" s="82" t="s">
        <v>2460</v>
      </c>
      <c r="G36" s="35" t="s">
        <v>555</v>
      </c>
      <c r="H36" s="35" t="s">
        <v>2510</v>
      </c>
      <c r="I36" s="35" t="s">
        <v>2491</v>
      </c>
      <c r="J36" s="35" t="s">
        <v>2505</v>
      </c>
      <c r="K36" s="35" t="s">
        <v>2481</v>
      </c>
      <c r="L36" s="35">
        <v>27</v>
      </c>
      <c r="M36" s="35" t="s">
        <v>2487</v>
      </c>
    </row>
    <row r="37" spans="1:13">
      <c r="A37" s="73" t="s">
        <v>2559</v>
      </c>
      <c r="B37" s="82" t="s">
        <v>2183</v>
      </c>
      <c r="C37" s="82" t="s">
        <v>2462</v>
      </c>
      <c r="D37" s="73" t="s">
        <v>2385</v>
      </c>
      <c r="E37" s="82" t="s">
        <v>2461</v>
      </c>
      <c r="F37" s="82" t="s">
        <v>2463</v>
      </c>
      <c r="G37" s="35" t="s">
        <v>695</v>
      </c>
      <c r="H37" s="35" t="s">
        <v>3</v>
      </c>
      <c r="I37" s="35" t="s">
        <v>3</v>
      </c>
      <c r="J37" s="35" t="s">
        <v>24</v>
      </c>
      <c r="K37" s="35" t="s">
        <v>363</v>
      </c>
      <c r="L37" s="35">
        <v>14</v>
      </c>
      <c r="M37" s="35" t="s">
        <v>2487</v>
      </c>
    </row>
    <row r="38" spans="1:13">
      <c r="A38" s="73" t="s">
        <v>2560</v>
      </c>
      <c r="B38" s="82" t="s">
        <v>2211</v>
      </c>
      <c r="C38" s="82" t="s">
        <v>2465</v>
      </c>
      <c r="D38" s="73" t="s">
        <v>2385</v>
      </c>
      <c r="E38" s="82" t="s">
        <v>2466</v>
      </c>
      <c r="F38" t="s">
        <v>2467</v>
      </c>
      <c r="G38" s="35" t="s">
        <v>555</v>
      </c>
      <c r="H38" s="35" t="s">
        <v>2510</v>
      </c>
      <c r="I38" s="35" t="s">
        <v>2506</v>
      </c>
      <c r="J38" s="35" t="s">
        <v>38</v>
      </c>
      <c r="K38" s="35" t="s">
        <v>2481</v>
      </c>
      <c r="L38" s="35">
        <v>6</v>
      </c>
      <c r="M38" s="35" t="s">
        <v>2487</v>
      </c>
    </row>
    <row r="39" spans="1:13">
      <c r="A39" s="73" t="s">
        <v>2561</v>
      </c>
      <c r="B39" s="82" t="s">
        <v>2224</v>
      </c>
      <c r="C39" s="82" t="s">
        <v>2421</v>
      </c>
      <c r="D39" s="73" t="s">
        <v>2385</v>
      </c>
      <c r="E39" s="82" t="s">
        <v>2468</v>
      </c>
      <c r="F39" s="82" t="s">
        <v>2469</v>
      </c>
      <c r="G39" s="35" t="s">
        <v>555</v>
      </c>
      <c r="H39" s="35" t="s">
        <v>2521</v>
      </c>
      <c r="I39" s="35" t="s">
        <v>2485</v>
      </c>
      <c r="J39" s="35" t="s">
        <v>2504</v>
      </c>
      <c r="K39" s="35" t="s">
        <v>2504</v>
      </c>
      <c r="L39" s="35">
        <v>1</v>
      </c>
      <c r="M39" s="35" t="s">
        <v>2487</v>
      </c>
    </row>
    <row r="40" spans="1:13">
      <c r="A40" s="73" t="s">
        <v>2562</v>
      </c>
      <c r="B40" s="82" t="s">
        <v>284</v>
      </c>
      <c r="C40" s="82" t="s">
        <v>2369</v>
      </c>
      <c r="D40" s="73" t="s">
        <v>2471</v>
      </c>
      <c r="E40" s="82" t="s">
        <v>2470</v>
      </c>
      <c r="F40" s="82" t="s">
        <v>2472</v>
      </c>
      <c r="G40" s="35" t="s">
        <v>695</v>
      </c>
      <c r="H40" s="35" t="s">
        <v>3</v>
      </c>
      <c r="I40" s="35" t="s">
        <v>3</v>
      </c>
      <c r="J40" s="35" t="s">
        <v>60</v>
      </c>
      <c r="K40" s="35" t="s">
        <v>2481</v>
      </c>
      <c r="L40" s="35">
        <v>34</v>
      </c>
      <c r="M40" s="35" t="s">
        <v>2487</v>
      </c>
    </row>
    <row r="41" spans="1:13">
      <c r="A41" s="73" t="s">
        <v>2563</v>
      </c>
      <c r="B41" s="82" t="s">
        <v>285</v>
      </c>
      <c r="C41" s="82" t="s">
        <v>2369</v>
      </c>
      <c r="D41" s="73" t="s">
        <v>2429</v>
      </c>
      <c r="E41" s="82" t="s">
        <v>2473</v>
      </c>
      <c r="F41" s="82" t="s">
        <v>2474</v>
      </c>
      <c r="G41" s="35" t="s">
        <v>695</v>
      </c>
      <c r="H41" s="35" t="s">
        <v>3</v>
      </c>
      <c r="I41" s="35" t="s">
        <v>3</v>
      </c>
      <c r="J41" s="35" t="s">
        <v>24</v>
      </c>
      <c r="K41" s="35" t="s">
        <v>2494</v>
      </c>
      <c r="L41" s="35">
        <v>6</v>
      </c>
      <c r="M41" s="35" t="s">
        <v>2483</v>
      </c>
    </row>
    <row r="42" spans="1:13">
      <c r="A42" s="73" t="s">
        <v>2564</v>
      </c>
      <c r="B42" s="82" t="s">
        <v>286</v>
      </c>
      <c r="C42" s="82" t="s">
        <v>2369</v>
      </c>
      <c r="D42" s="73" t="s">
        <v>2476</v>
      </c>
      <c r="E42" s="82" t="s">
        <v>2475</v>
      </c>
      <c r="F42" s="82" t="s">
        <v>2477</v>
      </c>
      <c r="G42" s="35" t="s">
        <v>695</v>
      </c>
      <c r="H42" s="35" t="s">
        <v>3</v>
      </c>
      <c r="I42" s="35" t="s">
        <v>3</v>
      </c>
      <c r="J42" s="35" t="s">
        <v>25</v>
      </c>
      <c r="K42" s="35" t="s">
        <v>2481</v>
      </c>
      <c r="L42" s="35">
        <v>18</v>
      </c>
      <c r="M42" s="35" t="s">
        <v>2487</v>
      </c>
    </row>
  </sheetData>
  <hyperlinks>
    <hyperlink ref="F10" r:id="rId1" display="https://doi.org/10.1128/aac.00900-17" xr:uid="{C3CB276C-E745-DE4C-BC69-8C7036095258}"/>
    <hyperlink ref="F24" r:id="rId2" xr:uid="{4ED145AF-8603-D74E-913F-B8DE374E980E}"/>
  </hyperlink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base</vt:lpstr>
      <vt:lpstr>character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D. Limberis</dc:creator>
  <cp:lastModifiedBy>Emmanuel Rivière</cp:lastModifiedBy>
  <dcterms:created xsi:type="dcterms:W3CDTF">2020-01-14T17:36:21Z</dcterms:created>
  <dcterms:modified xsi:type="dcterms:W3CDTF">2021-04-06T15:14:17Z</dcterms:modified>
</cp:coreProperties>
</file>